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255" windowWidth="19440" windowHeight="12210" tabRatio="813"/>
  </bookViews>
  <sheets>
    <sheet name="Table S1 Incub. setup" sheetId="10" r:id="rId1"/>
    <sheet name="Table S2 MAG info." sheetId="11" r:id="rId2"/>
    <sheet name="Table S3 16S identity" sheetId="12" r:id="rId3"/>
    <sheet name="Tabel S4 Pro. metab." sheetId="6" r:id="rId4"/>
    <sheet name="Table S5 ex. pep" sheetId="17" r:id="rId5"/>
  </sheets>
  <definedNames>
    <definedName name="_xlnm._FilterDatabase" localSheetId="3" hidden="1">'Tabel S4 Pro. metab.'!$A$2:$P$579</definedName>
    <definedName name="_xlnm._FilterDatabase" localSheetId="4" hidden="1">'Table S5 ex. pep'!$A$2:$T$1240</definedName>
  </definedNames>
  <calcPr calcId="144525"/>
</workbook>
</file>

<file path=xl/sharedStrings.xml><?xml version="1.0" encoding="utf-8"?>
<sst xmlns="http://schemas.openxmlformats.org/spreadsheetml/2006/main" count="11422" uniqueCount="4753">
  <si>
    <t>Serine hydroxymethyltransferase-like domain</t>
  </si>
  <si>
    <t>IPR039429</t>
  </si>
  <si>
    <t>Catalyzes the reversible interconversion of serine and glycine with tetrahydrofolate (THF) serving as the one-carbon carrier. This reaction serves as the major source of one-carbon groups required for the biosynthesis of purines, thymidylate, methionine, and other important biomolecules. Also exhibits THF- independent aldolase activity toward beta-hydroxyamino acids, producing glycine and aldehydes, via a retro-aldol mechanism</t>
  </si>
  <si>
    <t>ko:K00600</t>
  </si>
  <si>
    <t>Serine hydroxymethyltransferase</t>
  </si>
  <si>
    <t>IPR001085</t>
  </si>
  <si>
    <t>NA</t>
  </si>
  <si>
    <t>Subtilase family</t>
  </si>
  <si>
    <t>ko:K14647</t>
  </si>
  <si>
    <t>Thermo_uncultured_SG225_bin22</t>
  </si>
  <si>
    <t>ko:K17734</t>
  </si>
  <si>
    <t>Serine protease with a broad substrate specificity</t>
  </si>
  <si>
    <t>1TQRU@1239,249H1@186801,42FS7@68295,COG1404@1,COG1404@2</t>
  </si>
  <si>
    <t>Peptidase S8</t>
  </si>
  <si>
    <t>2NPDC@2323,COG1404@1,COG1404@2,COG3637@1,COG3637@2</t>
  </si>
  <si>
    <t>ko:K08651</t>
  </si>
  <si>
    <t>Thermo_uncultured_SG225_bin14</t>
  </si>
  <si>
    <t>24359@183968,2XTGN@28890,COG1404@1,arCOG00702@2157</t>
  </si>
  <si>
    <t>391.3;391.3;391;364.8;309.3</t>
  </si>
  <si>
    <t>1.40E-104;1.40E-104;1.80E-104;1.40E-96;6.90E-80</t>
  </si>
  <si>
    <t>OYT44998.1;RLF66637.1;HHD15694.1;PIV69850.1;RLF49831.1</t>
  </si>
  <si>
    <t>Peptidase S8/S53 domain</t>
  </si>
  <si>
    <t>IPR000209</t>
  </si>
  <si>
    <t>_SG_225_Uncultured_Thermoplasmata_k141_1395695_length_28200_cov_17.9861_20</t>
  </si>
  <si>
    <t>229.2;228.4;224.2;221.5;217.6</t>
  </si>
  <si>
    <t>7.50E-56;1.30E-55;2.40E-54;1.60E-53;2.20E-52</t>
  </si>
  <si>
    <t>RJS71649.1;TXT57892.1;RLG23634.1;RLG30314.1;RJS68419.1</t>
  </si>
  <si>
    <t>_SG_225_Uncultured_Thermoplasmata_k141_1237120_length_28663_cov_17.7802_1</t>
  </si>
  <si>
    <t>Peptidase S8/S53 domain superfamily</t>
  </si>
  <si>
    <t>IPR036852</t>
  </si>
  <si>
    <t>1REF1@1224,2WNDK@28221,42RS0@68525,COG1404@1,COG1404@2,COG1572@1,COG1572@2</t>
  </si>
  <si>
    <t>ko:K01406,ko:K08651,ko:K11904</t>
  </si>
  <si>
    <t>SG8-5_SF_bin51</t>
  </si>
  <si>
    <t>Galactose-binding-like domain superfamily</t>
  </si>
  <si>
    <t>IPR008979</t>
  </si>
  <si>
    <t>355.1;321.2;302;280;262.7</t>
  </si>
  <si>
    <t>1.50E-93;2.30E-83;1.50E-77;5.90E-71;9.80E-66</t>
  </si>
  <si>
    <t>OIR16633.1;HEC77054.1;HEC82770.1;KYK29362.1;RMH03225.1</t>
  </si>
  <si>
    <t>2I9U6@201174,4E1MY@85010,COG1404@1,COG1404@2</t>
  </si>
  <si>
    <t>_SF_SG8-5_bin51_NODE_1_length_956489_cov_12.373157_742</t>
  </si>
  <si>
    <t>535.8;386;356.3;352.8;341.7</t>
  </si>
  <si>
    <t>6.40E-148;8.20E-103;7.00E-94;7.70E-93;1.80E-89</t>
  </si>
  <si>
    <t>KYK29362.1;RJS75124.1;HAM72956.1;PYJ56219.1;HGF94258.1</t>
  </si>
  <si>
    <t>PFAM peptidase S8 and S53, subtilisin, kexin, sedolisin</t>
  </si>
  <si>
    <t>2G87D@200795,377KU@32061,COG1404@1,COG1404@2</t>
  </si>
  <si>
    <t>ko:K13735,ko:K20276,ko:K21449</t>
  </si>
  <si>
    <t>_SF_SG8-5_bin51_NODE_1_length_956489_cov_12.373157_738</t>
  </si>
  <si>
    <t>294.3;273.9;273.5;273.5;253.4</t>
  </si>
  <si>
    <t>9.70E-76;1.40E-69;1.80E-69;1.80E-69;1.90E-63</t>
  </si>
  <si>
    <t>TLZ53374.1;TMI70349.1;OGS46485.1;TLZ82261.1;TMI67777.1</t>
  </si>
  <si>
    <t>chlorophyll binding</t>
  </si>
  <si>
    <t>COG1404@1,COG1404@2,COG5183@1,COG5183@2</t>
  </si>
  <si>
    <t>ko:K13275,ko:K14645</t>
  </si>
  <si>
    <t>_SF_SG8-5_bin51_NODE_7_length_70852_cov_10.444776_22</t>
  </si>
  <si>
    <t>Belongs to the peptidase S8 family</t>
  </si>
  <si>
    <t>243CT@183968,2XV8N@28890,COG1361@1,COG1404@1,arCOG00704@2157,arCOG02086@2157</t>
  </si>
  <si>
    <t>485.3;463.8;459.9;459.9;459.5</t>
  </si>
  <si>
    <t>3.20E-133;1.00E-126;1.50E-125;1.50E-125;1.90E-125</t>
  </si>
  <si>
    <t>PKK86061.1;TET20737.1;PIV68696.1;RLI20046.1;EMR74964.1</t>
  </si>
  <si>
    <t>Amidohydrolase-related</t>
  </si>
  <si>
    <t>IPR006680</t>
  </si>
  <si>
    <t>imidazolonepropionase activity</t>
  </si>
  <si>
    <t>1TP2J@1239,24AGR@186801,36DRZ@31979,COG1228@1,COG1228@2</t>
  </si>
  <si>
    <t>ko:K01468</t>
  </si>
  <si>
    <t>_SF_SG8-5_bin51_NODE_2_length_316666_cov_10.986323_1</t>
  </si>
  <si>
    <t>885.6;839.7;835.5;828.9;822</t>
  </si>
  <si>
    <t>1.40E-253;8.80E-240;1.70E-238;1.60E-236;1.90E-234</t>
  </si>
  <si>
    <t>KYK25692.1;PJB22023.1;RLF46260.1;KAA0002836.1;KAA0001786.1</t>
  </si>
  <si>
    <t>Urocanase, Rossmann-like domain</t>
  </si>
  <si>
    <t>IPR035085</t>
  </si>
  <si>
    <t>Catalyzes the conversion of urocanate to 4-imidazolone- 5-propionate</t>
  </si>
  <si>
    <t>1TPZ9@1239,247YS@186801,COG2987@1,COG2987@2</t>
  </si>
  <si>
    <t>ko:K01712</t>
  </si>
  <si>
    <t>_SF_SG8-5_bin51_NODE_3_length_248019_cov_11.093018_147</t>
  </si>
  <si>
    <t>882.9;839;830.1;818.9;811.2</t>
  </si>
  <si>
    <t>9.10E-253;1.50E-239;7.00E-237;1.60E-233;3.40E-231</t>
  </si>
  <si>
    <t>KYK25692.1;PJB22023.1;RLF46260.1;KAA0002836.1;RLF48113.1</t>
  </si>
  <si>
    <t>SG8-5_SF_bin11</t>
  </si>
  <si>
    <t>_SF_SG8-5_bin11_NODE_4_length_256996_cov_42.424756_140</t>
  </si>
  <si>
    <t>458.4;455.7;455.7;454.9;453.8</t>
  </si>
  <si>
    <t>4.50E-125;2.90E-124;2.90E-124;5.00E-124;1.10E-123</t>
  </si>
  <si>
    <t>OPX65718.1;HGZ59011.1;KQM11887.1;WP_019178743.1;PIV69256.1</t>
  </si>
  <si>
    <t>Glycine cleavage system P protein</t>
  </si>
  <si>
    <t>IPR020581</t>
  </si>
  <si>
    <t>_SF_SG8-5_bin11_NODE_3_length_261582_cov_39.982295_78</t>
  </si>
  <si>
    <t>150.6;133.7;128.6;126.7;118.2</t>
  </si>
  <si>
    <t>6.40E-33;8.10E-28;2.60E-26;9.90E-26;3.50E-23</t>
  </si>
  <si>
    <t>KYK21411.1;TET30670.1;GCC11766.1;GBE54463.1;HGZ59120.1</t>
  </si>
  <si>
    <t>Glycine cleavage system H-protein/Simiate</t>
  </si>
  <si>
    <t>IPR033753</t>
  </si>
  <si>
    <t>_SF_SG8-5_bin11_NODE_4_length_256996_cov_42.424756_184</t>
  </si>
  <si>
    <t>322;310.8;310.8;297.7;294.7</t>
  </si>
  <si>
    <t>4.60E-84;1.10E-80;1.10E-80;9.30E-77;7.90E-76</t>
  </si>
  <si>
    <t>KYK28627.1;WP_019178332.1;WP_147654265.1;OGS55872.1;OPY33419.1</t>
  </si>
  <si>
    <t>_SF_SG8-5_bin11_NODE_2_length_367011_cov_46.869685_269</t>
  </si>
  <si>
    <t>225.3;189.5;174.9;169.5;168.3</t>
  </si>
  <si>
    <t>2.10E-55;1.20E-44;3.20E-40;1.30E-38;3.00E-38</t>
  </si>
  <si>
    <t>KYK30510.1;HGZ59182.1;KYK35075.1;WP_049673170.1;KYK34205.1</t>
  </si>
  <si>
    <t>_SF_SG8-5_bin11_NODE_4_length_256996_cov_42.424756_198</t>
  </si>
  <si>
    <t>165.6;165.2;165.2;164.5;164.1</t>
  </si>
  <si>
    <t>1.70E-37;2.20E-37;2.20E-37;3.80E-37;4.90E-37</t>
  </si>
  <si>
    <t>WP_088076419.1;WP_102228585.1;NEU30109.1;WP_078392160.1;WP_054707760.1</t>
  </si>
  <si>
    <t>Glycine cleavage system H-protein, subgroup</t>
  </si>
  <si>
    <t>IPR017453</t>
  </si>
  <si>
    <t>_SF_SG8-5_bin11_NODE_6_length_172454_cov_41.514297_24</t>
  </si>
  <si>
    <t>658.3;640.6;633.3;632.9;622.9</t>
  </si>
  <si>
    <t>3.20E-185;7.00E-180;1.10E-177;1.50E-177;1.50E-174</t>
  </si>
  <si>
    <t>KYK31114.1;HGD34878.1;MRG76912.1;TET20169.1;VVB92044.1</t>
  </si>
  <si>
    <t>Pyridine nucleotide-disulphide oxidoreductase, dimerisation domain</t>
  </si>
  <si>
    <t>IPR004099</t>
  </si>
  <si>
    <t>_SF_SG8-5_bin11_NODE_12_length_2744_cov_33.770154_2</t>
  </si>
  <si>
    <t>379.8;378.3;376.7;375.6;374</t>
  </si>
  <si>
    <t>2.10E-101;6.10E-101;1.80E-100;3.90E-100;1.10E-99</t>
  </si>
  <si>
    <t>OGQ04084.1;WP_014052253.1;HHM70120.1;TLZ99600.1;TLZ64706.1</t>
  </si>
  <si>
    <t>FAD/NAD(P)-binding domain superfamily</t>
  </si>
  <si>
    <t>IPR036188</t>
  </si>
  <si>
    <t>_SF_SG8-5_bin11_NODE_1_length_718769_cov_43.354985_341</t>
  </si>
  <si>
    <t>1141.7;1031.6;974.2;968.4;964.1</t>
  </si>
  <si>
    <t>0.00E+00;1.90E-297;3.50E-280;1.90E-278;3.60E-277</t>
  </si>
  <si>
    <t>HEQ79020.1;KYK26952.1;MBH05843.1;HGO75458.1;KAB2932813.1</t>
  </si>
  <si>
    <t>_SF_SG8-5_bin11_NODE_1_length_718769_cov_43.354985_348</t>
  </si>
  <si>
    <t>772.7;729.9;720.7;710.7;709.9</t>
  </si>
  <si>
    <t>1.10E-219;8.00E-207;4.80E-204;5.00E-201;8.50E-201</t>
  </si>
  <si>
    <t>KYK29883.1;OYT45264.1;OPY27331.1;OPY31329.1;OPX58484.1</t>
  </si>
  <si>
    <t>NAD(P) binding domain of glutamate dehydrogenase</t>
  </si>
  <si>
    <t>IPR033922</t>
  </si>
  <si>
    <t>_SF_SG8-5_bin11_NODE_2_length_367011_cov_46.869685_283</t>
  </si>
  <si>
    <t>1165.6;1135.2;1127.9;1126.7;1125.2</t>
  </si>
  <si>
    <t>0.00E+00;0.00E+00;0.00E+00;0.00E+00;0.00E+00</t>
  </si>
  <si>
    <t>KPL06974.1;KYK28975.1;WP_124327374.1;GAK58856.1;CAB1095776.1</t>
  </si>
  <si>
    <t>Pyruvate formate lyase domain</t>
  </si>
  <si>
    <t>IPR004184</t>
  </si>
  <si>
    <t>Pyruvate formate lyase-like</t>
  </si>
  <si>
    <t>2NQDK@2323,COG1882@1,COG1882@2</t>
  </si>
  <si>
    <t>ko:K00656</t>
  </si>
  <si>
    <t>SG8-5_CellF9_bin53</t>
  </si>
  <si>
    <t>cellF9_SG8-5_bin.53.strict__NODE_5_length_68283_cov_6.011289_51</t>
  </si>
  <si>
    <t>359.4;318.5;305.8;297.4;297</t>
  </si>
  <si>
    <t>8.70E-95;1.70E-82;1.10E-78;4.10E-76;5.30E-76</t>
  </si>
  <si>
    <t>KYK29362.1;RJS75124.1;MSU59755.1;HGT31276.1;WP_165105280.1</t>
  </si>
  <si>
    <t>cellF9_SG8-5_bin.53.strict__NODE_2_length_112139_cov_5.526610_71</t>
  </si>
  <si>
    <t>472.6;438.7;434.9;421.8;373.6</t>
  </si>
  <si>
    <t>1.10E-128;1.70E-118;2.50E-117;2.20E-113;6.90E-99</t>
  </si>
  <si>
    <t>TET89078.1;TLZ60076.1;TLZ67330.1;TLZ54812.1;KYK29899.1</t>
  </si>
  <si>
    <t>243CT@183968,2XV8N@28890,COG1361@1,COG1404@1,arCOG00704@2157,arCOG02079@2157,arCOG03610@1,arCOG03610@2157</t>
  </si>
  <si>
    <t>cellF9_SG8-5_bin.53.strict__NODE_66_length_6810_cov_2.944601_1</t>
  </si>
  <si>
    <t>486.1;470.7;468;454.9;454.9</t>
  </si>
  <si>
    <t>1.90E-133;8.20E-129;5.30E-128;4.60E-124;4.60E-124</t>
  </si>
  <si>
    <t>PKK86061.1;KYK32674.1;KYK20978.1;PIV68696.1;TET61459.1</t>
  </si>
  <si>
    <t>Imidazolonepropionase</t>
  </si>
  <si>
    <t>IPR005920</t>
  </si>
  <si>
    <t>cellF9_SG8-5_bin.53.strict__NODE_25_length_22775_cov_6.034320_18</t>
  </si>
  <si>
    <t>cellF9_SG8-5_bin.53.strict__NODE_3_length_99689_cov_5.795627_47</t>
  </si>
  <si>
    <t>Alpha-helical ferredoxin</t>
  </si>
  <si>
    <t>IPR009051</t>
  </si>
  <si>
    <t>TFG70334.1;OGS51640.1;TFG68063.1;RDE13887.1;OGS55345.1</t>
  </si>
  <si>
    <t>Peptidase C11, clostripain</t>
  </si>
  <si>
    <t>IPR005077</t>
  </si>
  <si>
    <t>Clostripain family</t>
  </si>
  <si>
    <t>1G3AC@1117,COG1404@1,COG1404@2,COG2931@1,COG2931@2</t>
  </si>
  <si>
    <t>ko:K01448</t>
  </si>
  <si>
    <t>OGS43881.1;TFG69366.1;OGS55813.1;OGS43880.1;HGD07647.1</t>
  </si>
  <si>
    <t>708.4;697.2;691;614.4;551.2</t>
  </si>
  <si>
    <t>2.90E-200;6.70E-197;4.80E-195;5.70E-172;5.90E-153</t>
  </si>
  <si>
    <t>OGS43561.1;OGS51584.1;OGS56493.1;TFG67332.1;RDE12582.1</t>
  </si>
  <si>
    <t>Aromatic amino acid lyase</t>
  </si>
  <si>
    <t>IPR001106</t>
  </si>
  <si>
    <t>PFAM Phenylalanine and histidine ammonia-lyase</t>
  </si>
  <si>
    <t>1TPCW@1239,247XP@186801,260ZG@186807,COG2986@1,COG2986@2</t>
  </si>
  <si>
    <t>ko:K01745</t>
  </si>
  <si>
    <t>583.2;575.5;575.5;572.4;566.2</t>
  </si>
  <si>
    <t>1.10E-162;2.40E-160;2.40E-160;2.00E-159;1.40E-157</t>
  </si>
  <si>
    <t>OGS56035.1;TFG68136.1;OGS51590.1;OGS44446.1;OGS42363.1</t>
  </si>
  <si>
    <t>1TP2J@1239,1WG5A@129337,4HAVY@91061,COG1228@1,COG1228@2</t>
  </si>
  <si>
    <t>460.7;459.1;450.3;447.6;378.6</t>
  </si>
  <si>
    <t>6.10E-126;1.80E-125;8.20E-123;5.30E-122;3.00E-101</t>
  </si>
  <si>
    <t>OGS42356.1;TFG69800.1;OGS43556.1;OGS55863.1;TLZ98107.1</t>
  </si>
  <si>
    <t>Formiminotransferase, C-terminal subdomain</t>
  </si>
  <si>
    <t>IPR013802</t>
  </si>
  <si>
    <t>Formiminotransferase-cyclodeaminase</t>
  </si>
  <si>
    <t>2NNXZ@2323,COG3404@1,COG3404@2,COG3643@1,COG3643@2</t>
  </si>
  <si>
    <t>ko:K00603,ko:K01746,ko:K13990</t>
  </si>
  <si>
    <t>423.3;419.9;418.3;416.8;415.6</t>
  </si>
  <si>
    <t>7.80E-115;8.60E-114;2.50E-113;7.30E-113;1.60E-112</t>
  </si>
  <si>
    <t>OGO63817.1;OGO65017.1;KAA3642913.1;HEP84785.1;PWB54580.1</t>
  </si>
  <si>
    <t>Urocanase superfamily</t>
  </si>
  <si>
    <t>IPR036190</t>
  </si>
  <si>
    <t>2G5PQ@200795,COG2987@1,COG2987@2</t>
  </si>
  <si>
    <t>843.6;842.8;830.1;815.5;807.4</t>
  </si>
  <si>
    <t>5.80E-241;9.90E-241;6.60E-237;1.70E-232;4.60E-230</t>
  </si>
  <si>
    <t>OGS43965.1;OGS56716.1;HGI33133.1;HGV84793.1;TLZ59722.1</t>
  </si>
  <si>
    <t>1TPZ9@1239,247YS@186801,42FI5@68295,COG2987@1,COG2987@2</t>
  </si>
  <si>
    <t>4Fe-4S ferredoxin-type, iron-sulphur binding domain</t>
  </si>
  <si>
    <t>IPR017896</t>
  </si>
  <si>
    <t>177.2;167.2;91.7;89;86.7</t>
  </si>
  <si>
    <t>8.20E-41;8.50E-38;4.60E-15;3.00E-14;1.50E-13</t>
  </si>
  <si>
    <t>OGS55370.1;TFG69653.1;HGD07592.1;WP_008286627.1;TLZ73769.1</t>
  </si>
  <si>
    <t>extracellular matrix structural constituent</t>
  </si>
  <si>
    <t>2XUT1@28890,COG1404@1,arCOG00702@2157,arCOG06738@1,arCOG06738@2157</t>
  </si>
  <si>
    <t>654.4;609.8;451.8;197.2;185.7</t>
  </si>
  <si>
    <t>4.30E-184;1.20E-170;4.20E-123;1.90E-46;5.60E-43</t>
  </si>
  <si>
    <t>1632.5;1441;153.3;142.5;139.8</t>
  </si>
  <si>
    <t>0.00E+00;0.00E+00;1.10E-32;2.00E-29;1.30E-28</t>
  </si>
  <si>
    <t>TFG70616.1;HDP97319.1;RPI28688.1;RPJ59363.1;RPJ83922.1</t>
  </si>
  <si>
    <t>2GK3D@201174,COG1404@1,COG1404@2</t>
  </si>
  <si>
    <t>1498.4;1332.4;1239.6;1231.9;675.6</t>
  </si>
  <si>
    <t>0.00E+00;0.00E+00;0.00E+00;0.00E+00;5.40E-190</t>
  </si>
  <si>
    <t>574.7;571.2;567.8;566.6;558.5</t>
  </si>
  <si>
    <t>4.10E-160;4.50E-159;5.00E-158;1.10E-157;3.00E-155</t>
  </si>
  <si>
    <t>OGS56035.1;OGS51590.1;TFG68136.1;OGS44446.1;OGS42363.1</t>
  </si>
  <si>
    <t>PFAM Amidohydrolase family</t>
  </si>
  <si>
    <t>1TP2J@1239,24AGR@186801,260J1@186807,COG1228@1,COG1228@2</t>
  </si>
  <si>
    <t>697.2;687.6;678.7;600.5;538.5</t>
  </si>
  <si>
    <t>6.60E-197;5.30E-194;2.40E-191;8.50E-168;3.90E-149</t>
  </si>
  <si>
    <t>Histidine ammonia-lyase</t>
  </si>
  <si>
    <t>1TPCW@1239,4H301@909932,COG2986@1,COG2986@2</t>
  </si>
  <si>
    <t>476.1;467.6;466.5;462.6;380.9</t>
  </si>
  <si>
    <t>1.40E-130;5.00E-128;1.10E-127;1.60E-126;6.10E-102</t>
  </si>
  <si>
    <t>Formiminotransferase catalytic domain superfamily</t>
  </si>
  <si>
    <t>IPR022384</t>
  </si>
  <si>
    <t>885.9;883.6;863.6;859;857.1</t>
  </si>
  <si>
    <t>1.10E-253;5.60E-253;6.00E-247;1.50E-245;5.60E-245</t>
  </si>
  <si>
    <t>OGS43965.1;OGS56716.1;TLZ98301.1;TLZ85075.1;HGV84793.1</t>
  </si>
  <si>
    <t>Urocanase, C-terminal domain</t>
  </si>
  <si>
    <t>IPR035401</t>
  </si>
  <si>
    <t>FAD/NAD(P)-binding domain</t>
  </si>
  <si>
    <t>IPR023753</t>
  </si>
  <si>
    <t>NAD(P)-binding domain superfamily</t>
  </si>
  <si>
    <t>IPR036291</t>
  </si>
  <si>
    <t>Pyridoxal phosphate-dependent transferase</t>
  </si>
  <si>
    <t>IPR015424</t>
  </si>
  <si>
    <t>aromatic amino acid beta-eliminating lyase threonine aldolase</t>
  </si>
  <si>
    <t>The glycine cleavage system catalyzes the degradation of glycine. The P protein binds the alpha-amino group of glycine through its pyridoxal phosphate cofactor</t>
  </si>
  <si>
    <t>1TPK9@1239,2480Q@186801,36FTT@31979,COG1003@1,COG1003@2</t>
  </si>
  <si>
    <t>ko:K00283</t>
  </si>
  <si>
    <t>Glycine cleavage system P-protein</t>
  </si>
  <si>
    <t>1TTB1@1239,25D30@186801,36G4S@31979,COG0403@1,COG0403@2</t>
  </si>
  <si>
    <t>ko:K00281,ko:K00282</t>
  </si>
  <si>
    <t>Belongs to the Glu Leu Phe Val dehydrogenases family</t>
  </si>
  <si>
    <t>2J5DD@203691,COG0334@1,COG0334@2</t>
  </si>
  <si>
    <t>ko:K00262</t>
  </si>
  <si>
    <t>Bathy-15_SF_bin41</t>
  </si>
  <si>
    <t>L-Aspartase-like</t>
  </si>
  <si>
    <t>IPR008948</t>
  </si>
  <si>
    <t>Bathy-15_HMA_50-75_bin87</t>
  </si>
  <si>
    <t>644.8;642.9;639;581.6;542</t>
  </si>
  <si>
    <t>2.70E-181;1.00E-180;1.50E-179;2.80E-162;2.40E-150</t>
  </si>
  <si>
    <t>MQY82762.1;TEU12587.1;TET70907.1;OGD46035.1;MBQ03612.1</t>
  </si>
  <si>
    <t>PFAM formate-tetrahydrofolate ligase FTHFS</t>
  </si>
  <si>
    <t>1TP6N@1239,247P5@186801,42FHK@68295,COG2759@1,COG2759@2</t>
  </si>
  <si>
    <t>ko:K01938</t>
  </si>
  <si>
    <t>Bathy-15_Hel238_bin91</t>
  </si>
  <si>
    <t>_Hel238_reassembled_bin91_contig-145_156307_4</t>
  </si>
  <si>
    <t>Bathy-15_Hel238_bin100</t>
  </si>
  <si>
    <t>236.5;227.6;226.1;222.6;221.5</t>
  </si>
  <si>
    <t>9.10E-59;4.20E-56;1.20E-55;1.40E-54;3.00E-54</t>
  </si>
  <si>
    <t>TFH18830.1;OYT58002.1;MAE42633.1;MAH33226.1;MBU89966.1</t>
  </si>
  <si>
    <t>2GERI@200930,COG0112@1,COG0112@2</t>
  </si>
  <si>
    <t>_Hel238_reassembled_bin100_NODE_96_length_5350_cov_62.614641_1</t>
  </si>
  <si>
    <t>242MV@183968,2XT3V@28890,COG1003@1,arCOG00076@2157</t>
  </si>
  <si>
    <t>2XQ1W@28889,COG0403@1,arCOG00077@2157</t>
  </si>
  <si>
    <t>ko:K00282</t>
  </si>
  <si>
    <t>Aminomethyltransferase, folate-binding domain</t>
  </si>
  <si>
    <t>IPR006222</t>
  </si>
  <si>
    <t>The glycine cleavage system catalyzes the degradation of glycine</t>
  </si>
  <si>
    <t>1TRKX@1239,248U7@186801,42EZ9@68295,COG0404@1,COG0404@2</t>
  </si>
  <si>
    <t>ko:K00282,ko:K00605</t>
  </si>
  <si>
    <t>The glycine cleavage system catalyzes the degradation of glycine. The H protein shuttles the methylamine group of glycine from the P protein to the T protein</t>
  </si>
  <si>
    <t>24409@183968,2XY1B@28890,COG0509@1,arCOG01303@2157</t>
  </si>
  <si>
    <t>ko:K02437</t>
  </si>
  <si>
    <t>Transketolase C-terminal/Pyruvate-ferredoxin oxidoreductase domain II</t>
  </si>
  <si>
    <t>IPR009014</t>
  </si>
  <si>
    <t>PFAM pyruvate flavodoxin ferredoxin oxidoreductase domain protein</t>
  </si>
  <si>
    <t>1VS48@1239,25E5U@186801,42EUF@68295,COG0674@1,COG0674@2</t>
  </si>
  <si>
    <t>ko:K00169</t>
  </si>
  <si>
    <t>Bathy-15_CellF9_bin64</t>
  </si>
  <si>
    <t>nr_bitscore</t>
  </si>
  <si>
    <t>nr_evalue</t>
  </si>
  <si>
    <t>nr_accession_number</t>
  </si>
  <si>
    <t>interproscan_annotation</t>
  </si>
  <si>
    <t>interproscan_IPR</t>
  </si>
  <si>
    <t>interprosan_evalue</t>
    <phoneticPr fontId="3" type="noConversion"/>
  </si>
  <si>
    <t>interprosan</t>
  </si>
  <si>
    <t>eggNOG.OGs</t>
  </si>
  <si>
    <t>KEGG_ko</t>
  </si>
  <si>
    <t>seed_ortholog_evalue</t>
  </si>
  <si>
    <t>MAG</t>
  </si>
  <si>
    <t>Gene_ID</t>
  </si>
  <si>
    <t>ko:K01905,ko:K09181,ko:K22224</t>
  </si>
  <si>
    <t>ko:K01895</t>
  </si>
  <si>
    <t>CoA-binding</t>
  </si>
  <si>
    <t>IPR003781</t>
  </si>
  <si>
    <t>CoA binding domain</t>
  </si>
  <si>
    <t>Pyruvate ferredoxin oxidoreductase beta subunit, C-terminal</t>
  </si>
  <si>
    <t>IPR032686</t>
  </si>
  <si>
    <t>TIGRFAM pyruvate ferredoxin flavodoxin oxidoreductase, beta subunit</t>
  </si>
  <si>
    <t>2XPQG@28889,COG1013@1,arCOG01599@2157</t>
  </si>
  <si>
    <t>ko:K00175</t>
  </si>
  <si>
    <t>ko:K06158</t>
  </si>
  <si>
    <t>Pyruvate:ferredoxin oxidoreductase alpha subunit PorA [Candidatus Methanohalarchaeum thermophilum];2-ketoisovalerate ferredoxin oxidoreductase subunit alpha [Methanocella paludicola]_x0001_BAI62685.1 pyruvate synthase alpha chain [Methanocella paludicola SANAE];Pyruvate synthase subunit PorA [Methanobacterium sp. PtaB.Bin024];pyruvate ferredoxin oxidoreductase [Eubacterium oxidoreducens]_x0001_SDB02563.1 pyruvate ferredoxin oxidoreductase alpha subunit [Eubacterium oxidoreducens];pyruvate ferredoxin oxidoreductase [Methanothrix sp.]</t>
  </si>
  <si>
    <t>pyruvate synthase subunit beta [Vampirococcus sp. LiM]_x0001_QAT16332.1 pyruvate:ferredoxin oxidoreductae, beta subunit [Vampirococcus sp. LiM];pyruvate ferredoxin oxidoreductase [Candidatus Omnitrophica bacterium CG1 02 44 16]_x0001_PIY82756.1 pyruvate ferredoxin oxidoreductase [Candidatus Omnitrophica bacterium CG 4 10 14 0 8 um filter 44 12]_x0001_PIZ84898.1 pyruvate ferredoxin oxidoreductase [Candidatus Omnitrophica bacterium CG 4 10 14 0 2 um filter 44 9];"pyruvate synthase subunit beta [Methanococcoides methylutens]_x0001_AKB84401.1 Pyruvate:ferredoxin oxidoreductase, beta subunit [Methanococcoides methylutens MM1]";"pyruvate synthase subunit beta [Methanolobus tindarius]_x0001_ETA68024.1 2-oxoacid:ferredoxin oxidoreductase, beta subunit [Methanolobus tindarius DSM 2278]";pyruvate ferredoxin oxidoreductase [Candidatus Omnitrophica bacterium CG11 big fil rev 8 21 14 0 20 42 13]</t>
  </si>
  <si>
    <t>COG1404@1,COG1404@2</t>
  </si>
  <si>
    <t>2-oxoacid:ferredoxin oxidoreductase subunit gamma [Firmicutes bacterium]_x0001_HBK61359.1 2-oxoacid:ferredoxin oxidoreductase subunit gamma [Firmicutes bacterium];2-oxoglutarate ferredoxin oxidoreductase subunit gamma [candidate division Zixibacteria bacterium DG 27];2-oxoacid:ferredoxin oxidoreductase subunit gamma [Methanocaldococcus bathoardescens]_x0001_AIJ05049.1 pyruvate ferredoxin oxidoreductase gamma subunit [Methanocaldococcus bathoardescens];"RecName: Full=2-oxoglutarate synthase subunit KorC; AltName: Full=2-ketoglutarate oxidoreductase gamma chain; Short=KOR; AltName: Full=2-oxoglutarate-ferredoxin oxidoreductase subunit gamma [Methanocaldococcus jannaschii DSM 2661]_x0001_AAB98530.1 2-ketoglutarate ferredoxin oxidoreductase, subunit gamma (korG) [Methanocaldococcus jannaschii DSM 2661]";2-oxoacid:ferredoxin oxidoreductase subunit gamma [candidate division NC10 bacterium]</t>
  </si>
  <si>
    <t>400.2;399.8;382.5;373.6;373.2</t>
  </si>
  <si>
    <t>1.50E-107;2.00E-107;3.30E-102;1.50E-99;2.00E-99</t>
  </si>
  <si>
    <t>HGO11669.1;TET20675.1;NHJ31516.1;HGL37435.1;HGO12334.1</t>
  </si>
  <si>
    <t>1TQRU@1239,249H1@186801,COG1404@1,COG1404@2</t>
  </si>
  <si>
    <t>ko:K13275</t>
  </si>
  <si>
    <t>_SG_225_bin22_bin22_Thermoplasmata_NODE_169_length_4184_cov_1.784758_3</t>
  </si>
  <si>
    <t>Pyruvate flavodoxin ferredoxin oxidoreductase domain protein</t>
  </si>
  <si>
    <t>ko:K00174</t>
  </si>
  <si>
    <t>TIGRFAM pyruvate ferredoxin flavodoxin oxidoreductase, delta subunit</t>
  </si>
  <si>
    <t>2-oxoacid:acceptor oxidoreductase subunit alpha [Thermoplasmatales archaeon];"2-oxoacid:acceptor oxidoreductase subunit alpha, partial [Thermoplasmata archaeon]";2-oxoacid:acceptor oxidoreductase subunit alpha [Thermoplasmata archaeon];2-oxoacid:acceptor oxidoreductase subunit alpha [Methanomassiliicoccales archaeon];"2-oxoglutarate ferredoxin oxidoreductase, alpha subunit [Thermoplasmatales archaeon SCGC AB-539-N05]"</t>
  </si>
  <si>
    <t>2-oxoacid:acceptor oxidoreductase subunit alpha [candidate division Zixibacteria bacterium];2-oxoacid:acceptor oxidoreductase subunit alpha [Methanomassiliicoccales archaeon];2-oxoacid:acceptor oxidoreductase subunit alpha [Thermoplasmata archaeon];2-oxoacid:acceptor oxidoreductase subunit alpha [Candidatus Chloroploca sp. M-50];2-oxoacid:acceptor oxidoreductase subunit alpha [Candidatus Chloroploca asiatica]_x0001_PDV98133.1 2-oxoglutarate ferredoxin oxidoreductase subunit alpha [Candidatus Chloroploca asiatica]</t>
  </si>
  <si>
    <t>ferredoxin oxidoreductase, alpha subunit</t>
  </si>
  <si>
    <t>1NBSJ@1224,2MRFE@213462,2WJ97@28221,42MS1@68525,COG0674@1,COG0674@2</t>
  </si>
  <si>
    <t>pyruvate ferredoxin oxidoreductase [Candidatus Altiarchaeales archaeon WOR SM1 79];pyruvate ferredoxin oxidoreductase [Methanomicrobia archaeon];Ketoisovalerate oxidoreductase subunit VorA [Candidatus Methanofastidiosum methylthiophilus]_x0001_KYC48630.1 Ketoisovalerate oxidoreductase subunit VorA [Candidatus Methanofastidiosum methylthiophilus]_x0001_KYC51165.1 Ketoisovalerate oxidoreductase subunit VorA [Candidatus Methanofastidiosum methylthiophilus];pyruvate ferredoxin oxidoreductase [Methanomassiliicoccales archaeon];pyruvate ferredoxin oxidoreductase [Euryarchaeota archaeon SG8-5]</t>
  </si>
  <si>
    <t>Pyruvate ferredoxin/flavodoxin oxidoreductase</t>
  </si>
  <si>
    <t>ko:K00180</t>
  </si>
  <si>
    <t>Catalyzes the ferredoxin-dependent oxidative decarboxylation of arylpyruvates</t>
  </si>
  <si>
    <t>168.7;164.5;160.2;160.2;160.2</t>
  </si>
  <si>
    <t>2.90E-38;5.50E-37;1.00E-35;1.00E-35;1.00E-35</t>
  </si>
  <si>
    <t>OKY77601.1;WP_012901359.1;OPX60851.1;WP_090171099.1;RQW78819.1</t>
  </si>
  <si>
    <t>2N98Z@224756,2XTB0@28890,COG0674@1,arCOG01608@2157</t>
  </si>
  <si>
    <t>_SG_225_bin22_bin22_Thermoplasmata_NODE_664_length_1467_cov_1.151799_1</t>
  </si>
  <si>
    <t>392.5;391.7;391.3;390.2;389.8</t>
  </si>
  <si>
    <t>2.10E-105;3.50E-105;4.60E-105;1.00E-104;1.30E-104</t>
  </si>
  <si>
    <t>WP_128698967.1;OIO35996.1;WP_048204611.1;WP_023845160.1;PIQ89802.1</t>
  </si>
  <si>
    <t>thiamine pyrophosphate enzyme domain protein TPP-binding</t>
  </si>
  <si>
    <t>2N989@224756,2XT3E@28890,COG1013@1,arCOG01601@2157</t>
  </si>
  <si>
    <t>ko:K00170</t>
  </si>
  <si>
    <t>_SG_225_bin22_bin22_Thermoplasmata_NODE_664_length_1467_cov_1.151799_2</t>
  </si>
  <si>
    <t>111.7;110.2;109.8;109.8;109.8</t>
  </si>
  <si>
    <t>2.00E-21;5.80E-21;7.60E-21;7.60E-21;7.60E-21</t>
  </si>
  <si>
    <t>HAI87610.1;KPJ48492.1;WP_048201256.1;Q57956.1;HEL82190.1</t>
  </si>
  <si>
    <t>PFAM Pyruvate</t>
  </si>
  <si>
    <t>23QJ8@183939,2XUK0@28890,COG1014@1,arCOG01602@2157</t>
  </si>
  <si>
    <t>ko:K00177</t>
  </si>
  <si>
    <t>_SG_225_bin22_bin22_Thermoplasmata_NODE_98_length_5664_cov_1.824414_1</t>
  </si>
  <si>
    <t>Thiamine pyrophosphate enzyme, C-terminal TPP binding domain</t>
  </si>
  <si>
    <t>352.1;339;338.2;337.4;329.3</t>
  </si>
  <si>
    <t>2.60E-93;2.30E-89;3.80E-89;6.60E-89;1.80E-86</t>
  </si>
  <si>
    <t>ODS41423.1;HHN81268.1;KYC46016.1;TET90799.1;KYK31086.1</t>
  </si>
  <si>
    <t>Pyruvate:ferredoxin oxidoreductase core domain II</t>
  </si>
  <si>
    <t>2XTB0@28890,3F36A@33867,COG0674@1,arCOG01608@2157</t>
  </si>
  <si>
    <t>ko:K00169,ko:K00186</t>
  </si>
  <si>
    <t>_SG_225_bin22_bin22_Thermoplasmata_NODE_107_length_5323_cov_1.890011_1</t>
  </si>
  <si>
    <t>521.9;520.8;520;516.9;516.2</t>
  </si>
  <si>
    <t>2.90E-144;6.40E-144;1.10E-143;9.30E-143;1.60E-142</t>
  </si>
  <si>
    <t>KPJ48495.1;RLF53198.1;KAA0004988.1;RLF33106.1;TET90927.1</t>
  </si>
  <si>
    <t>ferredoxin oxidoreductase, subunit alpha</t>
  </si>
  <si>
    <t>2434K@183968,2XW4W@28890,COG0674@1,arCOG01607@2157</t>
  </si>
  <si>
    <t>_SG_225_bin22_bin22_Thermoplasmata_NODE_98_length_5664_cov_1.824414_4</t>
  </si>
  <si>
    <t>pyruvate ferredoxin oxidoreductase subunit gamma [Methanohalophilus halophilus]_x0001_APH38334.1 pyruvate ferredoxin oxidoreductase [Methanohalophilus halophilus]_x0001_RNI10797.1 pyruvate ferredoxin oxidoreductase subunit gamma [Methanohalophilus halophilus]_x0001_SDW02927.1 pyruvate ferredoxin oxidoreductase, gamma subunit [Methanohalophilus halophilus];pyruvate ferredoxin oxidoreductase subunit gamma [ANME-2 cluster archaeon];"pyruvate ferredoxin oxidoreductase subunit gamma [Methanolobus profundi]_x0001_SFM72525.1 pyruvate ferredoxin oxidoreductase, gamma subunit [Methanolobus profundi]";pyruvate ferredoxin oxidoreductase subunit gamma [Methanosarcinales archaeon];pyruvate ferredoxin oxidoreductase subunit gamma [Methanohalophilus sp. RSK]_x0001_RNI13736.1 pyruvate ferredoxin oxidoreductase subunit gamma [Methanohalophilus sp. RSK]</t>
  </si>
  <si>
    <t>ATP-grasp domain</t>
  </si>
  <si>
    <t>pyruvate ferredoxin oxidoreductase [Candidatus Aminicenantes bacterium RBG 16 63 16];pyruvate ferredoxin oxidoreductase [Candidatus Aminicenantes bacterium RBG 19FT COMBO 58 17]_x0001_HCS48809.1 pyruvate ferredoxin oxidoreductase [Candidatus Aminicenantes bacterium];pyruvate ferredoxin oxidoreductase [Thermoplasmatales archaeon];hypothetical protein DRI46 03225 [Chloroflexi bacterium]_x0001_HDD55366.1 hypothetical protein [Chloroflexi bacterium];pyruvate ferredoxin oxidoreductase [Thermoplasmata archaeon]_x0001_HDN50268.1 pyruvate ferredoxin oxidoreductase [Thermoplasmatales archaeon]</t>
  </si>
  <si>
    <t>PFAM Peptidase C11, clostripain</t>
  </si>
  <si>
    <t>1G3AC@1117,1HE4V@1150,COG0810@1,COG0810@2,COG1404@1,COG1404@2,COG2931@1,COG2931@2</t>
  </si>
  <si>
    <t>ko:K03832,ko:K13735,ko:K20276,ko:K21449</t>
  </si>
  <si>
    <t>565.5;553.5;545.4;542.3;534.6</t>
  </si>
  <si>
    <t>1.30E-156;4.90E-153;1.30E-150;1.10E-149;2.40E-147</t>
  </si>
  <si>
    <t>SET12444.1;WP_097297233.1;TKY91573.1;WP_052721361.1;WP_023846152.1</t>
  </si>
  <si>
    <t>Peptidase S8 S53, subtilisin kexin sedolisin</t>
  </si>
  <si>
    <t>2XTFS@28890,COG1404@1,COG3420@1,arCOG00702@2157,arCOG02519@2157,arCOG02538@1,arCOG02538@2157</t>
  </si>
  <si>
    <t>_SG_225_Uncultured_Thermoplasmata_k141_1743613_length_88646_cov_16.9861_58</t>
  </si>
  <si>
    <t>pyruvate synthase [Thermococci archaeon];pyruvate synthase [Methanomicrobia archaeon];ferredoxin [Thermoprotei archaeon];4Fe-4S dicluster domain-containing protein [Candidatus Bathyarchaeota archaeon]_x0001_HGT89652.1 4Fe-4S dicluster domain-containing protein [Candidatus Bathyarchaeota archaeon];2-ketoisovalerate ferredoxin oxidoreductase [Euryarchaeota archaeon]</t>
  </si>
  <si>
    <t>2-oxoacid:ferredoxin oxidoreductase subunit gamma [Candidatus Verstraetearchaeota archaeon];2-oxoacid:ferredoxin oxidoreductase subunit gamma [Candidatus Bathyarchaeota archaeon];pyruvate ferredoxin oxidoreductase [Nitrospira bacterium SG8 3];2-oxoacid:ferredoxin oxidoreductase subunit gamma [Candidatus Verstraetearchaeota archaeon];pyruvate ferredoxin oxidoreductase [Desulfobacteraceae bacterium]</t>
  </si>
  <si>
    <t>pyruvate ferredoxin oxidoreductase [Desulfobacteraceae bacterium];MULTISPECIES: pyruvate ferredoxin oxidoreductase [unclassified Ancylomarina]_x0001_MUP13985.1 pyruvate ferredoxin oxidoreductase [Ancylomarina sp. M3P]_x0001_RRG19538.1 pyruvate ferredoxin oxidoreductase [Ancylomarina sp. M1P];pyruvate ferredoxin oxidoreductase [Desulfomonile tiedjei];pyruvate ferredoxin oxidoreductase [Anaerolineales bacterium];pyruvate ferredoxin oxidoreductase [Deltaproteobacteria bacterium]</t>
  </si>
  <si>
    <t>2-oxoglutarate ferredoxin oxidoreductase subunit alpha [Latescibacteria bacterium DG 63];2-oxoacid:acceptor oxidoreductase subunit alpha [Anaerolineae bacterium];2-oxoacid:acceptor oxidoreductase subunit alpha [Dehalococcoidia bacterium];2-oxoacid:acceptor oxidoreductase subunit alpha [Euryarchaeota archaeon];2-oxoacid:acceptor oxidoreductase subunit alpha [Dehalococcoidia bacterium]</t>
  </si>
  <si>
    <t>pyruvate ferredoxin oxidoreductase [Thermococci archaeon];pyruvate ferredoxin oxidoreductase [Methanomicrobia archaeon];pyruvate ferredoxin oxidoreductase [Thermoplasmata archaeon];pyruvate ferredoxin oxidoreductase [Thermoplasmata archaeon];pyruvate ferredoxin oxidoreductase [Thermotogae bacterium]</t>
  </si>
  <si>
    <t>1221.5;1204.5;1198.3;1187.2;1179.5</t>
  </si>
  <si>
    <t>TKJ45775.1;TET29053.1;TET89051.1;TKJ47164.1;HGZ15367.1</t>
  </si>
  <si>
    <t>2G624@200795,COG0112@1,COG0112@2,COG0404@1,COG0404@2</t>
  </si>
  <si>
    <t>ko:K00600,ko:K00605</t>
  </si>
  <si>
    <t>_SG_225_Uncultured_Thermoplasmata_k141_2617023_length_4545_cov_15.0000_1</t>
  </si>
  <si>
    <t>532.3;513.1;506.9;500.4;495.4</t>
  </si>
  <si>
    <t>2.50E-147;1.60E-141;1.10E-139;1.10E-137;3.40E-136</t>
  </si>
  <si>
    <t>PIV69256.1;HGZ59011.1;OGS49946.1;HEB37602.1;TLZ62282.1</t>
  </si>
  <si>
    <t>2XT39@28890,3F362@33867,COG0403@1,arCOG00077@2157</t>
  </si>
  <si>
    <t>_SG_225_Uncultured_Thermoplasmata_k141_771953_length_17466_cov_16.0171_8</t>
  </si>
  <si>
    <t>634.4;633.3;631.7;630.2;629.8</t>
  </si>
  <si>
    <t>5.30E-178;1.20E-177;3.40E-177;1.00E-176;1.30E-176</t>
  </si>
  <si>
    <t>WP_062370349.1;WP_050002862.1;WP_088884794.1;WP_014733183.1;WP_010886055.1</t>
  </si>
  <si>
    <t>_SG_225_Uncultured_Thermoplasmata_k141_771953_length_17466_cov_16.0171_9</t>
  </si>
  <si>
    <t>172.9;137.9;118.2;118.2;113.6</t>
  </si>
  <si>
    <t>1.20E-39;4.30E-29;3.50E-23;3.50E-23;8.60E-22</t>
  </si>
  <si>
    <t>TET30670.1;HGZ59120.1;GBE54463.1;GCC11766.1;HGH60449.1</t>
  </si>
  <si>
    <t>Single hybrid motif</t>
  </si>
  <si>
    <t>IPR011053</t>
  </si>
  <si>
    <t>Is also involved in protein lipoylation via its role as an octanoyl lipoyl carrier protein intermediate</t>
  </si>
  <si>
    <t>1V6WV@1239,4C5UM@84406,4HIMA@91061,COG0509@1,COG0509@2</t>
  </si>
  <si>
    <t>_SG_225_Uncultured_Thermoplasmata_k141_704656_length_99061_cov_18.7333_50</t>
  </si>
  <si>
    <t>151.4;147.5;146.7;146;145.6</t>
  </si>
  <si>
    <t>3.80E-33;5.50E-32;9.40E-32;1.60E-31;2.10E-31</t>
  </si>
  <si>
    <t>ODS37866.1;HGZ59182.1;TET64478.1;RKZ20312.1;TES86142.1</t>
  </si>
  <si>
    <t>1V6WV@1239,24N5H@186801,36JKI@31979,COG0509@1,COG0509@2</t>
  </si>
  <si>
    <t>_SG_225_Uncultured_Thermoplasmata_k141_1430294_length_39294_cov_16.9913_16</t>
  </si>
  <si>
    <t>164.1;162.9;162.5;161.4;161</t>
  </si>
  <si>
    <t>5.30E-37;1.20E-36;1.50E-36;3.40E-36;4.50E-36</t>
  </si>
  <si>
    <t>HFB68080.1;RKY98122.1;WP_006930207.1;OJV92455.1;RKY49427.1</t>
  </si>
  <si>
    <t>2NPMR@2323,COG0509@1,COG0509@2</t>
  </si>
  <si>
    <t>_SG_225_Uncultured_Thermoplasmata_k141_1714458_length_15515_cov_72.1536_11</t>
  </si>
  <si>
    <t>680.2;674.9;674.1;671.8;667.2</t>
  </si>
  <si>
    <t>7.80E-192;3.30E-190;5.60E-190;2.80E-189;6.80E-188</t>
  </si>
  <si>
    <t>TET20169.1;RLF72762.1;RLF55531.1;RLF71909.1;HGD34878.1</t>
  </si>
  <si>
    <t>FAD/NAD-linked reductase, dimerisation domain superfamily</t>
  </si>
  <si>
    <t>IPR016156</t>
  </si>
  <si>
    <t>2N9NV@224756,2XTJE@28890,COG1249@1,arCOG01068@2157</t>
  </si>
  <si>
    <t>ko:K00382</t>
  </si>
  <si>
    <t>_SG_225_Uncultured_Thermoplasmata_k141_704656_length_99061_cov_18.7333_29</t>
  </si>
  <si>
    <t>pyruvate ferredoxin oxidoreductase subunit gamma [Methanomicrobia archaeon];pyruvate ferredoxin oxidoreductase [Thermococci archaeon]_x0001_HEC95907.1 pyruvate ferredoxin oxidoreductase subunit gamma [Euryarchaeota archaeon];pyruvate ferredoxin oxidoreductase [Thermococci archaeon];pyruvate ferredoxin oxidoreductase [Thermoplasmatales archaeon];pyruvate ferredoxin oxidoreductase [Thermoplasmatales archaeon]</t>
  </si>
  <si>
    <t>pyruvate ferredoxin oxidoreductase [Candidatus Altiarchaeales archaeon WOR SM1 79];pyruvate ferredoxin oxidoreductase subunit gamma [Methanomassiliicoccales archaeon];pyruvate ferredoxin oxidoreductase [Euryarchaeota archaeon];Pyruvate/ketoisovalerate oxidoreductases common subunit gamma [Candidatus Methanofastidiosum methylthiophilus]_x0001_KYC48632.1 Pyruvate/ketoisovalerate oxidoreductases common subunit gamma [Candidatus Methanofastidiosum methylthiophilus]_x0001_KYC51163.1 Pyruvate/ketoisovalerate oxidoreductases common subunit gamma [Candidatus Methanofastidiosum methylthiophilus];pyruvate ferredoxin oxidoreductase [Thermoplasmatales archaeon ex4484 36]_x0001_RLF71561.1 pyruvate ferredoxin oxidoreductase [Thermoplasmata archaeon]_x0001_HDD60292.1 pyruvate ferredoxin oxidoreductase subunit gamma [Euryarchaeota archaeon]_x0001_RLF71890.1 pyruvate ferredoxin oxidoreductase [Thermoplasmata archaeon]_x0001_RLF73557.1 pyruvate ferredoxin oxidoreductase [Thermoplasmata archaeon]</t>
  </si>
  <si>
    <t>phosphoenolpyruvate carboxykinase (GTP) [Euryarchaeota archaeon];phosphoenolpyruvate carboxykinase (GTP) [candidate division KSB1 bacterium 4484 219];phosphoenolpyruvate carboxykinase [Theionarchaea archaeon DG-70-1];phosphoenolpyruvate carboxykinase (GTP) [candidate division KSB1 bacterium]_x0001_RKY90182.1 phosphoenolpyruvate carboxykinase (GTP) [candidate division KSB1 bacterium];phosphoenolpyruvate carboxykinase (GTP) [Candidatus Aerophobetes bacterium]</t>
  </si>
  <si>
    <t>ko:K00171,ko:K00172</t>
  </si>
  <si>
    <t>pyruvate ferredoxin oxidoreductase [Thermoplasmata archaeon]_x0001_HDD60173.1 pyruvate ferredoxin oxidoreductase [Euryarchaeota archaeon];pyruvate ferredoxin oxidoreductase [Thermoplasmatales archaeon ex4484 36];pyruvate ferredoxin oxidoreductase [Thermoplasmata archaeon];pyruvate ferredoxin oxidoreductase [Thermoplasmata archaeon];pyruvate ferredoxin oxidoreductase [Thermoplasmatales archaeon]</t>
  </si>
  <si>
    <t>acetate--CoA ligase [Euryarchaeota archaeon];"acetyl-coenzyme A synthetase, partial [Euryarchaeota archaeon SG8-5]";acetate--CoA ligase [Phycisphaerae bacterium];acetate--CoA ligase [Phycisphaeraceae bacterium];acetate--CoA ligase [Candidatus Competibacteraceae bacterium]</t>
  </si>
  <si>
    <t>1145.6;1035;977.2;973.4;971.5</t>
  </si>
  <si>
    <t>0.00E+00;1.70E-298;4.20E-281;6.00E-280;2.30E-279</t>
  </si>
  <si>
    <t>HEQ79020.1;KYK26952.1;HGO75458.1;MBH05843.1;TVR61489.1</t>
  </si>
  <si>
    <t>AMP-dependent synthetase/ligase</t>
  </si>
  <si>
    <t>IPR000873</t>
  </si>
  <si>
    <t>Catalyzes the conversion of acetate into acetyl-CoA (AcCoA), an essential intermediate at the junction of anabolic and catabolic pathways. AcsA undergoes a two-step reaction. In the first half reaction, AcsA combines acetate with ATP to form acetyl-adenylate (AcAMP) intermediate. In the second half reaction, it can then transfer the acetyl group from AcAMP to the sulfhydryl group of CoA, forming the product AcCoA</t>
  </si>
  <si>
    <t>1MUF5@1224,1RMNZ@1236,1WW8W@135613,COG0365@1,COG0365@2</t>
  </si>
  <si>
    <t>_SF_SG8-5_bin51_NODE_1_length_956489_cov_12.373157_574</t>
  </si>
  <si>
    <t>Pyruvate-flavodoxin oxidoreductase, central domain</t>
  </si>
  <si>
    <t>IPR002869</t>
  </si>
  <si>
    <t>Thiamin diphosphate-binding fold</t>
  </si>
  <si>
    <t>IPR029061</t>
  </si>
  <si>
    <t>ko:K00179</t>
  </si>
  <si>
    <t>572.4;570.9;569.7;552.4;543.5</t>
  </si>
  <si>
    <t>1.90E-159;5.50E-159;1.20E-158;2.00E-153;9.30E-151</t>
  </si>
  <si>
    <t>RLF73743.1;OYT49454.1;RLF71680.1;KAA0002899.1;HDS59815.1</t>
  </si>
  <si>
    <t>Pyruvate flavodoxin/ferredoxin oxidoreductase, N-terminal</t>
  </si>
  <si>
    <t>IPR002880</t>
  </si>
  <si>
    <t>oxidoreductase subunit alpha</t>
  </si>
  <si>
    <t>24341@183968,2XTB0@28890,COG0674@1,arCOG01608@2157</t>
  </si>
  <si>
    <t>_SF_SG8-5_bin51_NODE_8_length_51233_cov_9.329326_23</t>
  </si>
  <si>
    <t>Oxidoreductase required for the transfer of electrons from pyruvate to flavodoxin</t>
  </si>
  <si>
    <t>235;233.8;226.5;224.6;224.2</t>
  </si>
  <si>
    <t>3.30E-58;7.30E-58;1.20E-55;4.40E-55;5.80E-55</t>
  </si>
  <si>
    <t>KYK31090.1;OYT50009.1;WP_015283270.1;ODS41421.1;HGZ58425.1</t>
  </si>
  <si>
    <t>2XVFR@28890,3F2RB@33867,COG1014@1,arCOG01603@2157</t>
  </si>
  <si>
    <t>ko:K00172,ko:K00189</t>
  </si>
  <si>
    <t>_SF_SG8-5_bin51_NODE_1_length_956489_cov_12.373157_191</t>
  </si>
  <si>
    <t>570.1;527.7;511.5;501.9;500.7</t>
  </si>
  <si>
    <t>9.40E-159;5.30E-146;4.00E-141;3.10E-138;7.00E-138</t>
  </si>
  <si>
    <t>KYK31086.1;TET90799.1;ODS41423.1;OGS43679.1;OGS55908.1</t>
  </si>
  <si>
    <t>_SF_SG8-5_bin51_NODE_1_length_956489_cov_12.373157_193</t>
  </si>
  <si>
    <t>pyruvate ferredoxin oxidoreductase [Euryarchaeota archaeon SG8-5];pyruvate ferredoxin oxidoreductase [Thermoplasmatales archaeon ex4484 36]_x0001_RLF71561.1 pyruvate ferredoxin oxidoreductase [Thermoplasmata archaeon]_x0001_HDD60292.1 pyruvate ferredoxin oxidoreductase subunit gamma [Euryarchaeota archaeon]_x0001_RLF71890.1 pyruvate ferredoxin oxidoreductase [Thermoplasmata archaeon]_x0001_RLF73557.1 pyruvate ferredoxin oxidoreductase [Thermoplasmata archaeon];"pyruvate ferredoxin oxidoreductase subunit gamma [Aciduliprofundum sp. MAR08-339]_x0001_AGB04646.1 2-oxoacid:acceptor oxidoreductase, gamma subunit, pyruvate/2-ketoisovalerate family [Aciduliprofundum sp. MAR08-339]";pyruvate ferredoxin oxidoreductase [Candidatus Altiarchaeales archaeon WOR SM1 79];pyruvate ferredoxin oxidoreductase [Euryarchaeota archaeon]</t>
  </si>
  <si>
    <t>pyruvate ferredoxin oxidoreductase [Euryarchaeota archaeon SG8-5];pyruvate ferredoxin oxidoreductase [Methanomassiliicoccales archaeon];pyruvate ferredoxin oxidoreductase [Candidatus Altiarchaeales archaeon WOR SM1 79];pyruvate ferredoxin oxidoreductase [Euryarchaeota archaeon RBG 13 57 23];pyruvate ferredoxin oxidoreductase [Euryarchaeota archaeon RBG 19FT COMBO 56 21]</t>
  </si>
  <si>
    <t>367.1;361.3;361.3;359.8;359</t>
  </si>
  <si>
    <t>8.90E-98;4.90E-96;4.90E-96;1.40E-95;2.40E-95</t>
  </si>
  <si>
    <t>WP_092348488.1;NBB91231.1;WP_047133505.1;WP_075426389.1;RLG71234.1</t>
  </si>
  <si>
    <t>Tetrahydrofolate dehydrogenase/cyclohydrolase, NAD(P)-binding domain</t>
  </si>
  <si>
    <t>IPR020631</t>
  </si>
  <si>
    <t>_SF_SG8-5_bin11_NODE_4_length_256996_cov_42.424756_67</t>
  </si>
  <si>
    <t>2-oxoglutarate ferredoxin oxidoreductase subunit alpha [Euryarchaeota archaeon SG8-5];2-oxoglutarate ferredoxin oxidoreductase subunit alpha [Thermoplasmatales archaeon SG8-52-1];2-oxoacid:acceptor oxidoreductase subunit alpha [Thermoplasmata archaeon];2-oxoacid:acceptor oxidoreductase subunit alpha [Thermoplasmata archaeon];2-oxoglutarate ferredoxin oxidoreductase subunit alpha [Thermoplasmatales archaeon SG8-52-3]</t>
  </si>
  <si>
    <t>Pyruvate/ketoisovalerate oxidoreductase, catalytic domain</t>
  </si>
  <si>
    <t>IPR019752</t>
  </si>
  <si>
    <t>621.3;595.1;594;593.6;593.2</t>
  </si>
  <si>
    <t>3.60E-174;2.70E-166;6.10E-166;7.90E-166;1.00E-165</t>
  </si>
  <si>
    <t>KYK30230.1;KYK29319.1;RLF37462.1;RLF51820.1;KYK34966.1</t>
  </si>
  <si>
    <t>Pyruvate:ferredoxin oxidoreductase, core domain II</t>
  </si>
  <si>
    <t>IPR033412</t>
  </si>
  <si>
    <t>_SF_SG8-5_bin11_NODE_7_length_120817_cov_40.637742_25</t>
  </si>
  <si>
    <t>acetate--CoA ligase [Euryarchaeota archaeon];"acetyl-coenzyme A synthetase, partial [Euryarchaeota archaeon SG8-5]";acetate--CoA ligase [Phycisphaeraceae bacterium];acetate--CoA ligase [Phycisphaerae bacterium];acetate--CoA ligase [Candidatus Contendobacter sp.]</t>
    <phoneticPr fontId="2" type="noConversion"/>
  </si>
  <si>
    <t>234.2;232.6;223.8;223;222.2</t>
  </si>
  <si>
    <t>5.60E-58;1.60E-57;7.60E-55;1.30E-54;2.20E-54</t>
  </si>
  <si>
    <t>OYT50009.1;KYK31090.1;WP_015283270.1;OYT60856.1;ODS41421.1</t>
  </si>
  <si>
    <t>_SF_SG8-5_bin11_NODE_2_length_367011_cov_46.869685_113</t>
  </si>
  <si>
    <t>573.5;572;570.9;552;542.7</t>
  </si>
  <si>
    <t>8.40E-160;2.50E-159;5.50E-159;2.60E-153;1.60E-150</t>
  </si>
  <si>
    <t>_SF_SG8-5_bin11_NODE_6_length_172454_cov_41.514297_83</t>
  </si>
  <si>
    <t>568.5;526.2;513.5;505.4;504.2</t>
  </si>
  <si>
    <t>2.70E-158;1.60E-145;1.00E-141;2.80E-139;6.30E-139</t>
  </si>
  <si>
    <t>_SF_SG8-5_bin11_NODE_2_length_367011_cov_46.869685_115</t>
  </si>
  <si>
    <t>2-oxoacid:acceptor oxidoreductase, gamma subunit, pyruvate/2-ketoisovalerate</t>
  </si>
  <si>
    <t>IPR011894</t>
  </si>
  <si>
    <t>831.6;802.7;800.4;799.3;790.8</t>
  </si>
  <si>
    <t>2.80E-237;1.40E-228;6.80E-228;1.50E-227;5.40E-225</t>
  </si>
  <si>
    <t>RLG70094.1;KYK37539.1;OQX59262.1;RKY86177.1;TET43095.1</t>
  </si>
  <si>
    <t>Phosphoenolpyruvate carboxykinase, GTP-utilising, N-terminal</t>
  </si>
  <si>
    <t>IPR035078</t>
  </si>
  <si>
    <t>_SF_SG8-5_bin11_NODE_3_length_261582_cov_39.982295_136</t>
  </si>
  <si>
    <t>pyruvate ferredoxin oxidoreductase [Thermoplasmatales archaeon ex4484 36]_x0001_RLF71561.1 pyruvate ferredoxin oxidoreductase [Thermoplasmata archaeon]_x0001_HDD60292.1 pyruvate ferredoxin oxidoreductase subunit gamma [Euryarchaeota archaeon]_x0001_RLF71890.1 pyruvate ferredoxin oxidoreductase [Thermoplasmata archaeon]_x0001_RLF73557.1 pyruvate ferredoxin oxidoreductase [Thermoplasmata archaeon];pyruvate ferredoxin oxidoreductase [Euryarchaeota archaeon SG8-5];"pyruvate ferredoxin oxidoreductase subunit gamma [Aciduliprofundum sp. MAR08-339]_x0001_AGB04646.1 2-oxoacid:acceptor oxidoreductase, gamma subunit, pyruvate/2-ketoisovalerate family [Aciduliprofundum sp. MAR08-339]";pyruvate ferredoxin oxidoreductase [Euryarchaeota archaeon ex4484 178];pyruvate ferredoxin oxidoreductase [Candidatus Altiarchaeales archaeon WOR SM1 79]</t>
  </si>
  <si>
    <t>Catalyzes the oxidation of 5,10- methylenetetrahydrofolate to 5,10-methenyltetrahydrofolate and then the hydrolysis of 5,10-methenyltetrahydrofolate to 10- formyltetrahydrofolate</t>
  </si>
  <si>
    <t>2J5PR@203691,COG0190@1,COG0190@2</t>
  </si>
  <si>
    <t>ko:K01491</t>
  </si>
  <si>
    <t>cellF9_SG8-5_bin.53.strict__NODE_52_length_10421_cov_4.190835_4</t>
  </si>
  <si>
    <t>cellF9_SG8-5_bin.53.strict__NODE_24_length_23226_cov_5.382738_1</t>
  </si>
  <si>
    <t>cellF9_SG8-5_bin.53.strict__NODE_15_length_32630_cov_3.973735_15</t>
  </si>
  <si>
    <t>acetate--CoA ligase [Euryarchaeota archaeon];"acetyl-coenzyme A synthetase, partial [Euryarchaeota archaeon SG8-5]";acetate--CoA ligase [Phycisphaeraceae bacterium];acetate--CoA ligase [Phycisphaerae bacterium];acetate--CoA ligase [Candidatus Contendobacter sp.]</t>
  </si>
  <si>
    <t>2439W@183968,2Y7K5@28890,COG0674@1,arCOG01607@2157</t>
  </si>
  <si>
    <t>cellF9_SG8-5_bin.53.strict__NODE_35_length_16946_cov_5.310866_10</t>
  </si>
  <si>
    <t>cellF9_SG8-5_bin.53.strict__NODE_51_length_10811_cov_6.189398_7</t>
  </si>
  <si>
    <t>475.7;471.9;469.5;424.5;417.5</t>
  </si>
  <si>
    <t>1.80E-130;2.60E-129;1.30E-128;4.80E-115;5.80E-113</t>
  </si>
  <si>
    <t>TFG70963.1;OGS51806.1;OGS57224.1;RLG71234.1;HGH03674.1</t>
  </si>
  <si>
    <t>pyruvate ferredoxin oxidoreductase [Methanomassiliicoccus sp.];hypothetical protein A3K60 00455 [Euryarchaeota archaeon RBG 19FT COMBO 56 21];"hypothetical protein A3K75 03850, partial [Euryarchaeota archaeon RBG 13 61 15]";pyruvate ferredoxin oxidoreductase [Deltaproteobacteria bacterium];indolepyruvate ferredoxin oxidoreductase subunit beta [Thermoplasmatales archaeon]_x0001_HEX08408.1 indolepyruvate ferredoxin oxidoreductase subunit beta [Thermoplasmatales archaeon]</t>
  </si>
  <si>
    <t>pyruvate ferredoxin oxidoreductase [Methanomassiliicoccus sp.];pyruvate ferredoxin oxidoreductase [Euryarchaeota archaeon RBG 13 61 15];pyruvate ferredoxin oxidoreductase [Euryarchaeota archaeon RBG 19FT COMBO 56 21];pyruvate ferredoxin oxidoreductase [Euryarchaeota archaeon RBG 13 57 23];pyruvate ferredoxin oxidoreductase [Candidatus Altiarchaeales archaeon WOR SM1 79]</t>
  </si>
  <si>
    <t>pyruvate ferredoxin oxidoreductase [Methanomassiliicoccus sp.];hypothetical protein A3K60 05085 [Euryarchaeota archaeon RBG 19FT COMBO 56 21];hypothetical protein A3K76 00220 [Euryarchaeota archaeon RBG 13 57 23];"hypothetical protein A3K69 02745, partial [Candidatus Bathyarchaeota archaeon RBG 16 57 9]";pyruvate ferredoxin oxidoreductase [Euryarchaeota archaeon]</t>
  </si>
  <si>
    <t>73.6;71.6;70.9;70.5;70.5</t>
  </si>
  <si>
    <t>3.80E-10;1.50E-09;2.50E-09;3.20E-09;3.20E-09</t>
  </si>
  <si>
    <t>OQY91541.1;PZN50371.1;HGG52628.1;KAA3664535.1;HEY75890.1</t>
  </si>
  <si>
    <t>1TQGG@1239,21VAS@150247,4HA7P@91061,COG0403@1,COG0403@2</t>
  </si>
  <si>
    <t>327.4;313.2;312.4;307.4;299.3</t>
  </si>
  <si>
    <t>5.40E-86;1.10E-81;1.80E-81;5.80E-80;1.60E-77</t>
  </si>
  <si>
    <t>KAA3664534.1;RME46234.1;PWH14254.1;HGG52627.1;HGL62939.1</t>
  </si>
  <si>
    <t>2G5MU@200795,COG1003@1,COG1003@2</t>
  </si>
  <si>
    <t>787.7;785;779.6;778.9;768.5</t>
  </si>
  <si>
    <t>3.50E-224;2.30E-223;9.60E-222;1.60E-221;2.20E-218</t>
  </si>
  <si>
    <t>TFG70568.1;OGS42007.1;OGS44015.1;OGS52151.1;OGS57013.1</t>
  </si>
  <si>
    <t>Aminotransferase class V domain</t>
  </si>
  <si>
    <t>IPR000192</t>
  </si>
  <si>
    <t>1TPK9@1239,2480Q@186801,42FHX@68295,COG1003@1,COG1003@2</t>
  </si>
  <si>
    <t>590.1;572.8;570.5;567.4;481.5</t>
  </si>
  <si>
    <t>9.60E-165;1.60E-159;7.90E-159;6.70E-158;4.80E-132</t>
  </si>
  <si>
    <t>OGS52152.1;TFG70569.1;OGS57012.1;OGS44014.1;WP_019178743.1</t>
  </si>
  <si>
    <t>190.7;182.2;180.6;179.1;153.3</t>
  </si>
  <si>
    <t>5.00E-45;1.80E-42;5.10E-42;1.50E-41;8.80E-34</t>
  </si>
  <si>
    <t>OGS43761.1;OGS55953.1;OGS52566.1;TFG70721.1;WP_107690097.1</t>
  </si>
  <si>
    <t>1V6WV@1239,24N5H@186801,42GJZ@68295,COG0509@1,COG0509@2</t>
  </si>
  <si>
    <t>acetate--CoA ligase [Methanomassiliicoccus sp.];acetate--CoA ligase [Euryarchaeota archaeon RBG 13 61 15];acetate--CoA ligase [Candidatus Bathyarchaeota archaeon RBG 16 57 9]_x0001_OGS44064.1 acetate--CoA ligase [Euryarchaeota archaeon RBG 13 57 23];acetate--CoA ligase [Euryarchaeota archaeon RBG 19FT COMBO 56 21];acetate--CoA ligase [Euryarchaeota archaeon]</t>
  </si>
  <si>
    <t>470.3;465.3;445.7;439.9;386</t>
  </si>
  <si>
    <t>9.40E-129;3.00E-127;2.50E-121;1.40E-119;2.30E-103</t>
  </si>
  <si>
    <t>TFG69751.1;OGS42160.1;OGS55670.1;OGS55872.1;WP_019178332.1</t>
  </si>
  <si>
    <t>1MV96@1224,2WK2P@28221,2YU3I@29,42QM6@68525,COG0404@1,COG0404@2</t>
  </si>
  <si>
    <t>ko:K00605</t>
  </si>
  <si>
    <t>722.2;708.4;701.8;495.7;477.2</t>
  </si>
  <si>
    <t>1.80E-204;2.70E-200;2.50E-198;2.70E-136;1.00E-130</t>
  </si>
  <si>
    <t>OGS43028.1;TFG68295.1;OGS56634.1;OGS51928.1;HGH03257.1</t>
  </si>
  <si>
    <t>984.9;978.4;964.5;952.6;831.6</t>
  </si>
  <si>
    <t>1.80E-283;1.70E-281;2.50E-277;9.90E-274;2.60E-237</t>
  </si>
  <si>
    <t>TFG70974.1;OGS51809.1;OGD45148.1;OGS57277.1;HDP96660.1</t>
  </si>
  <si>
    <t>catalyzes the conversion of acetate and CoA to acetyl-CoA</t>
  </si>
  <si>
    <t>1TQTI@1239,26TDB@186822,4H9PN@91061,COG0365@1,COG0365@2</t>
  </si>
  <si>
    <t>Thiamine pyrophosphate enzyme, C-terminal TPP-binding</t>
  </si>
  <si>
    <t>IPR011766</t>
  </si>
  <si>
    <t>pyruvate ferredoxin oxidoreductase [Methanomassiliicoccus sp.];pyruvate ferredoxin oxidoreductase [Euryarchaeota archaeon RBG 19FT COMBO 56 21];pyruvate ferredoxin oxidoreductase [Euryarchaeota archaeon RBG 13 61 15];pyruvate ferredoxin oxidoreductase [Euryarchaeota archaeon RBG 13 61 15];pyruvate ferredoxin oxidoreductase [Euryarchaeota archaeon RBG 13 57 23]</t>
  </si>
  <si>
    <t>951;912.1;911.4;905.2;899.4</t>
  </si>
  <si>
    <t>2.80E-273;1.40E-261;2.40E-261;1.70E-259;9.50E-258</t>
  </si>
  <si>
    <t>OGS51807.1;OGS42490.1;HDP97514.1;OGS44140.1;OGS57278.1</t>
  </si>
  <si>
    <t>pyruvate ferredoxin oxidoreductase [Methanomassiliicoccus sp.];hypothetical protein A3K60 00455 [Euryarchaeota archaeon RBG 19FT COMBO 56 21];"hypothetical protein A3K75 03850, partial [Euryarchaeota archaeon RBG 13 61 15]";indolepyruvate ferredoxin oxidoreductase subunit beta [Euryarchaeota archaeon];pyruvate ferredoxin oxidoreductase [Deltaproteobacteria bacterium]</t>
  </si>
  <si>
    <t>474.9;470.7;468;424.9;417.9</t>
  </si>
  <si>
    <t>3.10E-130;5.80E-129;3.80E-128;3.70E-115;4.50E-113</t>
  </si>
  <si>
    <t>OGS57224.1;TFG70963.1;OGS51806.1;RLG71234.1;HGH03674.1</t>
  </si>
  <si>
    <t>792.7;789.6;788.5;781.9;781.6</t>
  </si>
  <si>
    <t>1.10E-225;9.30E-225;2.10E-224;1.90E-222;2.50E-222</t>
  </si>
  <si>
    <t>OGS42007.1;TFG70568.1;OGS44015.1;OGS52151.1;OGS57013.1</t>
  </si>
  <si>
    <t>590.5;583.9;561.6;559.3;483.4</t>
  </si>
  <si>
    <t>7.40E-165;6.90E-163;3.70E-156;1.80E-155;1.30E-132</t>
  </si>
  <si>
    <t>444.5;437.2;425.6;419.1;382.1</t>
  </si>
  <si>
    <t>5.50E-121;8.90E-119;2.70E-115;2.50E-113;3.40E-102</t>
  </si>
  <si>
    <t>713.4;704.1;698.7;491.5;480.3</t>
  </si>
  <si>
    <t>8.30E-202;5.10E-199;2.10E-197;5.10E-135;1.20E-131</t>
  </si>
  <si>
    <t>989.6;971.8;963;952.2;828.2</t>
  </si>
  <si>
    <t>7.30E-285;1.60E-279;7.40E-277;1.30E-273;2.80E-236</t>
  </si>
  <si>
    <t>pyruvate ferredoxin oxidoreductase [Euryarchaeota archaeon RBG 13 57 23];pyruvate ferredoxin oxidoreductase [Euryarchaeota archaeon RBG 19FT COMBO 56 21];pyruvate ferredoxin oxidoreductase [Methanomassiliicoccus sp.];pyruvate ferredoxin oxidoreductase [Euryarchaeota archaeon RBG 13 61 15];pyruvate ferredoxin oxidoreductase [Euryarchaeota archaeon RBG 13 61 15]</t>
  </si>
  <si>
    <t>Glycine cleavage T-protein, C-terminal barrel domain</t>
  </si>
  <si>
    <t>IPR013977</t>
  </si>
  <si>
    <t>1TQTI@1239,COG0365@1,COG0365@2</t>
  </si>
  <si>
    <t>synthetase (ADP forming), alpha</t>
  </si>
  <si>
    <t>2NNW5@2323,COG0045@1,COG0045@2,COG1042@1,COG1042@2,COG1670@1,COG1670@2</t>
  </si>
  <si>
    <t>2-oxoacid:acceptor oxidoreductase, delta subunit, pyruvate/2-ketoisovalerate</t>
  </si>
  <si>
    <t>IPR011898</t>
  </si>
  <si>
    <t>PFAM ATP-grasp domain</t>
  </si>
  <si>
    <t>2XQ9M@28889,COG1042@1,arCOG01338@2157</t>
  </si>
  <si>
    <t>ko:K01905,ko:K18594,ko:K22224</t>
  </si>
  <si>
    <t>Acetate-CoA ligase</t>
  </si>
  <si>
    <t>IPR011904</t>
  </si>
  <si>
    <t>PFAM Thiamine pyrophosphate</t>
  </si>
  <si>
    <t>pyruvate ferredoxin oxidoreductase [Candidatus Bathyarchaeota archaeon];pyruvate ferredoxin oxidoreductase [Candidatus Bathyarchaeota archaeon];pyruvate ferredoxin oxidoreductase [Candidatus Bathyarchaeota archaeon];pyruvate ferredoxin oxidoreductase [Candidatus Bathyarchaeota archaeon];pyruvate ferredoxin oxidoreductase [Candidatus Bathyarchaeota archaeon]</t>
  </si>
  <si>
    <t>2XPUZ@28889,COG0674@1,arCOG01608@2157</t>
  </si>
  <si>
    <t>TIGRFAM pyruvate ketoisovalerate oxidoreductase, gamma subunit</t>
  </si>
  <si>
    <t>2XQ6Y@28889,COG1014@1,arCOG01603@2157</t>
  </si>
  <si>
    <t>1TRKX@1239,248U7@186801,36EBH@31979,COG0404@1,COG0404@2</t>
  </si>
  <si>
    <t>PFAM pyruvate ferredoxin flavodoxin oxidoreductase</t>
  </si>
  <si>
    <t>2-oxoacid:acceptor oxidoreductase subunit alpha [Candidatus Bathyarchaeota archaeon];2-oxoglutarate synthase subunit alpha [Candidatus Bathyarchaeota archaeon RBG 13 60 20];2-oxoacid:acceptor oxidoreductase subunit alpha [Candidatus Bathyarchaeota archaeon];2-oxoglutarate ferredoxin oxidoreductase subunit alpha [miscellaneous Crenarchaeota group-15 archaeon DG-45];2-oxoacid:acceptor oxidoreductase subunit alpha [Candidatus Bathyarchaeota archaeon]</t>
  </si>
  <si>
    <t>TFH19208.1;OGD55163.1;TEU09155.1;KON31484.1;RLI07349.1</t>
  </si>
  <si>
    <t>ferredoxin oxidoreductase</t>
  </si>
  <si>
    <t>23NP4@183925,2Y7K5@28890,COG0674@1,arCOG01607@2157</t>
  </si>
  <si>
    <t>pyruvate synthase activity</t>
  </si>
  <si>
    <t>243DZ@183968,2XVFR@28890,COG1014@1,arCOG01603@2157</t>
  </si>
  <si>
    <t>ko:K00171</t>
  </si>
  <si>
    <t>Phosphoenolpyruvate carboxykinase, C-terminal P-loop domain</t>
  </si>
  <si>
    <t>IPR035077</t>
  </si>
  <si>
    <t>Catalyzes the conversion of oxaloacetate (OAA) to phosphoenolpyruvate (PEP), the rate-limiting step in the metabolic pathway that produces glucose from lactate and other precursors derived from the citric acid cycle</t>
  </si>
  <si>
    <t>24380@183968,2XUU1@28890,COG1274@1,arCOG05865@2157</t>
  </si>
  <si>
    <t>ko:K01596</t>
  </si>
  <si>
    <t>Aminotransferase class-III</t>
  </si>
  <si>
    <t>ko:K01845</t>
  </si>
  <si>
    <t>Branched-chain amino acid transport system / permease component</t>
  </si>
  <si>
    <t>247HK@183980,2XTXD@28890,COG4177@1,arCOG01273@2157</t>
  </si>
  <si>
    <t>ko:K01998,ko:K11955</t>
  </si>
  <si>
    <t>TFH14915.1;HHL41483.1;OGD45366.1;OGD53679.1;RLI10183.1</t>
  </si>
  <si>
    <t>ABC transporter, permease</t>
  </si>
  <si>
    <t>IPR001851</t>
  </si>
  <si>
    <t>ko:K01997</t>
  </si>
  <si>
    <t>pyruvate ferredoxin oxidoreductase subunit gamma [Candidatus Bathyarchaeota archaeon];pyruvate ferredoxin oxidoreductase subunit gamma [Candidatus Bathyarchaeota archaeon];pyruvate ferredoxin oxidoreductase subunit gamma [Candidatus Bathyarchaeota archaeon];hypothetical protein A3K81 01770 [Candidatus Bathyarchaeota archaeon RBG 13 60 20];hypothetical protein A3K78 04735 [Candidatus Bathyarchaeota archaeon RBG 13 52 12]</t>
  </si>
  <si>
    <t>Branched-chain amino acid ABC transporter, permease protein (BraD-4)</t>
  </si>
  <si>
    <t>245U7@183980,2XUQ4@28890,COG0559@1,arCOG01269@2157</t>
  </si>
  <si>
    <t>P-loop containing nucleoside triphosphate hydrolase</t>
  </si>
  <si>
    <t>IPR027417</t>
  </si>
  <si>
    <t>2-oxoacid:ferredoxin oxidoreductase subunit beta [Candidatus Bathyarchaeota archaeon];2-oxoacid:ferredoxin oxidoreductase subunit beta [Candidatus Bathyarchaeota archaeon];2-oxoacid:ferredoxin oxidoreductase subunit beta [Candidatus Bathyarchaeota archaeon RBG 13 60 20];2-oxoacid:ferredoxin oxidoreductase subunit beta [Candidatus Bathyarchaeota archaeon];2-oxoacid:ferredoxin oxidoreductase subunit beta [Candidatus Bathyarchaeota archaeon]</t>
  </si>
  <si>
    <t>2433C@183968,2XUNR@28890,COG4231@1,arCOG01609@2157</t>
  </si>
  <si>
    <t>463.4;459.9;450.7;438.7;431.8</t>
  </si>
  <si>
    <t>8.90E-127;9.80E-126;6.00E-123;2.30E-119;2.90E-117</t>
  </si>
  <si>
    <t>TFH19101.1;TRO53331.1;OGD52781.1;RLI10400.1;RLG94887.1</t>
  </si>
  <si>
    <t>_SF_100G_bin41_IBDAl_contig-145_56131_2</t>
  </si>
  <si>
    <t>2XTB0@28890,3F2FU@33867,COG0674@1,arCOG01608@2157</t>
  </si>
  <si>
    <t>397.1;396.4;391;390.6;389</t>
  </si>
  <si>
    <t>7.90E-107;1.30E-106;5.60E-105;7.40E-105;2.10E-104</t>
  </si>
  <si>
    <t>KUK26997.1;HGB39750.1;RCK72932.1;HDY03121.1;HCP31769.1</t>
  </si>
  <si>
    <t>Oligopeptide transport permease C-like, N-terminal domain</t>
  </si>
  <si>
    <t>IPR025966</t>
  </si>
  <si>
    <t>PFAM binding-protein-dependent transport systems inner membrane component</t>
  </si>
  <si>
    <t>1TP4R@1239,248EJ@186801,264S8@186807,COG1173@1,COG1173@2</t>
  </si>
  <si>
    <t>ko:K02034</t>
  </si>
  <si>
    <t>_SF_100G_bin41_IBDAl_contig-145_2012_6</t>
  </si>
  <si>
    <t>pyruvate ferredoxin oxidoreductase [Candidatus Bathyarchaeota archaeon]_x0001_HHL41281.1 pyruvate ferredoxin oxidoreductase [Candidatus Bathyarchaeota archaeon];pyruvate ferredoxin oxidoreductase [Candidatus Bathyarchaeota archaeon];hypothetical protein E2P71 08155 [Candidatus Bathyarchaeota archaeon];pyruvate ferredoxin oxidoreductase [Candidatus Bathyarchaeota archaeon];hypothetical protein A3K78 09305 [Candidatus Bathyarchaeota archaeon RBG 13 52 12]</t>
  </si>
  <si>
    <t>312.4;312.4;268.1;267.7;265.8</t>
  </si>
  <si>
    <t>2.20E-81;2.20E-81;4.80E-68;6.30E-68;2.40E-67</t>
  </si>
  <si>
    <t>RLG44947.1;RLG51285.1;RLF24595.1;KON29388.1;TEU12429.1</t>
  </si>
  <si>
    <t>ABC transporter type 1, transmembrane domain MetI-like</t>
  </si>
  <si>
    <t>IPR000515</t>
  </si>
  <si>
    <t>Peptide ABC transporter permease</t>
  </si>
  <si>
    <t>1TP4R@1239,26QGW@186822,4HA7I@91061,COG1173@1,COG1173@2</t>
  </si>
  <si>
    <t>_SF_100G_bin41_IBDAl_contig-145_32465_1</t>
  </si>
  <si>
    <t>pyruvate ferredoxin oxidoreductase [Candidatus Bathyarchaeota archaeon];pyruvate ferredoxin oxidoreductase [Candidatus Bathyarchaeota archaeon]_x0001_HHL41822.1 pyruvate ferredoxin oxidoreductase [Candidatus Bathyarchaeota archaeon];"pyruvate ferredoxin oxidoreductase, partial [Candidatus Bathyarchaeota archaeon]";pyruvate ferredoxin oxidoreductase [Candidatus Bathyarchaeota archaeon RBG 13 60 20];pyruvate ferredoxin oxidoreductase [Candidatus Bathyarchaeota archaeon]</t>
  </si>
  <si>
    <t>511.5;435.6;435.3;424.5;415.6</t>
  </si>
  <si>
    <t>3.30E-141;2.30E-118;3.00E-118;5.30E-115;2.50E-112</t>
  </si>
  <si>
    <t>TRO50010.1;RLG41650.1;RLI10232.1;RLE54037.1;KPV62267.1</t>
  </si>
  <si>
    <t>Oligopeptide/dipeptide ABC transporter, C-terminal</t>
  </si>
  <si>
    <t>IPR013563</t>
  </si>
  <si>
    <t>Oligopeptide/dipeptide transporter, C-terminal region</t>
  </si>
  <si>
    <t>243F9@183968,2Y5BH@28890,COG4608@1,arCOG00184@2157</t>
  </si>
  <si>
    <t>ko:K02032,ko:K10823</t>
  </si>
  <si>
    <t>_SF_100G_bin41_IBDAl_contig-145_39489_3</t>
  </si>
  <si>
    <t>430.3;353.2;352.8;322;314.7</t>
  </si>
  <si>
    <t>1.20E-116;1.90E-93;2.50E-93;4.70E-84;7.40E-82</t>
  </si>
  <si>
    <t>TRO48058.1;HDO20869.1;RLE55505.1;RLE52651.1;HGZ45389.1</t>
  </si>
  <si>
    <t>Oligopeptide transporter, OPT superfamily</t>
  </si>
  <si>
    <t>IPR004813</t>
  </si>
  <si>
    <t>Oligopeptide transporter OPT family</t>
  </si>
  <si>
    <t>23SJ0@183963,2XVCD@28890,COG1297@1,arCOG04807@2157</t>
  </si>
  <si>
    <t>_SF_100G_bin41_IBDAl_contig-145_49927_1</t>
  </si>
  <si>
    <t>pyruvate ferredoxin oxidoreductase [Candidatus Bathyarchaeota archaeon];pyruvate ferredoxin oxidoreductase [Candidatus Bathyarchaeota archaeon];pyruvate ferredoxin oxidoreductase [Candidatus Bathyarchaeota archaeon];pyruvate ferredoxin oxidoreductase [Candidatus Bathyarchaeota archaeon RBG 13 60 20];pyruvate ferredoxin oxidoreductase [Candidatus Bathyarchaeota archaeon]</t>
  </si>
  <si>
    <t>475.3;378.3;311.6;305.4;304.3</t>
  </si>
  <si>
    <t>2.90E-130;4.90E-101;5.60E-81;4.00E-79;8.90E-79</t>
  </si>
  <si>
    <t>RLI03393.1;MQY83335.1;RLI10182.1;RJS87151.1;RLI06180.1</t>
  </si>
  <si>
    <t>inner-membrane translocator</t>
  </si>
  <si>
    <t>245V9@183980,2XSUW@28890,COG4177@1,arCOG01273@2157</t>
  </si>
  <si>
    <t>_SF_100G_bin41_IBDAl_contig-145_8059_5</t>
  </si>
  <si>
    <t>pyruvate ferredoxin oxidoreductase [Candidatus Bathyarchaeota archaeon];pyruvate ferredoxin oxidoreductase [Candidatus Bathyarchaeota archaeon];pyruvate ferredoxin oxidoreductase [Candidatus Bathyarchaeota archaeon];pyruvate ferredoxin oxidoreductase [archaeon];pyruvate ferredoxin oxidoreductase [Candidatus Bathyarchaeota archaeon]_x0001_HHL41281.1 pyruvate ferredoxin oxidoreductase [Candidatus Bathyarchaeota archaeon]</t>
  </si>
  <si>
    <t>546.2;343.2;335.5;299.7;293.5</t>
  </si>
  <si>
    <t>1.30E-151;1.70E-90;3.50E-88;2.20E-77;1.50E-75</t>
  </si>
  <si>
    <t>KYH37134.1;HFO38714.1;HEY66362.1;RLG80735.1;RLI25820.1</t>
  </si>
  <si>
    <t>_SF_100G_bin41_IBDAl_contig-145_42042_6</t>
  </si>
  <si>
    <t>pyruvate ferredoxin oxidoreductase [Candidatus Bathyarchaeota archaeon RBG 13 60 20];4Fe-4S dicluster domain-containing protein [Candidatus Bathyarchaeota archaeon];pyruvate ferredoxin oxidoreductase [Candidatus Bathyarchaeota archaeon];pyruvate ferredoxin oxidoreductase [Candidatus Bathyarchaeota archaeon];pyruvate ferredoxin oxidoreductase [Candidatus Bathyarchaeota archaeon]</t>
  </si>
  <si>
    <t>656.4;656;585.5;559.3;550.1</t>
  </si>
  <si>
    <t>1.00E-184;1.30E-184;2.20E-163;1.70E-155;1.00E-152</t>
  </si>
  <si>
    <t>HHL41482.1;OGD45365.1;RLI10182.1;TRO53918.1;KYH38238.1</t>
  </si>
  <si>
    <t>_SF_100G_bin41_IBDAl_contig-145_26437_2</t>
  </si>
  <si>
    <t>332.4;287.3;262.3;256.9;254.2</t>
  </si>
  <si>
    <t>2.60E-87;9.70E-74;3.30E-66;1.40E-64;9.10E-64</t>
  </si>
  <si>
    <t>RLE52336.1;HFO38715.1;HEY66363.1;TFH14915.1;OGD53679.1</t>
  </si>
  <si>
    <t>_SF_100G_bin41_IBDAl_contig-145_42042_5</t>
  </si>
  <si>
    <t>471.9;469.2;448.4;448.4;426.8</t>
  </si>
  <si>
    <t>2.70E-129;1.70E-128;3.10E-122;3.10E-122;9.80E-116</t>
  </si>
  <si>
    <t>_SF_100G_bin41_IBDAl_contig-145_26437_1</t>
  </si>
  <si>
    <t>23R52@183939,2Y02N@28890,COG1144@1,arCOG01605@2157</t>
  </si>
  <si>
    <t>pyruvate ferredoxin oxidoreductase [Candidatus Bathyarchaeota archaeon];pyruvate ferredoxin oxidoreductase [Candidatus Bathyarchaeota archaeon];pyruvate ferredoxin oxidoreductase [Candidatus Bathyarchaeota archaeon];pyruvate ferredoxin oxidoreductase [Candidatus Bathyarchaeota archaeon];pyruvate ferredoxin oxidoreductase [miscellaneous Crenarchaeota group-15 archaeon DG-45]</t>
  </si>
  <si>
    <t>pyruvate ferredoxin oxidoreductase [Candidatus Bathyarchaeota archaeon];pyruvate ferredoxin oxidoreductase [Candidatus Bathyarchaeota archaeon];pyruvate ferredoxin oxidoreductase [archaeon];pyruvate ferredoxin oxidoreductase [Candidatus Bathyarchaeota archaeon];pyruvate ferredoxin oxidoreductase [Candidatus Bathyarchaeota archaeon]</t>
  </si>
  <si>
    <t>TRO54604.1;OGD47858.1;MQY82846.1;OGD58670.1;OGS48435.1</t>
  </si>
  <si>
    <t>Glycine cleavage H-protein</t>
  </si>
  <si>
    <t>1V9VC@1239,24QN1@186801,42IJ8@68295,COG0509@1,COG0509@2</t>
  </si>
  <si>
    <t>1TRKX@1239,1ZAS5@1386,4H9MX@91061,COG0404@1,COG0404@2</t>
  </si>
  <si>
    <t>IPR005814</t>
  </si>
  <si>
    <t>Belongs to the class-III pyridoxal-phosphate-dependent aminotransferase family</t>
  </si>
  <si>
    <t>2XPMC@28889,COG0160@1,arCOG00915@2157</t>
  </si>
  <si>
    <t>2-oxoacid:acceptor oxidoreductase subunit alpha [Candidatus Bathyarchaeota archaeon];2-oxoglutarate synthase subunit alpha [Candidatus Bathyarchaeota archaeon RBG 13 60 20];2-oxoacid:acceptor oxidoreductase subunit alpha [Candidatus Bathyarchaeota archaeon];2-oxoglutarate ferredoxin oxidoreductase subunit alpha [miscellaneous Crenarchaeota group-15 archaeon DG-45];hypothetical protein A3K78 08570 [Candidatus Bathyarchaeota archaeon RBG 13 52 12]</t>
  </si>
  <si>
    <t>OGD53342.1;TRO49937.1;RLG97417.1;TEU09671.1;OGD55457.1</t>
  </si>
  <si>
    <t>TSA50858.1;TRO49938.1;RLG97418.1;OGD44447.1;OGD53341.1</t>
  </si>
  <si>
    <t>OGD44818.1;TFH12965.1;RLI02766.1;TET72630.1;HDJ22122.1</t>
  </si>
  <si>
    <t>1V6WV@1239,24N5H@186801,42K4C@68298,COG0509@1,COG0509@2</t>
  </si>
  <si>
    <t>211.5;204.9;203.4;194.9;191.8</t>
  </si>
  <si>
    <t>2.90E-51;2.70E-49;7.80E-49;2.80E-46;2.30E-45</t>
  </si>
  <si>
    <t>RLI02764.1;HDJ22121.1;TFH12966.1;TET72629.1;RLI10602.1</t>
  </si>
  <si>
    <t>837;836.3;703.7;636;537.3</t>
  </si>
  <si>
    <t>4.80E-239;8.20E-239;6.30E-199;1.60E-178;7.80E-149</t>
  </si>
  <si>
    <t>TRO49634.1;TRO49792.1;TRO53808.1;TFH18399.1;TET73409.1</t>
  </si>
  <si>
    <t>PFAM FAD-dependent pyridine nucleotide-disulphide oxidoreductase</t>
  </si>
  <si>
    <t>2G5MR@200795,34DQQ@301297,COG1249@1,COG1249@2</t>
  </si>
  <si>
    <t>ko:K00382,ko:K17883</t>
  </si>
  <si>
    <t>202.6;185.3;160.2;152.9;122.9</t>
  </si>
  <si>
    <t>1.40E-48;2.20E-43;7.70E-36;1.20E-33;1.40E-24</t>
  </si>
  <si>
    <t>OGD54133.1;TEU09231.1;EMR74157.1;RLI32161.1;HAL61807.1</t>
  </si>
  <si>
    <t>DGC</t>
  </si>
  <si>
    <t>IPR014958</t>
  </si>
  <si>
    <t>DGC domain</t>
  </si>
  <si>
    <t>1UPTR@1239,25HNZ@186801,COG4273@1,COG4273@2</t>
  </si>
  <si>
    <t>203.8;180.3;160.2;158.3;156</t>
  </si>
  <si>
    <t>6.10E-49;7.20E-42;7.70E-36;2.90E-35;1.50E-34</t>
  </si>
  <si>
    <t>TEU09232.1;OGD54136.1;RLI32160.1;HHK97956.1;HHR94569.1</t>
  </si>
  <si>
    <t>1VPFX@1239,24UUR@186801,42HFB@68295,COG4273@1,COG4273@2</t>
  </si>
  <si>
    <t>TFH19208.1;OGD55163.1;TEU09155.1;KON31484.1;OGD59351.1</t>
  </si>
  <si>
    <t>660.6;637.1;618.2;610.5;607.8</t>
  </si>
  <si>
    <t>5.30E-186;6.30E-179;3.00E-173;6.30E-171;4.10E-170</t>
  </si>
  <si>
    <t>RLI08579.1;RLG96700.1;RLI08907.1;MQY82125.1;RLI03231.1</t>
  </si>
  <si>
    <t>RLI10182.1;OGD45365.1;HHL41482.1;TRO53918.1;KYH38238.1</t>
  </si>
  <si>
    <t>ko:K02033</t>
  </si>
  <si>
    <t>ABC-type dipeptide oligopeptide nickel transport systems, permease components</t>
  </si>
  <si>
    <t>COG1173@1,COG1173@2</t>
  </si>
  <si>
    <t>786.2;706.1;664.1;616.3;614.8</t>
  </si>
  <si>
    <t>8.80E-224;1.20E-199;5.00E-187;1.20E-172;3.50E-172</t>
  </si>
  <si>
    <t>TRO49937.1;OGD53342.1;RLG97417.1;MQY82816.1;TEU09671.1</t>
  </si>
  <si>
    <t>_HMA_50-75cm_original_bin87_k141_1516856_length_1850_cov_102.5138_1</t>
  </si>
  <si>
    <t>640.6;621.7;576.2;547;538.1</t>
  </si>
  <si>
    <t>5.40E-180;2.60E-174;1.20E-160;8.10E-152;3.70E-149</t>
  </si>
  <si>
    <t>_HMA_50-75cm_original_bin87_k141_2246508_length_5720_cov_396.9333_4</t>
  </si>
  <si>
    <t>pyruvate ferredoxin oxidoreductase [Candidatus Bathyarchaeota archaeon]_x0001_HHL41822.1 pyruvate ferredoxin oxidoreductase [Candidatus Bathyarchaeota archaeon];pyruvate ferredoxin oxidoreductase [Candidatus Bathyarchaeota archaeon];"pyruvate ferredoxin oxidoreductase, partial [Candidatus Bathyarchaeota archaeon]";pyruvate ferredoxin oxidoreductase [Candidatus Bathyarchaeota archaeon];pyruvate ferredoxin oxidoreductase [Candidatus Bathyarchaeota archaeon RBG 13 60 20]</t>
  </si>
  <si>
    <t>_Hel238_reassembled_bin91_contig-145_8027_4</t>
  </si>
  <si>
    <t>248.8;233.4;204.1;201.8;190.7</t>
  </si>
  <si>
    <t>1.50E-62;6.40E-58;4.20E-49;2.10E-48;4.80E-45</t>
  </si>
  <si>
    <t>TSA51052.1;TRO54221.1;OGD57261.1;HHL41236.1;RLG52365.1</t>
  </si>
  <si>
    <t>COG1013 Pyruvate ferredoxin oxidoreductase and related 2-oxoacid ferredoxin oxidoreductases, beta subunit</t>
  </si>
  <si>
    <t>1J5GQ@118884,1R5BF@1224,1RZ7Y@1236,COG1013@1,COG1013@2</t>
  </si>
  <si>
    <t>_Hel238_reassembled_bin91_contig-145_198724_4</t>
  </si>
  <si>
    <t>642.1;622.9;577.4;548.1;539.3</t>
  </si>
  <si>
    <t>1.80E-180;1.20E-174;5.60E-161;3.60E-152;1.70E-149</t>
  </si>
  <si>
    <t>_Hel238_reassembled_bin91_contig-145_112200_2</t>
  </si>
  <si>
    <t>484.6;455.3;346.3;345.5;337</t>
  </si>
  <si>
    <t>4.00E-133;2.60E-124;1.70E-91;2.90E-91;1.00E-88</t>
  </si>
  <si>
    <t>TEU12429.1;KON29388.1;RLG47946.1;RLG40552.1;HDM92479.1</t>
  </si>
  <si>
    <t>_Hel238_reassembled_bin91_contig-145_40795_5</t>
  </si>
  <si>
    <t>512.7;442.6;441.8;424.5;419.1</t>
  </si>
  <si>
    <t>1.50E-141;1.90E-120;3.20E-120;5.40E-115;2.30E-113</t>
  </si>
  <si>
    <t>TRO50010.1;RLG41650.1;RLI10232.1;RLE54037.1;RLI13669.1</t>
  </si>
  <si>
    <t>_Hel238_reassembled_bin91_contig-145_18417_4</t>
  </si>
  <si>
    <t>271.9;262.7;256.9;255;238.8</t>
  </si>
  <si>
    <t>5.40E-69;3.30E-66;1.80E-64;6.80E-64;5.10E-59</t>
  </si>
  <si>
    <t>_Hel238_reassembled_bin91_contig-145_92972_2</t>
  </si>
  <si>
    <t>667.5;603.6;585.9;550.4;545.8</t>
  </si>
  <si>
    <t>3.90E-188;6.90E-169;1.50E-163;7.00E-153;1.70E-151</t>
  </si>
  <si>
    <t>TEU09671.1;MBQ03922.1;RLI08616.1;OGD55457.1;OGD53342.1</t>
  </si>
  <si>
    <t>_Hel238_reassembled_bin100_NODE_81_length_5771_cov_88.679136_8</t>
  </si>
  <si>
    <t>265.4;131.7;126.7;124.4;123.2</t>
  </si>
  <si>
    <t>1.80E-67;3.20E-27;1.00E-25;5.10E-25;1.10E-24</t>
  </si>
  <si>
    <t>TEU09233.1;HGZ58382.1;HGB14168.1;RIK34268.1;KPK13154.1</t>
  </si>
  <si>
    <t>1RGV7@1224,2WP93@28221,2Z1AT@29,42RS9@68525,COG0509@1,COG0509@2</t>
  </si>
  <si>
    <t>_Hel238_reassembled_bin100_NODE_253_length_2447_cov_61.834599_4</t>
  </si>
  <si>
    <t>259.2;251.1;246.1;238.4;229.9</t>
  </si>
  <si>
    <t>1.30E-65;3.50E-63;1.10E-61;2.30E-59;8.30E-57</t>
  </si>
  <si>
    <t>TEU09724.1;RLI09417.1;KON29001.1;KON29483.1;MQY82987.1</t>
  </si>
  <si>
    <t>_Hel238_reassembled_bin100_NODE_34_length_9297_cov_78.651193_4</t>
  </si>
  <si>
    <t>676.4;567.4;447.6;445.3;444.5</t>
  </si>
  <si>
    <t>9.20E-191;6.00E-158;7.00E-122;3.50E-121;5.90E-121</t>
  </si>
  <si>
    <t>TET73409.1;MQY83242.1;HEH33666.1;HGC50664.1;TRO53808.1</t>
  </si>
  <si>
    <t>_Hel238_reassembled_bin100_NODE_136_length_4185_cov_78.300146_1</t>
  </si>
  <si>
    <t>329.7;317.4;317;311.2;305.4</t>
  </si>
  <si>
    <t>1.10E-86;5.80E-83;7.60E-83;4.20E-81;2.30E-79</t>
  </si>
  <si>
    <t>RLI08579.1;KYH36628.1;RLI08907.1;RLG96700.1;MQY82125.1</t>
  </si>
  <si>
    <t>242N1@183968,2XTB0@28890,COG0674@1,arCOG01608@2157</t>
  </si>
  <si>
    <t>_Hel238_reassembled_bin100_NODE_176_length_3515_cov_48.655614_5</t>
  </si>
  <si>
    <t>347.4;345.5;341.7;337.8;335.1</t>
  </si>
  <si>
    <t>6.80E-92;2.60E-91;3.70E-90;5.40E-89;3.50E-88</t>
  </si>
  <si>
    <t>TRO51135.1;OGD55120.1;TFH18885.1;TRO51928.1;RJS88363.1</t>
  </si>
  <si>
    <t>2N9J1@224756,2XVFR@28890,COG1014@1,arCOG01603@2157</t>
  </si>
  <si>
    <t>_Hel238_reassembled_bin100_NODE_137_length_4145_cov_51.419513_3</t>
  </si>
  <si>
    <t>684.1;595.1;538.1;520.8;517.7</t>
  </si>
  <si>
    <t>4.40E-193;2.70E-166;3.90E-149;6.40E-144;5.50E-143</t>
  </si>
  <si>
    <t>TEU08694.1;MBQ04342.1;RJS88362.1;HDJ21863.1;TRO51927.1</t>
  </si>
  <si>
    <t>_Hel238_reassembled_bin100_NODE_137_length_4145_cov_51.419513_2</t>
  </si>
  <si>
    <t>725.3;712.6;683.7;651.7;646</t>
  </si>
  <si>
    <t>1.80E-205;1.20E-201;6.00E-193;2.50E-183;1.40E-181</t>
  </si>
  <si>
    <t>TEU09427.1;TET71012.1;RLI09512.1;TRO46466.1;KON29708.1</t>
  </si>
  <si>
    <t>_Hel238_reassembled_bin100_NODE_11_length_14340_cov_84.685410_5</t>
  </si>
  <si>
    <t>633.3;620.9;578.6;566.6;566.2</t>
  </si>
  <si>
    <t>7.40E-178;3.80E-174;2.20E-161;8.50E-158;1.10E-157</t>
  </si>
  <si>
    <t>TET71010.1;TEU09422.1;MQY82561.1;TRO46468.1;RLI09504.1</t>
  </si>
  <si>
    <t>COG1013@1,arCOG01601@2157</t>
  </si>
  <si>
    <t>_Hel238_reassembled_bin100_NODE_11_length_14340_cov_84.685410_6</t>
  </si>
  <si>
    <t>340.9;293.5;287.7;271.6;227.3</t>
  </si>
  <si>
    <t>5.20E-90;9.40E-76;5.20E-74;3.80E-69;8.30E-56</t>
  </si>
  <si>
    <t>KON29736.1;RLG51029.1;PIX32180.1;RLI20498.1;HGU72650.1</t>
  </si>
  <si>
    <t>TIGRFAM polar amino acid ABC transporter, inner membrane subunit</t>
  </si>
  <si>
    <t>2GCAY@200918,COG0765@1,COG0765@2</t>
  </si>
  <si>
    <t>ko:K02029</t>
  </si>
  <si>
    <t>_Hel238_reassembled_bin100_NODE_84_length_5708_cov_54.600071_5</t>
  </si>
  <si>
    <t>pyruvate ferredoxin oxidoreductase subunit gamma [Candidatus Bathyarchaeota archaeon];hypothetical protein A3K81 01770 [Candidatus Bathyarchaeota archaeon RBG 13 60 20];pyruvate ferredoxin oxidoreductase subunit gamma [Candidatus Bathyarchaeota archaeon];pyruvate ferredoxin oxidoreductase subunit gamma [Candidatus Bathyarchaeota archaeon];4Fe-4S dicluster domain-containing protein [Candidatus Bathyarchaeota archaeon]</t>
  </si>
  <si>
    <t>542.7;471.1;349;344.4;343.6</t>
  </si>
  <si>
    <t>1.20E-150;4.50E-129;2.60E-92;6.40E-91;1.10E-90</t>
  </si>
  <si>
    <t>_Hel238_reassembled_bin100_NODE_291_length_2251_cov_49.821527_2</t>
  </si>
  <si>
    <t>pyruvate ferredoxin oxidoreductase [Candidatus Bathyarchaeota archaeon];pyruvate ferredoxin oxidoreductase [Candidatus Bathyarchaeota archaeon];pyruvate ferredoxin oxidoreductase [Candidatus Bathyarchaeota archaeon];pyruvate ferredoxin oxidoreductase [Candidatus Bathyarchaeota archaeon];hypothetical protein E2P71 08460 [Candidatus Bathyarchaeota archaeon]</t>
  </si>
  <si>
    <t>805.1;627.5;627.1;588.2;551.6</t>
  </si>
  <si>
    <t>2.70E-229;7.70E-176;1.00E-175;5.20E-164;5.30E-153</t>
  </si>
  <si>
    <t>TRO48058.1;RLE55505.1;HDO20869.1;RLE52651.1;HFO38917.1</t>
  </si>
  <si>
    <t>OPT oligopeptide transporter protein</t>
  </si>
  <si>
    <t>243VV@183968,2Y2AA@28890,COG1297@1,arCOG04807@2157</t>
  </si>
  <si>
    <t>_Hel238_reassembled_bin100_NODE_49_length_7743_cov_75.457605_9</t>
  </si>
  <si>
    <t>468.8;466.8;462.6;454.9;446.8</t>
  </si>
  <si>
    <t>2.50E-128;9.30E-128;1.80E-126;3.70E-124;1.00E-121</t>
  </si>
  <si>
    <t>HGY25587.1;RLI40321.1;HGL37217.1;RLI46777.1;HGU04833.1</t>
  </si>
  <si>
    <t>_Hel238_reassembled_bin100_NODE_134_length_4195_cov_53.452890_3</t>
  </si>
  <si>
    <t>pyruvate ferredoxin oxidoreductase [Candidatus Bathyarchaeota archaeon];pyruvate ferredoxin oxidoreductase [Candidatus Bathyarchaeota archaeon];hypothetical protein A3K69 02840 [Candidatus Bathyarchaeota archaeon RBG 16 57 9];pyruvate ferredoxin oxidoreductase [Candidatus Bathyarchaeota archaeon];pyruvate ferredoxin oxidoreductase [Candidatus Bathyarchaeota archaeon]</t>
  </si>
  <si>
    <t>65.9;64.3</t>
  </si>
  <si>
    <t>1.20E-07;3.50E-07</t>
  </si>
  <si>
    <t>TET72862.1;TEU13105.1</t>
  </si>
  <si>
    <t>_Hel238_reassembled_bin100_NODE_148_length_3923_cov_94.207488_5</t>
  </si>
  <si>
    <t>Phosphoenolpyruvate carboxykinase, N-terminal</t>
  </si>
  <si>
    <t>IPR008210</t>
  </si>
  <si>
    <t>41SC8@651137,COG4992@1,arCOG00914@2157</t>
  </si>
  <si>
    <t>ko:K05830</t>
  </si>
  <si>
    <t>2GKF6@201174,COG0161@1,COG0161@2</t>
  </si>
  <si>
    <t>ko:K15372</t>
  </si>
  <si>
    <t>DegT/DnrJ/EryC1/StrS aminotransferase family</t>
  </si>
  <si>
    <t>ko:K00812</t>
  </si>
  <si>
    <t>MetI-like superfamily</t>
  </si>
  <si>
    <t>IPR035906</t>
  </si>
  <si>
    <t>ABC transporter-like</t>
  </si>
  <si>
    <t>IPR003439</t>
  </si>
  <si>
    <t>2-oxoacid:ferredoxin oxidoreductase subunit beta [Candidatus Bathyarchaeota archaeon];2-oxoglutarate synthase [Candidatus Bathyarchaeota archaeon B23];hypothetical protein A3K81 02160 [Candidatus Bathyarchaeota archaeon RBG 13 60 20];"hypothetical protein DRO24 03185, partial [Candidatus Bathyarchaeota archaeon]";2-oxoacid:ferredoxin oxidoreductase subunit beta [Candidatus Bathyarchaeota archaeon]</t>
  </si>
  <si>
    <t>263.5;228;193.4;192.6;186.8</t>
  </si>
  <si>
    <t>8.20E-67;3.80E-56;1.00E-45;1.80E-45;9.80E-44</t>
  </si>
  <si>
    <t>TEU09156.1;KYH38466.1;OGD55162.1;RLI07348.1;TRO47952.1</t>
  </si>
  <si>
    <t>COGs COG1013 Pyruvate ferredoxin oxidoreductase and related 2-oxoacid ferredoxin oxidoreductase beta subunit</t>
  </si>
  <si>
    <t>2XPWN@28889,COG1013@1,arCOG01599@2157</t>
  </si>
  <si>
    <t>_cellF9_bin64_NODE_318867_length_1068_cov_15.204038_1</t>
  </si>
  <si>
    <t>309.3;287.7;285.4;282;282</t>
  </si>
  <si>
    <t>1.40E-80;4.40E-74;2.20E-73;2.40E-72;2.40E-72</t>
  </si>
  <si>
    <t>RLI08581.1;TRO52108.1;RLI03233.1;HDJ21671.1;TFH16255.1</t>
  </si>
  <si>
    <t>_cellF9_bin64_NODE_83100_length_2238_cov_16.737091_3</t>
  </si>
  <si>
    <t>635.2;623.2;580.9;568.9;564.3</t>
  </si>
  <si>
    <t>1.90E-178;7.70E-175;4.40E-162;1.70E-158;4.20E-157</t>
  </si>
  <si>
    <t>_cellF9_bin64_NODE_35898_length_3577_cov_21.069275_4</t>
  </si>
  <si>
    <t>pyruvate ferredoxin oxidoreductase [Candidatus Bathyarchaeota archaeon];pyruvate ferredoxin oxidoreductase [Candidatus Bathyarchaeota archaeon];hypothetical protein [archaeon];pyruvate ferredoxin oxidoreductase [Candidatus Bathyarchaeota archaeon];pyruvate ferredoxin oxidoreductase [miscellaneous Crenarchaeota group-15 archaeon DG-45]</t>
  </si>
  <si>
    <t>98.2;90.9;78.2;78.2;74.7</t>
  </si>
  <si>
    <t>1.40E-17;2.20E-15;1.50E-11;1.50E-11;1.70E-10</t>
  </si>
  <si>
    <t>TET71012.1;TEU09427.1;MQY82562.1;RLI09512.1;KON29708.1</t>
  </si>
  <si>
    <t>_cellF9_bin64_NODE_35898_length_3577_cov_21.069275_5</t>
  </si>
  <si>
    <t>Aminotransferase, class I/classII</t>
  </si>
  <si>
    <t>IPR004839</t>
  </si>
  <si>
    <t>PFAM Aminotransferase class I and II</t>
  </si>
  <si>
    <t>662.5;661.4;651.7;643.3;643.3</t>
  </si>
  <si>
    <t>2.00E-186;4.50E-186;3.60E-183;1.30E-180;1.30E-180</t>
  </si>
  <si>
    <t>PMP70971.1;WP_161847978.1;HGE74577.1;OHB67761.1;TET67504.1</t>
  </si>
  <si>
    <t>2GC9M@200918,COG0674@1,COG0674@2,COG1014@1,COG1014@2</t>
  </si>
  <si>
    <t>_SG_225_bin22_bin22_Thermoplasmata_NODE_69_length_6276_cov_1.483465_5</t>
  </si>
  <si>
    <t>167.2;164.9;164.9;163.7;161.4</t>
  </si>
  <si>
    <t>7.40E-38;3.70E-37;3.70E-37;8.20E-37;4.10E-36</t>
  </si>
  <si>
    <t>HEC94550.1;RLF35905.1;RLF29756.1;TET90930.1;EMR72977.1</t>
  </si>
  <si>
    <t>_SG_225_bin22_bin22_Thermoplasmata_NODE_697_length_1242_cov_1.745064_2</t>
  </si>
  <si>
    <t>479.6;474.2;460.3;449.5;448.7</t>
  </si>
  <si>
    <t>1.60E-131;6.80E-130;1.00E-125;1.80E-122;3.10E-122</t>
  </si>
  <si>
    <t>TET68943.1;TET90930.1;RLF29756.1;WP_135479529.1;WP_097653858.1</t>
  </si>
  <si>
    <t>_SG_225_bin22_bin22_Thermoplasmata_NODE_682_length_1348_cov_1.680566_2</t>
  </si>
  <si>
    <t>229.9;227.6;227.3;227.3;227.3</t>
  </si>
  <si>
    <t>1.10E-56;5.30E-56;7.00E-56;7.00E-56;7.00E-56</t>
  </si>
  <si>
    <t>WP_072560634.1;KAB3547375.1;WP_091936871.1;RZN32017.1;WP_123136460.1</t>
  </si>
  <si>
    <t>_SG_225_bin22_bin22_Thermoplasmata_NODE_60_length_6559_cov_2.615859_2</t>
  </si>
  <si>
    <t>bifunctional methylenetetrahydrofolate dehydrogenase/methenyltetrahydrofolate cyclohydrolase FolD [Candidatus Latescibacteria bacterium]_x0001_RKY70419.1 bifunctional methylenetetrahydrofolate dehydrogenase/methenyltetrahydrofolate cyclohydrolase FolD [Candidatus Latescibacteria bacterium];bifunctional methylenetetrahydrofolate dehydrogenase/methenyltetrahydrofolate cyclohydrolase FolD [Methanomicrobia archaeon];bifunctional methylenetetrahydrofolate dehydrogenase/methenyltetrahydrofolate cyclohydrolase FolD [Candidatus Latescibacteria bacterium];bifunctional methylenetetrahydrofolate dehydrogenase/methenyltetrahydrofolate cyclohydrolase FolD [Gemmatimonadetes bacterium];bifunctional methylenetetrahydrofolate dehydrogenase/methenyltetrahydrofolate cyclohydrolase FolD [Euryarchaeota archaeon]</t>
  </si>
  <si>
    <t>68.2;66.6;66.6;66.2;65.1</t>
  </si>
  <si>
    <t>1.80E-08;5.20E-08;5.20E-08;6.80E-08;1.50E-07</t>
  </si>
  <si>
    <t>OGD20102.1;OGD37785.1;HHF55444.1;RLD01639.1;KAA0002176.1</t>
  </si>
  <si>
    <t>_SG_225_bin22_bin22_Thermoplasmata_NODE_353_length_2693_cov_2.125765_1</t>
  </si>
  <si>
    <t>formate--tetrahydrofolate ligase [Intestinibaculum porci]_x0001_BBH26206.1 formate--tetrahydrofolate ligase [Intestinibaculum porci];formate--tetrahydrofolate ligase [Mahella australiensis]_x0001_AEE96087.1 Formate-tetrahydrofolate ligase [Mahella australiensis 50-1 BON];formate--tetrahydrofolate ligase [Firmicutes bacterium];formate--tetrahydrofolate ligase [Anoxybacter fermentans];formate--tetrahydrofolate ligase [Anoxybacter fermentans]</t>
  </si>
  <si>
    <t>formate--tetrahydrofolate ligase [Clostridium amazonitimonense];formate--tetrahydrofolate ligase [Clostridium perfringens]_x0001_Q0SQ82.1 RecName: Full=Formate--tetrahydrofolate ligase; AltName: Full=Formyltetrahydrofolate synthetase; Short=FHS; Short=FTHFS [Clostridium perfringens SM101]_x0001_ABG86014.1 formate--tetrahydrofolate ligase [Clostridium perfringens SM101]_x0001_SQB25364.1 formate--tetrahydrofolate ligase [Clostridium perfringens]_x0001_SQB58684.1 formate--tetrahydrofolate ligase [Clostridium perfringens]_x0001_SUY25080.1 formate--tetrahydrofolate ligase [Clostridium perfringens]_x0001_SUY42640.1 formate--tetrahydrofolate ligase [Clostridium perfringens];formate--tetrahydrofolate ligase [Clostridium sp. BL8]_x0001_EQB89015.1 formate--tetrahydrofolate ligase [Clostridium sp. BL8];formate--tetrahydrofolate ligase [Clostridium tunisiense];formate--tetrahydrofolate ligase [Clostridium perfringens]_x0001_KXA11108.1 formate--tetrahydrofolate ligase [Clostridium perfringens]</t>
  </si>
  <si>
    <t>850.9;846.7;758.4;748;746.5</t>
  </si>
  <si>
    <t>4.20E-243;7.90E-242;2.80E-215;3.80E-212;1.10E-211</t>
  </si>
  <si>
    <t>TET23327.1;TKJ43681.1;OGD74557.1;RKZ18454.1;HDI83272.1</t>
  </si>
  <si>
    <t>phosphoenolpyruvate carboxykinase (ATP) activity</t>
  </si>
  <si>
    <t>COG1866@1,COG1866@2</t>
  </si>
  <si>
    <t>ko:K01610</t>
  </si>
  <si>
    <t>_SG_225_bin22_bin22_Thermoplasmata_NODE_164_length_4209_cov_2.460552_2</t>
  </si>
  <si>
    <t>616.7;611.7;605.9;605.1;601.7</t>
  </si>
  <si>
    <t>1.00E-172;3.30E-171;1.80E-169;3.10E-169;3.50E-168</t>
  </si>
  <si>
    <t>MAF76498.1;RKX78355.1;PYO20621.1;MAG97276.1;RPH37767.1</t>
  </si>
  <si>
    <t>COG0076 Glutamate decarboxylase and related PLP-dependent</t>
  </si>
  <si>
    <t>4NFUP@976,COG0076@1,COG0076@2</t>
  </si>
  <si>
    <t>ko:K01593</t>
  </si>
  <si>
    <t>_SG_225_bin22_bin22_Thermoplasmata_NODE_322_length_2881_cov_2.302068_2</t>
  </si>
  <si>
    <t>174.5;174.5;173.7;173.7;173.3</t>
  </si>
  <si>
    <t>3.80E-40;3.80E-40;6.50E-40;6.50E-40;8.50E-40</t>
  </si>
  <si>
    <t>OGB91329.1;OGB99127.1;PYO53009.1;RKY86472.1;RZU10946.1</t>
  </si>
  <si>
    <t>PFAM aminotransferase, class I</t>
  </si>
  <si>
    <t>1TP0J@1239,247NQ@186801,42EKB@68295,COG0436@1,COG0436@2</t>
  </si>
  <si>
    <t>_SG_225_bin22_bin22_Thermoplasmata_NODE_495_length_2088_cov_2.864247_1</t>
  </si>
  <si>
    <t>441;428.3;420.2;416;415.6</t>
  </si>
  <si>
    <t>6.80E-120;4.60E-116;1.20E-113;2.30E-112;3.10E-112</t>
  </si>
  <si>
    <t>TET91300.1;HGD08906.1;OGS47442.1;TLZ65185.1;OGS57269.1</t>
  </si>
  <si>
    <t>2XX80@28890,3F334@33867,COG0112@1,arCOG00070@2157</t>
  </si>
  <si>
    <t>_SG_225_Uncultured_Thermoplasmata_k141_994687_length_65473_cov_20.7761_40</t>
  </si>
  <si>
    <t>bifunctional methylenetetrahydrofolate dehydrogenase/methenyltetrahydrofolate cyclohydrolase FolD [Dehalococcoidia bacterium];"bifunctional 5,10-methylene-tetrahydrofolate dehydrogenase/5,10-methylene-tetrahydrofolate cyclohydrolase [Dehalococcoidia bacterium]";"bifunctional 5,10-methylene-tetrahydrofolate dehydrogenase/5,10-methylene-tetrahydrofolate cyclohydrolase [Dehalococcoidia bacterium]";"bifunctional 5,10-methylene-tetrahydrofolate dehydrogenase/5,10-methylene-tetrahydrofolate cyclohydrolase [Chloroflexi bacterium]";bifunctional methylenetetrahydrofolate dehydrogenase/methenyltetrahydrofolate cyclohydrolase FolD [Sediminispirochaeta sp.]</t>
  </si>
  <si>
    <t>formate--tetrahydrofolate ligase [Methanomassiliicoccales archaeon];formate--tetrahydrofolate ligase [Desulfohalotomaculum alkaliphilum];formate--tetrahydrofolate ligase [Ammonifex degensii];formate--tetrahydrofolate ligase [Actinobacteria bacterium RBG 13 55 18]_x0001_OFW60464.1 formate--tetrahydrofolate ligase [Actinobacteria bacterium RBG 16 55 12];formate--tetrahydrofolate ligase [Desulfotomaculum ferrireducens]_x0001_AQS57878.1 formate--tetrahydrofolate ligase [Desulfotomaculum ferrireducens]</t>
  </si>
  <si>
    <t>624.4;600.5;595.9;574.7;570.5</t>
  </si>
  <si>
    <t>6.30E-175;9.70E-168;2.40E-166;5.70E-160;1.10E-158</t>
  </si>
  <si>
    <t>OPY31864.1;OPX61497.1;OPX63028.1;TFG55737.1;AMK13618.1</t>
  </si>
  <si>
    <t>ABC transporter</t>
  </si>
  <si>
    <t>2Y3AF@28890,COG1123@1,arCOG00185@2157</t>
  </si>
  <si>
    <t>_SG_225_Uncultured_Thermoplasmata_k141_473528_length_51734_cov_23.5598_30</t>
  </si>
  <si>
    <t>bifunctional methylenetetrahydrofolate dehydrogenase/methenyltetrahydrofolate cyclohydrolase FolD [Euryarchaeota archaeon];bifunctional methylenetetrahydrofolate dehydrogenase/methenyltetrahydrofolate cyclohydrolase FolD [Candidatus Chrysopegis kryptomonas]_x0001_CUS99403.1 methylenetetrahydrofolate dehydrogenase (NADP+) / methenyltetrahydrofolate cyclohydrolase [Candidatus Chrysopegis kryptomonas];bifunctional methylenetetrahydrofolate dehydrogenase/methenyltetrahydrofolate cyclohydrolase FolD [Bacteroidetes bacterium];bifunctional methylenetetrahydrofolate dehydrogenase/methenyltetrahydrofolate cyclohydrolase FolD [Candidatus Kryptonium thompsoni]_x0001_CUS81395.1 methylenetetrahydrofolate dehydrogenase (NADP+) / methenyltetrahydrofolate cyclohydrolase [Candidatus Kryptonium thompsoni]_x0001_CUS83940.1 methylenetetrahydrofolate dehydrogenase (NADP+) / methenyltetrahydrofolate cyclohydrolase [Candidatus Kryptonium thompsoni]_x0001_CUS86563.1 methylenetetrahydrofolate dehydrogenase (NADP+) / methenyltetrahydrofolate cyclohydrolase [Candidatus Kryptonium thompsoni]_x0001_CUS88549.1 methylenetetrahydrofolate dehydrogenase (NADP+) / methenyltetrahydrofolate cyclohydrolase [Candidatus Kryptonium thompsoni]_x0001_CUS90150.1 methylenetetrahydrofolate dehydrogenase (NADP+) / methenyltetrahydrofolate cyclohydrolase [Candidatus Kryptonium thompsoni];bifunctional methylenetetrahydrofolate dehydrogenase/methenyltetrahydrofolate cyclohydrolase FolD [Candidatus Kryptonium thompsoni]_x0001_CUS79203.1 methylenetetrahydrofolate dehydrogenase (NADP+) / methenyltetrahydrofolate cyclohydrolase [Candidatus Kryptonium thompsoni]</t>
  </si>
  <si>
    <t>formate--tetrahydrofolate ligase [Anaerosphaera multitolerans]_x0001_RVU55509.1 formate--tetrahydrofolate ligase [Anaerosphaera multitolerans];formate--tetrahydrofolate ligase [Tyzzerella sp. An114]_x0001_OUQ58778.1 formate--tetrahydrofolate ligase [Tyzzerella sp. An114];formate--tetrahydrofolate ligase [Anaerosphaera aminiphila]_x0001_SHH10124.1 Formate-tetrahydrofolate ligase [Anaerosphaera aminiphila DSM 21120];formate--tetrahydrofolate ligase [Carboxydothermus ferrireducens];formate--tetrahydrofolate ligase [Carboxydothermus hydrogenoformans]_x0001_Q3A9K2.1 RecName: Full=Formate--tetrahydrofolate ligase; AltName: Full=Formyltetrahydrofolate synthetase; Short=FHS; Short=FTHFS [Carboxydothermus hydrogenoformans Z-2901]_x0001_ABB16038.1 formate--tetrahydrofolate ligase [Carboxydothermus hydrogenoformans Z-2901]</t>
  </si>
  <si>
    <t>bifunctional methylenetetrahydrofolate dehydrogenase/methenyltetrahydrofolate cyclohydrolase FolD [Candidatus Chrysopegis kryptomonas]_x0001_CUS99403.1 methylenetetrahydrofolate dehydrogenase (NADP+) / methenyltetrahydrofolate cyclohydrolase [Candidatus Chrysopegis kryptomonas];bifunctional methylenetetrahydrofolate dehydrogenase/methenyltetrahydrofolate cyclohydrolase FolD [Spirochaetes bacterium];bifunctional methylenetetrahydrofolate dehydrogenase/methenyltetrahydrofolate cyclohydrolase FolD [Candidatus Kryptonium thompsoni]_x0001_CUS81395.1 methylenetetrahydrofolate dehydrogenase (NADP+) / methenyltetrahydrofolate cyclohydrolase [Candidatus Kryptonium thompsoni]_x0001_CUS83940.1 methylenetetrahydrofolate dehydrogenase (NADP+) / methenyltetrahydrofolate cyclohydrolase [Candidatus Kryptonium thompsoni]_x0001_CUS86563.1 methylenetetrahydrofolate dehydrogenase (NADP+) / methenyltetrahydrofolate cyclohydrolase [Candidatus Kryptonium thompsoni]_x0001_CUS88549.1 methylenetetrahydrofolate dehydrogenase (NADP+) / methenyltetrahydrofolate cyclohydrolase [Candidatus Kryptonium thompsoni]_x0001_CUS90150.1 methylenetetrahydrofolate dehydrogenase (NADP+) / methenyltetrahydrofolate cyclohydrolase [Candidatus Kryptonium thompsoni];bifunctional methylenetetrahydrofolate dehydrogenase/methenyltetrahydrofolate cyclohydrolase FolD [Candidatus Kryptonium thompsoni]_x0001_CUS79203.1 methylenetetrahydrofolate dehydrogenase (NADP+) / methenyltetrahydrofolate cyclohydrolase [Candidatus Kryptonium thompsoni];bifunctional methylenetetrahydrofolate dehydrogenase/methenyltetrahydrofolate cyclohydrolase FolD [Euryarchaeota archaeon]</t>
  </si>
  <si>
    <t>MULTISPECIES: formate--tetrahydrofolate ligase [unclassified Clostridiales (miscellaneous)];formate--tetrahydrofolate ligase [[Clostridium] ultunense]_x0001_AFV95346.1 N10-formyltetrahydrofolate synthetase [[Clostridium] ultunense Esp]_x0001_CCQ95934.1 Formate--tetrahydrofolate ligase [[Clostridium] ultunense Esp]_x0001_SHD76826.1 Formate--tetrahydrofolate ligase [[Clostridium] ultunense Esp];formate--tetrahydrofolate ligase [Anaerosphaera multitolerans]_x0001_RVU55509.1 formate--tetrahydrofolate ligase [Anaerosphaera multitolerans];formate--tetrahydrofolate ligase [Keratinibaculum paraultunense]_x0001_TCS91511.1 formate-tetrahydrofolate ligase [Keratinibaculum paraultunense];formate--tetrahydrofolate ligase [Tepidimicrobium xylanilyticum]_x0001_SDW01106.1 Formate-tetrahydrofolate ligase [Tepidimicrobium xylanilyticum]</t>
  </si>
  <si>
    <t>formate--tetrahydrofolate ligase [Faecalibacterium prausnitzii]_x0001_MSC51930.1 formate--tetrahydrofolate ligase [Faecalibacterium prausnitzii];formate--tetrahydrofolate ligase [Faecalibacterium prausnitzii]_x0001_EDP20757.1 formate--tetrahydrofolate ligase [Faecalibacterium prausnitzii M21/2]_x0001_CBL00812.1 Formate-tetrahydrofolate ligase [Faecalibacterium prausnitzii SL3/3]_x0001_AXB29485.1 formate--tetrahydrofolate ligase [Faecalibacterium prausnitzii]_x0001_RGB85843.1 formate--tetrahydrofolate ligase [Faecalibacterium prausnitzii]_x0001_RGB97785.1 formate--tetrahydrofolate ligase [Faecalibacterium prausnitzii];Formate--tetrahydrofolate ligase [uncultured Faecalibacterium sp.];formate--tetrahydrofolate ligase [Faecalibacterium prausnitzii];formate--tetrahydrofolate ligase [Faecalibacterium prausnitzii]_x0001_RAW59059.1 formate--tetrahydrofolate ligase [Faecalibacterium prausnitzii]</t>
  </si>
  <si>
    <t>cellF9_SG8-5_bin.53.strict__NODE_51_length_10811_cov_6.189398_5</t>
  </si>
  <si>
    <t>phosphoenolpyruvate carboxykinase (GTP) activity</t>
  </si>
  <si>
    <t>COG1274@1,COG1274@2</t>
  </si>
  <si>
    <t>ko:K01596,ko:K01610</t>
  </si>
  <si>
    <t>cellF9_SG8-5_bin.53.strict__NODE_8_length_44574_cov_4.472594_36</t>
  </si>
  <si>
    <t>formate--tetrahydrofolate ligase [Anaerosphaera multitolerans]_x0001_RVU55509.1 formate--tetrahydrofolate ligase [Anaerosphaera multitolerans];formate--tetrahydrofolate ligase [Anaerosphaera aminiphila]_x0001_SHH10124.1 Formate-tetrahydrofolate ligase [Anaerosphaera aminiphila DSM 21120];formate--tetrahydrofolate ligase [Alkaliphilus transvaalensis];formate--tetrahydrofolate ligase [Peptoniphilus catoniae];formate--tetrahydrofolate ligase [Carboxydothermus hydrogenoformans]_x0001_Q3A9K2.1 RecName: Full=Formate--tetrahydrofolate ligase; AltName: Full=Formyltetrahydrofolate synthetase; Short=FHS; Short=FTHFS [Carboxydothermus hydrogenoformans Z-2901]_x0001_ABB16038.1 formate--tetrahydrofolate ligase [Carboxydothermus hydrogenoformans Z-2901]</t>
  </si>
  <si>
    <t>bifunctional methylenetetrahydrofolate dehydrogenase/methenyltetrahydrofolate cyclohydrolase FolD [Methanomassiliicoccus sp.];"bifunctional 5,10-methylene-tetrahydrofolate dehydrogenase/5,10-methylene-tetrahydrofolate cyclohydrolase [Euryarchaeota archaeon RBG 13 61 15]";"bifunctional 5,10-methylene-tetrahydrofolate dehydrogenase/5,10-methylene-tetrahydrofolate cyclohydrolase [Euryarchaeota archaeon RBG 19FT COMBO 56 21]";bifunctional methylenetetrahydrofolate dehydrogenase/methenyltetrahydrofolate cyclohydrolase FolD [Euryarchaeota archaeon];bifunctional methylenetetrahydrofolate dehydrogenase/methenyltetrahydrofolate cyclohydrolase FolD [Methanomicrobia archaeon]</t>
  </si>
  <si>
    <t>formate--tetrahydrofolate ligase [Euryarchaeota archaeon RBG 13 61 15];formate--tetrahydrofolate ligase [Euryarchaeota archaeon RBG 16 62 10];formate--tetrahydrofolate ligase [Euryarchaeota archaeon];"formate--tetrahydrofolate ligase, partial [Euryarchaeota archaeon RBG 13 57 23]";formate--tetrahydrofolate ligase [Euryarchaeota archaeon RBG 19FT COMBO 56 21]</t>
  </si>
  <si>
    <t>687.6;673.3;588.2;530.4;528.9</t>
  </si>
  <si>
    <t>4.70E-194;9.20E-190;3.90E-164;9.60E-147;2.80E-146</t>
  </si>
  <si>
    <t>OGS43733.1;OGS55981.1;TFG67149.1;RLF49639.1;HGH03668.1</t>
  </si>
  <si>
    <t>Catalyzes the reversible interconversion of serine and glycine with a modified folate serving as the one-carbon carrier. Also exhibits a pteridine-independent aldolase activity toward beta-hydroxyamino acids, producing glycine and aldehydes, via a retro-aldol mechanism</t>
  </si>
  <si>
    <t>241JA@183967,2XU0H@28890,COG0112@1,arCOG00070@2157</t>
  </si>
  <si>
    <t>2435P@183968,2XXCA@28890,COG1042@1,arCOG01338@2157</t>
  </si>
  <si>
    <t>ko:K01905,ko:K18593,ko:K18594,ko:K22224</t>
  </si>
  <si>
    <t>2NQY4@2323,COG0161@1,COG0161@2</t>
  </si>
  <si>
    <t>ko:K00823,ko:K03918</t>
  </si>
  <si>
    <t>ko:K00823,ko:K07250</t>
  </si>
  <si>
    <t>TIGRFAM oligopeptide dipeptide ABC transporter</t>
  </si>
  <si>
    <t>2Y5BH@28890,3F31T@33867,COG4608@1,arCOG00184@2157</t>
  </si>
  <si>
    <t>PFAM Branched-chain amino acid transport system permease component</t>
  </si>
  <si>
    <t>1TP8Y@1239,2486N@186801,3WA6M@53433,COG1079@1,COG1079@2</t>
  </si>
  <si>
    <t>ko:K02057</t>
  </si>
  <si>
    <t>bifunctional 5,10-methylene-tetrahydrofolate dehydrogenase/5,10-methylene-tetrahydrofolate cyclohydrolase [Candidatus Bathyarchaeota archaeon];hypothetical protein A3K69 08010 [Candidatus Bathyarchaeota archaeon RBG 16 57 9]_x0001_OGD52140.1 hypothetical protein A3K81 05470 [Candidatus Bathyarchaeota archaeon RBG 13 60 20];"bifunctional 5,10-methylenetetrahydrofolate dehydrogenase/5,10-methenyltetrahydrofolate cyclohydrolase, partial [Candidatus Bathyarchaeota archaeon]";bifunctional methylenetetrahydrofolate dehydrogenase/methenyltetrahydrofolate cyclohydrolase [Candidatus Bathyarchaeota archaeon];bifunctional methylenetetrahydrofolate dehydrogenase/methenyltetrahydrofolate cyclohydrolase [archaeon]</t>
  </si>
  <si>
    <t>formate--tetrahydrofolate ligase [Candidatus Bathyarchaeota archaeon];formate--tetrahydrofolate ligase [Candidatus Bathyarchaeota archaeon];formate--tetrahydrofolate ligase [archaeon];formate--tetrahydrofolate ligase [Candidatus Bathyarchaeota archaeon RBG 16 57 9]_x0001_OGD52155.1 formate--tetrahydrofolate ligase [Candidatus Bathyarchaeota archaeon RBG 13 60 20];"formate--tetrahydrofolate ligase, partial [Candidatus Bathyarchaeota archaeon]"</t>
  </si>
  <si>
    <t>433;426.4;421.4;421;365.2</t>
  </si>
  <si>
    <t>1.20E-117;1.20E-115;3.70E-114;4.90E-114;3.20E-97</t>
  </si>
  <si>
    <t>TRO51928.1;TFH18885.1;TRO51135.1;OGD55120.1;OGD58650.1</t>
  </si>
  <si>
    <t>_SF_100G_bin41_IBDAl_contig-145_15689_5</t>
  </si>
  <si>
    <t>141;138.7;138.7;135.2;134.8</t>
  </si>
  <si>
    <t>2.90E-30;1.40E-29;1.40E-29;1.60E-28;2.10E-28</t>
  </si>
  <si>
    <t>RLI03231.1;TFH16257.1;TRO52110.1;RLI08579.1;OGD59909.1</t>
  </si>
  <si>
    <t>COG0674@1,arCOG01608@2157</t>
  </si>
  <si>
    <t>_SF_100G_bin41_IBDAl_contig-145_44533_1</t>
  </si>
  <si>
    <t>302.4;302;300.4;298.9;293.9</t>
  </si>
  <si>
    <t>1.60E-78;2.10E-78;6.10E-78;1.80E-77;5.70E-76</t>
  </si>
  <si>
    <t>TFH14293.1;RLI03592.1;RLG94127.1;OGD54826.1;HDJ22060.1</t>
  </si>
  <si>
    <t>_SF_100G_bin41_IBDAl_contig-145_28104_1</t>
  </si>
  <si>
    <t>487.6;483.8;469.2;468.8;443.7</t>
  </si>
  <si>
    <t>4.80E-134;6.90E-133;1.80E-128;2.30E-128;7.90E-121</t>
  </si>
  <si>
    <t>TRO60712.1;TET73458.1;MQY83497.1;RLG95441.1;HGD65543.1</t>
  </si>
  <si>
    <t>_SF_100G_bin41_IBDAl_contig-145_2012_27</t>
  </si>
  <si>
    <t>TET71571.1;TEU08450.1;RLI10762.1;RJS89774.1;MBQ03444.1</t>
  </si>
  <si>
    <t>Belongs to the formate--tetrahydrofolate ligase family</t>
  </si>
  <si>
    <t>1TP6N@1239,247P5@186801,36EI0@31979,COG2759@1,COG2759@2</t>
  </si>
  <si>
    <t>1012.7;1010;1006.1;932.9;887.1</t>
  </si>
  <si>
    <t>7.70E-292;5.00E-291;7.20E-290;7.80E-268;4.90E-254</t>
  </si>
  <si>
    <t>TEU12587.1;TET70907.1;MQY82762.1;OGD46035.1;TRO51084.1</t>
  </si>
  <si>
    <t>formate--tetrahydrofolate ligase [Candidatus Bathyarchaeota archaeon];formate--tetrahydrofolate ligase [Candidatus Bathyarchaeota archaeon];formate--tetrahydrofolate ligase [archaeon];"formate--tetrahydrofolate ligase, partial [Candidatus Bathyarchaeota archaeon]";formate--tetrahydrofolate ligase [Candidatus Bathyarchaeota archaeon RBG 16 57 9]_x0001_OGD52155.1 formate--tetrahydrofolate ligase [Candidatus Bathyarchaeota archaeon RBG 13 60 20]</t>
  </si>
  <si>
    <t>formate--tetrahydrofolate ligase [archaeon];formate--tetrahydrofolate ligase [Candidatus Bathyarchaeota archaeon];formate--tetrahydrofolate ligase [Candidatus Bathyarchaeota archaeon];formate--tetrahydrofolate ligase [Candidatus Bathyarchaeota archaeon RBG 16 57 9]_x0001_OGD52155.1 formate--tetrahydrofolate ligase [Candidatus Bathyarchaeota archaeon RBG 13 60 20];formate--tetrahydrofolate ligase [Candidatus Bathyarchaeota archaeon]</t>
  </si>
  <si>
    <t>_Hel238_reassembled_bin91_contig-145_10312_8</t>
  </si>
  <si>
    <t>152.9;151;149.4;143.7;143.7</t>
  </si>
  <si>
    <t>6.90E-34;2.60E-33;7.60E-33;4.20E-31;4.20E-31</t>
  </si>
  <si>
    <t>RLI08581.1;TRO47771.1;OGD47190.1;TRO52108.1;RLG96702.1</t>
  </si>
  <si>
    <t>_Hel238_reassembled_bin100_NODE_292_length_2249_cov_47.846685_1</t>
  </si>
  <si>
    <t>346.7;283.9;236.5;233.8;233.8</t>
  </si>
  <si>
    <t>9.30E-92;7.40E-73;1.40E-58;8.80E-58;8.80E-58</t>
  </si>
  <si>
    <t>RLG51031.1;RLI20500.1;HGU62787.1;HDI73669.1;HGP36888.1</t>
  </si>
  <si>
    <t>2NBJ2@224756,2XVBC@28890,COG0765@1,arCOG01798@2157</t>
  </si>
  <si>
    <t>_Hel238_reassembled_bin100_NODE_84_length_5708_cov_54.600071_7</t>
  </si>
  <si>
    <t>Formate-tetrahydrofolate ligase, FTHFS</t>
  </si>
  <si>
    <t>IPR000559</t>
  </si>
  <si>
    <t>ABC-type dipeptide oligopeptide nickel transport</t>
  </si>
  <si>
    <t>1TP4R@1239,2489T@186801,COG1173@1,COG1173@2</t>
  </si>
  <si>
    <t>ko:K02031,ko:K02032</t>
  </si>
  <si>
    <t>Aminotransferase</t>
  </si>
  <si>
    <t>bifunctional methylenetetrahydrofolate dehydrogenase/methenyltetrahydrofolate cyclohydrolase [Candidatus Bathyarchaeota archaeon];"bifunctional 5,10-methylenetetrahydrofolate dehydrogenase/5,10-methenyltetrahydrofolate cyclohydrolase [Candidatus Bathyarchaeota archaeon]";bifunctional methylenetetrahydrofolate dehydrogenase/methenyltetrahydrofolate cyclohydrolase [archaeon];bifunctional methylenetetrahydrofolate dehydrogenase/methenyltetrahydrofolate cyclohydrolase [Candidatus Bathyarchaeota archaeon];"bifunctional 5,10-methylene-tetrahydrofolate dehydrogenase/5,10-methylene-tetrahydrofolate cyclohydrolase, partial [Candidatus Bathyarchaeota archaeon]"</t>
  </si>
  <si>
    <t>223.8;223;197.2;175.3;169.5</t>
  </si>
  <si>
    <t>5.00E-55;8.50E-55;5.00E-47;2.00E-40;1.10E-38</t>
  </si>
  <si>
    <t>TET70899.1;TEU12576.1;MQY82761.1;MBQ03613.1;TRO49084.1</t>
  </si>
  <si>
    <t>1TP1P@1239,4H1YH@909932,COG0190@1,COG0190@2</t>
  </si>
  <si>
    <t>_cellF9_bin64_NODE_217089_length_1319_cov_33.349832_3</t>
  </si>
  <si>
    <t>907.1;899.4;864.4;820.8;801.6</t>
  </si>
  <si>
    <t>3.90E-260;8.20E-258;2.90E-247;3.70E-234;2.30E-228</t>
  </si>
  <si>
    <t>TET70907.1;TEU12587.1;MQY82762.1;TRO51084.1;OGD46035.1</t>
  </si>
  <si>
    <t>_cellF9_bin64_NODE_153751_length_1595_cov_18.456403_1</t>
  </si>
  <si>
    <t>218.8;91.7;90.1;88.6;87.8</t>
  </si>
  <si>
    <t>1.60E-53;2.90E-15;8.60E-15;2.50E-14;4.30E-14</t>
  </si>
  <si>
    <t>TEU12591.1;OYT59245.1;ENO12344.1;KAA0002290.1;RLI48627.1</t>
  </si>
  <si>
    <t>243JD@183968,2XVXM@28890,COG0436@1,arCOG01131@2157</t>
  </si>
  <si>
    <t>_cellF9_bin64_NODE_135015_length_1712_cov_18.844795_4</t>
  </si>
  <si>
    <t>1VS6F@1239,24YI0@186801,36ED9@31979,COG0160@1,COG0160@2</t>
  </si>
  <si>
    <t>1VS6F@1239,24YI0@186801,2611N@186807,COG0160@1,COG0160@2</t>
  </si>
  <si>
    <t>23SE9@183963,2XTGR@28890,COG0001@1,arCOG00918@2157</t>
  </si>
  <si>
    <t>TFG71026.1;AGB04058.1;WP_008081944.1;WP_008086082.1;OYT59737.1</t>
  </si>
  <si>
    <t>3.20E-230;5.00E-122;1.40E-121;1.40E-121;4.20E-121</t>
  </si>
  <si>
    <t>808.1;448.7;447.2;447.2;445.7</t>
  </si>
  <si>
    <t>23QBD@183939,2XTB0@28890,COG0674@1,arCOG01608@2157</t>
  </si>
  <si>
    <t>TFG67509.1;OGS55517.1;HGD08434.1;RLF48960.1;OGS42833.1</t>
  </si>
  <si>
    <t>9.20E-166;1.20E-152;4.20E-126;1.60E-125;1.30E-124</t>
  </si>
  <si>
    <t>593.2;549.7;461.5;459.5;456.4</t>
  </si>
  <si>
    <t>TFG70745.1;OGS57056.1;OGS52189.1;HGD08072.1;HDP97079.1</t>
  </si>
  <si>
    <t>3.90E-217;1.90E-216;1.70E-212;1.50E-160;5.50E-155</t>
  </si>
  <si>
    <t>764.2;761.9;748.8;576.2;557.8</t>
  </si>
  <si>
    <t>OGS43681.1;OGS55910.1;TFG70112.1;OGS51670.1;OGS52002.1</t>
  </si>
  <si>
    <t>1.60E-71;7.90E-71;7.90E-71;3.00E-70;2.80E-68</t>
  </si>
  <si>
    <t>279.3;276.9;276.9;275;268.5</t>
  </si>
  <si>
    <t>TFG69317.1;OGS51672.1;OGS55908.1;OGS43679.1;ODS41423.1</t>
  </si>
  <si>
    <t>2.50E-180;5.30E-178;5.50E-175;9.30E-175;1.30E-139</t>
  </si>
  <si>
    <t>641.7;634;624;623.2;506.5</t>
  </si>
  <si>
    <t>ko:K00823</t>
  </si>
  <si>
    <t>2NNRV@2323,COG0160@1,COG0160@2</t>
  </si>
  <si>
    <t>TFG70145.1;OGS43483.1;OGS57034.1;TFG70824.1;OGS56391.1</t>
  </si>
  <si>
    <t>2.40E-244;9.80E-230;1.20E-227;1.90E-172;1.80E-170</t>
  </si>
  <si>
    <t>854.7;806.2;799.3;615.9;609.4</t>
  </si>
  <si>
    <t>TFG70733.1;OGS41915.1;TFG70653.1;OGS56321.1;OGS43344.1</t>
  </si>
  <si>
    <t>7.40E-109;7.00E-99;2.20E-76;1.00E-73;1.70E-73</t>
  </si>
  <si>
    <t>404.1;370.9;296.2;287.3;286.6</t>
  </si>
  <si>
    <t>2XSVT@28890,3F2HI@33867,COG0436@1,arCOG01130@2157</t>
  </si>
  <si>
    <t>RDE13877.1;OGS42365.1;TFG68064.1;TLZ64840.1;TLZ70815.1</t>
  </si>
  <si>
    <t>6.60E-162;8.00E-160;8.90E-159;4.80E-112;5.80E-110</t>
  </si>
  <si>
    <t>580.5;573.5;570.1;414.8;407.9</t>
  </si>
  <si>
    <t>1TRD7@1239,1WH7T@129337,4HA12@91061,COG0001@1,COG0001@2</t>
  </si>
  <si>
    <t>TFG68100.1;OGS43628.1;OGS55254.1;HGV84053.1;OGS66542.1</t>
  </si>
  <si>
    <t>1.30E-212;3.50E-186;4.60E-186;1.20E-178;1.00E-172</t>
  </si>
  <si>
    <t>749.2;661.4;661;636.3;616.7</t>
  </si>
  <si>
    <t>24729@183980,2XXK2@28890,COG1014@1,arCOG01602@2157</t>
  </si>
  <si>
    <t>TFG69839.1;OGS55561.1;OGS52315.1;HEQ78658.1;HGV00207.1</t>
  </si>
  <si>
    <t>1.50E-61;2.40E-54;2.60E-53;3.90E-33;4.40E-32</t>
  </si>
  <si>
    <t>246.1;222.2;218.8;151.8;148.3</t>
  </si>
  <si>
    <t>_Hel238_reassembled_bin100_NODE_240_length_2589_cov_40.953822_2</t>
  </si>
  <si>
    <t>TEU08231.1;TET70878.1;RLI09802.1;MBQ03211.1;MQY82429.1</t>
  </si>
  <si>
    <t>2.00E-269;2.10E-266;1.40E-241;5.70E-240;1.20E-234</t>
  </si>
  <si>
    <t>937.9;927.9;845.5;840.1;822.4</t>
  </si>
  <si>
    <t>_Hel238_reassembled_bin91_contig-145_18417_5</t>
  </si>
  <si>
    <t>ko:K02031</t>
  </si>
  <si>
    <t>2XPR3@28889,COG0444@1,arCOG00181@2157</t>
  </si>
  <si>
    <t>TIGRFAM oligopeptide dipeptide ABC transporter, ATPase subunit</t>
  </si>
  <si>
    <t>RLI10231.1;TET72101.1;RLG41651.1;RLI13668.1;HHL03892.1</t>
  </si>
  <si>
    <t>8.30E-124;3.30E-120;4.00E-118;2.10E-114;1.30E-113</t>
  </si>
  <si>
    <t>453.8;441.8;434.9;422.5;419.9</t>
  </si>
  <si>
    <t>_Hel238_reassembled_bin91_contig-145_27814_3</t>
  </si>
  <si>
    <t>RLI13669.1;RLF18695.1;RLG60409.1;RLI25906.1;KYH37141.1</t>
  </si>
  <si>
    <t>6.90E-123;3.20E-112;1.60E-111;1.00E-110;1.40E-110</t>
  </si>
  <si>
    <t>450.7;415.2;412.9;410.2;409.8</t>
  </si>
  <si>
    <t>_Hel238_reassembled_bin91_contig-145_40218_3</t>
  </si>
  <si>
    <t>_Hel238_reassembled_bin91_contig-145_78039_2</t>
  </si>
  <si>
    <t>2G67D@200795,COG0001@1,COG0001@2</t>
  </si>
  <si>
    <t>TET71043.1;OGD52727.1;TEU12586.1;KON31113.1;KON29969.1</t>
  </si>
  <si>
    <t>5.50E-144;1.20E-117;4.70E-111;1.20E-106;2.70E-106</t>
  </si>
  <si>
    <t>521.2;433.7;411.8;397.1;396</t>
  </si>
  <si>
    <t>_HMA_50-75cm_original_bin87_k141_1398769_length_3337_cov_118.5238_1</t>
  </si>
  <si>
    <t>2.70E-182;3.60E-182;2.80E-163;2.20E-155;1.70E-152</t>
  </si>
  <si>
    <t>648.3;647.9;585.1;558.9;549.3</t>
  </si>
  <si>
    <t>_HMA_50-75cm_original_bin87_k141_1644512_length_3361_cov_98.1012_4</t>
  </si>
  <si>
    <t>_HMA_50-75cm_original_bin87_k141_1692183_length_6891_cov_118.2117_2</t>
  </si>
  <si>
    <t>1.20E-122;3.20E-112;9.40E-112;1.00E-110;1.40E-110</t>
  </si>
  <si>
    <t>449.9;415.2;413.7;410.2;409.8</t>
  </si>
  <si>
    <t>_HMA_50-75cm_original_bin87_k141_2888800_length_3298_cov_306.0000_4</t>
  </si>
  <si>
    <t>TRO53918.1;HHL41482.1;RLI10182.1;OGD45365.1;WP_125671136.1</t>
  </si>
  <si>
    <t>5.30E-13;1.20E-12;2.00E-12;3.40E-12;7.60E-12</t>
  </si>
  <si>
    <t>84.7;83.6;82.8;82;80.9</t>
  </si>
  <si>
    <t>_HMA_50-75cm_original_bin87_k141_639570_length_1522_cov_32.4381_1</t>
  </si>
  <si>
    <t>RLI01272.1;TEU08450.1;TFH16558.1;TET71571.1;RLI10762.1</t>
  </si>
  <si>
    <t>1.50E-235;6.20E-213;4.50E-211;5.80E-211;2.10E-208</t>
  </si>
  <si>
    <t>825.5;750.4;744.2;743.8;735.3</t>
  </si>
  <si>
    <t>_HMA_50-75cm_original_bin87_k141_664799_length_10624_cov_673.0793_7</t>
  </si>
  <si>
    <t>_HMA_50-75cm_original_bin87_k141_730966_length_5957_cov_97.0626_11</t>
  </si>
  <si>
    <t>2IYC0@203682,COG1866@1,COG1866@2</t>
  </si>
  <si>
    <t>Involved in the gluconeogenesis. Catalyzes the conversion of oxaloacetate (OAA) to phosphoenolpyruvate (PEP) through direct phosphoryl transfer between the nucleoside triphosphate and OAA</t>
  </si>
  <si>
    <t>IPR001272</t>
  </si>
  <si>
    <t>Phosphoenolpyruvate carboxykinase, ATP-utilising</t>
  </si>
  <si>
    <t>WP_075081662.1;WP_145369904.1;WP_013110516.1;WP_068852917.1;REJ88510.1</t>
  </si>
  <si>
    <t>2.50E-13;9.50E-13;6.20E-12;6.20E-12;6.20E-12</t>
  </si>
  <si>
    <t>84.7;82.8;80.1;80.1;80.1</t>
  </si>
  <si>
    <t>_HMA_50-75cm_original_bin87_k141_769433_length_1952_cov_91.8724_3</t>
  </si>
  <si>
    <t>COG1144@1,arCOG01605@2157</t>
  </si>
  <si>
    <t>OGD54827.1;HHL41823.1;RLI03593.1;TRO53743.1;RLG94128.1</t>
  </si>
  <si>
    <t>3.40E-24;1.60E-21;2.10E-21;4.60E-21;3.00E-20</t>
  </si>
  <si>
    <t>120.9;112.1;111.7;110.5;107.8</t>
  </si>
  <si>
    <t>_HMA_50-75cm_original_bin87_k141_769433_length_1952_cov_91.8724_4</t>
  </si>
  <si>
    <t>RLI03592.1;TFH14293.1;RLG94127.1;TRO53744.1;OGD54826.1</t>
  </si>
  <si>
    <t>2.10E-124;1.80E-123;1.50E-122;1.60E-119;2.10E-119</t>
  </si>
  <si>
    <t>455.3;452.2;449.1;439.1;438.7</t>
  </si>
  <si>
    <t>TRO52108.1;RLI03233.1;TFH16255.1;TRO47771.1;RLI08581.1</t>
  </si>
  <si>
    <t>2.50E-77;4.20E-77;7.10E-77;7.10E-77;7.90E-76</t>
  </si>
  <si>
    <t>298.5;297.7;297;297;293.5</t>
  </si>
  <si>
    <t>_SF_100G_bin41_IBDAl_contig-145_28104_2</t>
  </si>
  <si>
    <t>4.00E-25;1.40E-22;1.90E-22;4.20E-22;2.70E-21</t>
  </si>
  <si>
    <t>124;115.5;115.2;114;111.3</t>
  </si>
  <si>
    <t>_SF_100G_bin41_IBDAl_contig-145_31116_10</t>
  </si>
  <si>
    <t>RLI34397.1;HDJ22102.1;HHL41821.1;OGD54825.1;TRO53742.1</t>
  </si>
  <si>
    <t>6.40E-33;5.40E-32;7.10E-32;1.60E-31;3.50E-31</t>
  </si>
  <si>
    <t>149.8;146.7;146.4;145.2;144.1</t>
  </si>
  <si>
    <t>_SF_100G_bin41_IBDAl_contig-145_38253_1</t>
  </si>
  <si>
    <t>TRO50010.1;RLI10232.1;RLG41650.1;KPV62267.1;RLI21147.1</t>
  </si>
  <si>
    <t>7.20E-95;3.60E-86;6.80E-85;1.50E-79;2.50E-79</t>
  </si>
  <si>
    <t>357.1;328.2;323.9;306.2;305.4</t>
  </si>
  <si>
    <t>_SF_100G_bin41_IBDAl_contig-145_41799_5</t>
  </si>
  <si>
    <t>_SF_100G_bin41_IBDAl_contig-145_44014_2</t>
  </si>
  <si>
    <t>23NIZ@183925,2XTRI@28890,COG0001@1,arCOG00918@2157</t>
  </si>
  <si>
    <t>Belongs to the class-III pyridoxal-phosphate-dependent aminotransferase family. HemL subfamily</t>
  </si>
  <si>
    <t>9.40E-144;1.20E-117;8.00E-111;1.60E-106;3.50E-106</t>
  </si>
  <si>
    <t>520.4;433.7;411;396.7;395.6</t>
  </si>
  <si>
    <t>_SF_100G_bin41_IBDAl_contig-145_44533_3</t>
  </si>
  <si>
    <t>_SG_225_bin22_bin22_Thermoplasmata_NODE_264_length_3237_cov_2.630063_3</t>
  </si>
  <si>
    <t>2FN5W@200643,4NEIY@976,COG1297@1,COG1297@2</t>
  </si>
  <si>
    <t>oligopeptide transporter, OPT family</t>
  </si>
  <si>
    <t>HGZ58496.1;HGZ59497.1;RLF47595.1;PIV69714.1;RLF49932.1</t>
  </si>
  <si>
    <t>5.10E-202;7.40E-177;1.50E-169;1.30E-165;8.40E-165</t>
  </si>
  <si>
    <t>714.5;630.9;606.7;593.6;590.9</t>
  </si>
  <si>
    <t>_SG_225_bin22_bin22_Thermoplasmata_NODE_309_length_2979_cov_2.407994_2</t>
  </si>
  <si>
    <t>243GY@183968,2XVCD@28890,COG1297@1,arCOG04807@2157</t>
  </si>
  <si>
    <t>OIR23654.1;MBJ23113.1;OIR21236.1;MAU99597.1;OIR20533.1</t>
  </si>
  <si>
    <t>7.60E-116;1.30E-112;1.90E-111;1.90E-111;3.30E-111</t>
  </si>
  <si>
    <t>428.3;417.5;413.7;413.7;412.9</t>
  </si>
  <si>
    <t>_SG_225_bin22_bin22_Thermoplasmata_NODE_338_length_2759_cov_1.639075_2</t>
  </si>
  <si>
    <t>ko:K01990,ko:K19340</t>
  </si>
  <si>
    <t>2IZF2@203682,COG1131@1,COG1131@2</t>
  </si>
  <si>
    <t>TFG68799.1;OGS55657.1;OGS42218.1;OPY33165.1;TFG56589.1</t>
  </si>
  <si>
    <t>2.70E-105;4.00E-104;2.60E-103;8.50E-99;1.90E-98</t>
  </si>
  <si>
    <t>392.1;388.3;385.6;370.5;369.4</t>
  </si>
  <si>
    <t>_SG_225_bin22_bin22_Thermoplasmata_NODE_417_length_2401_cov_1.369621_1</t>
  </si>
  <si>
    <t>ko:K03305</t>
  </si>
  <si>
    <t>COG3104@1,COG3104@2</t>
  </si>
  <si>
    <t>oligopeptide transport</t>
  </si>
  <si>
    <t>RLF70391.1;HDD60644.1;RLF56345.1;RLF70982.1;OYT46775.1</t>
  </si>
  <si>
    <t>3.40E-96;4.40E-96;1.30E-95;1.30E-95;1.20E-93</t>
  </si>
  <si>
    <t>362.8;362.5;360.9;360.9;354.4</t>
  </si>
  <si>
    <t>_SG_225_bin22_bin22_Thermoplasmata_NODE_446_length_2247_cov_2.665438_1</t>
  </si>
  <si>
    <t>OYT63636.1;RLF70410.1;RLF72341.1;WP_008086082.1;WP_008081944.1</t>
  </si>
  <si>
    <t>5.10E-95;5.10E-95;5.10E-95;1.00E-90;2.20E-90</t>
  </si>
  <si>
    <t>357.8;357.8;357.8;343.6;342.4</t>
  </si>
  <si>
    <t>_SG_225_bin22_bin22_Thermoplasmata_NODE_480_length_2133_cov_0.871109_5</t>
  </si>
  <si>
    <t>TRO53918.1;RLI10182.1;KYH38238.1;RLI06180.1;RJS87151.1</t>
  </si>
  <si>
    <t>4.40E-25;7.70E-22;1.10E-20;1.50E-20;1.50E-20</t>
  </si>
  <si>
    <t>124;113.2;109.4;109;109</t>
  </si>
  <si>
    <t>TFG67509.1;OGS55517.1;OGS42833.1;OGD45443.1;HGD08434.1</t>
  </si>
  <si>
    <t>7.60E-185;2.10E-171;3.10E-146;1.40E-143;2.50E-143</t>
  </si>
  <si>
    <t>656.8;612.1;528.5;519.6;518.8</t>
  </si>
  <si>
    <t>TFG71026.1;WP_008081944.1;WP_008086082.1;AGB04058.1;OYT59737.1</t>
  </si>
  <si>
    <t>1.60E-226;5.30E-124;5.30E-124;1.30E-122;7.10E-121</t>
  </si>
  <si>
    <t>795.8;455.3;455.3;450.7;444.9</t>
  </si>
  <si>
    <t>RDE13877.1;OGS42365.1;TFG68064.1;TLZ64840.1;TLZ67579.1</t>
  </si>
  <si>
    <t>3.50E-163;1.60E-160;4.70E-160;3.20E-108;3.50E-107</t>
  </si>
  <si>
    <t>584.7;575.9;574.3;402.1;398.7</t>
  </si>
  <si>
    <t>1RBZA@1224,2MS04@213462,2X6H9@28221,42QT3@68525,COG1014@1,COG1014@2</t>
  </si>
  <si>
    <t>TFG69839.1;OGS55561.1;OGS52315.1;HGV00207.1;HDO70044.1</t>
  </si>
  <si>
    <t>2.10E-63;1.40E-54;4.50E-53;5.00E-36;3.60E-34</t>
  </si>
  <si>
    <t>252.3;223;218;161.4;155.2</t>
  </si>
  <si>
    <t>TFG70145.1;OGS43483.1;OGS57034.1;OGS56391.1;OGS42865.1</t>
  </si>
  <si>
    <t>1.30E-242;8.00E-232;9.80E-230;1.30E-170;8.70E-170</t>
  </si>
  <si>
    <t>849;813.1;806.2;609.8;607.1</t>
  </si>
  <si>
    <t>TFG70694.1;OGS57268.1;OQY20854.1;RLC78389.1;WP_122015214.1</t>
  </si>
  <si>
    <t>6.60E-104;1.00E-96;2.00E-60;2.60E-60;4.90E-59</t>
  </si>
  <si>
    <t>387.5;363.6;243;242.7;238.4</t>
  </si>
  <si>
    <t>2.70E-182;9.60E-180;1.70E-176;6.50E-176;3.00E-141</t>
  </si>
  <si>
    <t>648.3;639.8;629;627.1;511.9</t>
  </si>
  <si>
    <t>TFG70112.1;OGS55910.1;OGS52002.1;OGS51670.1;OGS43681.1</t>
  </si>
  <si>
    <t>3.70E-73;6.30E-73;6.90E-72;9.10E-72;9.10E-72</t>
  </si>
  <si>
    <t>284.6;283.9;280.4;280;280</t>
  </si>
  <si>
    <t>1.70E-212;2.50E-187;5.50E-187;7.90E-178;9.10E-174</t>
  </si>
  <si>
    <t>748.8;665.2;664.1;633.6;620.2</t>
  </si>
  <si>
    <t>_SG_225_Uncultured_Thermoplasmata_k141_1113630_length_20610_cov_24.4117_6</t>
  </si>
  <si>
    <t>1TQJP@1239,247JY@186801,2PS4R@265975,COG1297@1,COG1297@2</t>
  </si>
  <si>
    <t>RLF71678.1;RLF71324.1;HDD60170.1;RLF72907.1;RLF53989.1</t>
  </si>
  <si>
    <t>1.70E-214;1.70E-214;2.20E-214;4.80E-214;1.10E-207</t>
  </si>
  <si>
    <t>756.1;756.1;755.7;754.6;733.4</t>
  </si>
  <si>
    <t>_SG_225_Uncultured_Thermoplasmata_k141_1270076_length_36752_cov_23.5694_7</t>
  </si>
  <si>
    <t>IPR036259</t>
  </si>
  <si>
    <t>MFS transporter superfamily</t>
  </si>
  <si>
    <t>RLF66312.1;OYT43570.1;RLF72395.1;RLF71035.1;RLF56230.1</t>
  </si>
  <si>
    <t>6.30E-133;3.70E-109;1.40E-87;2.40E-87;3.10E-87</t>
  </si>
  <si>
    <t>485;406;334.3;333.6;333.2</t>
  </si>
  <si>
    <t>_SG_225_Uncultured_Thermoplasmata_k141_1562299_length_17896_cov_22.9727_7</t>
  </si>
  <si>
    <t>2XYDT@28890,3F2YI@33867,COG1014@1,arCOG01603@2157</t>
  </si>
  <si>
    <t>HDN81971.1;RLF96657.1;RLF93986.1;HDS58954.1;HHH77965.1</t>
  </si>
  <si>
    <t>1.70E-67;8.60E-67;2.50E-66;3.70E-62;1.90E-61</t>
  </si>
  <si>
    <t>265.8;263.5;261.9;248.1;245.7</t>
  </si>
  <si>
    <t>_SG_225_Uncultured_Thermoplasmata_k141_1562299_length_17896_cov_22.9727_8</t>
  </si>
  <si>
    <t>RLF96645.1;HDN81972.1;RLF05438.1;HGK14198.1;HGD08103.1</t>
  </si>
  <si>
    <t>2.00E-13;8.60E-12;5.60E-11;3.60E-10;3.60E-10</t>
  </si>
  <si>
    <t>85.1;79.7;77;74.3;74.3</t>
  </si>
  <si>
    <t>_SG_225_Uncultured_Thermoplasmata_k141_1562299_length_17896_cov_22.9727_9</t>
  </si>
  <si>
    <t>RLF93983.1;HDN81973.1;RLF47765.1;RLF44767.1;RKX48408.1</t>
  </si>
  <si>
    <t>4.20E-151;4.20E-151;1.70E-139;3.70E-139;5.90E-137</t>
  </si>
  <si>
    <t>544.7;544.7;506.1;505;497.7</t>
  </si>
  <si>
    <t>_SG_225_Uncultured_Thermoplasmata_k141_1689258_length_37764_cov_15.9135_8</t>
  </si>
  <si>
    <t>1R8XG@1224,2MJP0@213118,2WMQ1@28221,42NPD@68525,COG1014@1,COG1014@2</t>
  </si>
  <si>
    <t>RLE54108.1;RLI14644.1;KPK29262.1;RLE51062.1;HBF43803.1</t>
  </si>
  <si>
    <t>2.00E-21;7.50E-21;1.10E-19;1.90E-19;3.20E-19</t>
  </si>
  <si>
    <t>112.8;110.9;107.1;106.3;105.5</t>
  </si>
  <si>
    <t>_SG_225_Uncultured_Thermoplasmata_k141_1735171_length_8381_cov_19.0030_3</t>
  </si>
  <si>
    <t>IPR011701</t>
  </si>
  <si>
    <t>Major facilitator superfamily</t>
  </si>
  <si>
    <t>2.00E-102;2.60E-102;5.70E-102;5.70E-102;2.10E-96</t>
  </si>
  <si>
    <t>383.6;383.3;382.1;382.1;363.6</t>
  </si>
  <si>
    <t>_SG_225_Uncultured_Thermoplasmata_k141_2110485_length_44986_cov_18.9953_37</t>
  </si>
  <si>
    <t>47JJH@768503,4NENS@976,COG0436@1,COG0436@2</t>
  </si>
  <si>
    <t>KUK44474.1;OPY51272.1;WP_048145019.1;AET65223.1;OPX81652.1</t>
  </si>
  <si>
    <t>8.30E-185;7.20E-181;4.40E-178;4.40E-178;4.10E-176</t>
  </si>
  <si>
    <t>656.8;643.7;634.4;634.4;627.9</t>
  </si>
  <si>
    <t>_SG_225_Uncultured_Thermoplasmata_k141_2628393_length_67733_cov_18.2586_20</t>
  </si>
  <si>
    <t>1TQJP@1239,22GHD@1570339,247JY@186801,COG1297@1,COG1297@2</t>
  </si>
  <si>
    <t>OYT44567.1;RLF56114.1;OYT50259.1;RLF75941.1;HGZ59497.1</t>
  </si>
  <si>
    <t>7.60E-207;6.60E-203;2.50E-202;2.50E-202;1.00E-195</t>
  </si>
  <si>
    <t>730.7;717.6;715.7;715.7;693.7</t>
  </si>
  <si>
    <t>_SG_225_Uncultured_Thermoplasmata_k141_2649444_length_14299_cov_16.9740_7</t>
  </si>
  <si>
    <t>1R8XG@1224,2MRSP@213462,2WMQ1@28221,42NPD@68525,COG1014@1,COG1014@2</t>
  </si>
  <si>
    <t>RPH82294.1;WP_125031725.1;HGH61540.1;TEU18480.1;HGD95298.1</t>
  </si>
  <si>
    <t>1.40E-51;2.00E-50;4.50E-50;7.70E-50;1.70E-49</t>
  </si>
  <si>
    <t>213;209.1;208;207.2;206.1</t>
  </si>
  <si>
    <t>_SG_225_Uncultured_Thermoplasmata_k141_2649444_length_14299_cov_16.9740_9</t>
  </si>
  <si>
    <t>KPJ61413.1;HFZ96897.1;HEY87656.1;HGZ57292.1;HEY55987.1</t>
  </si>
  <si>
    <t>5.30E-151;7.70E-150;3.80E-149;2.70E-147;1.40E-146</t>
  </si>
  <si>
    <t>544.3;540.4;538.1;531.9;529.6</t>
  </si>
  <si>
    <t>_SG_225_Uncultured_Thermoplasmata_k141_499824_length_64824_cov_38.5743_10</t>
  </si>
  <si>
    <t>ODS41421.1;TET90801.1;HGZ58425.1;KYC46014.1;OYT50009.1</t>
  </si>
  <si>
    <t>1.20E-58;2.20E-54;5.00E-54;4.20E-53;4.20E-53</t>
  </si>
  <si>
    <t>236.5;222.2;221.1;218;218</t>
  </si>
  <si>
    <t>_SG_225_Uncultured_Thermoplasmata_k141_499824_length_64824_cov_38.5743_8</t>
  </si>
  <si>
    <t>ODS41423.1;TET90799.1;KYK31086.1;HGI33720.1;HGZ58423.1</t>
  </si>
  <si>
    <t>4.30E-151;2.20E-142;3.00E-136;5.10E-136;5.10E-136</t>
  </si>
  <si>
    <t>544.7;515.8;495.4;494.6;494.6</t>
  </si>
  <si>
    <t>_SG_225_Uncultured_Thermoplasmata_k141_863648_length_66825_cov_28.5724_4</t>
  </si>
  <si>
    <t>OYT50415.1;OYT46436.1;HHD15976.1;RLF33720.1;HDN50384.1</t>
  </si>
  <si>
    <t>1.50E-135;4.40E-135;6.10E-121;2.80E-105;3.60E-105</t>
  </si>
  <si>
    <t>493.8;492.3;445.3;393.3;392.9</t>
  </si>
  <si>
    <t>_SG_225_Uncultured_Thermoplasmata_k141_975678_length_21360_cov_18.9811_11</t>
  </si>
  <si>
    <t>ko:K00821,ko:K05830</t>
  </si>
  <si>
    <t>1WI5J@1297,COG4992@1,COG4992@2</t>
  </si>
  <si>
    <t>Catalyzes the transfer of the amino group of L-glutamate to LysW -aminoadipate 6-semialdehyde, generating LysW -gamma-L- lysine</t>
  </si>
  <si>
    <t>HEB65877.1;HGO04624.1;HGL62461.1;OGS48849.1;WP_075074910.1</t>
  </si>
  <si>
    <t>1.10E-111;6.00E-110;1.30E-109;6.70E-109;1.90E-108</t>
  </si>
  <si>
    <t>413.7;407.9;406.8;404.4;402.9</t>
  </si>
  <si>
    <t>cellF9_SG8-5_bin.53.strict__NODE_77_length_4954_cov_4.134509_3</t>
  </si>
  <si>
    <t>2XSTM@28890,3F39K@33867,COG0444@1,arCOG00181@2157</t>
  </si>
  <si>
    <t>KYK26667.1;HGI33680.1;TFG71025.1;WP_008082231.1;WP_008086051.1</t>
  </si>
  <si>
    <t>6.60E-39;4.10E-25;1.20E-24;4.30E-22;4.30E-22</t>
  </si>
  <si>
    <t>170.2;124.4;122.9;114.4;114.4</t>
  </si>
  <si>
    <t>_cellF9_bin64_NODE_19529_length_5080_cov_28.452857_2</t>
  </si>
  <si>
    <t>1.40E-07;3.20E-07</t>
  </si>
  <si>
    <t>65.5;64.3</t>
  </si>
  <si>
    <t>branched-chain amino acid ABC transporter permease [Candidatus Bathyarchaeota archaeon];hypothetical protein E3J20 00130 [Candidatus Bathyarchaeota archaeon]</t>
  </si>
  <si>
    <t>_cellF9_bin64_NODE_209808_length_1344_cov_25.573541_1</t>
  </si>
  <si>
    <t>2G7U9@200795,COG1173@1,COG1173@2</t>
  </si>
  <si>
    <t>HEY63078.1;HGY53594.1;PIE33350.1;WP_062191967.1;HGV28638.1</t>
  </si>
  <si>
    <t>5.00E-134;1.80E-128;1.30E-126;1.90E-120;2.30E-118</t>
  </si>
  <si>
    <t>487.6;469.2;463;442.6;435.6</t>
  </si>
  <si>
    <t>ABC transporter permease [Caldilineae bacterium];ABC transporter permease [Anaerolineae bacterium];peptide ABC transporter permease [candidate division KSB3 bacterium];"ABC transporter permease [Anaerolinea thermolimosa]_x0001_GAP06803.1 ABC-type dipeptide/oligopeptide/nickel transport systems, permease components [Anaerolinea thermolimosa]";ABC transporter permease [Chloroflexi bacterium]</t>
  </si>
  <si>
    <t>_cellF9_bin64_NODE_78530_length_2309_cov_17.384968_4</t>
  </si>
  <si>
    <t>TET73458.1;MQY83497.1;TFH15033.1;HGD65543.1;TRO60712.1</t>
  </si>
  <si>
    <t>7.80E-124;7.40E-106;1.00E-99;4.80E-97;9.00E-96</t>
  </si>
  <si>
    <t>453.4;393.7;373.2;364.4;360.1</t>
  </si>
  <si>
    <t>ABC transporter permease [Candidatus Bathyarchaeota archaeon];ABC transporter permease [archaeon];"ABC transporter permease, partial [Candidatus Bathyarchaeota archaeon]";ABC transporter permease [Candidatus Bathyarchaeota archaeon];ABC transporter permease [Candidatus Bathyarchaeota archaeon]</t>
  </si>
  <si>
    <t>ABC transporter ATP-binding protein [Methanomassiliicoccus sp.];"oligopeptide/dipeptide ABC transporter, ATP-binding protein [Aciduliprofundum sp. MAR08-339]";"ABC transporter ATP-binding protein [Aciduliprofundum boonei]_x0001_ADD08654.1 oligopeptide/dipeptide ABC transporter, ATPase subunit [Aciduliprofundum boonei T469]_x0001_EDY36690.1 Oligopeptide/dipeptide transporter domain family protein [Aciduliprofundum boonei T469]";ABC transporter ATP-binding protein [Aciduliprofundum boonei]_x0001_EDY34649.1 Oligopeptide/dipeptide transporter domain family protein [Aciduliprofundum boonei T469];oligopeptide ABC transporter ATP-binding protein [Euryarchaeota archaeon ex4484 178]</t>
    <phoneticPr fontId="2" type="noConversion"/>
  </si>
  <si>
    <t>ABC transporter permease [Methanomassiliicoccus sp.];hypothetical protein A3K67 01540 [Euryarchaeota archaeon RBG 16 62 10];ABC transporter permease [Methanomassiliicoccus sp.];hypothetical protein A3K60 07595 [Euryarchaeota archaeon RBG 19FT COMBO 56 21];hypothetical protein A3K76 02745 [Euryarchaeota archaeon RBG 13 57 23]</t>
  </si>
  <si>
    <t>hypothetical protein AC482 05760 [miscellaneous Crenarchaeota group-15 archaeon DG-45];amino acid ABC transporter permease [Candidatus Korarchaeota archaeon];amino acid ABC transporter permease [Candidatus Bathyarchaeota archaeon CG 4 8 14 3 um filter 42 8];amino acid ABC transporter permease [Candidatus Bathyarchaeota archaeon];amino acid ABC transporter permease [Nitrososphaeria archaeon]</t>
    <phoneticPr fontId="3" type="noConversion"/>
  </si>
  <si>
    <t>ABC transporter permease [Candidatus Bathyarchaeota archaeon];hypothetical protein AC482 06680 [miscellaneous Crenarchaeota group-15 archaeon DG-45];ABC transporter permease [Candidatus Korarchaeota archaeon];ABC transporter permease [Candidatus Korarchaeota archaeon];ABC transporter permease [Candidatus Korarchaeota archaeon]</t>
  </si>
  <si>
    <t>amino acid ABC transporter permease [Candidatus Korarchaeota archaeon];amino acid ABC transporter permease [Candidatus Bathyarchaeota archaeon];ABC transporter permease subunit [Candidatus Methanomethyliaceae archaeon];amino acid ABC transporter permease [Candidatus Korarchaeota archaeon];amino acid ABC transporter permease [Candidatus Bathyarchaeota archaeon]</t>
  </si>
  <si>
    <t>ABC transporter ATP-binding protein [Candidatus Bathyarchaeota archaeon];oligopeptide ABC transporter ATP-binding protein [Candidatus Bathyarchaeota archaeon];ABC transporter ATP-binding protein [Candidatus Bathyarchaeota archaeon]_x0001_HGU41605.1 ABC transporter ATP-binding protein [Fervidobacterium pennivorans];oligopeptide ABC transporter ATP-binding protein [Candidatus Bathyarchaeota archaeon];ABC transporter ATP-binding protein [Candidatus Bathyarchaeota archaeon]</t>
  </si>
  <si>
    <t>hypothetical protein E2P65 03480 [Candidatus Bathyarchaeota archaeon];hypothetical protein DRJ30 03785 [Candidatus Verstraetearchaeota archaeon];hypothetical protein [Candidatus Bathyarchaeota archaeon];"hypothetical protein DRJ26 04420, partial [Candidatus Verstraetearchaeota archaeon]";hypothetical protein [Candidatus Bathyarchaeota archaeon]</t>
  </si>
  <si>
    <t>_Hel238_reassembled_bin91_contig-145_112345_4</t>
  </si>
  <si>
    <t>OGD47859.1;TFH12366.1;TRO52774.1;TSA39448.1;OGD58669.1</t>
  </si>
  <si>
    <t>1.90E-121;6.30E-117;1.20E-115;3.40E-102;7.00E-100</t>
  </si>
  <si>
    <t>445.7;430.6;426.4;381.7;374</t>
  </si>
  <si>
    <t>ABC transporter ATP-binding protein [Candidatus Bathyarchaeota archaeon];peptide ABC transporter substrate-binding protein [Candidatus Korarchaeota archaeon];oligopeptide ABC transporter ATP-binding protein [Candidatus Bathyarchaeota archaeon];oligopeptide ABC transporter ATP-binding protein [Candidatus Verstraetearchaeota archaeon];peptide ABC transporter substrate-binding protein [Candidatus Bathyarchaeota archaeon]</t>
  </si>
  <si>
    <t>_Hel238_reassembled_bin91_contig-145_13348_4</t>
  </si>
  <si>
    <t>OGD55136.1;KON29001.1;RLI09417.1;KON29483.1;TEU09724.1</t>
  </si>
  <si>
    <t>8.00E-60;1.40E-51;1.80E-51;2.00E-50;5.40E-48</t>
  </si>
  <si>
    <t>240;212.6;212.2;208.8;200.7</t>
  </si>
  <si>
    <t>hypothetical protein DRO42 02135 [Candidatus Bathyarchaeota archaeon];hypothetical protein A3K69 02370 [Candidatus Bathyarchaeota archaeon RBG 16 57 9]_x0001_OGD53680.1 hypothetical protein A3K81 05560 [Candidatus Bathyarchaeota archaeon RBG 13 60 20];branched-chain amino acid ABC transporter permease [Candidatus Bathyarchaeota archaeon];branched-chain amino acid ABC transporter permease [Candidatus Bathyarchaeota archaeon];"ABC-type branched-chain amino acid transport system, permease component [Candidatus Bathyarchaeota archaeon B23]"</t>
    <phoneticPr fontId="3" type="noConversion"/>
  </si>
  <si>
    <t>_Hel238_reassembled_bin91_contig-145_148965_3</t>
  </si>
  <si>
    <t>3.00E-250;1.30E-237;2.00E-233;3.50E-214;5.50E-212</t>
  </si>
  <si>
    <t>874.4;832.4;818.5;754.6;747.3</t>
  </si>
  <si>
    <t>ABC transporter permease [Candidatus Bathyarchaeota archaeon];ABC transporter permease [Candidatus Bathyarchaeota archaeon];ABC transporter permease [archaeon];ABC transporter permease [Candidatus Bathyarchaeota archaeon];ABC transporter permease [Candidatus Bathyarchaeota archaeon]</t>
  </si>
  <si>
    <t>peptide ABC transporter substrate-binding protein [Candidatus Bathyarchaeota archaeon];oligopeptide ABC transporter ATP-binding protein [Thermoprotei archaeon];oligopeptide ABC transporter ATP-binding protein [Candidatus Geothermarchaeota archaeon];oligopeptide ABC transporter ATP-binding protein [Candidatus Bathyarchaeota archaeon];peptide ABC transporter ATPase [Candidatus Bathyarchaeota archaeon B24]</t>
  </si>
  <si>
    <t>_Hel238_reassembled_bin91_contig-145_69694_4</t>
  </si>
  <si>
    <t>5.50E-240;2.10E-223;2.80E-207;3.60E-199;2.00E-197</t>
  </si>
  <si>
    <t>840.1;785;731.5;704.5;698.7</t>
  </si>
  <si>
    <t>D,D-dipeptide ABC transport system permease protein DppC [Acetothermia bacterium 64 32]_x0001_HAF70731.1 D,D-dipeptide ABC transporter permease [Candidatus Acetothermia bacterium];ABC transporter permease [Candidatus Hydrogenedentes bacterium];Dipeptide transport system permease protein DppC [Anaerolineae bacterium]_x0001_HEA44488.1 ABC transporter permease [Chloroflexi bacterium]_x0001_HEP12291.1 ABC transporter permease [Chloroflexi bacterium]_x0001_HFJ94764.1 ABC transporter permease [Chloroflexi bacterium];ABC transporter permease [Chloroflexi bacterium]_x0001_HEM32242.1 ABC transporter permease [Chloroflexi bacterium]_x0001_HEP60287.1 ABC transporter permease [Chloroflexi bacterium];"D,D-dipeptide ABC transporter permease [Candidatus Acetothermia bacterium]"</t>
  </si>
  <si>
    <t>_Hel238_reassembled_bin91_contig-145_8027_3</t>
  </si>
  <si>
    <t>TEU09233.1;HGZ58382.1;RPI27860.1;KAB2903580.1;TAN38381.1</t>
  </si>
  <si>
    <t>9.40E-36;4.80E-24;2.00E-22;2.70E-22;1.30E-21</t>
  </si>
  <si>
    <t>160.2;121.3;115.9;115.5;113.2</t>
  </si>
  <si>
    <t>ABC transporter ATP-binding protein [Candidatus Bathyarchaeota archaeon];"ABC transporter ATP-binding protein, partial [Candidatus Bathyarchaeota archaeon]";ABC transporter ATP-binding protein [Candidatus Korarchaeota archaeon];ABC transporter ATP-binding protein [Candidatus Bathyarchaeota archaeon];ABC transporter ATP-binding protein [Candidatus Bathyarchaeota archaeon]</t>
  </si>
  <si>
    <t>_HMA_50-75cm_original_bin87_k141_2075103_length_2858_cov_61.8568_5</t>
  </si>
  <si>
    <t>1V6WV@1239,26YGE@186822,4HIMA@91061,COG0509@1,COG0509@2</t>
  </si>
  <si>
    <t>TEU09233.1;HGZ58382.1;KAB2903580.1;WP_090640983.1;RPI27860.1</t>
  </si>
  <si>
    <t>7.10E-35;4.40E-21;9.90E-21;6.40E-20;1.10E-19</t>
  </si>
  <si>
    <t>157.1;111.3;110.2;107.5;106.7</t>
  </si>
  <si>
    <t>_HMA_50-75cm_original_bin87_k141_2206953_length_10073_cov_123.4580_9</t>
  </si>
  <si>
    <t>branched-chain amino acid ABC transporter permease [Candidatus Bathyarchaeota archaeon];branched-chain amino acid ABC transporter permease [Candidatus Bathyarchaeota archaeon];hypothetical protein DRO42 02135 [Candidatus Bathyarchaeota archaeon];hypothetical protein A3K69 02370 [Candidatus Bathyarchaeota archaeon RBG 16 57 9]_x0001_OGD53680.1 hypothetical protein A3K81 05560 [Candidatus Bathyarchaeota archaeon RBG 13 60 20];branched-chain amino acid ABC transporter permease [Candidatus Methanodesulfokores washburnensis]_x0001_RSN75546.1 branched-chain amino acid ABC transporter permease [Candidatus Methanodesulfokores washburnensis]_x0001_RZN62870.1 branched-chain amino acid ABC transporter permease [Candidatus Methanodesulfokores washburnensis]_x0001_TDA37895.1 branched-chain amino acid ABC transporter permease [Candidatus Korarchaeota archaeon]</t>
  </si>
  <si>
    <t>_HMA_50-75cm_original_bin87_k141_368131_length_1684_cov_41.0266_1</t>
  </si>
  <si>
    <t>1.80E-48;5.50E-42;5.90E-36;2.90E-35;1.40E-34</t>
  </si>
  <si>
    <t>202.2;180.6;160.6;158.3;156</t>
  </si>
  <si>
    <t>_HMA_50-75cm_original_bin87_k141_368131_length_1684_cov_41.0266_2</t>
  </si>
  <si>
    <t>branched-chain amino acid ABC transporter permease [Candidatus Bathyarchaeota archaeon];hypothetical protein A3K69 02370 [Candidatus Bathyarchaeota archaeon RBG 16 57 9]_x0001_OGD53680.1 hypothetical protein A3K81 05560 [Candidatus Bathyarchaeota archaeon RBG 13 60 20];hypothetical protein DRO42 02135 [Candidatus Bathyarchaeota archaeon];branched-chain amino acid ABC transporter permease [Candidatus Bathyarchaeota archaeon];"ABC-type branched-chain amino acid transport system, permease component [Candidatus Bathyarchaeota archaeon B23]"</t>
  </si>
  <si>
    <t>_HMA_50-75cm_original_bin87_k141_4057242_length_4476_cov_138.7260_2</t>
  </si>
  <si>
    <t>_HMA_50-75cm_original_bin87_k141_4057242_length_4476_cov_138.7260_3</t>
  </si>
  <si>
    <t>1.80E-180;3.20E-172;1.20E-166;4.70E-160;2.10E-155</t>
  </si>
  <si>
    <t>642.1;614.8;596.3;574.3;558.9</t>
  </si>
  <si>
    <t>_HMA_50-75cm_original_bin87_k141_4159294_length_3612_cov_84.4007_3</t>
  </si>
  <si>
    <t>RLG94448.1;TET72630.1;TEU09589.1;MBQ04419.1;RLI10613.1</t>
  </si>
  <si>
    <t>3.10E-175;9.20E-164;5.60E-161;4.40E-150;2.70E-147</t>
  </si>
  <si>
    <t>624.8;586.6;577.4;541.2;531.9</t>
  </si>
  <si>
    <t>hypothetical protein DRO31 01900 [Candidatus Bathyarchaeota archaeon]_x0001_HHL41618.1 branched-chain amino acid ABC transporter permease [Candidatus Bathyarchaeota archaeon];hypothetical protein [archaeon];hypothetical protein DRO42 02135 [Candidatus Bathyarchaeota archaeon];branched-chain amino acid ABC transporter permease [Candidatus Bathyarchaeota archaeon];hypothetical protein DRO24 05265 [Candidatus Bathyarchaeota archaeon]</t>
    <phoneticPr fontId="3" type="noConversion"/>
  </si>
  <si>
    <t>_HMA_50-75cm_original_bin87_k141_4159294_length_3612_cov_84.4007_4</t>
  </si>
  <si>
    <t>TET72629.1;TEU09590.1;RLI10602.1;RLG94447.1;HDJ22121.1</t>
  </si>
  <si>
    <t>1.70E-57;1.00E-54;8.00E-52;1.50E-50;8.50E-46</t>
  </si>
  <si>
    <t>232.3;223;213.4;209.1;193.4</t>
  </si>
  <si>
    <t>ABC transporter ATP-binding protein [Candidatus Bathyarchaeota archaeon];peptide ABC transporter substrate-binding protein [Candidatus Korarchaeota archaeon];oligopeptide ABC transporter ATP-binding protein [Candidatus Bathyarchaeota archaeon];oligopeptide ABC transporter ATP-binding protein [Candidatus Verstraetearchaeota archaeon];Trehalose/maltose import ATP-binding protein MalK [Candidatus Bathyarchaeota archaeon BA1]</t>
  </si>
  <si>
    <t>hypothetical protein E2P65 03480 [Candidatus Bathyarchaeota archaeon];hypothetical protein [Candidatus Bathyarchaeota archaeon];hypothetical protein DRJ30 03785 [Candidatus Verstraetearchaeota archaeon];"hypothetical protein DRJ26 04420, partial [Candidatus Verstraetearchaeota archaeon]";hypothetical protein [Candidatus Bathyarchaeota archaeon]</t>
  </si>
  <si>
    <t>branched-chain amino acid ABC transporter permease [Candidatus Bathyarchaeota archaeon];branched-chain amino acid ABC transporter permease [Candidatus Bathyarchaeota archaeon];hypothetical protein A3K69 02375 [Candidatus Bathyarchaeota archaeon RBG 16 57 9];hypothetical protein A3K81 05555 [Candidatus Bathyarchaeota archaeon RBG 13 60 20];branched-chain amino acid ABC transporter permease [Candidatus Bathyarchaeota archaeon]</t>
  </si>
  <si>
    <t>_SF_100G_bin41_IBDAl_contig-145_12854_11</t>
  </si>
  <si>
    <t>branched-chain amino acid ABC transporter permease [Candidatus Verstraetearchaeota archaeon];branched-chain amino acid ABC transporter permease [Candidatus Bathyarchaeota archaeon]_x0001_HHL03757.1 branched-chain amino acid ABC transporter permease [Candidatus Bathyarchaeota archaeon]_x0001_HHR27588.1 branched-chain amino acid ABC transporter permease [Candidatus Bathyarchaeota archaeon];branched-chain amino acid ABC transporter permease [Caldilineae bacterium];branched-chain amino acid ABC transporter permease [Candidatus Bathyarchaeota archaeon];hypothetical protein A3K81 05555 [Candidatus Bathyarchaeota archaeon RBG 13 60 20]</t>
  </si>
  <si>
    <t>_SF_100G_bin41_IBDAl_contig-145_12854_12</t>
  </si>
  <si>
    <t>_SF_100G_bin41_IBDAl_contig-145_17745_3</t>
  </si>
  <si>
    <t>2.00E-262;1.20E-254;5.50E-228;4.10E-223;5.90E-198</t>
  </si>
  <si>
    <t>914.8;889;800.4;784.3;700.7</t>
  </si>
  <si>
    <t>ABC transporter permease [Candidatus Korarchaeota archaeon]_x0001_RLG47662.1 ABC transporter permease [Candidatus Korarchaeota archaeon];ABC transporter permease [Candidatus Korarchaeota archaeon];ABC transporter permease [Thermoprotei archaeon]_x0001_RLF25361.1 ABC transporter permease [Thermoprotei archaeon];hypothetical protein AC482 06680 [miscellaneous Crenarchaeota group-15 archaeon DG-45];ABC transporter permease [Candidatus Bathyarchaeota archaeon]</t>
  </si>
  <si>
    <t>_SF_100G_bin41_IBDAl_contig-145_17745_4</t>
  </si>
  <si>
    <t>1.90E-203;2.50E-203;8.10E-202;7.10E-174;1.60E-170</t>
  </si>
  <si>
    <t>718.8;718.4;713.4;620.5;609.4</t>
  </si>
  <si>
    <t>_SF_100G_bin41_IBDAl_contig-145_25079_4</t>
  </si>
  <si>
    <t>branched-chain amino acid ABC transporter permease [Candidatus Bathyarchaeota archaeon B23];branched-chain amino acid ABC transporter permease [Candidatus Bathyarchaeota archaeon]_x0001_HHL03758.1 branched-chain amino acid ABC transporter permease [Candidatus Bathyarchaeota archaeon]_x0001_HHR27587.1 branched-chain amino acid ABC transporter permease [Candidatus Bathyarchaeota archaeon];branched-chain amino acid ABC transporter permease [Caldilineae bacterium];branched-chain amino acid ABC transporter permease [Thermoprotei archaeon];branched-chain amino acid ABC transporter permease [Candidatus Bathyarchaeota archaeon]</t>
  </si>
  <si>
    <t>_SF_100G_bin41_IBDAl_contig-145_38177_3</t>
  </si>
  <si>
    <t>2.90E-244;5.00E-228;1.70E-212;4.20E-203;2.30E-201</t>
  </si>
  <si>
    <t>854.4;800.4;748.8;717.6;711.8</t>
  </si>
  <si>
    <t>_SF_100G_bin41_IBDAl_contig-145_38177_4</t>
  </si>
  <si>
    <t>_SF_100G_bin41_IBDAl_contig-145_43238_7</t>
  </si>
  <si>
    <t>ABC transporter ATP-binding protein [Candidatus Bathyarchaeota archaeon];oligopeptide ABC transporter ATP-binding protein [Candidatus Bathyarchaeota archaeon];peptide ABC transporter substrate-binding protein [Candidatus Korarchaeota archaeon];Trehalose/maltose import ATP-binding protein MalK [Candidatus Bathyarchaeota archaeon BA1];oligopeptide ABC transporter ATP-binding protein [Candidatus Bathyarchaeota archaeon]</t>
  </si>
  <si>
    <t>_SF_100G_bin41_IBDAl_contig-145_64782_7</t>
  </si>
  <si>
    <t>1TRKX@1239,4GXAH@90964,4H9MX@91061,COG0404@1,COG0404@2</t>
  </si>
  <si>
    <t>OGD44818.1;TFH12965.1;OGD58185.1;RLG94448.1;RLI02766.1</t>
  </si>
  <si>
    <t>1.30E-25;5.20E-22;7.50E-21;9.70E-21;1.30E-20</t>
  </si>
  <si>
    <t>125.2;113.2;109.4;109;108.6</t>
  </si>
  <si>
    <t>hypothetical protein DRN35 04340 [Thermoplasmata archaeon]_x0001_RLF73904.1 hypothetical protein DRN55 01935 [Thermoplasmata archaeon];MFS transporter [Euryarchaeota archaeon];hypothetical protein DRN28 00710 [Thermoplasmata archaeon];hypothetical protein DRN40 03460 [Thermoplasmata archaeon];hypothetical protein B6U90 00150 [Thermoplasmatales archaeon ex4484 6]</t>
  </si>
  <si>
    <t>_SG_225_bin22_bin22_Thermoplasmata_NODE_294_length_3061_cov_2.306300_2</t>
  </si>
  <si>
    <t>1TP2J@1239,24AGR@186801,COG1228@1,COG1228@2</t>
  </si>
  <si>
    <t>Belongs to the metallo-dependent hydrolases superfamily. HutI family</t>
  </si>
  <si>
    <t>PKK86061.1;HEM62133.1;TKJ30309.1;OGB92640.1;TFG15551.1</t>
  </si>
  <si>
    <t>5.50E-109;9.10E-104;4.50E-103;7.70E-103;1.00E-102</t>
  </si>
  <si>
    <t>404.8;387.5;385.2;384.4;384</t>
  </si>
  <si>
    <t>hypothetical protein [Euryarchaeota archaeon];hypothetical protein [Euryarchaeota archaeon];hypothetical protein DRN20 05760 [Thermoplasmata archaeon];hypothetical protein COS08 04030 [Euryarchaeota archaeon CG01 land 8 20 14 3 00 38 12];hypothetical protein DRN20 00670 [Thermoplasmata archaeon]</t>
  </si>
  <si>
    <t>_SG_225_bin22_bin22_Thermoplasmata_NODE_478_length_2138_cov_2.532751_1</t>
  </si>
  <si>
    <t>1TPCW@1239,247XP@186801,36DCC@31979,COG2986@1,COG2986@2</t>
  </si>
  <si>
    <t>RLI56559.1;RLI50697.1;TXT53975.1;TFG15547.1;KJS10311.1</t>
  </si>
  <si>
    <t>4.20E-106;2.30E-104;3.00E-104;4.00E-104;5.20E-104</t>
  </si>
  <si>
    <t>395.2;389.4;389;388.7;388.3</t>
  </si>
  <si>
    <t>oligopeptide ABC transporter ATP-binding protein [Candidatus Bathyarchaeota archaeon ex4484 205];oligopeptide ABC transporter ATP-binding protein [Thermoplasmata archaeon]_x0001_RLF71179.1 oligopeptide ABC transporter ATP-binding protein [Thermoplasmata archaeon]_x0001_RLF74748.1 oligopeptide ABC transporter ATP-binding protein [Thermoplasmata archaeon]_x0001_HDD59978.1 ABC transporter ATP-binding protein [Euryarchaeota archaeon];oligopeptide ABC transporter ATP-binding protein [Thermoplasmata archaeon];ABC transporter ATP-binding protein [Aciduliprofundum boonei]_x0001_EDY34649.1 Oligopeptide/dipeptide transporter domain family protein [Aciduliprofundum boonei T469];"ABC transporter ATP-binding protein [Aciduliprofundum boonei]_x0001_ADD08654.1 oligopeptide/dipeptide ABC transporter, ATPase subunit [Aciduliprofundum boonei T469]_x0001_EDY36690.1 Oligopeptide/dipeptide transporter domain family protein [Aciduliprofundum boonei T469]"</t>
  </si>
  <si>
    <t>_SG_225_bin22_bin22_Thermoplasmata_NODE_533_length_1990_cov_2.530058_3</t>
  </si>
  <si>
    <t>ko:K00603,ko:K13990</t>
  </si>
  <si>
    <t>1TP5T@1239,24905@186801,36DMA@31979,COG3643@1,COG3643@2</t>
  </si>
  <si>
    <t>Glutamate formiminotransferase</t>
  </si>
  <si>
    <t>RLF49311.1;CAI78471.1;WP_148134425.1;HAL61555.1;TDF71745.1</t>
  </si>
  <si>
    <t>1.20E-50;4.50E-50;1.00E-49;1.30E-49;8.50E-49</t>
  </si>
  <si>
    <t>209.5;207.6;206.5;206.1;203.4</t>
  </si>
  <si>
    <t>oligopeptide transporter, OPT family [Marine Group III euryarchaeote CG-Epi3];"oligopeptide transporter, OPT family [Euryarchaeota archaeon]";"oligopeptide transporter, OPT family [Marine Group III euryarchaeote CG-Epi1]";"oligopeptide transporter, OPT family [Euryarchaeota archaeon]";"oligopeptide transporter, OPT family [Marine Group III euryarchaeote CG-Epi4]"</t>
  </si>
  <si>
    <t>branched-chain amino acid ABC transporter permease [Candidatus Bathyarchaeota archaeon];hypothetical protein DRO42 02135 [Candidatus Bathyarchaeota archaeon];"ABC-type branched-chain amino acid transport system, permease component [Candidatus Bathyarchaeota archaeon B23]";hypothetical protein DRO24 05265 [Candidatus Bathyarchaeota archaeon];branched-chain amino acid ABC transporter permease [Candidatus Bathyarchaeota archaeon]</t>
  </si>
  <si>
    <t>ABC transporter ATP-binding protein [Methanomassiliicoccus sp.];hypothetical protein A3K60 07390 [Euryarchaeota archaeon RBG 19FT COMBO 56 21];hypothetical protein A3K67 02450 [Euryarchaeota archaeon RBG 16 62 10];putative branched-chain amino acid transport ATP-binding protein LivG [Methanomassiliicoccales archaeon PtaU1.Bin124];ABC transporter ATP-binding protein [Methanomassiliicoccus sp.]</t>
  </si>
  <si>
    <t>ABC transporter permease [Methanomassiliicoccus sp.];hypothetical protein A3K60 05715 [Euryarchaeota archaeon RBG 19FT COMBO 56 21];peptide ABC transporter permease [Anaerolineaceae bacterium 4572 32.1];ABC transporter permease [Chloroflexi bacterium];ABC transporter permease [Thermoanaerobacterales bacterium SK-G1]_x0001_AYO31392.1 ABC transporter permease [Thermoanaerobacterales bacterium SK-G1]</t>
  </si>
  <si>
    <t>_SG_225_Uncultured_Thermoplasmata_k141_1082005_length_33898_cov_16.7491_4</t>
  </si>
  <si>
    <t>RLF69306.1;RLF71082.1;RLF70890.1;RLF53189.1;HDD60500.1</t>
  </si>
  <si>
    <t>5.80E-27;2.70E-24;2.70E-24;2.70E-24;3.00E-23</t>
  </si>
  <si>
    <t>134;125.2;125.2;125.2;121.7</t>
  </si>
  <si>
    <t>hypothetical protein B6U90 05080 [Thermoplasmatales archaeon ex4484 6]_x0001_RLF68919.1 hypothetical protein DRN57 02550 [Thermoplasmata archaeon];hypothetical protein DRN28 01460 [Thermoplasmata archaeon]_x0001_RLF71137.1 hypothetical protein DRN35 02970 [Thermoplasmata archaeon]_x0001_RLF73878.1 hypothetical protein DRN55 02035 [Thermoplasmata archaeon]_x0001_HDD59411.1 hypothetical protein [Euryarchaeota archaeon];hypothetical protein B6U83 00610 [Thermoplasmatales archaeon ex4484 36];hypothetical protein DRN42 01960 [Thermoplasmata archaeon];hypothetical protein [Euryarchaeota archaeon]</t>
  </si>
  <si>
    <t>hypothetical protein DRN57 07360 [Thermoplasmata archaeon]_x0001_HHD15443.1 MFS transporter [Euryarchaeota archaeon];"hypothetical protein B6U90 06810, partial [Thermoplasmatales archaeon ex4484 6]";hypothetical protein DRN55 06270 [Thermoplasmata archaeon]_x0001_HDD60746.1 MFS transporter [Euryarchaeota archaeon];hypothetical protein DRN35 03185 [Thermoplasmata archaeon];hypothetical protein DRN28 01095 [Thermoplasmata archaeon]</t>
  </si>
  <si>
    <t>putative branched-chain amino acid transport ATP-binding protein LivG [Methanomassiliicoccales archaeon PtaU1.Bin124];putative branched-chain amino acid transport ATP-binding protein LivG [Methanomassiliicoccales archaeon PtaB.Bin215];putative ABC transporter ATP-binding protein [Methanomassiliicoccales archaeon PtaB.Bin134];ABC-F family ATP-binding cassette domain-containing protein [Methanomassiliicoccus sp.];ATP-binding cassette protein ChvD family [methanogenic archaeon mixed culture ISO4-G1]</t>
  </si>
  <si>
    <t>hypothetical protein DRN40 01975 [Thermoplasmata archaeon];hypothetical protein DRN35 02635 [Thermoplasmata archaeon];hypothetical protein [Euryarchaeota archaeon];hypothetical protein DRN42 06060 [Thermoplasmata archaeon];"hypothetical protein DRN28 06150, partial [Thermoplasmata archaeon]"</t>
  </si>
  <si>
    <t>cellF9_SG8-5_bin.53.strict__NODE_34_length_18718_cov_4.116249_12</t>
  </si>
  <si>
    <t>1V6WV@1239,1ZGG0@1386,4HIMA@91061,COG0509@1,COG0509@2</t>
  </si>
  <si>
    <t>peptide ABC transporter ATP-binding protein [Euryarchaeota archaeon SG8-5];ABC transporter ATP-binding protein [Euryarchaeota archaeon];ABC transporter ATP-binding protein [Methanomassiliicoccus sp.];"ABC transporter ATP-binding protein [Aciduliprofundum boonei]_x0001_ADD08653.1 oligopeptide/dipeptide ABC transporter, ATPase subunit [Aciduliprofundum boonei T469]_x0001_EDY36852.1 Oligopeptide/dipeptide transporter domain family protein [Aciduliprofundum boonei T469]";ABC transporter ATP-binding protein [Aciduliprofundum boonei]_x0001_EDY34630.1 Oligopeptide/dipeptide transporter domain family protein [Aciduliprofundum boonei T469]</t>
  </si>
  <si>
    <t>cellF9_SG8-5_bin.53.strict__NODE_5_length_68283_cov_6.011289_59</t>
  </si>
  <si>
    <t>TEU09679.1;MQY82817.1;HDI53029.1;RLI17020.1;MBQ03921.1</t>
  </si>
  <si>
    <t>_SF_SG8-5_bin51_NODE_7_length_70852_cov_10.444776_19</t>
  </si>
  <si>
    <t>HGI33907.1;TET91848.1;HGD08855.1;OGS42007.1;TLZ92371.1</t>
  </si>
  <si>
    <t>1.10E-169;3.50E-168;1.10E-166;6.20E-165;1.10E-164</t>
  </si>
  <si>
    <t>606.7;601.7;596.7;590.9;590.1</t>
  </si>
  <si>
    <t>cellF9_SG8-5_bin.53.strict__NODE_20_length_28915_cov_5.023441_22</t>
  </si>
  <si>
    <t>1NYE8@1224,2WW4N@28221,430NZ@68525,COG0509@1,COG0509@2</t>
  </si>
  <si>
    <t>Glycine cleavage system H protein</t>
  </si>
  <si>
    <t>cellF9_SG8-5_bin.53.strict__NODE_6_length_68175_cov_4.547446_2</t>
  </si>
  <si>
    <t>COG1249 Pyruvate 2-oxoglutarate dehydrogenase complex, dihydrolipoamide dehydrogenase (E3) component, and related enzymes</t>
  </si>
  <si>
    <t>formate acetyltransferase [candidate division BRC1 bacterium SM23 51];glycyl radical enzyme [Euryarchaeota archaeon SG8-5];glycyl radical protein [Desulfonema ishimotonii]_x0001_GBC59902.1 glycyl radical enzyme [Desulfonema ishimotonii];pyruvate formate-lyase [Candidatus Vecturithrix granuli];Pyruvate formate-lyase (EC [Olavius algarvensis associated proteobacterium Delta 3]</t>
  </si>
  <si>
    <t>formate acetyltransferase [candidate division BRC1 bacterium SM23 51];glycyl radical enzyme [Euryarchaeota archaeon SG8-5];pyruvate formate-lyase [Candidatus Vecturithrix granuli];glycyl radical protein [Desulfonema ishimotonii]_x0001_GBC59902.1 glycyl radical enzyme [Desulfonema ishimotonii];formate C-acetyltransferase/glycerol dehydratase family glycyl radical enzyme [bacterium (candidate division B38) B3 B38]</t>
  </si>
  <si>
    <t>TFG69344.1;OGS42937.1;TFG70609.1;TFG67380.1;HGY06494.1</t>
  </si>
  <si>
    <t>1.30E-104;1.80E-90;1.00E-69;1.30E-38;4.40E-36</t>
  </si>
  <si>
    <t>390.6;343.6;274.6;171.4;162.9</t>
  </si>
  <si>
    <t>aminotransferase class I/II-fold pyridoxal phosphate-dependent enzyme, partial [Candidatus Bathyarchaeota archaeon];alanine aminotransferase [Candidatus Bathyarchaeota archaeon];pyridoxal phosphate-dependent aminotransferase [Pyrococcus yayanosii]_x0001_AEH24862.1 alanine aminotransferase [Pyrococcus yayanosii CH1];aminotransferase class I/II-fold pyridoxal phosphate-dependent enzyme [Candidatus Bathyarchaeota archaeon];pyridoxal phosphate-dependent aminotransferase [Pyrococcus abyssi]_x0001_CAB49738.1 aat alanine aminotransferase [Pyrococcus abyssi GE5]_x0001_CCE70226.1 TPA: alanine aminotransferase [Pyrococcus abyssi GE5]</t>
  </si>
  <si>
    <t>_Hel238_reassembled_bin91_contig-145_9046_5</t>
  </si>
  <si>
    <t>ko:K00260,ko:K00261</t>
  </si>
  <si>
    <t>1TP45@1239,24960@186801,42FA1@68295,COG0334@1,COG0334@2</t>
  </si>
  <si>
    <t>IPR006096</t>
  </si>
  <si>
    <t>Glutamate/phenylalanine/leucine/valine dehydrogenase, C-terminal</t>
  </si>
  <si>
    <t>MQY83301.1;TEU12973.1;RLI10635.1;RLI08178.1;KON29494.1</t>
  </si>
  <si>
    <t>2.50E-223;1.60E-193;1.10E-178;2.30E-176;4.70E-161</t>
  </si>
  <si>
    <t>784.6;685.6;636.3;628.6;577.8</t>
  </si>
  <si>
    <t>aspartate aminotransferase [candidate division NC10 bacterium RIFCSPLOWO2 02 FULL 66 22];aspartate aminotransferase [candidate division NC10 bacterium RIFCSPLOWO2 12 FULL 66 18];aspartate aminotransferase [Candidatus Rokubacteria bacterium];pyridoxal phosphate-dependent aminotransferase [candidate division KSB1 bacterium];aspartate/methionine/tyrosine aminotransferase [Kribbella soli]</t>
  </si>
  <si>
    <t>_cellF9_bin64_NODE_101787_length_1999_cov_28.533654_3</t>
  </si>
  <si>
    <t>TEU08231.1;TET70878.1;MQY82429.1;MBQ03211.1;RLI09802.1</t>
  </si>
  <si>
    <t>7.60E-92;8.40E-91;5.80E-84;3.80E-83;2.10E-81</t>
  </si>
  <si>
    <t>346.7;343.2;320.5;317.8;312</t>
  </si>
  <si>
    <t>aspartate aminotransferase family protein [Candidatus Bathyarchaeota archaeon];aspartate aminotransferase family protein [Candidatus Bathyarchaeota archaeon];aminotransferase class III-fold pyridoxal phosphate-dependent enzyme [archaeon];aspartate aminotransferase family protein [Candidatus Bathyarchaeota archaeon];aspartate aminotransferase family protein [Candidatus Bathyarchaeota archaeon]</t>
  </si>
  <si>
    <t>_cellF9_bin64_NODE_47016_length_3072_cov_14.532088_3</t>
  </si>
  <si>
    <t>MBQ03375.1;OGD56594.1;PVX26779.1;HGQ38569.1;RLI45186.1</t>
  </si>
  <si>
    <t>5.40E-118;9.70E-99;6.30E-98;6.30E-98;4.10E-97</t>
  </si>
  <si>
    <t>434.1;370.2;367.5;367.5;364.8</t>
  </si>
  <si>
    <t>aspartate aminotransferase family protein [Candidatus Bathyarchaeota archaeon];hypothetical protein A3K78 08165 [Candidatus Bathyarchaeota archaeon RBG 13 52 12];aspartate aminotransferase family protein [Candidatus Bathyarchaeota archaeon];aspartate aminotransferase family protein [Candidatus Bathyarchaeota archaeon];aspartate aminotransferase family protein [Candidatus Bathyarchaeota archaeon]</t>
  </si>
  <si>
    <t>aspartate aminotransferase family protein [Candidatus Bathyarchaeota archaeon];aspartate aminotransferase family protein [Candidatus Bathyarchaeota archaeon];aspartate aminotransferase family protein [Candidatus Bathyarchaeota archaeon];aspartate aminotransferase family protein [Candidatus Bathyarchaeota archaeon];aminotransferase class III-fold pyridoxal phosphate-dependent enzyme [archaeon]</t>
  </si>
  <si>
    <t>aspartate aminotransferase family protein, partial [Candidatus Bathyarchaeota archaeon];"hypothetical protein A3K81 00690, partial [Candidatus Bathyarchaeota archaeon RBG 13 60 20]";"aminotransferase class III-fold pyridoxal phosphate-dependent enzyme, partial [Candidatus Bathyarchaeota archaeon]";hypothetical protein AC482 01950 [miscellaneous Crenarchaeota group-15 archaeon DG-45];"hypothetical protein AC482 05065, partial [miscellaneous Crenarchaeota group-15 archaeon DG-45]"</t>
  </si>
  <si>
    <t>aspartate aminotransferase family protein [Methanomassiliicoccus sp.];hypothetical protein A3K60 08200 [Euryarchaeota archaeon RBG 19FT COMBO 56 21];hypothetical protein A3K75 04910 [Euryarchaeota archaeon RBG 13 61 15];aspartate aminotransferase family protein [Euryarchaeota archaeon];aspartate aminotransferase family protein [Euryarchaeota archaeon]</t>
  </si>
  <si>
    <t>aspartate aminotransferase family protein [Methanomassiliicoccus sp.];hypothetical protein A3K76 04195 [Euryarchaeota archaeon RBG 13 57 23];hypothetical protein A3K60 04955 [Euryarchaeota archaeon RBG 19FT COMBO 56 21];aspartate aminotransferase family protein [Euryarchaeota archaeon];hypothetical protein A3K59 08730 [Euryarchaeota archaeon RBG 19FT COMBO 69 17]</t>
  </si>
  <si>
    <t>ko:K00261</t>
  </si>
  <si>
    <t>2G5SR@200795,374XT@32061,COG0334@1,COG0334@2</t>
  </si>
  <si>
    <t>OGS55716.1;OGS44032.1;OGS61354.1;TLZ68066.1;TLZ56952.1</t>
  </si>
  <si>
    <t>1.10E-197;1.10E-176;9.60E-162;1.60E-161;2.10E-161</t>
  </si>
  <si>
    <t>699.5;629.8;580.1;579.3;578.9</t>
  </si>
  <si>
    <t>aspartate aminotransferase [Candidatus Thorarchaeota archaeon];hypothetical protein A3K67 05155 [Euryarchaeota archaeon RBG 16 62 10];aminotransferase class I/II-fold pyridoxal phosphate-dependent enzyme [Methanomassiliicoccus sp.];pyridoxal phosphate-dependent aminotransferase [Euryarchaeota archaeon];pyridoxal phosphate-dependent aminotransferase [Euryarchaeota archaeon]</t>
  </si>
  <si>
    <t>aspartate aminotransferase family protein [Methanomassiliicoccus sp.];hypothetical protein A3K76 07405 [Euryarchaeota archaeon RBG 13 57 23];hypothetical protein A3K60 04075 [Euryarchaeota archaeon RBG 19FT COMBO 56 21];aminotransferase class III-fold pyridoxal phosphate-dependent enzyme [Methanomassiliicoccus sp.];hypothetical protein A3K60 08625 [Euryarchaeota archaeon RBG 19FT COMBO 56 21]</t>
  </si>
  <si>
    <t>aspartate aminotransferase family protein [Methanomassiliicoccus sp.];hypothetical protein A3K76 07405 [Euryarchaeota archaeon RBG 13 57 23];hypothetical protein A3K60 04075 [Euryarchaeota archaeon RBG 19FT COMBO 56 21];hypothetical protein A3K60 08625 [Euryarchaeota archaeon RBG 19FT COMBO 56 21];hypothetical protein A3K76 02100 [Euryarchaeota archaeon RBG 13 57 23]</t>
  </si>
  <si>
    <t>aspartate aminotransferase family protein [Chloroflexi bacterium];acetylornithine/succinylornithine family transaminase [Chloroflexi bacterium];acetylornithine/succinylornithine family transaminase [Chloroflexi bacterium];hypothetical protein A3K68 06915 [Euryarchaeota archaeon RBG 16 68 13];aspartate aminotransferase family protein [Longilinea arvoryzae]_x0001_GAP15756.1 acetylornithine aminotransferase apoenzyme [Longilinea arvoryzae]</t>
  </si>
  <si>
    <t>Aspartate aminotransferase [Methanosaeta harundinacea]_x0001_KUK95761.1 Aspartate aminotransferase [Methanosaeta harundinacea];Aspartate aminotransferase [Methanosaeta sp. PtaU1.Bin060];aminotransferase class I/II-fold pyridoxal phosphate-dependent enzyme [Methanosaeta harundinacea];Aspartate aminotransferase [Methanosaeta harundinacea 6Ac];Aspartate aminotransferase [Methanosaeta sp. PtaB.Bin087]_x0001_OPY50416.1 Aspartate aminotransferase [Methanosaeta sp. PtaU1.Bin055]</t>
  </si>
  <si>
    <t>aspartate aminotransferase family protein [Idiomarinaceae bacterium];aspartate aminotransferase family protein [Spirochaetes bacterium];aspartate aminotransferase family protein [Candidatus Rokubacteria bacterium];aspartate aminotransferase family protein [Rhodospirillaceae bacterium];aspartate aminotransferase family protein [bacterium]</t>
  </si>
  <si>
    <t>_cellF9_bin64_NODE_284319_length_1137_cov_27.140594_1</t>
  </si>
  <si>
    <t>4.50E-178;5.00E-177;9.80E-157;3.50E-154;1.50E-144</t>
  </si>
  <si>
    <t>634;630.6;563.1;554.7;522.7</t>
  </si>
  <si>
    <t>phosphoenolpyruvate carboxykinase (GTP) [Candidatus Bathyarchaeota archaeon];phosphoenolpyruvate carboxykinase (GTP) [Candidatus Bathyarchaeota archaeon];phosphoenolpyruvate carboxykinase (GTP) [Candidatus Bathyarchaeota archaeon];phosphoenolpyruvate carboxykinase (GTP) [Candidatus Bathyarchaeota archaeon];phosphoenolpyruvate carboxykinase (GTP) [Candidatus Bathyarchaeota archaeon]</t>
  </si>
  <si>
    <t>phosphoenolpyruvate carboxykinase (ATP) [Mariniblastus fucicola]_x0001_QEG21346.1 Phosphoenolpyruvate carboxykinase [ATP] [Mariniblastus fucicola];phosphoenolpyruvate carboxykinase (ATP) [Planctomycetes bacterium Mal4]_x0001_QDU38642.1 Phosphoenolpyruvate carboxykinase [ATP] [Planctomycetes bacterium Mal4];phosphoenolpyruvate carboxykinase (ATP) [Planctopirus limnophila]_x0001_ADG68085.1 phosphoenolpyruvate carboxykinase (ATP) [Planctopirus limnophila DSM 3776];phosphoenolpyruvate carboxykinase (ATP) [Planctopirus hydrillae]_x0001_ODA27946.1 phosphoenolpyruvate carboxykinase (ATP) [Planctopirus hydrillae];phosphoenolpyruvate carboxykinase (ATP) [Planctomycetes bacterium]_x0001_REJ94942.1 phosphoenolpyruvate carboxykinase (ATP) [Planctomycetes bacterium]_x0001_REK22432.1 phosphoenolpyruvate carboxykinase (ATP) [Planctomycetes bacterium]_x0001_REK34918.1 phosphoenolpyruvate carboxykinase (ATP) [Planctomycetes bacterium]</t>
  </si>
  <si>
    <t>phosphoenolpyruvate carboxykinase (GTP) [Euryarchaeota archaeon];phosphoenolpyruvate carboxykinase [Theionarchaea archaeon DG-70-1];phosphoenolpyruvate carboxykinase (GTP) [candidate division KSB1 bacterium 4484 219];phosphoenolpyruvate carboxykinase (GTP) [candidate division KSB1 bacterium]_x0001_RKY90182.1 phosphoenolpyruvate carboxykinase (GTP) [candidate division KSB1 bacterium];phosphoenolpyruvate carboxykinase (GTP) [Candidatus Aerophobetes bacterium]</t>
  </si>
  <si>
    <t>phosphoenolpyruvate carboxykinase (ATP) [bacterium (Candidatus Stahlbacteria)];hypothetical protein CEE36 03065 [candidate division TA06 bacterium B3 TA06];hypothetical protein A2Y64 00860 [Candidatus Coatesbacteria bacterium RBG 13 66 14];hypothetical protein DRQ17 03195 [bacterium]_x0001_RKZ22364.1 hypothetical protein DRQ23 05285 [bacterium];phosphoenolpyruvate carboxykinase (ATP) [candidate division WOR-3 bacterium]</t>
  </si>
  <si>
    <t>hypothetical protein A3K76 07330 [Euryarchaeota archaeon RBG 13 57 23];"hypothetical protein E4H25 04785, partial [Methanomassiliicoccus sp.]";hypothetical protein A3K60 04220 [Euryarchaeota archaeon RBG 19FT COMBO 56 21];hypothetical protein A3K76 07325 [Euryarchaeota archaeon RBG 13 57 23];hypothetical protein [Euryarchaeota archaeon]</t>
  </si>
  <si>
    <t>hypothetical protein E4H25 01590, partial [Methanomassiliicoccus sp.];hypothetical protein [Euryarchaeota archaeon];DUF11 domain-containing protein [Acidobacteria bacterium];hypothetical protein EHM23 14305 [Acidobacteria bacterium];"hypothetical protein EHM18 12850, partial [Acidobacteria bacterium]"</t>
  </si>
  <si>
    <t>hypothetical protein E3J35 11050 [Methanomassiliicoccales archaeon];hypothetical protein E6K13 08725 [Euryarchaeota archaeon];hypothetical protein E6K16 00935 [Euryarchaeota archaeon];"hypothetical protein E6K17 07325, partial [Euryarchaeota archaeon]";hypothetical protein AYK23 01360 [Euryarchaeota archaeon SG8-5]</t>
  </si>
  <si>
    <t>hypothetical protein AYK23 05190 [Euryarchaeota archaeon SG8-5];"hypothetical protein CW714 00750, partial [Methanophagales archaeon]";hypothetical protein [Pedosphaera sp.];hypothetical protein [Verrucomicrobia subdivision 3 bacterium];S8 family serine peptidase [Limisphaera ngatamarikiensis]_x0001_NGO38006.1 S8 family serine peptidase [Limisphaera ngatamarikiensis]</t>
  </si>
  <si>
    <t>hypothetical protein AYK23 05190 [Euryarchaeota archaeon SG8-5];"hypothetical protein CW714 00750, partial [Methanophagales archaeon]";hypothetical protein [Verrucomicrobiales bacterium];hypothetical protein DME24 22970 [Verrucomicrobia bacterium];hypothetical protein [Verrucomicrobia subdivision 3 bacterium]</t>
  </si>
  <si>
    <t>hypothetical protein E6K18 00255 [Euryarchaeota archaeon];hypothetical protein E6H05 13715 [Terrabacteria group bacterium ANGP1];hypothetical protein A3K66 05425 [Euryarchaeota archaeon RBG 16 67 27];hypothetical protein E6K03 07680 [Euryarchaeota archaeon];hypothetical protein E6H16 02745 [Candidatus Bathyarchaeota archaeon]</t>
  </si>
  <si>
    <t>hypothetical protein DRN55 06040 [Thermoplasmata archaeon];hypothetical protein DRN35 06715 [Thermoplasmata archaeon];hypothetical protein [Euryarchaeota archaeon];hypothetical protein B6U90 04385 [Thermoplasmatales archaeon ex4484 6]_x0001_RLF69279.1 hypothetical protein DRN57 01360 [Thermoplasmata archaeon];hypothetical protein [Euryarchaeota archaeon]</t>
  </si>
  <si>
    <t>hypothetical protein [Euryarchaeota archaeon];hypothetical protein DRN55 06040 [Thermoplasmata archaeon];hypothetical protein DRN35 06715 [Thermoplasmata archaeon];hypothetical protein [Euryarchaeota archaeon];hypothetical protein B6U90 04385 [Thermoplasmatales archaeon ex4484 6]_x0001_RLF69279.1 hypothetical protein DRN57 01360 [Thermoplasmata archaeon]</t>
  </si>
  <si>
    <t>hypothetical protein CW696 04230, partial [ANME-2 cluster archaeon];putative Subtilisin-like serine protease [Candidatus Thorarchaeota archaeon];"hypothetical protein DRN77 04115, partial [Methanosarcinales archaeon]";"hypothetical protein DRO03 04780, partial [Methanosarcinales archaeon]";hypothetical protein CW696 08665 [ANME-2 cluster archaeon]</t>
  </si>
  <si>
    <t>_SG_225_Uncultured_Thermoplasmata_k141_1501138_length_57086_cov_18.9888_7</t>
  </si>
  <si>
    <t>HDD60203.1;RLF72566.1;RLF68499.1;HGZ57321.1;OYT44910.1</t>
  </si>
  <si>
    <t>5.20E-175;6.80E-175;1.20E-174;6.60E-162;3.70E-157</t>
  </si>
  <si>
    <t>625.2;624.8;624;581.6;565.8</t>
  </si>
  <si>
    <t>hypothetical protein B6U90 04275 [Thermoplasmatales archaeon ex4484 6];hypothetical protein DRN57 06690 [Thermoplasmata archaeon];hypothetical protein [Euryarchaeota archaeon];"hypothetical protein COS08 03305, partial [Euryarchaeota archaeon CG01 land 8 20 14 3 00 38 12]";hypothetical protein DRN20 01040 [Thermoplasmata archaeon]</t>
  </si>
  <si>
    <t>Subtilase family protein, partial [Methanococcoides vulcani];S8 family serine peptidase [Candidatus Methanoperedens sp. BLZ2]_x0001_KAB2947161.1 S8 family serine peptidase [Candidatus Methanoperedens sp.];"hypothetical protein C5S46 05115, partial [ANME-2 cluster archaeon]";PGF-pre-PGF domain-containing protein [Methanococcoides methylutens]_x0001_AKB85330.1 hypothetical protein MCMEM 1277 [Methanococcoides methylutens MM1];PGF-pre-PGF domain-containing protein [Methanolobus tindarius]_x0001_ETA69018.1 subtilisin-like serine protease [Methanolobus tindarius DSM 2278]</t>
  </si>
  <si>
    <t>hypothetical protein DRN42 02140 [Thermoplasmata archaeon]_x0001_HDD59943.1 hypothetical protein [Euryarchaeota archaeon];hypothetical protein DRN40 00340 [Thermoplasmata archaeon];hypothetical protein DRN28 04235 [Thermoplasmata archaeon]_x0001_RLF72497.1 hypothetical protein DRN35 00620 [Thermoplasmata archaeon]_x0001_RLF74275.1 hypothetical protein DRN55 00705 [Thermoplasmata archaeon];hypothetical protein B6U90 00050 [Thermoplasmatales archaeon ex4484 6]_x0001_RLF68511.1 hypothetical protein DRN57 03820 [Thermoplasmata archaeon];hypothetical protein [Euryarchaeota archaeon]</t>
  </si>
  <si>
    <t>_SG_225_Uncultured_Thermoplasmata_k141_2795279_length_14787_cov_14.9833_2</t>
  </si>
  <si>
    <t>RLF75838.1;RLF72364.1;RLF55001.1;OYT46843.1;HHD15080.1</t>
  </si>
  <si>
    <t>9.80E-152;1.70E-151;8.30E-151;4.10E-150;2.50E-147</t>
  </si>
  <si>
    <t>547.7;547;544.7;542.3;533.1</t>
  </si>
  <si>
    <t>hypothetical protein DRN57 01085 [Thermoplasmata archaeon];"hypothetical protein DRN40 03245, partial [Thermoplasmata archaeon]";hypothetical protein DRN55 08005 [Thermoplasmata archaeon];"hypothetical protein DRN28 07170, partial [Thermoplasmata archaeon]";hypothetical protein [Euryarchaeota archaeon]</t>
  </si>
  <si>
    <t>_SG_225_Uncultured_Thermoplasmata_k141_499491_length_38629_cov_15.9982_14</t>
  </si>
  <si>
    <t>RLF72566.1;RLF68499.1;HDD60203.1;OYT44910.1;HGZ57321.1</t>
  </si>
  <si>
    <t>1.60E-213;1.60E-213;1.60E-213;1.20E-176;4.80E-162</t>
  </si>
  <si>
    <t>753.1;753.1;753.1;630.6;582</t>
  </si>
  <si>
    <t>hypothetical protein [Candidatus Bathyarchaeota archaeon]_x0001_HGQ38525.1 hypothetical protein [Candidatus Bathyarchaeota archaeon];hypothetical protein E3J74 01780 [Candidatus Bathyarchaeota archaeon];S8 family serine peptidase [Asgard group archaeon];hypothetical protein [Candidatus Bathyarchaeota archaeon];hypothetical protein [Candidatus Bathyarchaeota archaeon]</t>
  </si>
  <si>
    <t>Glycine-&gt;Formate</t>
    <phoneticPr fontId="2" type="noConversion"/>
  </si>
  <si>
    <t>_cellF9_bin64_NODE_18207_length_5290_cov_19.460972_1</t>
  </si>
  <si>
    <t>TET72630.1;TEU09589.1;MBQ04419.1;RLI10613.1;RLG94448.1</t>
  </si>
  <si>
    <t>2.80E-143;1.10E-134;3.00E-113;2.70E-106;1.00E-105</t>
  </si>
  <si>
    <t>518.1;489.6;418.3;395.2;393.3</t>
  </si>
  <si>
    <t>_cellF9_bin64_NODE_339517_length_1032_cov_15.543646_2</t>
  </si>
  <si>
    <t>5.50E-139;4.20E-123;2.80E-119;4.40E-112;9.80E-112</t>
  </si>
  <si>
    <t>503.8;451.1;438.3;414.5;413.3</t>
  </si>
  <si>
    <t>glycine dehydrogenase subunit 2 [Candidatus Bathyarchaeota archaeon];glycine dehydrogenase (aminomethyl-transferring) [Candidatus Bathyarchaeota archaeon];aminomethyl-transferring glycine dehydrogenase subunit GcvPB [Candidatus Bathyarchaeota archaeon];glycine dehydrogenase (aminomethyl-transferring) [Candidatus Bathyarchaeota archaeon RBG 13 52 12];glycine dehydrogenase (aminomethyl-transferring) [Candidatus Bathyarchaeota archaeon RBG 13 60 20]</t>
  </si>
  <si>
    <t>_cellF9_bin64_NODE_35743_length_3585_cov_17.233083_5</t>
  </si>
  <si>
    <t>TET73409.1;MQY83242.1;TRO49634.1;HEH33666.1;HGC50664.1</t>
  </si>
  <si>
    <t>1.10E-216;4.00E-182;1.00E-140;3.80E-140;1.60E-138</t>
  </si>
  <si>
    <t>762.7;647.9;510.4;508.4;503.1</t>
  </si>
  <si>
    <t>dihydrolipoyl dehydrogenase [Candidatus Bathyarchaeota archaeon];dihydrolipoyl dehydrogenase [archaeon];dihydrolipoyl dehydrogenase [Candidatus Bathyarchaeota archaeon];dihydrolipoyl dehydrogenase [Candidatus Bathyarchaeota archaeon]_x0001_HEI51280.1 dihydrolipoyl dehydrogenase [Candidatus Bathyarchaeota archaeon];dihydrolipoyl dehydrogenase [Candidatus Bathyarchaeota archaeon]</t>
  </si>
  <si>
    <t>_cellF9_bin64_NODE_70041_length_2458_cov_16.641356_1</t>
  </si>
  <si>
    <t>TEU09671.1;MQY82816.1;RLI08616.1;MBQ03922.1;RLI17019.1</t>
  </si>
  <si>
    <t>1.30E-146;2.00E-142;3.70E-136;1.90E-132;5.00E-125</t>
  </si>
  <si>
    <t>529.3;515.4;494.6;482.3;457.6</t>
  </si>
  <si>
    <t>glycine dehydrogenase subunit 2 [Candidatus Bathyarchaeota archaeon];aminotransferase class V-fold PLP-dependent enzyme [archaeon];aminomethyl-transferring glycine dehydrogenase subunit GcvPB [Candidatus Bathyarchaeota archaeon];glycine dehydrogenase (aminomethyl-transferring) [Candidatus Bathyarchaeota archaeon];"aminomethyl-transferring glycine dehydrogenase subunit GcvPB, partial [Candidatus Bathyarchaeota archaeon]"</t>
  </si>
  <si>
    <t>_cellF9_bin64_NODE_70041_length_2458_cov_16.641356_2</t>
  </si>
  <si>
    <t>1.80E-230;2.30E-209;7.20E-203;1.50E-200;6.30E-199</t>
  </si>
  <si>
    <t>808.5;738.4;716.8;709.1;703.7</t>
  </si>
  <si>
    <t>IPR020630</t>
  </si>
  <si>
    <t>Tetrahydrofolate dehydrogenase/cyclohydrolase, catalytic domain</t>
  </si>
  <si>
    <t>2XU0F@28890,COG0334@1,arCOG01352@2157</t>
  </si>
  <si>
    <t>dihydrolipoyl dehydrogenase [Candidatus Bathyarchaeota archaeon];dihydrolipoyl dehydrogenase [archaeon];dihydrolipoyl dehydrogenase [Candidatus Bathyarchaeota archaeon]_x0001_HEI51280.1 dihydrolipoyl dehydrogenase [Candidatus Bathyarchaeota archaeon];dihydrolipoyl dehydrogenase [Candidatus Bathyarchaeota archaeon];dihydrolipoyl dehydrogenase [Candidatus Bathyarchaeota archaeon]</t>
  </si>
  <si>
    <t>_Hel238_reassembled_bin100_NODE_338_length_1906_cov_50.319847_3</t>
  </si>
  <si>
    <t>ko:K00261,ko:K00262</t>
  </si>
  <si>
    <t>1MUMF@1224,2MMQF@213118,2WKTV@28221,42NK7@68525,COG0334@1,COG0334@2</t>
  </si>
  <si>
    <t>Glutamate/Leucine/Phenylalanine/Valine dehydrogenase</t>
  </si>
  <si>
    <t>RDE13948.1;KON31116.1;RDE17799.1;TEU12971.1;HEC87236.1</t>
  </si>
  <si>
    <t>4.50E-108;5.80E-108;2.90E-107;2.50E-90;2.60E-84</t>
  </si>
  <si>
    <t>401.4;401;398.7;342.4;322.4</t>
  </si>
  <si>
    <t>glycine cleavage system protein H [Candidatus Bathyarchaeota archaeon];glycine cleavage system protein H [Euryarchaeota archaeon];glycine cleavage system protein GcvH [Desulfobacca acetoxidans];glycine cleavage system protein H [Chloroflexi bacterium];hypothetical protein AMJ56 03195 [Anaerolineae bacterium SG8 19]</t>
  </si>
  <si>
    <t>glycine dehydrogenase (aminomethyl-transferring) [Candidatus Bathyarchaeota archaeon RBG 13 60 20];"glycine dehydrogenase subunit 2, partial [Candidatus Bathyarchaeota archaeon]";aminomethyl-transferring glycine dehydrogenase subunit GcvPB [Candidatus Bathyarchaeota archaeon];glycine dehydrogenase subunit 2 [Candidatus Bathyarchaeota archaeon];glycine dehydrogenase (aminomethyl-transferring) [Candidatus Bathyarchaeota archaeon RBG 13 52 12]</t>
  </si>
  <si>
    <t>glycine dehydrogenase [Candidatus Bathyarchaeota archaeon RBG 16 57 9];aminomethyl-transferring glycine dehydrogenase subunit GcvPA [Candidatus Bathyarchaeota archaeon];aminomethyl-transferring glycine dehydrogenase subunit GcvPA [Candidatus Bathyarchaeota archaeon];aminomethyl-transferring glycine dehydrogenase subunit GcvPA [archaeon];glycine dehydrogenase [Candidatus Bathyarchaeota archaeon RBG 13 52 12]</t>
  </si>
  <si>
    <t>_Hel238_reassembled_bin91_contig-145_156307_3</t>
  </si>
  <si>
    <t>1TP1P@1239,248DB@186801,42FHP@68295,COG0190@1,COG0190@2</t>
  </si>
  <si>
    <t>RLG97007.1;OGD46020.1;TFH17574.1;TET70899.1;MQY82761.1</t>
  </si>
  <si>
    <t>8.70E-111;3.30E-102;1.20E-99;6.20E-93;3.10E-92</t>
  </si>
  <si>
    <t>410.2;381.7;373.2;350.9;348.6</t>
  </si>
  <si>
    <t>aminomethyl-transferring glycine dehydrogenase subunit GcvPA [archaeon];"aminomethyl-transferring glycine dehydrogenase subunit GcvPA, partial [Candidatus Bathyarchaeota archaeon]";aminomethyl-transferring glycine dehydrogenase subunit GcvPA [Candidatus Bathyarchaeota archaeon];glycine dehydrogenase (aminomethyl-transferring) [Candidatus Bathyarchaeota archaeon RBG 16 57 9];glycine dehydrogenase (aminomethyl-transferring) [Candidatus Bathyarchaeota archaeon RBG 13 60 20]</t>
  </si>
  <si>
    <t>glycine cleavage system protein H [Candidatus Bathyarchaeota archaeon];glycine cleavage system protein H [Euryarchaeota archaeon];glycine cleavage system protein H [Acidobacteria bacterium];glycine cleavage system protein H [Anaerolineae bacterium];glycine cleavage system protein H [Verrucomicrobia bacterium]</t>
  </si>
  <si>
    <t>hypothetical protein A3K81 01650 [Candidatus Bathyarchaeota archaeon RBG 13 60 20];hypothetical protein E3J20 06835 [Candidatus Bathyarchaeota archaeon];DGC domain protein [Thaumarchaeota archaeon SCGC AB-539-E09];hypothetical protein DRO66 11735 [Candidatus Bathyarchaeota archaeon];hypothetical protein [Chloroflexi bacterium]</t>
  </si>
  <si>
    <t>hypothetical protein E3J20 06840 [Candidatus Bathyarchaeota archaeon];hypothetical protein A3K81 01655 [Candidatus Bathyarchaeota archaeon RBG 13 60 20];hypothetical protein DRO66 11730 [Candidatus Bathyarchaeota archaeon];hypothetical protein [Anaerolineae bacterium];hypothetical protein [Anaerolineae bacterium]</t>
  </si>
  <si>
    <t>dihydrolipoyl dehydrogenase [Candidatus Bathyarchaeota archaeon];dihydrolipoyl dehydrogenase [Candidatus Bathyarchaeota archaeon];dihydrolipoyl dehydrogenase [Candidatus Bathyarchaeota archaeon];dihydrolipoyl dehydrogenase [Candidatus Bathyarchaeota archaeon];dihydrolipoyl dehydrogenase [Candidatus Bathyarchaeota archaeon]</t>
  </si>
  <si>
    <t>aminomethyl-transferring glycine dehydrogenase subunit GcvPA [archaeon];"aminomethyl-transferring glycine dehydrogenase subunit GcvPA, partial [Candidatus Bathyarchaeota archaeon]";glycine dehydrogenase (aminomethyl-transferring) [Candidatus Bathyarchaeota archaeon RBG 16 57 9];aminomethyl-transferring glycine dehydrogenase subunit GcvPA [Candidatus Bathyarchaeota archaeon];glycine dehydrogenase (aminomethyl-transferring) [Candidatus Bathyarchaeota archaeon RBG 13 60 20]</t>
  </si>
  <si>
    <t>_HMA_50-75cm_original_bin87_k141_357237_length_11762_cov_101.9982_14</t>
  </si>
  <si>
    <t>TEU12587.1;TET70907.1;MQY82762.1;TRO51084.1;OGD46035.1</t>
  </si>
  <si>
    <t>3.40E-198;2.50E-196;1.20E-195;2.50E-188;5.70E-185</t>
  </si>
  <si>
    <t>701;694.9;692.6;668.3;657.1</t>
  </si>
  <si>
    <t>hypothetical protein A3K69 02615 [Candidatus Bathyarchaeota archaeon RBG 16 57 9];glycine cleavage system aminomethyltransferase GcvT [Candidatus Bathyarchaeota archaeon];glycine cleavage system aminomethyltransferase GcvT [Candidatus Bathyarchaeota archaeon]_x0001_HHL41155.1 glycine cleavage system aminomethyltransferase GcvT [Candidatus Bathyarchaeota archaeon];glycine cleavage system aminomethyltransferase GcvT [Candidatus Bathyarchaeota archaeon];glycine cleavage system aminomethyltransferase GcvT [Candidatus Bathyarchaeota archaeon]</t>
  </si>
  <si>
    <t>glycine dehydrogenase (aminomethyl-transferring) [Candidatus Bathyarchaeota archaeon RBG 13 60 20];aminomethyl-transferring glycine dehydrogenase subunit GcvPB [Candidatus Bathyarchaeota archaeon];glycine dehydrogenase subunit 2 [Candidatus Bathyarchaeota archaeon];aminomethyl-transferring glycine dehydrogenase subunit GcvPB [Candidatus Bathyarchaeota archaeon];glycine dehydrogenase (aminomethyl-transferring) [Candidatus Bathyarchaeota archaeon RBG 13 52 12]</t>
  </si>
  <si>
    <t>glycine dehydrogenase subunit 2, partial [Candidatus Bathyarchaeota archaeon];glycine dehydrogenase (aminomethyl-transferring) [Candidatus Bathyarchaeota archaeon RBG 13 60 20];aminomethyl-transferring glycine dehydrogenase subunit GcvPB [Candidatus Bathyarchaeota archaeon];aminotransferase class V-fold PLP-dependent enzyme [archaeon];glycine dehydrogenase subunit 2 [Candidatus Bathyarchaeota archaeon]</t>
  </si>
  <si>
    <t>glycine cleavage system protein H [Candidatus Bathyarchaeota archaeon];glycine cleavage system protein H [Euryarchaeota archaeon];glycine cleavage system protein H [Anaerolineae bacterium];glycine cleavage system protein GcvH [Paenibacillus sp. UNC496MF]_x0001_SFI86047.1 glycine cleavage system H protein [Paenibacillus sp. UNC496MF];glycine cleavage system protein H [Acidobacteria bacterium]</t>
  </si>
  <si>
    <t>23PH1@183925,2XUK0@28890,COG1014@1,arCOG01602@2157</t>
  </si>
  <si>
    <t>glycine cleavage system protein GcvH [Candidatus Bathyarchaeota archaeon];glycine cleavage system protein GcvH [Candidatus Bathyarchaeota archaeon];glycine cleavage system protein GcvH [Candidatus Bathyarchaeota archaeon];glycine cleavage system protein GcvH [Candidatus Bathyarchaeota archaeon];glycine cleavage system protein GcvH [Candidatus Bathyarchaeota archaeon]</t>
  </si>
  <si>
    <t>glycine dehydrogenase subunit 2 [Candidatus Bathyarchaeota archaeon];glycine dehydrogenase [Candidatus Bathyarchaeota archaeon RBG 16 57 9]_x0001_OGD53948.1 glycine dehydrogenase [Candidatus Bathyarchaeota archaeon RBG 13 60 20];aminotransferase class V-fold PLP-dependent enzyme [archaeon];glycine dehydrogenase [Candidatus Bathyarchaeota archaeon RBG 13 52 12];glycine dehydrogenase [Euryarchaeota archaeon RBG 16 68 13]</t>
  </si>
  <si>
    <t>hypothetical protein A3K81 01860 [Candidatus Bathyarchaeota archaeon RBG 13 60 20];hypothetical protein AC482 07375 [miscellaneous Crenarchaeota group-15 archaeon DG-45];glycine cleavage system protein H [Candidatus Bathyarchaeota archaeon];hypothetical protein AC482 06425 [miscellaneous Crenarchaeota group-15 archaeon DG-45];glycine cleavage system protein GcvH [Candidatus Bathyarchaeota archaeon]</t>
  </si>
  <si>
    <t>_SF_100G_bin41_IBDAl_contig-145_8709_2</t>
  </si>
  <si>
    <t>_SF_100G_bin41_IBDAl_contig-145_8709_3</t>
  </si>
  <si>
    <t>hypothetical protein A3K69 02615 [Candidatus Bathyarchaeota archaeon RBG 16 57 9];glycine cleavage system aminomethyltransferase GcvT [Candidatus Bathyarchaeota archaeon];hypothetical protein A3K78 01030 [Candidatus Bathyarchaeota archaeon RBG 13 52 12];glycine cleavage system aminomethyltransferase GcvT [Candidatus Bathyarchaeota archaeon];glycine cleavage system aminomethyltransferase GcvT [Candidatus Bathyarchaeota archaeon]_x0001_HHL41155.1 glycine cleavage system aminomethyltransferase GcvT [Candidatus Bathyarchaeota archaeon]</t>
  </si>
  <si>
    <t>2XU0H@28890,3F2G1@33867,COG0112@1,arCOG00070@2157</t>
  </si>
  <si>
    <t>glycine cleavage system aminomethyltransferase GcvT [Methanomassiliicoccus sp.];glycine cleavage system aminomethyltransferase T [Euryarchaeota archaeon RBG 16 62 10];hypothetical protein A3K60 01150 [Euryarchaeota archaeon RBG 19FT COMBO 56 21];hypothetical protein A3K60 03505 [Euryarchaeota archaeon RBG 19FT COMBO 56 21];glycine cleavage system aminomethyltransferase GcvT [Methanomassiliicoccus luminyensis]</t>
  </si>
  <si>
    <t>dihydrolipoyl dehydrogenase [Euryarchaeota archaeon RBG 13 57 23];dihydrolipoyl dehydrogenase [Methanomassiliicoccus sp.];dihydrolipoyl dehydrogenase [Euryarchaeota archaeon RBG 19FT COMBO 56 21];"hypothetical protein A3K75 05530, partial [Euryarchaeota archaeon RBG 13 61 15]";dihydrolipoyl dehydrogenase [Methanomicrobia archaeon]</t>
  </si>
  <si>
    <t>glycine dehydrogenase (aminomethyl-transferring) [Euryarchaeota archaeon RBG 13 61 15];aminomethyl-transferring glycine dehydrogenase subunit GcvPA [Methanomassiliicoccus sp.];glycine dehydrogenase (aminomethyl-transferring) [Euryarchaeota archaeon RBG 19FT COMBO 56 21];glycine dehydrogenase (aminomethyl-transferring) [Euryarchaeota archaeon RBG 13 57 23];aminomethyl-transferring glycine dehydrogenase subunit GcvPA [Methanomassiliicoccus luminyensis]</t>
  </si>
  <si>
    <t>glycine dehydrogenase (aminomethyl-transferring) [Euryarchaeota archaeon RBG 16 62 10];glycine dehydrogenase subunit 2 [Methanomassiliicoccus sp.];glycine dehydrogenase (aminomethyl-transferring) [Euryarchaeota archaeon RBG 13 57 23];glycine dehydrogenase (aminomethyl-transferring) [Euryarchaeota archaeon RBG 13 61 15];glycine dehydrogenase (aminomethyl-transferring) [Euryarchaeota archaeon RBG 19FT COMBO 56 21]</t>
  </si>
  <si>
    <t>bifunctional 5,10-methylene-tetrahydrofolate dehydrogenase/5,10-methylene-tetrahydrofolate cyclohydrolase [Euryarchaeota archaeon RBG 19FT COMBO 56 21];bifunctional methylenetetrahydrofolate dehydrogenase/methenyltetrahydrofolate cyclohydrolase FolD [Methanomassiliicoccus sp.];"bifunctional 5,10-methylene-tetrahydrofolate dehydrogenase/5,10-methylene-tetrahydrofolate cyclohydrolase [Euryarchaeota archaeon RBG 13 61 15]";bifunctional methylenetetrahydrofolate dehydrogenase/methenyltetrahydrofolate cyclohydrolase FolD [Euryarchaeota archaeon];bifunctional methylenetetrahydrofolate dehydrogenase/methenyltetrahydrofolate cyclohydrolase FolD [Methanomicrobia archaeon]</t>
  </si>
  <si>
    <t>glycine cleavage system protein H [Euryarchaeota archaeon RBG 13 57 23];glycine cleavage system protein H [Euryarchaeota archaeon RBG 19FT COMBO 56 21];glycine cleavage system protein H [Euryarchaeota archaeon RBG 13 61 15];glycine cleavage system protein GcvH [Methanomassiliicoccus sp.];glycine cleavage system protein GcvH [Coprothermobacter proteolyticus]</t>
  </si>
  <si>
    <t>glycine dehydrogenase subunit 2 [Methanomassiliicoccus sp.];glycine dehydrogenase (aminomethyl-transferring) [Euryarchaeota archaeon RBG 16 62 10];glycine dehydrogenase (aminomethyl-transferring) [Euryarchaeota archaeon RBG 13 57 23];glycine dehydrogenase (aminomethyl-transferring) [Euryarchaeota archaeon RBG 13 61 15];glycine dehydrogenase (aminomethyl-transferring) [Euryarchaeota archaeon RBG 19FT COMBO 56 21]</t>
  </si>
  <si>
    <t>8.90E-272;3.70E-262;4.90E-262;1.90E-258;7.30E-258</t>
  </si>
  <si>
    <t>946;914.1;913.7;901.7;899.8</t>
  </si>
  <si>
    <t>glycine dehydrogenase (aminomethyl-transferring) [Anaerolineae bacterium UTCFX2];"glycine dehydrogenase, partial [Chloroflexi bacterium]";aminomethyl-transferring glycine dehydrogenase subunit GcvPA [Anaerolineae bacterium];aminomethyl-transferring glycine dehydrogenase subunit GcvPA [Chloroflexi bacterium];aminomethyl-transferring glycine dehydrogenase subunit GcvPA [Thermoflexia bacterium]</t>
  </si>
  <si>
    <t>glycine dehydrogenase subunit 2 [Chloroflexi bacterium];glycine dehydrogenase subunit 2 [Caldilineae bacterium];aminomethyl-transferring glycine dehydrogenase subunit GcvPB [Ardenticatenia bacterium];aminomethyl-transferring glycine dehydrogenase subunit GcvPB [Anaerolineae bacterium];glycine dehydrogenase subunit 2 [Chloroflexi bacterium]_x0001_HGO03864.1 glycine dehydrogenase subunit 2 [Chloroflexi bacterium]</t>
  </si>
  <si>
    <t>dihydrolipoyl dehydrogenase [Deltaproteobacteria bacterium RIFCSPHIGHO2 01 FULL 43 49]_x0001_OGQ15422.1 dihydrolipoyl dehydrogenase [Deltaproteobacteria bacterium RIFCSPHIGHO2 02 FULL 44 53]_x0001_OGQ29615.1 dihydrolipoyl dehydrogenase [Deltaproteobacteria bacterium RIFCSPHIGHO2 12 FULL 44 21]_x0001_OGQ32228.1 dihydrolipoyl dehydrogenase [Deltaproteobacteria bacterium RIFCSPLOWO2 01 FULL 45 74]_x0001_OGQ41308.1 dihydrolipoyl dehydrogenase [Deltaproteobacteria bacterium RIFCSPLOWO2 01 44 7]_x0001_OGQ43870.1 dihydrolipoyl dehydrogenase [Deltaproteobacteria bacterium RIFCSPLOWO2 02 FULL 44 34]_x0001_OGQ70925.1 dihydrolipoyl dehydrogenase [Deltaproteobacteria bacterium RIFCSPLOWO2 12 FULL 44 12];dihydrolipoyl dehydrogenase [halophilic archaeon DL31]_x0001_AEN06484.1 dihydrolipoamide dehydrogenase [halophilic archaeon DL31];dihydrolipoyl dehydrogenase [Candidatus Fraserbacteria bacterium];dihydrolipoyl dehydrogenase [Euryarchaeota archaeon];dihydrolipoyl dehydrogenase [Euryarchaeota archaeon]</t>
  </si>
  <si>
    <t>dihydrolipoamide dehydrogenase [Euryarchaeota archaeon SG8-5];dihydrolipoyl dehydrogenase [Nitrososphaerales archaeon];dihydrolipoyl dehydrogenase [ANME-2 cluster archaeon];dihydrolipoyl dehydrogenase [Candidatus Bathyarchaeota archaeon];Dihydrolipoyl dehydrogenase [uncultured archaeon]</t>
  </si>
  <si>
    <t>glycine dehydrogenase subunit 1 [Methanomassiliicoccales archaeon PtaB.Bin215];aminomethyl-transferring glycine dehydrogenase subunit GcvPA [Euryarchaeota archaeon];glycine dehydrogenase [Methanomassiliicoccales archaeon RumEn M1];aminomethyl-transferring glycine dehydrogenase subunit GcvPA [Methanomassiliicoccus luminyensis];aminomethyl-transferring glycine dehydrogenase [Euryarchaeota archaeon CG01 land 8 20 14 3 00 38 12]_x0001_PJB22035.1 aminomethyl-transferring glycine dehydrogenase [Euryarchaeota archaeon CG 4 9 14 3 um filter 38 12]</t>
  </si>
  <si>
    <t>glycine dehydrogenase subunit 2 [Methanomassiliicoccales archaeon];glycine dehydrogenase subunit 2 [Euryarchaeota archaeon];glycine dehydrogenase subunit 2 [Euryarchaeota archaeon];glycine dehydrogenase (aminomethyl-transferring) [Euryarchaeota archaeon RBG 19FT COMBO 69 17];glycine dehydrogenase subunit 2 [Euryarchaeota archaeon]</t>
  </si>
  <si>
    <t>cellF9_SG8-5_bin.53.strict__NODE_55_length_10004_cov_3.905309_2</t>
  </si>
  <si>
    <t>cellF9_SG8-5_bin.53.strict__NODE_6_length_68175_cov_4.547446_38</t>
  </si>
  <si>
    <t>WP_127723260.1;WP_073183504.1;WP_026476710.1;WP_138160292.1;WP_011345255.1</t>
  </si>
  <si>
    <t>4.50E-175;1.10E-173;1.40E-173;1.90E-173;4.20E-173</t>
  </si>
  <si>
    <t>624.8;620.2;619.8;619.4;618.2</t>
  </si>
  <si>
    <t>hypothetical protein AYK23 00135 [Euryarchaeota archaeon SG8-5];glycine cleavage system aminomethyltransferase GcvT [Methanomassiliicoccus luminyensis];glycine cleavage system aminomethyltransferase GcvT [Methanomassiliicoccus luminyensis];hypothetical protein A3K60 03505 [Euryarchaeota archaeon RBG 19FT COMBO 56 21];putative aminomethyltransferase [Methanomassiliicoccales archaeon PtaU1.Bin124]</t>
  </si>
  <si>
    <t>hypothetical protein AYK22 03725 [Thermoplasmatales archaeon SG8-52-3];glycine cleavage system protein H [Euryarchaeota archaeon];glycine cleavage system protein H [Theionarchaea archaeon DG-70];glycine cleavage system protein GcvH [Desulfocarbo indianensis]_x0001_KMY68234.1 glycine cleavage system protein H [Desulfocarbo indianensis];glycine cleavage system protein H [Theionarchaea archaeon DG-70-1]</t>
  </si>
  <si>
    <t>hypothetical protein AYK24 09140 [Thermoplasmatales archaeon SG8-52-4];glycine cleavage system protein H [Candidatus Heimdallarchaeota archaeon];glycine cleavage system H protein [archaeon];glycine cleavage system H protein [archaeon BMS3Bbin15]_x0001_HDL15251.1 hypothetical protein [Euryarchaeota archaeon];hypothetical protein [Euryarchaeota archaeon]</t>
  </si>
  <si>
    <t>_SF_SG8-5_bin11_NODE_11_length_14149_cov_38.927658_15</t>
  </si>
  <si>
    <t>WP_154265761.1;WP_005928295.1;SCH12156.1;WP_156059697.1;WP_112090474.1</t>
  </si>
  <si>
    <t>1.30E-38;3.90E-38;3.90E-38;3.90E-38;3.90E-38</t>
  </si>
  <si>
    <t>169.5;167.9;167.9;167.9;167.9</t>
  </si>
  <si>
    <t>_SF_SG8-5_bin11_NODE_12_length_2744_cov_33.770154_1</t>
  </si>
  <si>
    <t>WP_053965522.1;WP_005586003.1;WP_127723260.1;WP_132025187.1;WP_093749651.1</t>
  </si>
  <si>
    <t>7.30E-97;1.20E-96;4.70E-96;2.40E-95;3.10E-95</t>
  </si>
  <si>
    <t>364;363.2;361.3;359;358.6</t>
  </si>
  <si>
    <t>_SF_SG8-5_bin51_NODE_1_length_956489_cov_12.373157_20</t>
  </si>
  <si>
    <t>RLG71234.1;WP_092348488.1;HFE52296.1;WP_047133505.1;WP_075426389.1</t>
  </si>
  <si>
    <t>3.40E-97;4.40E-97;1.70E-96;2.40E-95;7.10E-95</t>
  </si>
  <si>
    <t>365.2;364.8;362.8;359;357.5</t>
  </si>
  <si>
    <t>hypothetical protein AYK23 00135 [Euryarchaeota archaeon SG8-5];glycine cleavage system aminomethyltransferase GcvT [Methanomassiliicoccus luminyensis];glycine cleavage system aminomethyltransferase GcvT [Methanomassiliicoccus luminyensis];hypothetical protein A3K60 03505 [Euryarchaeota archaeon RBG 19FT COMBO 56 21];hypothetical protein A3K60 01150 [Euryarchaeota archaeon RBG 19FT COMBO 56 21]</t>
  </si>
  <si>
    <t>_SF_SG8-5_bin51_NODE_1_length_956489_cov_12.373157_371</t>
  </si>
  <si>
    <t>1TP45@1239,24960@186801,3WB71@53433,COG0334@1,COG0334@2</t>
  </si>
  <si>
    <t>KYK29883.1;OPY27331.1;OYT45264.1;OPY31329.1;OPX59348.1</t>
  </si>
  <si>
    <t>1.20E-223;9.70E-205;3.80E-201;3.20E-200;2.30E-198</t>
  </si>
  <si>
    <t>785.8;723;711.1;708;701.8</t>
  </si>
  <si>
    <t>dihydrolipoamide dehydrogenase [Euryarchaeota archaeon SG8-5];dihydrolipoyl dehydrogenase [Nitrososphaerales archaeon];dihydrolipoyl dehydrogenase [Candidatus Bathyarchaeota archaeon];dihydrolipoyl dehydrogenase [ANME-2 cluster archaeon];dihydrolipoyl dehydrogenase [Candidatus Bathyarchaeota archaeon RBG 16 48 13]</t>
  </si>
  <si>
    <t>glycine dehydrogenase subunit 1 [Methanomassiliicoccales archaeon PtaB.Bin215];aminomethyl-transferring glycine dehydrogenase subunit GcvPA [Methanomassiliicoccus luminyensis];glycine dehydrogenase (aminomethyl-transferring) [Euryarchaeota archaeon RBG 13 57 23];aminomethyl-transferring glycine dehydrogenase subunit GcvPA [Euryarchaeota archaeon];glycine dehydrogenase [Methanomassiliicoccales archaeon RumEn M1]</t>
  </si>
  <si>
    <t>_SF_SG8-5_bin51_NODE_4_length_161764_cov_11.941238_79</t>
  </si>
  <si>
    <t>WP_127723260.1;WP_088108830.1;WP_073183504.1;WP_028051657.1;WP_011345255.1</t>
  </si>
  <si>
    <t>8.50E-174;1.60E-172;2.10E-172;2.10E-172;2.10E-172</t>
  </si>
  <si>
    <t>620.5;616.3;615.9;615.9;615.9</t>
  </si>
  <si>
    <t>glycine dehydrogenase subunit 2 [Euryarchaeota archaeon];glycine dehydrogenase subunit 2 [Methanomassiliicoccales archaeon];glycine dehydrogenase subunit 2 [Euryarchaeota archaeon];glycine dehydrogenase (aminomethyl-transferring) [Euryarchaeota archaeon RBG 16 62 10];glycine dehydrogenase subunit 2 [Euryarchaeota archaeon]</t>
  </si>
  <si>
    <t>_SF_SG8-5_bin51_NODE_5_length_119303_cov_11.072929_60</t>
  </si>
  <si>
    <t>ko:K00260,ko:K00261,ko:K00262</t>
  </si>
  <si>
    <t>2NNRJ@2323,COG0334@1,COG0334@2</t>
  </si>
  <si>
    <t>IPR006097</t>
  </si>
  <si>
    <t>Glutamate/phenylalanine/leucine/valine dehydrogenase, dimerisation domain</t>
  </si>
  <si>
    <t>RKX57978.1;KAA0004890.1;HDQ15442.1;PNX51497.1;PNX50829.1</t>
  </si>
  <si>
    <t>2.10E-196;1.00E-195;4.10E-192;2.00E-191;2.60E-191</t>
  </si>
  <si>
    <t>695.3;693;681;678.7;678.3</t>
  </si>
  <si>
    <t>dihydrolipoyl dehydrogenase [Candidatus Fraserbacteria bacterium];dihydrolipoamide dehydrogenase [uncultured Acetothermia bacterium]_x0001_BAL60268.1 dihydrolipoamide dehydrogenase [Candidatus Acetothermum autotrophicum];dihydrolipoyl dehydrogenase [Thaumarchaeota archaeon];dihydrolipoyl dehydrogenase [Deltaproteobacteria bacterium RIFCSPHIGHO2 01 FULL 43 49]_x0001_OGQ15422.1 dihydrolipoyl dehydrogenase [Deltaproteobacteria bacterium RIFCSPHIGHO2 02 FULL 44 53]_x0001_OGQ29615.1 dihydrolipoyl dehydrogenase [Deltaproteobacteria bacterium RIFCSPHIGHO2 12 FULL 44 21]_x0001_OGQ32228.1 dihydrolipoyl dehydrogenase [Deltaproteobacteria bacterium RIFCSPLOWO2 01 FULL 45 74]_x0001_OGQ41308.1 dihydrolipoyl dehydrogenase [Deltaproteobacteria bacterium RIFCSPLOWO2 01 44 7]_x0001_OGQ43870.1 dihydrolipoyl dehydrogenase [Deltaproteobacteria bacterium RIFCSPLOWO2 02 FULL 44 34]_x0001_OGQ70925.1 dihydrolipoyl dehydrogenase [Deltaproteobacteria bacterium RIFCSPLOWO2 12 FULL 44 12];dihydrolipoyl dehydrogenase [Euryarchaeota archaeon]</t>
  </si>
  <si>
    <t>_SG_225_Uncultured_Thermoplasmata_k141_1074912_length_47818_cov_18.9912_23</t>
  </si>
  <si>
    <t>RLF27244.1;PYX65976.1;PYV69497.1;PYV60729.1;RME46070.1</t>
  </si>
  <si>
    <t>3.30E-152;4.30E-152;5.60E-152;5.60E-152;1.60E-151</t>
  </si>
  <si>
    <t>548.5;548.1;547.7;547.7;546.2</t>
  </si>
  <si>
    <t>glycine cleavage system protein H [Candidatus Heimdallarchaeota archaeon];hypothetical protein [Euryarchaeota archaeon];glycine cleavage system H protein [archaeon BMS3Bbin15]_x0001_HDL15251.1 hypothetical protein [Euryarchaeota archaeon];glycine cleavage system H protein [archaeon];glycine cleavage system protein GcvH [Desulfomonile tiedjei]</t>
  </si>
  <si>
    <t>aminomethyl-transferring glycine dehydrogenase [Euryarchaeota archaeon CG01 land 8 20 14 3 00 38 12]_x0001_PJB22035.1 aminomethyl-transferring glycine dehydrogenase [Euryarchaeota archaeon CG 4 9 14 3 um filter 38 12];aminomethyl-transferring glycine dehydrogenase subunit GcvPA [Euryarchaeota archaeon];glycine dehydrogenase (aminomethyl-transferring) [Euryarchaeota archaeon RBG 16 68 12];aminomethyl-transferring glycine dehydrogenase subunit GcvPA [Thermoplasmatales archaeon];aminomethyl-transferring glycine dehydrogenase subunit GcvPA [Euryarchaeota archaeon]</t>
  </si>
  <si>
    <t>_SG_225_Uncultured_Thermoplasmata_k141_420324_length_5740_cov_17.9332_1</t>
  </si>
  <si>
    <t>KYK29883.1;OYT45264.1;OPY27331.1;OPX58484.1;OPX59348.1</t>
  </si>
  <si>
    <t>1.00E-209;1.00E-201;2.50E-200;2.30E-198;2.00E-197</t>
  </si>
  <si>
    <t>739.6;713;708.4;701.8;698.7</t>
  </si>
  <si>
    <t>dihydrolipoyl dehydrogenase [Candidatus Bathyarchaeota archaeon];dihydrolipoyl dehydrogenase [Thermoplasmata archaeon]_x0001_HDD59903.1 dihydrolipoyl dehydrogenase [Euryarchaeota archaeon];dihydrolipoyl dehydrogenase [Thermoplasmata archaeon]_x0001_RLF76299.1 dihydrolipoyl dehydrogenase [Thermoplasmata archaeon];dihydrolipoyl dehydrogenase [Thermoplasmata archaeon];dihydrolipoyl dehydrogenase [Nitrososphaerales archaeon]</t>
  </si>
  <si>
    <t>glycine cleavage system protein H [Candidatus Altiarchaeales archaeon WOR SM1 SCG];glycine cleavage system protein H [Euryarchaeota archaeon];glycine cleavage system protein GcvH [Candidatus Aerophobetes bacterium];glycine cleavage system protein GcvH [bacterium];glycine cleavage system protein GcvH [Candidatus Aerophobetes bacterium]</t>
  </si>
  <si>
    <t>glycine dehydrogenase subunit 2 [Thermococcus guaymasensis]_x0001_AJC70994.1 glycine dehydrogenase subunit 2 [Thermococcus guaymasensis DSM 11113];glycine dehydrogenase subunit 2 [Thermococcus eurythermalis]_x0001_AIU69886.1 glycine dehydrogenase [Thermococcus eurythermalis];glycine dehydrogenase subunit 2 [Thermococcus gorgonarius]_x0001_ASJ00454.1 glycine dehydrogenase (aminomethyl-transferring) [Thermococcus gorgonarius];glycine dehydrogenase subunit 2 [Pyrococcus sp. ST04]_x0001_AFK21657.1 glycine dehydrogenase subunit 2 [Pyrococcus sp. ST04];glycine dehydrogenase subunit 2 [Pyrococcus horikoshii]_x0001_O57709.1 RecName: Full=Probable glycine dehydrogenase (decarboxylating) subunit 2; AltName: Full=Glycine cleavage system P-protein subunit 2; AltName: Full=Glycine decarboxylase subunit 2; AltName: Full=Glycine dehydrogenase (aminomethyl-transferring) subunit 2 [Pyrococcus horikoshii OT3]_x0001_BAA31121.1 502aa long hypothetical glycine dehydrogenase subunit 2 [Pyrococcus horikoshii OT3]</t>
  </si>
  <si>
    <t>glycine dehydrogenase subunit 2 [Euryarchaeota archaeon];glycine dehydrogenase subunit 2 [Euryarchaeota archaeon];glycine dehydrogenase subunit 2 [Euryarchaeota archaeon];aminotransferase class V-fold PLP-dependent enzyme [Euryarchaeota archaeon];glycine dehydrogenase (aminomethyl-transferring) [Euryarchaeota archaeon RBG 16 62 10]</t>
  </si>
  <si>
    <t>_SG_225_bin22_bin22_Thermoplasmata_NODE_52_length_6766_cov_2.190611_4</t>
  </si>
  <si>
    <t>1MWU4@1224,2MHRX@213118,2WJ90@28221,42MW0@68525,COG0190@1,COG0190@2</t>
  </si>
  <si>
    <t>RKY62598.1;HGH03674.1;RKY62097.1;TDJ55423.1;RLG71234.1</t>
  </si>
  <si>
    <t>9.10E-100;3.80E-98;4.20E-97;2.10E-96;2.70E-96</t>
  </si>
  <si>
    <t>373.6;368.2;364.8;362.5;362.1</t>
  </si>
  <si>
    <t>_SG_225_bin22_bin22_Thermoplasmata_NODE_604_length_1725_cov_1.472087_1</t>
  </si>
  <si>
    <t>WP_125119102.1;WP_013780517.1;HBK60953.1;WP_127017975.1;AZR74956.1</t>
  </si>
  <si>
    <t>6.20E-46;4.40E-44;1.70E-43;1.70E-43;1.70E-43</t>
  </si>
  <si>
    <t>194.1;188;186;186;186</t>
  </si>
  <si>
    <t>aminomethyl-transferring glycine dehydrogenase subunit GcvPA [Euryarchaeota archaeon];aminomethyl-transferring glycine dehydrogenase subunit GcvPA [Euryarchaeota archaeon];aminomethyl-transferring glycine dehydrogenase subunit GcvPA [Euryarchaeota archaeon];glycine dehydrogenase (aminomethyl-transferring) [Euryarchaeota archaeon RBG 16 68 12];aminomethyl-transferring glycine dehydrogenase subunit GcvPA [Euryarchaeota archaeon]</t>
  </si>
  <si>
    <t>dihydrolipoyl dehydrogenase [Methanomassiliicoccus sp.];dihydrolipoyl dehydrogenase [Anaerolineae bacterium];Dihydrolipoyl dehydrogenase [Methanomassiliicoccales archaeon PtaU1.Bin030];"Dihydrolipoamide dehydrogenase, partial [Methanosaeta harundinacea]";Dihydrolipoyl dehydrogenase [Methanomassiliicoccales archaeon PtaB.Bin134]</t>
  </si>
  <si>
    <t>_SG_225_bin22_bin22_Thermoplasmata_NODE_693_length_1268_cov_1.861461_2</t>
  </si>
  <si>
    <t>WP_032123607.1;WP_011593175.1;WP_021282514.1;WP_017414754.1;WP_060795997.1</t>
  </si>
  <si>
    <t>3.50E-55;1.00E-54;1.30E-54;1.30E-54;3.00E-54</t>
  </si>
  <si>
    <t>224.6;223;222.6;222.6;221.5</t>
  </si>
  <si>
    <t>Dihydrolipoyl dehydrogenase [Methanomassiliicoccales archaeon PtaU1.Bin124];Dihydrolipoyl dehydrogenase [Methanomassiliicoccales archaeon PtaB.Bin134];dihydrolipoyl dehydrogenase [Methanomassiliicoccus sp.];dihydrolipoyl dehydrogenase [Methanomicrobia archaeon];Dihydrolipoyl dehydrogenase [Methanomassiliicoccales archaeon PtaB.Bin215]</t>
  </si>
  <si>
    <t>_SG_225_Uncultured_Thermoplasmata_k141_1490432_length_45028_cov_18.8128_27</t>
  </si>
  <si>
    <t>HEX78433.1;HEY48966.1;TET68807.1;RLC63564.1;HDQ15215.1</t>
  </si>
  <si>
    <t>2.30E-109;2.40E-106;3.80E-104;1.10E-103;5.50E-103</t>
  </si>
  <si>
    <t>405.6;395.6;388.3;386.7;384.4</t>
  </si>
  <si>
    <t>glycine cleavage system protein T [Candidatus Aerophobetes bacterium Ae b3b];"glycine cleavage system aminomethyltransferase GcvT, partial [Candidatus Aerophobetes bacterium]";glycine cleavage system aminomethyltransferase GcvT [Methanomassiliicoccales archaeon];glycine cleavage system protein T [Candidatus Aerophobetes bacterium Ae b3a];glycine cleavage system aminomethyltransferase GcvT [Anaerolineae bacterium]</t>
  </si>
  <si>
    <t>glutamate dehydrogenase [archaeon];Glu/Leu/Phe/Val dehydrogenase [Candidatus Bathyarchaeota archaeon];glutamate dehydrogenase [Candidatus Bathyarchaeota archaeon];glutamate dehydrogenase [Candidatus Bathyarchaeota archaeon];glutamate dehydrogenase [miscellaneous Crenarchaeota group archaeon SMTZ1-55]</t>
  </si>
  <si>
    <t>Glu/Leu/Phe/Val dehydrogenase [Candidatus Thorarchaeota archaeon];hypothetical protein AC482 01975 [miscellaneous Crenarchaeota group-15 archaeon DG-45];hypothetical protein C4K49 00965 [Candidatus Thorarchaeota archaeon];"Glu/Leu/Phe/Val dehydrogenase, partial [Candidatus Bathyarchaeota archaeon]";Glu/Leu/Phe/Val dehydrogenase [Thermoplasmatales archaeon]</t>
  </si>
  <si>
    <t>_SF_SG8-5_bin51_NODE_10_length_26164_cov_10.188676_11</t>
  </si>
  <si>
    <t>HAR95045.1;HGI33935.1;TLZ55076.1;TLZ70173.1;RLF49639.1</t>
  </si>
  <si>
    <t>2.60E-178;3.00E-158;2.60E-154;5.80E-154;5.80E-154</t>
  </si>
  <si>
    <t>635.2;568.5;555.4;554.3;554.3</t>
  </si>
  <si>
    <t>_SG_225_Uncultured_Thermoplasmata_k141_1977620_length_14040_cov_15.6983_7</t>
  </si>
  <si>
    <t>ko:K00288,ko:K01938</t>
  </si>
  <si>
    <t>1TP6N@1239,247P5@186801,2601Q@186807,COG2759@1,COG2759@2</t>
  </si>
  <si>
    <t>TET91947.1;WP_031516500.1;HEL65367.1;OFW56128.1;WP_077712844.1</t>
  </si>
  <si>
    <t>1.00E-241;5.20E-222;2.40E-219;2.40E-219;2.60E-218</t>
  </si>
  <si>
    <t>846.3;780.8;771.9;771.9;768.5</t>
  </si>
  <si>
    <t>glutamate dehydrogenase [Euryarchaeota archaeon SG8-5];glutamate dehydrogenase [Thermoplasmatales archaeon ex4484 6]_x0001_RLF69107.1 NADP-specific glutamate dehydrogenase [Thermoplasmata archaeon];Glutamate dehydrogenase [Methanomassiliicoccales archaeon PtaU1.Bin030];Glutamate dehydrogenase [Methanomassiliicoccales archaeon PtaU1.Bin124];Glutamate dehydrogenase [Methanomassiliicoccales archaeon PtaB.Bin215]</t>
  </si>
  <si>
    <t>glutamate dehydrogenase [Euryarchaeota archaeon RBG 19FT COMBO 56 21];glutamate dehydrogenase [Euryarchaeota archaeon RBG 13 57 23];Glu/Leu/Phe/Val dehydrogenase [Euryarchaeota archaeon];Glu/Leu/Phe/Val dehydrogenase [Euryarchaeota archaeon];glutamate dehydrogenase [Euryarchaeota archaeon RBG 16 67 27]</t>
  </si>
  <si>
    <t>glutamate dehydrogenase [Thermodesulfobacteria bacterium];Glu/Leu/Phe/Val dehydrogenase [Thermoplasmata archaeon];Glu/Leu/Phe/Val dehydrogenase [Bacteroidetes bacterium];glutamate dehydrogenase [Thermoplasmata archaeon M8B2D];glutamate dehydrogenase [Thermoplasmata archaeon M8B2D]</t>
  </si>
  <si>
    <t>glutamate dehydrogenase [Euryarchaeota archaeon SG8-5];glutamate dehydrogenase [Thermoplasmatales archaeon ex4484 6]_x0001_RLF69107.1 NADP-specific glutamate dehydrogenase [Thermoplasmata archaeon];Glutamate dehydrogenase [Methanomassiliicoccales archaeon PtaU1.Bin030];Glutamate dehydrogenase [Methanomassiliicoccales archaeon PtaB.Bin215];Glutamate dehydrogenase [Methanomassiliicoccales archaeon PtaB.Bin134]</t>
  </si>
  <si>
    <t>glutamate dehydrogenase [Euryarchaeota archaeon RBG 19FT COMBO 56 21];glutamate dehydrogenase [Euryarchaeota archaeon RBG 13 57 23];glutamate dehydrogenase [Euryarchaeota archaeon RBG 19FT COMBO 69 17];Glu/Leu/Phe/Val dehydrogenase [Euryarchaeota archaeon];Glu/Leu/Phe/Val dehydrogenase [Euryarchaeota archaeon]</t>
  </si>
  <si>
    <t>glutamate dehydrogenase [Thermoplasmata archaeon];glutamate dehydrogenase [Acidobacteria bacterium];glutamate dehydrogenase [Acidobacteria bacterium];glutamate dehydrogenase [Acidobacteria bacterium];Glu/Leu/Phe/Val dehydrogenase [Chloroflexi bacterium]</t>
  </si>
  <si>
    <t>glutamate dehydrogenase [Euryarchaeota archaeon SG8-5];Glutamate dehydrogenase [Methanomassiliicoccales archaeon PtaU1.Bin030];glutamate dehydrogenase [Thermoplasmatales archaeon ex4484 6]_x0001_RLF69107.1 NADP-specific glutamate dehydrogenase [Thermoplasmata archaeon];Glutamate dehydrogenase [Methanomassiliicoccales archaeon PtaU1.Bin124];Glutamate dehydrogenase [Methanomassiliicoccales archaeon PtaB.Bin134]</t>
  </si>
  <si>
    <t>glutamate dehydrogenase [Thermoplasmata archaeon];Glu/Leu/Phe/Val dehydrogenase [Acidobacteria bacterium];Glu/Leu/Phe/Val dehydrogenase [Elusimicrobia bacterium];Glu/Leu/Phe/Val dehydrogenase [Fervidicola ferrireducens]_x0001_KXG76888.1 Catabolic NAD-specific glutamate dehydrogenase RocG [Fervidicola ferrireducens];Glu/Leu/Phe/Val dehydrogenase [Caldanaerovirga acetigignens]_x0001_SHM48861.1 glutamate dehydrogenase (NAD) [Caldanaerovirga acetigignens]</t>
  </si>
  <si>
    <t>TFG70761.1;OGS44610.1;OGS57269.1;HGD08906.1;TET91300.1</t>
  </si>
  <si>
    <t>1.20E-166;2.80E-166;6.40E-163;4.80E-158;1.10E-114</t>
  </si>
  <si>
    <t>596.3;595.1;583.9;567.8;423.7</t>
  </si>
  <si>
    <t>histidine ammonia-lyase [Euryarchaeota archaeon RBG 13 57 23];histidine ammonia-lyase [Euryarchaeota archaeon RBG 13 61 15];histidine ammonia-lyase [Euryarchaeota archaeon RBG 19FT COMBO 56 21];"histidine ammonia-lyase, partial [Methanomassiliicoccus sp.]";histidine ammonia-lyase [Candidatus Thorarchaeota archaeon]</t>
  </si>
  <si>
    <t>glutamate formimidoyltransferase [Euryarchaeota archaeon RBG 16 62 10];glutamate formimidoyltransferase [Methanomassiliicoccus sp.];glutamate formimidoyltransferase [Euryarchaeota archaeon RBG 13 57 23];glutamate formimidoyltransferase [Euryarchaeota archaeon RBG 19FT COMBO 56 21];glutamate formimidoyltransferase [Euryarchaeota archaeon]</t>
  </si>
  <si>
    <t>imidazolonepropionase [Euryarchaeota archaeon RBG 19FT COMBO 56 21];imidazolonepropionase [Euryarchaeota archaeon RBG 13 61 15];imidazolonepropionase [Methanomassiliicoccus sp.];imidazolonepropionase [Euryarchaeota archaeon RBG 13 57 23];imidazolonepropionase [Euryarchaeota archaeon RBG 16 62 10]</t>
  </si>
  <si>
    <t>imidazolonepropionase [Euryarchaeota archaeon RBG 19FT COMBO 56 21];imidazolonepropionase [Methanomassiliicoccus sp.];imidazolonepropionase [Euryarchaeota archaeon RBG 13 61 15];imidazolonepropionase [Euryarchaeota archaeon RBG 13 57 23];imidazolonepropionase [Euryarchaeota archaeon RBG 16 62 10]</t>
  </si>
  <si>
    <t>urocanate hydratase [Chloroflexi bacterium RBG 19FT COMBO 55 16];urocanate hydratase [Chloroflexi bacterium RBG 19FT COMBO 50 10];urocanate hydratase [Chloroflexi bacterium];urocanate hydratase [Chloroflexi bacterium];urocanate hydratase [Anaerolineales bacterium]</t>
  </si>
  <si>
    <t>TFG69454.1;TFG67740.1;TFG70888.1;OGS51779.1;TFG68044.1</t>
  </si>
  <si>
    <t>2.80E-109;3.10E-108;1.60E-93;1.40E-84;5.70E-78</t>
  </si>
  <si>
    <t>405.6;402.1;353.2;323.6;301.6</t>
  </si>
  <si>
    <t>OGS43733.1;OGS55981.1;TFG67149.1;RLF49639.1;HGV85446.1</t>
  </si>
  <si>
    <t>9.40E-200;1.40E-195;9.90E-165;1.70E-148;7.10E-147</t>
  </si>
  <si>
    <t>706.4;692.6;590.1;536.2;530.8</t>
  </si>
  <si>
    <t>urocanate hydratase [Euryarchaeota archaeon RBG 13 57 23];urocanate hydratase [Euryarchaeota archaeon RBG 19FT COMBO 56 21];urocanate hydratase [Euryarchaeota archaeon];urocanate hydratase [Euryarchaeota archaeon];urocanate hydratase [Euryarchaeota archaeon]</t>
  </si>
  <si>
    <t>cellF9_SG8-5_bin.53.strict__NODE_27_length_21966_cov_4.042441_8</t>
  </si>
  <si>
    <t>HAR95045.1;HGI33935.1;TLZ70173.1;TLZ55076.1;RLF49639.1</t>
  </si>
  <si>
    <t>2.40E-179;2.50E-160;5.80E-157;1.70E-156;1.20E-154</t>
  </si>
  <si>
    <t>638.6;575.5;564.3;562.8;556.6</t>
  </si>
  <si>
    <t>urocanate hydratase [Euryarchaeota archaeon SG8-5];urocanate hydratase [Euryarchaeota archaeon CG 4 9 14 3 um filter 38 12];urocanate hydratase [Thermoplasmata archaeon];urocanate hydratase [Thermoplasmata archaeon];urocanate hydratase [Thermoplasmata archaeon]</t>
  </si>
  <si>
    <t>imidazolonepropionase, partial [Thermoplasmata archaeon HGW-Thermoplasmata-1];imidazolonepropionase [Thermoplasmatales archaeon SG8-52-3];imidazolonepropionase [Thermoplasmatales archaeon SG8-52-2];imidazolonepropionase [Euryarchaeota archaeon CG01 land 8 20 14 3 00 38 12]_x0001_PJB22114.1 imidazolonepropionase [Euryarchaeota archaeon CG 4 9 14 3 um filter 38 12];imidazolonepropionase [Candidatus Lokiarchaeota archaeon]</t>
  </si>
  <si>
    <t>_SF_SG8-5_bin11_NODE_2_length_367011_cov_46.869685_261</t>
  </si>
  <si>
    <t>_SF_SG8-5_bin11_NODE_3_length_261582_cov_39.982295_215</t>
  </si>
  <si>
    <t>_SF_SG8-5_bin51_NODE_1_length_956489_cov_12.373157_357</t>
  </si>
  <si>
    <t>IPR001150</t>
  </si>
  <si>
    <t>Glycine radical domain</t>
  </si>
  <si>
    <t>KPL06974.1;KYK28975.1;GAK58856.1;WP_124327374.1;TKJ29931.1</t>
  </si>
  <si>
    <t>1161;1149.8;1135.9;1135.2;1132.5</t>
  </si>
  <si>
    <t>imidazolonepropionase, partial [Thermoplasmata archaeon HGW-Thermoplasmata-1];imidazolonepropionase [Candidatus Bathyarchaeota archaeon];imidazolonepropionase [Euryarchaeota archaeon CG01 land 8 20 14 3 00 38 12]_x0001_PJB22114.1 imidazolonepropionase [Euryarchaeota archaeon CG 4 9 14 3 um filter 38 12];imidazolonepropionase [Candidatus Bathyarchaeota archaeon];imidazolonepropionase [Thermoplasmatales archaeon SCGC AB-540-F20]</t>
  </si>
  <si>
    <t>urocanate hydratase [Euryarchaeota archaeon SG8-5];urocanate hydratase [Euryarchaeota archaeon CG 4 9 14 3 um filter 38 12];urocanate hydratase [Thermoplasmata archaeon];urocanate hydratase [Thermoplasmata archaeon];urocanate hydratase [Thermoplasmata archaeon]_x0001_RLF33961.1 urocanate hydratase [Thermoplasmata archaeon]</t>
  </si>
  <si>
    <t>glutamate formimidoyltransferase [Euryarchaeota archaeon];glutamate formimidoyltransferase [candidate division Zixibacteria bacterium];glutamate formimidoyltransferase [Thermoplasmata archaeon];glutamate formimidoyltransferase [Candidatus Micrarchaeota archaeon];glutamate formimidoyltransferase [Euryarchaeota archaeon]</t>
  </si>
  <si>
    <t>imidazolonepropionase, partial [Thermoplasmata archaeon HGW-Thermoplasmata-1];imidazolonepropionase [Asgard group archaeon];imidazolonepropionase [Asgard group archaeon];imidazolonepropionase [Asgard group archaeon];imidazolonepropionase [Candidatus Lokiarchaeota archaeon Loki b31]</t>
  </si>
  <si>
    <t>histidine ammonia-lyase [bacterium SM23 57];histidine ammonia-lyase [candidate division Zixibacteria bacterium];histidine ammonia-lyase [candidate division Zixibacteria bacterium CG 4 9 14 3 um filter 46 8];histidine ammonia-lyase [candidate division Zixibacteria bacterium RBG 16 53 22];histidine ammonia-lyase [candidate division Zixibacteria bacterium]</t>
  </si>
  <si>
    <t>urocanate hydratase [Anoxybacter fermentans]_x0001_AZR74609.1 urocanate hydratase [Anoxybacter fermentans];urocanate hydratase [Candidatus Marinimicrobia bacterium];urocanate hydratase [bacterium];urocanate hydratase [Candidatus Aminicenantes bacterium];urocanate hydratase [Candidatus Marinimicrobia bacterium MT.SAG.4]</t>
  </si>
  <si>
    <t>glutamate formimidoyltransferase [Thermoplasmata archaeon];hypothetical protein [uncultured Latescibacteria bacterium];glutamate formimidoyltransferase [Peptococcaceae bacterium DCMF]_x0001_ATW25171.1 glutamate formimidoyltransferase [Peptococcaceae bacterium DCMF];glutamate formimidoyltransferase [Chloroflexi bacterium];glutamate formimidoyltransferase [Clostridia bacterium k32]</t>
  </si>
  <si>
    <t>_SG_225_bin22_bin22_Thermoplasmata_NODE_427_length_2339_cov_2.084881_1</t>
  </si>
  <si>
    <t>HGD08906.1;OGS51193.1;TET91300.1;TLZ65185.1;OGS57269.1</t>
  </si>
  <si>
    <t>1.40E-40;1.40E-40;7.10E-40;3.00E-38;9.60E-37</t>
  </si>
  <si>
    <t>176.4;176.4;174.1;168.7;163.7</t>
  </si>
  <si>
    <t>imidazolonepropionase, partial [Thermoplasmata archaeon HGW-Thermoplasmata-1];imidazolonepropionase [Chloroflexi bacterium];imidazolonepropionase [Chloroflexi bacterium B3 Chlor];imidazolonepropionase [candidate division NC10 bacterium RIFCSPLOWO2 02 FULL 66 22]_x0001_OGC02811.1 imidazolonepropionase [candidate division NC10 bacterium RIFCSPLOWO2 12 FULL 66 18];imidazolonepropionase [Candidatus Thorarchaeota archaeon]</t>
  </si>
  <si>
    <t>histidine ammonia-lyase [Candidatus Thorarchaeota archaeon]_x0001_RLI59971.1 histidine ammonia-lyase [Candidatus Thorarchaeota archaeon];histidine ammonia-lyase [Candidatus Thorarchaeota archaeon];Histidine ammonia-lyase [Candidatus Thorarchaeota archaeon];histidine ammonia-lyase [Candidatus Thorarchaeota archaeon];histidine ammonia-lyase [Peptococcaceae bacterium BRH c8a]</t>
  </si>
  <si>
    <t>_Hel238_reassembled_bin100_NODE_109_length_4948_cov_91.810716_4</t>
  </si>
  <si>
    <t>TEU12591.1;RLI36550.1;WP_013905918.1;HDI01171.1;WP_010867946.1</t>
  </si>
  <si>
    <t>2.30E-138;2.40E-71;3.10E-71;7.00E-71;2.20E-69</t>
  </si>
  <si>
    <t>501.9;279.3;278.9;277.7;272.7</t>
  </si>
  <si>
    <t>serine hydroxymethyltransferase [Euryarchaeota archaeon RBG 13 57 23];serine hydroxymethyltransferase [Euryarchaeota archaeon RBG 19FT COMBO 56 21];"aminotransferase class I/II-fold pyridoxal phosphate-dependent enzyme, partial [Methanomassiliicoccus sp.]";serine hydroxymethyltransferase [Thermoplasmata archaeon];serine hydroxymethyltransferase [Methanomicrobia archaeon]</t>
    <phoneticPr fontId="3" type="noConversion"/>
  </si>
  <si>
    <t>serine hydroxymethyltransferase [Methanomassiliicoccus sp.];hypothetical protein A3K76 03780 [Euryarchaeota archaeon RBG 13 57 23];hypothetical protein A3K60 05760 [Euryarchaeota archaeon RBG 19FT COMBO 56 21];serine hydroxymethyltransferase [Euryarchaeota archaeon];serine hydroxymethyltransferase [Methanomassiliicoccales archaeon]</t>
  </si>
  <si>
    <t>OGS55716.1;OGS44032.1;TLZ68066.1;TLZ56952.1;OGS45619.1</t>
  </si>
  <si>
    <t>1.50E-199;1.10E-176;1.40E-160;1.80E-160;1.80E-160</t>
  </si>
  <si>
    <t>705.7;629.8;576.2;575.9;575.9</t>
  </si>
  <si>
    <t>serine hydroxymethyltransferase [Deltaproteobacteria bacterium];serine hydroxymethyltransferase [Euryarchaeota archaeon];serine hydroxymethyltransferase [Euryarchaeota archaeon];serine hydroxymethyltransferase [Euryarchaeota archaeon];serine hydroxymethyltransferase [Thermoplasmata archaeon]</t>
  </si>
  <si>
    <t>serine hydroxymethyltransferase [Methanomassiliicoccales archaeon];serine hydroxymethyltransferase [Euryarchaeota archaeon];hypothetical protein A3K66 06080 [Euryarchaeota archaeon RBG 16 67 27];serine hydroxymethyltransferase [Euryarchaeota archaeon];hypothetical protein A3K60 05760 [Euryarchaeota archaeon RBG 19FT COMBO 56 21]</t>
  </si>
  <si>
    <t>serine hydroxymethyltransferase [Euryarchaeota archaeon];hypothetical protein A3K65 00680 [Euryarchaeota archaeon RBG 16 68 12];serine hydroxymethyltransferase [Methanomassiliicoccales archaeon];serine hydroxymethyltransferase [Euryarchaeota archaeon];hypothetical protein A3K60 05760 [Euryarchaeota archaeon RBG 19FT COMBO 56 21]</t>
  </si>
  <si>
    <t>_SG_225_bin22_bin22_Thermoplasmata_NODE_567_length_1848_cov_1.771316_1</t>
  </si>
  <si>
    <t>RLF27244.1;RMG47478.1;HGH71755.1;WP_066353404.1;WP_073255994.1</t>
  </si>
  <si>
    <t>1.00E-109;1.50E-108;2.90E-107;6.40E-107;8.30E-107</t>
  </si>
  <si>
    <t>406.8;402.9;398.7;397.5;397.1</t>
  </si>
  <si>
    <t>nr annotation</t>
  </si>
  <si>
    <t>aspartate aminotransferase</t>
    <phoneticPr fontId="2" type="noConversion"/>
  </si>
  <si>
    <t>dihydrolipoyl dehydrogenase</t>
    <phoneticPr fontId="2" type="noConversion"/>
  </si>
  <si>
    <t>glycine dehydrogenase</t>
    <phoneticPr fontId="2" type="noConversion"/>
  </si>
  <si>
    <t>histidine ammonia-lyase</t>
    <phoneticPr fontId="2" type="noConversion"/>
  </si>
  <si>
    <t>urocanate hydratase</t>
    <phoneticPr fontId="2" type="noConversion"/>
  </si>
  <si>
    <t>imidazolonepropionase</t>
    <phoneticPr fontId="2" type="noConversion"/>
  </si>
  <si>
    <t>glutamate formimidoyltransferase</t>
    <phoneticPr fontId="2" type="noConversion"/>
  </si>
  <si>
    <t>glutamate dehydrogenase</t>
    <phoneticPr fontId="2" type="noConversion"/>
  </si>
  <si>
    <t>_cellF9_bin64_NODE_175490_length_1484_cov_21.229182_2</t>
  </si>
  <si>
    <t>TEU09155.1;KON31484.1;RLI07349.1;RJS89094.1;OGD55163.1</t>
  </si>
  <si>
    <t>1.50E-198;6.80E-175;2.00E-166;6.40E-165;3.00E-162</t>
  </si>
  <si>
    <t>702.2;623.6;595.5;590.5;581.6</t>
  </si>
  <si>
    <t>_cellF9_bin64_NODE_175490_length_1484_cov_21.229182_3</t>
  </si>
  <si>
    <t>TEU09156.1;TRO47952.1;KYH38466.1;RLI14940.1;RLI07348.1</t>
  </si>
  <si>
    <t>9.10E-18;4.20E-15;5.20E-13;3.40E-12;3.40E-12</t>
  </si>
  <si>
    <t>98.6;89.7;82.8;80.1;80.1</t>
  </si>
  <si>
    <t>_cellF9_bin64_NODE_318867_length_1068_cov_15.204038_2</t>
  </si>
  <si>
    <t>COG1014@1,COG1014@2</t>
  </si>
  <si>
    <t>TEU09157.1;KON31485.1;OGD55161.1;RLI07585.1;KYH38465.1</t>
  </si>
  <si>
    <t>2.80E-78;1.50E-52;3.40E-52;2.20E-51;8.40E-51</t>
  </si>
  <si>
    <t>301.6;216.1;214.9;212.2;210.3</t>
  </si>
  <si>
    <t>2-oxoacid:ferredoxin oxidoreductase subunit gamma [Candidatus Bathyarchaeota archaeon];hypothetical protein AC482 00795 [miscellaneous Crenarchaeota group-15 archaeon DG-45];hypothetical protein A3K81 02155 [Candidatus Bathyarchaeota archaeon RBG 13 60 20];hypothetical protein DRO24 02720 [Candidatus Bathyarchaeota archaeon];hypothetical protein AYL28 003550 [Candidatus Bathyarchaeota archaeon B23]</t>
  </si>
  <si>
    <t>IPR011896</t>
  </si>
  <si>
    <t>2-oxoacid:acceptor oxidoreductase, beta subunit</t>
  </si>
  <si>
    <t>_Hel238_reassembled_bin100_NODE_309_length_2114_cov_35.268532_1</t>
  </si>
  <si>
    <t>2NPAM@2323,COG1013@1,COG1013@2</t>
  </si>
  <si>
    <t>HHF55443.1;HDN95458.1;RLG52365.1;RLG55807.1;RLI22318.1</t>
  </si>
  <si>
    <t>1.20E-38;2.70E-38;8.00E-38;8.00E-38;4.00E-37</t>
  </si>
  <si>
    <t>169.5;168.3;166.8;166.8;164.5</t>
  </si>
  <si>
    <t>2-oxoacid:ferredoxin oxidoreductase subunit beta [Thermoplasmatales archaeon];2-oxoacid:ferredoxin oxidoreductase subunit beta [Thermoplasmatales archaeon];2-oxoacid:ferredoxin oxidoreductase subunit beta [Candidatus Korarchaeota archaeon];2-oxoacid:ferredoxin oxidoreductase subunit beta [Candidatus Korarchaeota archaeon];2-oxoacid:ferredoxin oxidoreductase subunit beta [Candidatus Bathyarchaeota archaeon]</t>
  </si>
  <si>
    <t>_Hel238_reassembled_bin91_contig-145_75496_1</t>
  </si>
  <si>
    <t>1R5BF@1224,2MHMJ@213118,2WJQ0@28221,42MD3@68525,COG1013@1,COG1013@2</t>
  </si>
  <si>
    <t>TSA51052.1;TRO54221.1;HHL41236.1;OGD57261.1;TET56594.1</t>
  </si>
  <si>
    <t>6.60E-105;3.80E-92;1.40E-83;5.10E-81;2.20E-60</t>
  </si>
  <si>
    <t>390.2;347.8;319.3;310.8;242.3</t>
  </si>
  <si>
    <t>2-oxoacid:ferredoxin oxidoreductase subunit beta [archaeon];2-oxoacid:ferredoxin oxidoreductase subunit beta [Candidatus Bathyarchaeota archaeon];2-oxoacid:ferredoxin oxidoreductase subunit beta [Candidatus Bathyarchaeota archaeon];hypothetical protein A3K78 08795 [Candidatus Bathyarchaeota archaeon RBG 13 52 12];2-oxoacid:ferredoxin oxidoreductase subunit beta [Candidatus Bathyarchaeota archaeon]</t>
  </si>
  <si>
    <t>_Hel238_reassembled_bin91_contig-145_28189_3</t>
  </si>
  <si>
    <t>8.90E-127;9.80E-126;2.70E-123;6.80E-119;1.30E-117</t>
  </si>
  <si>
    <t>463.4;459.9;451.8;437.2;433</t>
  </si>
  <si>
    <t>2-oxoacid:ferredoxin oxidoreductase subunit beta [archaeon];2-oxoacid:ferredoxin oxidoreductase subunit beta [Candidatus Bathyarchaeota archaeon];hypothetical protein A3K78 08795 [Candidatus Bathyarchaeota archaeon RBG 13 52 12];2-oxoacid:ferredoxin oxidoreductase subunit beta [Candidatus Bathyarchaeota archaeon];2-oxoacid:ferredoxin oxidoreductase subunit beta [Candidatus Korarchaeota archaeon]</t>
  </si>
  <si>
    <t>_HMA_50-75cm_original_bin87_k141_3797440_length_2997_cov_38.3578_2</t>
  </si>
  <si>
    <t>1.40E-150;1.40E-134;1.50E-118;4.00E-116;1.10E-92</t>
  </si>
  <si>
    <t>542.3;489.2;436;427.9;350.1</t>
  </si>
  <si>
    <t>_HMA_50-75cm_original_bin87_k141_858065_length_3758_cov_39.6453_6</t>
  </si>
  <si>
    <t>TSA51052.1;TRO54221.1;HHL41236.1;OGD57261.1;RLG52365.1</t>
  </si>
  <si>
    <t>4.20E-150;7.90E-133;2.50E-118;8.80E-116;1.80E-92</t>
  </si>
  <si>
    <t>540.8;483.4;435.3;426.8;349.4</t>
  </si>
  <si>
    <t>2-oxoacid:ferredoxin oxidoreductase subunit beta [archaeon];2-oxoacid:ferredoxin oxidoreductase subunit beta [Candidatus Bathyarchaeota archaeon];2-oxoacid:ferredoxin oxidoreductase subunit beta [Candidatus Bathyarchaeota archaeon];hypothetical protein A3K78 08795 [Candidatus Bathyarchaeota archaeon RBG 13 52 12];2-oxoacid:ferredoxin oxidoreductase subunit beta [Candidatus Korarchaeota archaeon]</t>
  </si>
  <si>
    <t>_HMA_50-75cm_original_bin87_k141_859565_length_2143_cov_80.6179_2</t>
  </si>
  <si>
    <t>2436C@183968,2XUSE@28890,COG1013@1,arCOG01599@2157</t>
  </si>
  <si>
    <t>ferredoxin oxidoreductase, subunit beta</t>
  </si>
  <si>
    <t>PFAM thiamine pyrophosphate protein domain protein TPP-binding</t>
  </si>
  <si>
    <t>_SF_100G_bin41_IBDAl_contig-145_15374_7</t>
  </si>
  <si>
    <t>_SF_100G_bin41_IBDAl_contig-145_30046_7</t>
  </si>
  <si>
    <t>2.50E-150;2.10E-133;1.50E-118;6.80E-116;1.80E-92</t>
  </si>
  <si>
    <t>541.6;485.3;436;427.2;349.4</t>
  </si>
  <si>
    <t>23NM1@183925,2XUSE@28890,COG1013@1,arCOG01599@2157</t>
  </si>
  <si>
    <t>PFAM Thiamine pyrophosphate enzyme, C-terminal</t>
  </si>
  <si>
    <t>TFG70769.1;OGS42706.1;OGS55993.1;OGS43719.1;HGD08166.1</t>
  </si>
  <si>
    <t>4.70E-71;1.00E-70;2.00E-69;2.60E-69;2.80E-47</t>
  </si>
  <si>
    <t>277.7;276.6;272.3;271.9;198.7</t>
  </si>
  <si>
    <t>2-oxoacid:ferredoxin oxidoreductase subunit gamma, partial [Methanomassiliicoccus sp.];hypothetical protein A3K67 00850 [Euryarchaeota archaeon RBG 16 62 10];hypothetical protein A3K60 06635 [Euryarchaeota archaeon RBG 19FT COMBO 56 21];hypothetical protein A3K76 04730 [Euryarchaeota archaeon RBG 13 57 23];2-oxoacid:ferredoxin oxidoreductase subunit gamma [Euryarchaeota archaeon]</t>
  </si>
  <si>
    <t>2NBH3@224756,2XUSE@28890,COG1013@1,arCOG01599@2157</t>
  </si>
  <si>
    <t>TFG70530.1;OGS43718.1;OGS55994.1;OGS42707.1;HGH04124.1</t>
  </si>
  <si>
    <t>4.80E-138;5.70E-131;1.80E-129;2.00E-128;2.50E-102</t>
  </si>
  <si>
    <t>500.7;477.2;472.2;468.8;382.1</t>
  </si>
  <si>
    <t>2-oxoacid:ferredoxin oxidoreductase subunit beta [Methanomassiliicoccus sp.];2-oxoglutarate synthase [Euryarchaeota archaeon RBG 13 57 23];2-oxoglutarate synthase [Euryarchaeota archaeon RBG 19FT COMBO 56 21];2-oxoglutarate synthase [Euryarchaeota archaeon RBG 16 62 10];2-oxoacid:ferredoxin oxidoreductase subunit beta [Methanomicrobia archaeon]</t>
  </si>
  <si>
    <t>2.80E-138;2.30E-132;4.80E-130;1.10E-129;4.30E-102</t>
  </si>
  <si>
    <t>501.5;481.9;474.2;473;381.3</t>
  </si>
  <si>
    <t>4.40E-69;1.30E-68;4.10E-67;4.60E-66;7.30E-48</t>
  </si>
  <si>
    <t>271.2;269.6;264.6;261.2;200.7</t>
  </si>
  <si>
    <t>242ZV@183968,2XUSE@28890,COG1013@1,arCOG01599@2157</t>
  </si>
  <si>
    <t>_SF_SG8-5_bin51_NODE_5_length_119303_cov_11.072929_23</t>
  </si>
  <si>
    <t>KYK30230.1;KYK29319.1;PNX49723.1;RLF37462.1;KYK34966.1</t>
  </si>
  <si>
    <t>9.30E-175;4.60E-166;1.80E-165;3.00E-165;3.00E-165</t>
  </si>
  <si>
    <t>623.2;594.3;592.4;591.7;591.7</t>
  </si>
  <si>
    <t>2-oxoglutarate ferredoxin oxidoreductase subunit alpha [Euryarchaeota archaeon SG8-5];2-oxoglutarate ferredoxin oxidoreductase subunit alpha [Thermoplasmatales archaeon SG8-52-1];2-oxoglutarate synthase subunit alpha [Thermoplasmata archaeon M9B1D]_x0001_PNX52136.1 2-oxoglutarate synthase subunit alpha [Thermoplasmata archaeon M8B2D];2-oxoacid:acceptor oxidoreductase subunit alpha [Thermoplasmata archaeon];2-oxoglutarate ferredoxin oxidoreductase subunit alpha [Thermoplasmatales archaeon SG8-52-3]</t>
  </si>
  <si>
    <t>_SG_225_Uncultured_Thermoplasmata_k141_2649444_length_14299_cov_16.9740_8</t>
  </si>
  <si>
    <t>1R5BF@1224,2MR5W@213462,2WJQ0@28221,42MD3@68525,COG1013@1,COG1013@2</t>
  </si>
  <si>
    <t>ferredoxin oxidoreductase beta subunit</t>
  </si>
  <si>
    <t>OYT59944.1;KAA0000989.1;HDN95458.1;HHF55443.1;HDN50267.1</t>
  </si>
  <si>
    <t>3.90E-117;3.70E-115;4.80E-115;3.40E-113;5.90E-113</t>
  </si>
  <si>
    <t>431.4;424.9;424.5;418.3;417.5</t>
  </si>
  <si>
    <t>2-oxoacid:ferredoxin oxidoreductase subunit beta [Thermoplasmatales archaeon ex4484 30];2-oxoacid:ferredoxin oxidoreductase subunit beta [Thermoplasmata archaeon]_x0001_KAA0014953.1 2-oxoacid:ferredoxin oxidoreductase subunit beta [Thermoplasmata archaeon]_x0001_OYT61382.1 2-oxoacid:ferredoxin oxidoreductase subunit beta [Thermoplasmatales archaeon ex4484 30];2-oxoacid:ferredoxin oxidoreductase subunit beta [Thermoplasmatales archaeon];2-oxoacid:ferredoxin oxidoreductase subunit beta [Thermoplasmatales archaeon];2-oxoacid:ferredoxin oxidoreductase subunit beta [Thermoplasmatales archaeon]</t>
  </si>
  <si>
    <t>2-oxoglutarate ferredoxin oxidoreductase subunit alpha [candidate division Zixibacteria bacterium DG 27];2-oxoacid:acceptor oxidoreductase subunit alpha [Thermoplasmata archaeon];2-oxoacid:acceptor oxidoreductase subunit alpha [Thermoplasmata archaeon];2-oxoacid:acceptor oxidoreductase subunit alpha [Thermoplasmata archaeon];2-oxoacid:acceptor oxidoreductase subunit alpha [Methanomassiliicoccales archaeon]</t>
  </si>
  <si>
    <t>_SG_225_bin22_bin22_Thermoplasmata_NODE_682_length_1348_cov_1.680566_1</t>
  </si>
  <si>
    <t>TET90931.1;TET68937.1;KPJ48491.1;KYK27656.1;KYK33052.1</t>
  </si>
  <si>
    <t>1.80E-19;4.10E-16;4.10E-16;5.00E-14;1.10E-13</t>
  </si>
  <si>
    <t>104.8;93.6;93.6;86.7;85.5</t>
  </si>
  <si>
    <t>2-oxoacid:ferredoxin oxidoreductase subunit beta [Methanomassiliicoccales archaeon];2-oxoacid:ferredoxin oxidoreductase subunit beta [candidate division Zixibacteria bacterium];2-oxoglutarate synthase [candidate division Zixibacteria bacterium DG 27];2-oxoglutarate synthase [Theionarchaea archaeon DG-70-1];2-oxoglutarate synthase [Theionarchaea archaeon DG-70]</t>
  </si>
  <si>
    <t>_SG_225_bin22_bin22_Thermoplasmata_NODE_697_length_1242_cov_1.745064_1</t>
  </si>
  <si>
    <t>1.20E-111;3.30E-101;3.80E-97;1.90E-88;1.80E-86</t>
  </si>
  <si>
    <t>412.9;378.3;364.8;335.9;329.3</t>
  </si>
  <si>
    <t>_SG_225_bin22_bin22_Thermoplasmata_NODE_353_length_2693_cov_2.125765_3</t>
  </si>
  <si>
    <t>KAA0000989.1;HEC77134.1;HDN95458.1;HEC82565.1;HHF55443.1</t>
  </si>
  <si>
    <t>2.30E-106;3.90E-106;1.10E-105;1.30E-104;2.10E-104</t>
  </si>
  <si>
    <t>395.6;394.8;393.3;389.8;389</t>
  </si>
  <si>
    <t>2-oxoacid:ferredoxin oxidoreductase subunit beta [Thermoplasmata archaeon]_x0001_KAA0014953.1 2-oxoacid:ferredoxin oxidoreductase subunit beta [Thermoplasmata archaeon]_x0001_OYT61382.1 2-oxoacid:ferredoxin oxidoreductase subunit beta [Thermoplasmatales archaeon ex4484 30];2-oxoacid:ferredoxin oxidoreductase subunit beta [Thermoplasmatales archaeon];2-oxoacid:ferredoxin oxidoreductase subunit beta [Thermoplasmatales archaeon];2-oxoacid:ferredoxin oxidoreductase subunit beta [Thermoplasmatales archaeon];2-oxoacid:ferredoxin oxidoreductase subunit beta [Thermoplasmatales archaeon]</t>
  </si>
  <si>
    <t>_SG_225_bin22_bin22_Thermoplasmata_NODE_98_length_5664_cov_1.824414_3</t>
  </si>
  <si>
    <t>TET90928.1;TET68313.1;OGU40422.1;TET47095.1;KPJ48494.1</t>
  </si>
  <si>
    <t>1.80E-114;5.60E-108;2.40E-106;2.40E-106;6.90E-106</t>
  </si>
  <si>
    <t>422.5;401;395.6;395.6;394</t>
  </si>
  <si>
    <t>2-oxoacid:ferredoxin oxidoreductase subunit beta [Methanomassiliicoccales archaeon];2-oxoacid:ferredoxin oxidoreductase subunit beta [candidate division Zixibacteria bacterium];2-oxoglutarate synthase [Ignavibacteria bacterium GWB2 35 12]_x0001_OGU92217.1 2-oxoglutarate synthase [Ignavibacteria bacterium RIFOXYA2 FULL 35 10]_x0001_OGV22561.1 2-oxoglutarate synthase [Ignavibacteria bacterium RIFOXYC2 FULL 35 21];2-oxoacid:ferredoxin oxidoreductase subunit beta [candidate division TA06 bacterium];2-oxoglutarate synthase [candidate division Zixibacteria bacterium DG 27]</t>
  </si>
  <si>
    <t>_SG_225_bin22_bin22_Thermoplasmata_NODE_98_length_5664_cov_1.824414_2</t>
  </si>
  <si>
    <t>2431S@183968,2XUK0@28890,COG1014@1,arCOG01602@2157</t>
  </si>
  <si>
    <t>ferredoxin oxidoreductase, subunit gamma</t>
  </si>
  <si>
    <t>TET90929.1;TET81286.1;TET47094.1;KPJ48493.1;RLF33104.1</t>
  </si>
  <si>
    <t>5.30E-45;2.00E-39;7.40E-39;4.80E-38;6.90E-37</t>
  </si>
  <si>
    <t>191;172.6;170.6;167.9;164.1</t>
  </si>
  <si>
    <t>2-oxoacid:ferredoxin oxidoreductase subunit gamma [Methanomassiliicoccales archaeon];hypothetical protein E3J38 04170 [candidate division TA06 bacterium];hypothetical protein E3J62 02440 [candidate division TA06 bacterium];hypothetical protein AMJ41 04805 [candidate division Zixibacteria bacterium DG 27];2-oxoacid:ferredoxin oxidoreductase subunit gamma [Thermoplasmata archaeon]_x0001_RLF53200.1 2-oxoacid:ferredoxin oxidoreductase subunit gamma [Thermoplasmata archaeon]</t>
  </si>
  <si>
    <t>_SG_225_bin22_bin22_Thermoplasmata_NODE_205_length_3821_cov_1.602297_2</t>
  </si>
  <si>
    <t>1TQJ2@1239,25CAJ@186801,COG1013@1,COG1013@2</t>
  </si>
  <si>
    <t>oxidoreductase beta subunit</t>
  </si>
  <si>
    <t>MSR64467.1;WP_068141056.1;HET90661.1;RLI10400.1;TMI84807.1</t>
  </si>
  <si>
    <t>3.10E-87;3.80E-85;5.00E-85;6.50E-85;6.50E-85</t>
  </si>
  <si>
    <t>332;325.1;324.7;324.3;324.3</t>
  </si>
  <si>
    <t>2-oxoacid:ferredoxin oxidoreductase subunit beta [Verrucomicrobiae bacterium];2-oxoacid:ferredoxin oxidoreductase subunit beta [Limnochorda pilosa]_x0001_BAS29394.1 2-oxoacid ferredoxin oxidoreductase subunit beta [Limnochorda pilosa];2-oxoacid:ferredoxin oxidoreductase subunit beta [Chloroflexi bacterium];2-oxoacid:ferredoxin oxidoreductase subunit beta [Candidatus Bathyarchaeota archaeon];2-oxoacid:ferredoxin oxidoreductase subunit beta [Terrabacteria group bacterium ANGP1]</t>
  </si>
  <si>
    <t>_SG_225_bin22_bin22_Thermoplasmata_NODE_630_length_1629_cov_2.059923_3</t>
  </si>
  <si>
    <t>1R5BF@1224,2WJQ0@28221,42MD3@68525,COG1013@1,COG1013@2</t>
  </si>
  <si>
    <t>HHK70645.1;OGU56487.1;TET87948.1;HHF55443.1;KAA0000989.1</t>
  </si>
  <si>
    <t>3.80E-26;3.80E-26;4.90E-26;4.90E-26;6.50E-26</t>
  </si>
  <si>
    <t>127.5;127.5;127.1;127.1;126.7</t>
  </si>
  <si>
    <t>2-oxoacid:ferredoxin oxidoreductase subunit beta [Deltaproteobacteria bacterium];2-oxoacid:ferredoxin oxidoreductase subunit beta [Ignavibacteria bacterium RBG 13 36 8];"2-oxoacid:ferredoxin oxidoreductase subunit beta, partial [Desulfobacteraceae bacterium]";2-oxoacid:ferredoxin oxidoreductase subunit beta [Thermoplasmatales archaeon];2-oxoacid:ferredoxin oxidoreductase subunit beta [Thermoplasmata archaeon]_x0001_KAA0014953.1 2-oxoacid:ferredoxin oxidoreductase subunit beta [Thermoplasmata archaeon]_x0001_OYT61382.1 2-oxoacid:ferredoxin oxidoreductase subunit beta [Thermoplasmatales archaeon ex4484 30]</t>
  </si>
  <si>
    <t>_SG_225_bin22_bin22_Thermoplasmata_NODE_156_length_4372_cov_1.461001_4</t>
  </si>
  <si>
    <t>TET90931.1;TET68937.1;KPJ48491.1;RLF29755.1;HEC94551.1</t>
  </si>
  <si>
    <t>3.90E-67;2.10E-60;2.50E-58;2.00E-55;2.20E-54</t>
  </si>
  <si>
    <t>264.6;242.3;235.3;225.7;222.2</t>
  </si>
  <si>
    <t>2-oxoacid:ferredoxin oxidoreductase subunit beta [Methanomassiliicoccales archaeon];2-oxoacid:ferredoxin oxidoreductase subunit beta [candidate division Zixibacteria bacterium];2-oxoglutarate synthase [candidate division Zixibacteria bacterium DG 27];2-oxoacid:ferredoxin oxidoreductase subunit beta [Thermoplasmata archaeon]_x0001_RLF35906.1 2-oxoacid:ferredoxin oxidoreductase subunit beta [Thermoplasmata archaeon];2-oxoacid:ferredoxin oxidoreductase subunit beta [Thermoplasmatales archaeon]</t>
  </si>
  <si>
    <t>_SG_225_bin22_bin22_Thermoplasmata_NODE_69_length_6276_cov_1.483465_6</t>
  </si>
  <si>
    <t>23PWY@183925,2XTW2@28890,COG1013@1,arCOG01599@2157</t>
  </si>
  <si>
    <t>TIGRFAM 2-oxoacid acceptor oxidoreductase, beta subunit, pyruvate 2-ketoisovalerate</t>
  </si>
  <si>
    <t>HDZ26462.1;KXH69868.1;GBE00538.1;KPK45119.1;TET67505.1</t>
  </si>
  <si>
    <t>4.30E-113;1.60E-112;4.80E-112;6.30E-112;8.20E-112</t>
  </si>
  <si>
    <t>417.9;416;414.5;414.1;413.7</t>
  </si>
  <si>
    <t>2-oxoacid ferredoxin oxidoreductase [Candidatus Aminicenantes bacterium]_x0001_HEB34963.1 2-oxoacid ferredoxin oxidoreductase [Candidatus Aminicenantes bacterium];2-oxoacid ferredoxin oxidoreductase [Candidatus Thorarchaeota archaeon SMTZ1-83];2-oxoglutarate oxidoreductase subunit KorB [bacterium BMS3Abin07]_x0001_GBE32346.1 2-oxoglutarate oxidoreductase subunit KorB [bacterium BMS3Bbin05]_x0001_HDL20780.1 2-oxoacid ferredoxin oxidoreductase [Nitrospirae bacterium]_x0001_HDO21708.1 2-oxoacid ferredoxin oxidoreductase [Nitrospirae bacterium]_x0001_HDZ87655.1 2-oxoacid ferredoxin oxidoreductase [Nitrospirae bacterium];2-oxoacid ferredoxin oxidoreductase [Phycisphaerae bacterium SG8 4];2-oxoacid ferredoxin oxidoreductase [Candidatus Aminicenantes bacterium]</t>
  </si>
  <si>
    <t>glycine cleavage system aminomethyltransferase GcvT [Candidatus Bathyarchaeota archaeon];glycine cleavage system aminomethyltransferase GcvT [Candidatus Bathyarchaeota archaeon];glycine cleavage system protein T [Candidatus Bathyarchaeota archaeon];glycine cleavage system aminomethyltransferase GcvT [Candidatus Bathyarchaeota archaeon];glycine cleavage system aminomethyltransferase GcvT [Candidatus Bathyarchaeota archaeon]</t>
  </si>
  <si>
    <t>ABC transporter</t>
    <phoneticPr fontId="2" type="noConversion"/>
  </si>
  <si>
    <t>aminomethyl-transferring glycine dehydrogenase subunit GcvPA [Candidatus Bathyarchaeota archaeon];aminomethyl-transferring glycine dehydrogenase subunit GcvPA [archaeon];aminomethyl-transferring glycine dehydrogenase subunit GcvPA [Candidatus Bathyarchaeota archaeon];aminomethyl-transferring glycine dehydrogenase subunit GcvPA [Candidatus Bathyarchaeota archaeon];aminomethyl-transferring glycine dehydrogenase [Candidatus Bathyarchaeota archaeon]</t>
    <phoneticPr fontId="2" type="noConversion"/>
  </si>
  <si>
    <t>glycine cleavage system protein GcvH [Candidatus Bathyarchaeota archaeon];glycine cleavage system protein H [Candidatus Bathyarchaeota archaeon];hypothetical protein AC482 07375 [miscellaneous Crenarchaeota group-15 archaeon DG-45];hypothetical protein AC482 06425 [miscellaneous Crenarchaeota group-15 archaeon DG-45];glycine cleavage system protein GcvH [archaeon]</t>
  </si>
  <si>
    <t>_Hel238_reassembled_bin91_contig-145_16140_3</t>
  </si>
  <si>
    <t>glycine cleavage system aminomethyltransferase GcvT [Candidatus Bathyarchaeota archaeon];glycine cleavage system aminomethyltransferase GcvT [Candidatus Bathyarchaeota archaeon];glycine cleavage system aminomethyltransferase GcvT [Candidatus Bathyarchaeota archaeon];glycine cleavage system protein T [Candidatus Bathyarchaeota archaeon];glycine cleavage system aminomethyltransferase GcvT [Candidatus Bathyarchaeota archaeon]</t>
  </si>
  <si>
    <t>_HMA_50-75cm_original_bin87_k141_1516856_length_1850_cov_102.5138_2</t>
  </si>
  <si>
    <t>TSA50858.1;TRO49938.1;OGD44447.1;RLG97418.1;OGD53341.1</t>
  </si>
  <si>
    <t>5.70E-104;1.70E-100;1.60E-85;2.00E-85;1.30E-84</t>
  </si>
  <si>
    <t>387.1;375.6;325.9;325.5;322.8</t>
  </si>
  <si>
    <t>_HMA_50-75cm_original_bin87_k141_3327173_length_4483_cov_83.5511_1</t>
  </si>
  <si>
    <t>OGD53342.1;RLG97417.1;TEU09671.1;RLI08616.1;OGD55457.1</t>
  </si>
  <si>
    <t>1.80E-64;6.80E-59;7.80E-47;1.30E-46;1.70E-46</t>
  </si>
  <si>
    <t>255.4;236.9;196.8;196.1;195.7</t>
  </si>
  <si>
    <t>_HMA_50-75cm_original_bin87_k141_4365215_length_3981_cov_79.2193_4</t>
  </si>
  <si>
    <t>242SE@183968,2XT39@28890,COG0403@1,arCOG00077@2157</t>
  </si>
  <si>
    <t>3.30E-159;4.10E-146;3.60E-142;7.30E-135;4.70E-134</t>
  </si>
  <si>
    <t>571.2;527.7;514.6;490.3;487.6</t>
  </si>
  <si>
    <t>pyruvate ferredoxin oxidoreductase [Methanomassiliicoccus sp.];hypothetical protein A3K60 05085 [Euryarchaeota archaeon RBG 19FT COMBO 56 21];pyruvate ferredoxin oxidoreductase [Euryarchaeota archaeon];pyruvate ferredoxin oxidoreductase [Thermoplasmata archaeon];hypothetical protein A3K76 00220 [Euryarchaeota archaeon RBG 13 57 23]</t>
  </si>
  <si>
    <t>glycine cleavage system protein GcvH [Bacillus alkalitelluris];glycine cleavage system protein GcvH [Bacillus sp. UMB0899]_x0001_PMC40574.1 glycine cleavage system protein H [Bacillus sp. UMB0899];glycine cleavage system protein GcvH [bacterium LRH843];glycine cleavage system protein GcvH [Bacillus patagoniensis];glycine cleavage system protein GcvH [Bacillus sp. JCM 19041]</t>
  </si>
  <si>
    <t>cellF9_SG8-5_bin.53.strict__NODE_24_length_23226_cov_5.382738_2</t>
  </si>
  <si>
    <t>TET91848.1;HGI33907.1;TLZ66462.1;OGS62719.1;HGD08855.1</t>
  </si>
  <si>
    <t>1.10E-167;2.90E-165;1.00E-162;1.00E-162;5.10E-162</t>
  </si>
  <si>
    <t>600.1;592;583.6;583.6;581.3</t>
  </si>
  <si>
    <t>_SF_SG8-5_bin51_NODE_3_length_248019_cov_11.093018_204</t>
  </si>
  <si>
    <t>KYK30510.1;HGZ59182.1;KYK35075.1;WP_044348062.1;KYK34205.1</t>
  </si>
  <si>
    <t>7.80E-55;2.10E-44;1.40E-40;6.00E-39;1.00E-38</t>
  </si>
  <si>
    <t>223.4;188.7;176;170.6;169.9</t>
  </si>
  <si>
    <t>hypothetical protein AYK22 03725 [Thermoplasmatales archaeon SG8-52-3];glycine cleavage system protein H [Euryarchaeota archaeon];glycine cleavage system protein H [Theionarchaea archaeon DG-70];glycine cleavage system protein GcvH [Dethiosulfatarculus sandiegensis]_x0001_KIX14179.1 glycine cleavage system protein H [Dethiosulfatarculus sandiegensis];glycine cleavage system protein H [Theionarchaea archaeon DG-70-1]</t>
  </si>
  <si>
    <t>_SF_SG8-5_bin51_NODE_3_length_248019_cov_11.093018_189</t>
  </si>
  <si>
    <t>3.80E-33;1.80E-27;2.60E-26;9.90E-26;1.20E-23</t>
  </si>
  <si>
    <t>151.4;132.5;128.6;126.7;119.8</t>
  </si>
  <si>
    <t>_SF_SG8-5_bin51_NODE_4_length_161764_cov_11.941238_43</t>
  </si>
  <si>
    <t>WP_088076419.1;WP_144448878.1;WP_143846592.1;Q9K786.1;WP_034626665.1</t>
  </si>
  <si>
    <t>1.10E-36;4.20E-36;5.40E-36;7.10E-36;1.20E-35</t>
  </si>
  <si>
    <t>162.9;161;160.6;160.2;159.5</t>
  </si>
  <si>
    <t>glycine cleavage system protein GcvH [Bacillus alkalitelluris];glycine cleavage system protein GcvH [Bacillus nanhaiisediminis]_x0001_TWI60073.1 glycine cleavage system H protein [Bacillus nanhaiisediminis];glycine cleavage system protein GcvH [Bacillus sp. P16(2019)]_x0001_TSB48247.1 glycine cleavage system protein GcvH [Bacillus sp. P16(2019)];RecName: Full=Glycine cleavage system H protein; AltName: Full=Octanoyl/lipoyl carrier protein [Bacillus halodurans C-125]_x0001_BAB07203.1 glycine cleavage system protein H [Bacillus halodurans C-125];glycine cleavage system protein GcvH [Bacillus okhensis]_x0001_KHF41150.1 glycine cleavage system protein H [Bacillus okhensis]</t>
  </si>
  <si>
    <t>_SF_SG8-5_bin51_NODE_1_length_956489_cov_12.373157_365</t>
  </si>
  <si>
    <t>2GC8B@200918,COG0404@1,COG0404@2</t>
  </si>
  <si>
    <t>KYK28627.1;WP_019178332.1;WP_147654265.1;OGS55872.1;OGS55670.1</t>
  </si>
  <si>
    <t>2.90E-86;5.60E-82;5.60E-82;3.80E-78;5.40E-77</t>
  </si>
  <si>
    <t>329.3;315.1;315.1;302.4;298.5</t>
  </si>
  <si>
    <t>_SF_SG8-5_bin51_NODE_7_length_70852_cov_10.444776_18</t>
  </si>
  <si>
    <t>OPX65718.1;WP_019178743.1;OGS44014.1;HGZ59011.1;KQM11887.1</t>
  </si>
  <si>
    <t>5.70E-128;1.80E-126;2.90E-124;1.20E-122;2.30E-121</t>
  </si>
  <si>
    <t>468;463;455.7;450.3;446</t>
  </si>
  <si>
    <t>glycine cleavage system protein GcvH [Calditrichae bacterium];glycine cleavage system protein GcvH [Candidatus Hydrothermae bacterium]_x0001_HDL60240.1 glycine cleavage system protein GcvH [candidate division WOR-3 bacterium];glycine cleavage system protein GcvH [Caldithrix abyssi]_x0001_APF18881.1 gcvH glycine cleavage system H protein [Caldithrix abyssi DSM 13497]_x0001_EHO42844.1 Glycine cleavage system H protein [Caldithrix abyssi DSM 13497];glycine cleavage system protein H [Chloroflexi bacterium 54-19];glycine cleavage system protein GcvH [Candidatus Marinimicrobia bacterium]</t>
  </si>
  <si>
    <t>pyruvate ferredoxin oxidoreductase [Candidatus Altiarchaeales archaeon WOR SM1 79];pyruvate ferredoxin oxidoreductase [Methanomassiliicoccales archaeon];pyruvate ferredoxin oxidoreductase [Euryarchaeota archaeon SG8-5];pyruvate ferredoxin oxidoreductase [Euryarchaeota archaeon];pyruvate ferredoxin oxidoreductase [Euryarchaeota archaeon]</t>
  </si>
  <si>
    <t>oligopeptide transporter, OPT family [Thermoplasmatales archaeon ex4484 36]_x0001_RLF70230.1 oligopeptide transporter, OPT family [Thermoplasmata archaeon]_x0001_RLF71338.1 oligopeptide transporter, OPT family [Thermoplasmata archaeon]_x0001_RLF74439.1 oligopeptide transporter, OPT family [Thermoplasmata archaeon]_x0001_RLF76647.1 oligopeptide transporter, OPT family [Thermoplasmata archaeon];"oligopeptide transporter, OPT family [Thermoplasmatales archaeon ex4484 6]";"oligopeptide transporter, OPT family [Euryarchaeota archaeon]";"oligopeptide transporter, OPT family [Thermoplasmata archaeon]";"oligopeptide transporter, OPT family [Thermoplasmatales archaeon]"</t>
  </si>
  <si>
    <t>_SG_225_bin22_bin22_Thermoplasmata_NODE_121_length_5001_cov_2.520918_6</t>
  </si>
  <si>
    <t>2FT3J@200643,4AQKP@815,4NQ35@976,COG0509@1,COG0509@2</t>
  </si>
  <si>
    <t>HFH11698.1;WP_049673170.1;RKZ20312.1;PIW11575.1;HGW91894.1</t>
  </si>
  <si>
    <t>1.80E-37;1.00E-35;2.50E-34;3.30E-34;3.30E-34</t>
  </si>
  <si>
    <t>165.6;159.8;155.2;154.8;154.8</t>
  </si>
  <si>
    <t>glycine cleavage system protein GcvH [Deltaproteobacteria bacterium];glycine cleavage system protein GcvH [Desulfocarbo indianensis]_x0001_KMY68234.1 glycine cleavage system protein H [Desulfocarbo indianensis];glycine cleavage system protein GcvH [bacterium];glycine cleavage system protein H [Candidatus Atribacteria bacterium CG17 big fil post rev 8 21 14 2 50 34 11]_x0001_PIY33460.1 glycine cleavage system protein H [Candidatus Atribacteria bacterium CG 4 10 14 3 um filter 34 13];glycine cleavage system protein GcvH [candidate division WOR-3 bacterium]</t>
  </si>
  <si>
    <t>_SG_225_bin22_bin22_Thermoplasmata_NODE_141_length_4611_cov_2.473533_8</t>
  </si>
  <si>
    <t>2IKN2@201174,COG0509@1,COG0509@2</t>
  </si>
  <si>
    <t>TVR23193.1;PJF28812.1;WP_103679185.1;WP_018527003.1;HHK98012.1</t>
  </si>
  <si>
    <t>2.80E-28;1.40E-27;3.00E-27;5.20E-27;6.80E-27</t>
  </si>
  <si>
    <t>134.8;132.5;131.3;130.6;130.2</t>
  </si>
  <si>
    <t>glycine cleavage system protein GcvH [Anaerolineaceae bacterium];glycine cleavage system protein H [Candidatus Thermofonsia Clade 2 bacterium];glycine cleavage system protein GcvH [Alkalispirochaeta sphaeroplastigenens]_x0001_POR05361.1 glycine cleavage system protein H [Alkalispirochaeta sphaeroplastigenens];glycine cleavage system protein GcvH [Alkalispirochaeta alkalica];glycine cleavage system protein GcvH [Anaerolineae bacterium]</t>
  </si>
  <si>
    <t>_SG_225_bin22_bin22_Thermoplasmata_NODE_191_length_3940_cov_2.781517_1</t>
  </si>
  <si>
    <t>RLG71724.1;HGZ15367.1;HGU99925.1;HFU12957.1;RLC72677.1</t>
  </si>
  <si>
    <t>4.60E-277;4.00E-265;2.90E-263;2.40E-262;2.10E-261</t>
  </si>
  <si>
    <t>964.5;924.9;918.7;915.6;912.5</t>
  </si>
  <si>
    <t>hypothetical protein DRO11 03825 [Euryarchaeota archaeon];glycine cleavage system aminomethyltransferase GcvT [Anaerolineae bacterium];glycine cleavage system aminomethyltransferase GcvT [Deltaproteobacteria bacterium];glycine cleavage system aminomethyltransferase GcvT [Anaerolineae bacterium];glycine cleavage system aminomethyltransferase GcvT [Chloroflexi bacterium]</t>
  </si>
  <si>
    <t>_SG_225_bin22_bin22_Thermoplasmata_NODE_150_length_4484_cov_2.728840_2</t>
  </si>
  <si>
    <t>1TQGG@1239,2492A@186801,2608E@186807,COG0403@1,COG0403@2</t>
  </si>
  <si>
    <t>TLZ58363.1;TLZ62282.1;TMA07169.1;OGS49946.1;TLZ57636.1</t>
  </si>
  <si>
    <t>1.20E-128;1.10E-126;4.20E-126;5.40E-126;2.10E-125</t>
  </si>
  <si>
    <t>470.3;463.8;461.8;461.5;459.5</t>
  </si>
  <si>
    <t>_SG_225_bin22_bin22_Thermoplasmata_NODE_150_length_4484_cov_2.728840_3</t>
  </si>
  <si>
    <t>1TPK9@1239,2480Q@186801,3WB6B@53433,COG1003@1,COG1003@2</t>
  </si>
  <si>
    <t>HGZ59010.1;HGI33907.1;HGD08855.1;HEC96400.1;OGS42007.1</t>
  </si>
  <si>
    <t>9.30E-123;2.00E-117;6.50E-116;1.90E-115;3.20E-115</t>
  </si>
  <si>
    <t>450.3;432.6;427.6;426;425.2</t>
  </si>
  <si>
    <t>IPR000653</t>
  </si>
  <si>
    <t>DegT/DnrJ/EryC1/StrS aminotransferase</t>
  </si>
  <si>
    <t>Belongs to the DegT DnrJ EryC1 family</t>
  </si>
  <si>
    <t>aminotransferase class I/II-fold pyridoxal phosphate-dependent enzyme, partial [Candidatus Bathyarchaeota archaeon];alanine aminotransferase [Thermoplasmatales archaeon ex4484 30];L-alanine aminotransferase apoenzyme [Thermoplasmatales archaeon SCGC AB-539-C06];aminotransferase class I/II-fold pyridoxal phosphate-dependent enzyme [Thermoplasmata archaeon];alanine aminotransferase [Candidatus Bathyarchaeota archaeon]</t>
  </si>
  <si>
    <t>ko:K00823,ko:K15372</t>
  </si>
  <si>
    <t>2414D@183963,2Y83N@28890,COG0160@1,arCOG00916@2157</t>
  </si>
  <si>
    <t>Cys/Met metabolism PLP-dependent enzyme</t>
  </si>
  <si>
    <t>_Hel238_reassembled_bin100_NODE_509_length_698_cov_8.241546_1</t>
  </si>
  <si>
    <t>2JKID@204432,3Y4EV@57723,COG0160@1,COG0160@2</t>
  </si>
  <si>
    <t>TEU12584.1;TET71214.1;RLI08043.1;KON31230.1;TEU03264.1</t>
  </si>
  <si>
    <t>3.60E-126;4.10E-122;6.40E-115;1.00E-104;1.10E-93</t>
  </si>
  <si>
    <t>461.1;447.6;423.7;389.8;353.2</t>
  </si>
  <si>
    <t>aminotransferase class III-fold pyridoxal phosphate-dependent enzyme [Candidatus Bathyarchaeota archaeon];"aminotransferase class III-fold pyridoxal phosphate-dependent enzyme, partial [Candidatus Bathyarchaeota archaeon]";aspartate aminotransferase family protein [Candidatus Bathyarchaeota archaeon];aminotransferase [miscellaneous Crenarchaeota group-15 archaeon DG-45];aspartate aminotransferase family protein [Dehalococcoidia bacterium]</t>
  </si>
  <si>
    <t>_Hel238_reassembled_bin100_NODE_548_length_641_cov_1.904255_1</t>
  </si>
  <si>
    <t>1TP9N@1239,278TU@186823,4HAA5@91061,COG0161@1,COG0161@2</t>
  </si>
  <si>
    <t>EMR73147.1;RLI10611.1;RLI45777.1;RLI09802.1;RJS90133.1</t>
  </si>
  <si>
    <t>2.10E-112;2.30E-95;6.80E-71;2.80E-69;6.30E-69</t>
  </si>
  <si>
    <t>415.2;358.6;277.3;271.9;270.8</t>
  </si>
  <si>
    <t>Aminotransferase Class III [Thaumarchaeota archaeon SCGC AB-539-E09];aspartate aminotransferase family protein [Candidatus Bathyarchaeota archaeon];aspartate aminotransferase family protein [Candidatus Bathyarchaeota archaeon];aspartate aminotransferase family protein [Candidatus Bathyarchaeota archaeon];aspartate aminotransferase family protein [Candidatus Bathyarchaeota archaeon]</t>
  </si>
  <si>
    <t>_Hel238_reassembled_bin91_contig-145_24163_8</t>
  </si>
  <si>
    <t>MQY83428.1;TRO48171.1;OGD53464.1;HHL41596.1;TEU03264.1</t>
  </si>
  <si>
    <t>4.00E-165;4.90E-147;1.00E-144;1.30E-142;3.50E-137</t>
  </si>
  <si>
    <t>590.9;530.8;523.1;516.2;498</t>
  </si>
  <si>
    <t>aminotransferase class III-fold pyridoxal phosphate-dependent enzyme [archaeon];aminotransferase class III-fold pyridoxal phosphate-dependent enzyme [Candidatus Bathyarchaeota archaeon];hypothetical protein A3K81 02510 [Candidatus Bathyarchaeota archaeon RBG 13 60 20];aminotransferase class III-fold pyridoxal phosphate-dependent enzyme [Candidatus Bathyarchaeota archaeon];aspartate aminotransferase family protein [Dehalococcoidia bacterium]</t>
  </si>
  <si>
    <t>_Hel238_reassembled_bin91_contig-145_78620_4</t>
  </si>
  <si>
    <t>1TP9N@1239,25E7B@186801,36GAX@31979,COG0161@1,COG0161@2</t>
  </si>
  <si>
    <t>OGD55722.1;TFH16916.1;TEU08231.1;TET70878.1;RLI09802.1</t>
  </si>
  <si>
    <t>9.00E-238;1.40E-230;1.20E-213;4.50E-213;1.00E-209</t>
  </si>
  <si>
    <t>832.8;808.9;752.7;750.7;739.6</t>
  </si>
  <si>
    <t>hypothetical protein A3K81 04475 [Candidatus Bathyarchaeota archaeon RBG 13 60 20];aspartate aminotransferase family protein [Candidatus Bathyarchaeota archaeon];aspartate aminotransferase family protein [Candidatus Bathyarchaeota archaeon];aspartate aminotransferase family protein [Candidatus Bathyarchaeota archaeon];aspartate aminotransferase family protein [Candidatus Bathyarchaeota archaeon]</t>
  </si>
  <si>
    <t>_HMA_50-75cm_original_bin87_k141_1284125_length_2149_cov_68.7042_1</t>
  </si>
  <si>
    <t>MQY83428.1;HHL41596.1;TEU03264.1;OGD53464.1;TRO48171.1</t>
  </si>
  <si>
    <t>1.20E-124;1.80E-99;2.80E-97;3.10E-96;1.30E-94</t>
  </si>
  <si>
    <t>456.1;372.5;365.2;361.7;356.3</t>
  </si>
  <si>
    <t>aminotransferase class III-fold pyridoxal phosphate-dependent enzyme [archaeon];aminotransferase class III-fold pyridoxal phosphate-dependent enzyme [Candidatus Bathyarchaeota archaeon];aspartate aminotransferase family protein [Dehalococcoidia bacterium];hypothetical protein A3K81 02510 [Candidatus Bathyarchaeota archaeon RBG 13 60 20];aminotransferase class III-fold pyridoxal phosphate-dependent enzyme [Candidatus Bathyarchaeota archaeon]</t>
  </si>
  <si>
    <t>_HMA_50-75cm_original_bin87_k141_952170_length_4527_cov_61.2752_1</t>
  </si>
  <si>
    <t>OGD52727.1;TEU12586.1;KON29969.1;TET71043.1;KON31113.1</t>
  </si>
  <si>
    <t>1.50E-97;2.30E-90;1.60E-88;5.40E-76;4.20E-60</t>
  </si>
  <si>
    <t>366.3;342.4;336.3;294.7;241.9</t>
  </si>
  <si>
    <t>hypothetical protein A3K81 00690, partial [Candidatus Bathyarchaeota archaeon RBG 13 60 20];"aminotransferase class III-fold pyridoxal phosphate-dependent enzyme, partial [Candidatus Bathyarchaeota archaeon]";"hypothetical protein AC482 05065, partial [miscellaneous Crenarchaeota group-15 archaeon DG-45]";"aspartate aminotransferase family protein, partial [Candidatus Bathyarchaeota archaeon]";hypothetical protein AC482 01950 [miscellaneous Crenarchaeota group-15 archaeon DG-45]</t>
  </si>
  <si>
    <t>OGD45552.1;TFH16003.1;RLG97019.1;TRO48454.1;TEU12638.1</t>
  </si>
  <si>
    <t>hypothetical protein A3K69 08310 [Candidatus Bathyarchaeota archaeon RBG 16 57 9];aspartate aminotransferase family protein [Candidatus Bathyarchaeota archaeon];"aspartate aminotransferase family protein, partial [Candidatus Bathyarchaeota archaeon]";aspartate aminotransferase family protein [Candidatus Bathyarchaeota archaeon];aspartate aminotransferase family protein [Candidatus Bathyarchaeota archaeon]</t>
  </si>
  <si>
    <t>_SF_100G_bin41_IBDAl_contig-145_102613_2</t>
  </si>
  <si>
    <t>7.50E-207;1.90E-202;1.90E-194;9.50E-194;4.90E-190</t>
  </si>
  <si>
    <t>729.9;715.3;688.7;686.4;674.1</t>
  </si>
  <si>
    <t>_SF_100G_bin41_IBDAl_contig-145_56613_4</t>
  </si>
  <si>
    <t>3.40E-237;5.30E-230;1.20E-213;4.50E-213;1.00E-209</t>
  </si>
  <si>
    <t>830.9;807;752.7;750.7;739.6</t>
  </si>
  <si>
    <t>_SF_100G_bin41_IBDAl_contig-145_66479_2</t>
  </si>
  <si>
    <t>MQY83428.1;TRO48171.1;HHL41596.1;OGD53464.1;TEU03264.1</t>
  </si>
  <si>
    <t>3.40E-242;3.20E-200;3.10E-195;7.00E-195;2.60E-194</t>
  </si>
  <si>
    <t>847.4;708;691.4;690.3;688.3</t>
  </si>
  <si>
    <t>aminotransferase class III-fold pyridoxal phosphate-dependent enzyme [archaeon];aminotransferase class III-fold pyridoxal phosphate-dependent enzyme [Candidatus Bathyarchaeota archaeon];aminotransferase class III-fold pyridoxal phosphate-dependent enzyme [Candidatus Bathyarchaeota archaeon];hypothetical protein A3K81 02510 [Candidatus Bathyarchaeota archaeon RBG 13 60 20];aspartate aminotransferase family protein [Dehalococcoidia bacterium]</t>
  </si>
  <si>
    <t>_SF_100G_bin41_IBDAl_contig-145_88699_3</t>
  </si>
  <si>
    <t>MQY83428.1;TRO48171.1;HHL41596.1;TEU03264.1;OGD53464.1</t>
  </si>
  <si>
    <t>3.10E-235;2.60E-194;2.90E-193;3.80E-193;1.10E-192</t>
  </si>
  <si>
    <t>824.3;688.3;684.9;684.5;682.9</t>
  </si>
  <si>
    <t>aminotransferase class III-fold pyridoxal phosphate-dependent enzyme [archaeon];aminotransferase class III-fold pyridoxal phosphate-dependent enzyme [Candidatus Bathyarchaeota archaeon];aminotransferase class III-fold pyridoxal phosphate-dependent enzyme [Candidatus Bathyarchaeota archaeon];aspartate aminotransferase family protein [Dehalococcoidia bacterium];hypothetical protein A3K81 02510 [Candidatus Bathyarchaeota archaeon RBG 13 60 20]</t>
  </si>
  <si>
    <t>ko:K05825</t>
  </si>
  <si>
    <t>241M6@183967,2XSVT@28890,COG0436@1,arCOG01130@2157</t>
  </si>
  <si>
    <t>Aminotransferase class I and II</t>
  </si>
  <si>
    <t>1MX43@1224,2U22H@28211,3JZZ8@41294,COG0436@1,COG0436@2</t>
  </si>
  <si>
    <t>TFG71007.1;HGV84231.1;OGS59987.1;TLZ66804.1;TLZ99204.1</t>
  </si>
  <si>
    <t>1.40E-130;6.50E-125;9.70E-113;1.90E-108;3.20E-108</t>
  </si>
  <si>
    <t>476.5;457.6;417.2;402.9;402.1</t>
  </si>
  <si>
    <t>TFG70824.1;OGS56391.1;OGS42865.1;HDP96481.1;TFG70145.1</t>
  </si>
  <si>
    <t>1.30E-116;3.30E-112;1.10E-110;3.80E-92;6.70E-89</t>
  </si>
  <si>
    <t>429.5;414.8;409.8;348.2;337.4</t>
  </si>
  <si>
    <t>1JW5R@119045,1MX43@1224,2TV9C@28211,COG0436@1,COG0436@2</t>
  </si>
  <si>
    <t>TFG71007.1;HGV84231.1;OGS59987.1;TLZ66804.1;TLZ58620.1</t>
  </si>
  <si>
    <t>3.20E-135;3.40E-132;4.00E-117;1.30E-112;1.10E-111</t>
  </si>
  <si>
    <t>491.9;481.9;431.8;416.8;413.7</t>
  </si>
  <si>
    <t>aminotransferase class I/II-fold pyridoxal phosphate-dependent enzyme [Methanomassiliicoccus sp.];aminotransferase class I/II-fold pyridoxal phosphate-dependent enzyme [Euryarchaeota archaeon];hypothetical protein A3K59 05115 [Euryarchaeota archaeon RBG 19FT COMBO 69 17];aminotransferase class I/II-fold pyridoxal phosphate-dependent enzyme [Euryarchaeota archaeon];aminotransferase class I/II-fold pyridoxal phosphate-dependent enzyme [Euryarchaeota archaeon]</t>
  </si>
  <si>
    <t>1TPNH@1239,271MY@186822,4HV0C@91061,COG0001@1,COG0001@2</t>
  </si>
  <si>
    <t>OGS56414.1;HGD08886.1;HGV85042.1;OGS61874.1;HDP96396.1</t>
  </si>
  <si>
    <t>4.70E-207;1.30E-191;8.70E-185;1.00E-177;1.20E-170</t>
  </si>
  <si>
    <t>730.7;679.5;656.8;633.3;609.8</t>
  </si>
  <si>
    <t>aminotransferase [Euryarchaeota archaeon RBG 19FT COMBO 56 21];aspartate aminotransferase family protein [Euryarchaeota archaeon];aspartate aminotransferase family protein [Euryarchaeota archaeon];aminotransferase [Euryarchaeota archaeon RBG 19FT COMBO 69 17];aspartate aminotransferase family protein [Euryarchaeota archaeon]</t>
  </si>
  <si>
    <t>1.20E-221;3.20E-219;6.10E-218;1.50E-176;3.30E-171</t>
  </si>
  <si>
    <t>779.2;771.2;766.9;629.4;611.7</t>
  </si>
  <si>
    <t>aminotransferase class III-fold pyridoxal phosphate-dependent enzyme [Methanomassiliicoccus sp.];hypothetical protein A3K60 08625 [Euryarchaeota archaeon RBG 19FT COMBO 56 21];hypothetical protein A3K76 02100 [Euryarchaeota archaeon RBG 13 57 23];aspartate aminotransferase family protein [Euryarchaeota archaeon];aspartate aminotransferase family protein [Methanomassiliicoccus sp.]</t>
  </si>
  <si>
    <t>ko:K13010</t>
  </si>
  <si>
    <t>_SF_SG8-5_bin51_NODE_30_length_533_cov_3.807018_1</t>
  </si>
  <si>
    <t>RLF39787.1;PKK81339.1;PKK86512.1;WP_089827560.1;VVB54084.1</t>
  </si>
  <si>
    <t>2.30E-07;8.70E-07;1.10E-06;1.10E-06;1.50E-06</t>
  </si>
  <si>
    <t>64.3;62.4;62;62;61.6</t>
  </si>
  <si>
    <t>aminotransferase DegT [Thermoplasmata archaeon];aminotransferase DegT [Thermoplasmata archaeon HGW-Thermoplasmata-2];aminotransferase DegT [Thermoplasmata archaeon HGW-Thermoplasmata-1];"DegT/DnrJ/EryC1/StrS family aminotransferase [Halogranum amylolyticum]_x0001_SEP22515.1 dTDP-4-amino-4,6-dideoxygalactose transaminase [Halogranum amylolyticum]";Aspartate aminotransferase [uncultured archaeon]</t>
  </si>
  <si>
    <t>_SG_225_Uncultured_Thermoplasmata_k141_1271542_length_52628_cov_19.3291_15</t>
  </si>
  <si>
    <t>COG0436@1,arCOG01130@2157</t>
  </si>
  <si>
    <t>MRG76179.1;PXF57987.1;WP_148702735.1;PJC50734.1;HEU05084.1</t>
  </si>
  <si>
    <t>3.60E-167;6.40E-156;3.00E-153;1.90E-152;5.60E-152</t>
  </si>
  <si>
    <t>598.2;560.8;552;549.3;547.7</t>
  </si>
  <si>
    <t>aminotransferase class I/II-fold pyridoxal phosphate-dependent enzyme [ANME-2 cluster archaeon];aminotransferase class I/II [Deltaproteobacteria bacterium];pyridoxal phosphate-dependent aminotransferase [Nitrosopumilus piranensis]_x0001_AJM91771.1 Aminotransferase class I and II [Nitrosopumilus piranensis];aminotransferase class I/II [Nitrosopumilales archaeon CG 4 9 14 0 2 um filter 34 16];aminotransferase class I/II-fold pyridoxal phosphate-dependent enzyme [Nitrosopumilus sp.]</t>
  </si>
  <si>
    <t>_SG_225_Uncultured_Thermoplasmata_k141_818193_length_32336_cov_17.0211_5</t>
  </si>
  <si>
    <t>TET89284.1;PKK85539.1;OGS49740.1;TLZ64840.1;TLZ54495.1</t>
  </si>
  <si>
    <t>2.60E-118;2.40E-111;5.50E-108;1.60E-107;2.70E-107</t>
  </si>
  <si>
    <t>435.6;412.5;401.4;399.8;399.1</t>
  </si>
  <si>
    <t>pyridoxal phosphate-dependent aminotransferase [Methanomassiliicoccales archaeon];aminotransferase [Thermoplasmata archaeon HGW-Thermoplasmata-1];aminotransferase [Euryarchaeota archaeon RBG 16 68 12];pyridoxal phosphate-dependent aminotransferase [Euryarchaeota archaeon];pyridoxal phosphate-dependent aminotransferase [Euryarchaeota archaeon]</t>
  </si>
  <si>
    <t>_SG_225_Uncultured_Thermoplasmata_k141_2628393_length_67733_cov_18.2586_1</t>
  </si>
  <si>
    <t>HGZ58048.1;PKK85758.1;HGV83974.1;HFM40634.1;OGS47343.1</t>
  </si>
  <si>
    <t>1.60E-118;4.60E-118;1.90E-116;7.30E-116;1.40E-114</t>
  </si>
  <si>
    <t>436.4;434.9;429.5;427.6;423.3</t>
  </si>
  <si>
    <t>pyridoxal phosphate-dependent aminotransferase [Euryarchaeota archaeon];aspartate aminotransferase [Thermoplasmata archaeon HGW-Thermoplasmata-1];pyridoxal phosphate-dependent aminotransferase [Euryarchaeota archaeon];pyridoxal phosphate-dependent aminotransferase [Euryarchaeota archaeon];aspartate aminotransferase [Euryarchaeota archaeon RBG 16 67 27]</t>
  </si>
  <si>
    <t>_SF_SG8-5_bin51_NODE_3_length_248019_cov_11.093018_72</t>
  </si>
  <si>
    <t>RLG70094.1;OQX59262.1;KYK37539.1;RKY86177.1;TET43095.1</t>
  </si>
  <si>
    <t>1.30E-239;1.20E-229;1.20E-229;2.80E-229;6.80E-228</t>
  </si>
  <si>
    <t>839.3;806.2;806.2;805.1;800.4</t>
  </si>
  <si>
    <t>_SG_225_Uncultured_Thermoplasmata_k141_2296994_length_14737_cov_17.9931_6</t>
  </si>
  <si>
    <t>1V1X8@1239,24JZM@186801,36JRA@31979,COG3404@1,COG3404@2</t>
  </si>
  <si>
    <t>cyclohydrolase</t>
  </si>
  <si>
    <t>IPR007044</t>
  </si>
  <si>
    <t>Cyclodeaminase/cyclohydrolase</t>
  </si>
  <si>
    <t>WP_127017974.1;WP_072965863.1;KYK20977.1;WP_148810243.1;KYK32675.1</t>
  </si>
  <si>
    <t>1.30E-24;1.30E-24;1.10E-23;1.40E-23;2.40E-23</t>
  </si>
  <si>
    <t>123.6;123.6;120.6;120.2;119.4</t>
  </si>
  <si>
    <t>cyclodeaminase/cyclohydrolase family protein [Anoxybacter fermentans]_x0001_AZR74612.1 hypothetical protein BBF96 15250 [Anoxybacter fermentans];cyclodeaminase/cyclohydrolase family protein [Caminicella sporogenes]_x0001_RKD27539.1 methenyltetrahydrofolate cyclohydrolase [Caminicella sporogenes]_x0001_SHJ83216.1 formiminotetrahydrofolate cyclodeaminase [Caminicella sporogenes DSM 14501];hypothetical protein AYK21 01115 [Thermoplasmatales archaeon SG8-52-2];cyclodeaminase/cyclohydrolase family protein [Crassaminicella sp. SY095]_x0001_QEK13082.1 cyclodeaminase/cyclohydrolase family protein [Crassaminicella sp. SY095];hypothetical protein AYK22 07160 [Thermoplasmatales archaeon SG8-52-3]</t>
    <phoneticPr fontId="3" type="noConversion"/>
  </si>
  <si>
    <t>_SG_225_bin22_bin22_Thermoplasmata_NODE_78_length_6051_cov_2.841815_2</t>
  </si>
  <si>
    <t>ko:K01754</t>
  </si>
  <si>
    <t>1TP22@1239,248D5@186801,42FCX@68295,COG1171@1,COG1171@2</t>
  </si>
  <si>
    <t>Threonine dehydratase</t>
  </si>
  <si>
    <t>WP_148867582.1;WP_066354544.1;WP_013276556.1;WP_073254523.1;PZN04477.1</t>
  </si>
  <si>
    <t>6.10E-92;2.30E-91;6.80E-91;8.80E-91;8.80E-91</t>
  </si>
  <si>
    <t>348.2;346.3;344.7;344.4;344.4</t>
  </si>
  <si>
    <t>threonine ammonia-lyase [Thermosediminibacter litoriperuensis]_x0001_TYP51576.1 threonine dehydratase [Thermosediminibacter litoriperuensis];threonine ammonia-lyase [Fervidicola ferrireducens]_x0001_KXG75192.1 L-threonine ammonia-lyase [Fervidicola ferrireducens];threonine ammonia-lyase [Thermosediminibacter oceani]_x0001_ADL08534.1 L-threonine ammonia-lyase [Thermosediminibacter oceani DSM 16646];threonine ammonia-lyase [Caldanaerovirga acetigignens]_x0001_SHM27245.1 threonine dehydratase [Caldanaerovirga acetigignens];threonine ammonia-lyase [Firmicutes bacterium]</t>
  </si>
  <si>
    <t>cellF9_SG8-5_bin.53.strict__NODE_7_length_45515_cov_5.503081_19</t>
  </si>
  <si>
    <t>Pyruvate-&gt;formate</t>
    <phoneticPr fontId="2" type="noConversion"/>
  </si>
  <si>
    <t>peptidase</t>
    <phoneticPr fontId="2" type="noConversion"/>
  </si>
  <si>
    <t>hypothetical protein E4H25 02430 [Methanomassiliicoccus sp.];"hypothetical protein A3K75 03650, partial [Euryarchaeota archaeon RBG 13 61 15]";hypothetical protein E4H25 06525 [Methanomassiliicoccus sp.];hypothetical protein C4K47 05310 [Candidatus Thorarchaeota archaeon];hypothetical protein A3K60 07160 [Euryarchaeota archaeon RBG 19FT COMBO 56 21]</t>
  </si>
  <si>
    <t>hypothetical protein E4H25 04710 [Methanomassiliicoccus sp.];hypothetical protein E4H25 07015 [Methanomassiliicoccus sp.];"hypothetical protein E4H25 00740, partial [Methanomassiliicoccus sp.]";hypothetical protein A3K75 01790 [Euryarchaeota archaeon RBG 13 61 15];hypothetical protein E4H25 06570 [Methanomassiliicoccus sp.]</t>
  </si>
  <si>
    <t>hypothetical protein BEU04 01470 [Marine Group III euryarchaeote CG-Bathy1];hypothetical protein [Thermoplasmatales archaeon];hypothetical protein [Thermoplasmatales archaeon];hypothetical protein AYK23 05190 [Euryarchaeota archaeon SG8-5];peptidase S8 [Planctomycetes bacterium]</t>
  </si>
  <si>
    <t>_SG_225_Uncultured_Thermoplasmata_k141_2352337_length_33853_cov_16.0327_29</t>
  </si>
  <si>
    <t>HAJ32072.1;OQY39001.1;HER25241.1;HBY56759.1;HGZ58011.1</t>
  </si>
  <si>
    <t>8.80E-56;1.50E-55;2.60E-55;7.50E-55;3.70E-54</t>
  </si>
  <si>
    <t>229.9;229.2;228.4;226.9;224.6</t>
  </si>
  <si>
    <t>hypothetical protein [Candidatus Atribacteria bacterium];hypothetical protein B6228 03700 [Candidatus Atribacteria bacterium 4572 76];hypothetical protein [Candidatus Atribacteria bacterium];hypothetical protein [Candidatus Atribacteria bacterium];hypothetical protein [Euryarchaeota archaeon]</t>
  </si>
  <si>
    <t>_SG_225_bin22_bin22_Thermoplasmata_NODE_583_length_1796_cov_1.579407_1</t>
  </si>
  <si>
    <t>ko:K09955,ko:K13276</t>
  </si>
  <si>
    <t>1TPUY@1239,26QNY@186822,4HBDE@91061,COG1404@1,COG1404@2,COG3291@1,COG3291@2,COG4412@1,COG4412@2</t>
  </si>
  <si>
    <t>CarboxypepD_reg-like domain</t>
  </si>
  <si>
    <t>HGZ58631.1;RJS86236.1;WP_036642674.1;ETT33803.1;WP_152825786.1</t>
  </si>
  <si>
    <t>2.30E-23;1.70E-15;9.60E-14;9.60E-14;9.60E-14</t>
  </si>
  <si>
    <t>120.9;94.7;89;89;89</t>
  </si>
  <si>
    <t>DUF4129 domain-containing protein [Euryarchaeota archaeon];hypothetical protein CW713 00515 [Methanophagales archaeon];MULTISPECIES: S8 family serine peptidase [Paenibacillus]_x0001_ANA82485.1 serine protease [Paenibacillus glucanolyticus]_x0001_AVV58773.1 PKD domain-containing protein [Paenibacillus glucanolyticus]_x0001_OMF80132.1 serine protease [Paenibacillus glucanolyticus];subtilisin-like serine protease [Paenibacillus sp. FSL R5-808];S8 family serine peptidase [Paenibacillus glucanolyticus]_x0001_MPY17265.1 S8 family serine peptidase [Paenibacillus glucanolyticus]</t>
  </si>
  <si>
    <t>hypothetical protein A3K60 07310 [Euryarchaeota archaeon RBG 19FT COMBO 56 21];"hypothetical protein E4H25 04385, partial [Methanomassiliicoccus sp.]";hypothetical protein [Euryarchaeota archaeon];S8 family serine peptidase [Hydrogenivirga sp. 128-5-R1-1]_x0001_EDP75920.1 serine protease [Hydrogenivirga sp. 128-5-R1-1];hypothetical protein E6K14 04665 [Euryarchaeota archaeon]</t>
    <phoneticPr fontId="2" type="noConversion"/>
  </si>
  <si>
    <t>hypothetical protein E4H25 04805 [Methanomassiliicoccus sp.];hypothetical protein A3K76 02225 [Euryarchaeota archaeon RBG 13 57 23];hypothetical protein E4H25 01625 [Methanomassiliicoccus sp.];hypothetical protein E4H25 07540 [Methanomassiliicoccus sp.];hypothetical protein [Firmicutes bacterium]</t>
    <phoneticPr fontId="2" type="noConversion"/>
  </si>
  <si>
    <t>_SG_225_Uncultured_Thermoplasmata_k141_2286337_length_14676_cov_18.9728_3</t>
  </si>
  <si>
    <t>1TPCW@1239,247XP@186801,42FDT@68295,COG2986@1,COG2986@2</t>
  </si>
  <si>
    <t>KPL08001.1;HBC47191.1;PJA28248.1;OGC91141.1;TET93946.1</t>
  </si>
  <si>
    <t>1.20E-166;7.80E-166;1.50E-164;3.10E-162;2.30E-149</t>
  </si>
  <si>
    <t>596.7;594;589.7;582;539.3</t>
  </si>
  <si>
    <t>urocanate hydratase [Euryarchaeota archaeon RBG 13 57 23];urocanate hydratase [Euryarchaeota archaeon RBG 19FT COMBO 56 21];urocanate hydratase [Euryarchaeota archaeon]_x0001_TMA03096.1 urocanate hydratase [Euryarchaeota archaeon];urocanate hydratase [Euryarchaeota archaeon];urocanate hydratase [Euryarchaeota archaeon]</t>
  </si>
  <si>
    <t>_SG_225_Uncultured_Thermoplasmata_k141_377466_length_55582_cov_33.1441_20</t>
  </si>
  <si>
    <t>WP_127017971.1;RKY46982.1;HHS76736.1;RLE04121.1;TFB13993.1</t>
  </si>
  <si>
    <t>3.40E-247;7.80E-244;7.80E-244;8.00E-241;1.80E-240</t>
  </si>
  <si>
    <t>864.4;853.2;853.2;843.2;842</t>
  </si>
  <si>
    <t>_SG_225_Uncultured_Thermoplasmata_k141_2632112_length_74643_cov_29.1458_37</t>
  </si>
  <si>
    <t>PKK86061.1;NHJ47198.1;NHK31410.1;NHK33041.1;TKJ25470.1</t>
  </si>
  <si>
    <t>1.70E-132;9.10E-131;2.00E-130;5.90E-130;2.90E-129</t>
  </si>
  <si>
    <t>483;477.2;476.1;474.6;472.2</t>
  </si>
  <si>
    <t>cellF9_SG8-5_bin.53.strict__NODE_17_length_31200_cov_5.103043_7</t>
  </si>
  <si>
    <t>KYK28568.1;RLC53402.1;OPX30130.1;RLC52932.1;HHE37747.1</t>
  </si>
  <si>
    <t>4.10E-192;6.00E-159;7.80E-159;7.80E-159;1.90E-157</t>
  </si>
  <si>
    <t>681.4;571.2;570.9;570.9;566.2</t>
  </si>
  <si>
    <t>formiminotransferase-cyclodeaminase, partial [Euryarchaeota archaeon SG8-5];glutamate formimidoyltransferase [Candidatus Cloacimonetes bacterium];glutamate formimidoyltransferase [Candidatus Cloacimonas sp. 4484 143];glutamate formimidoyltransferase [Candidatus Cloacimonetes bacterium];glutamate formimidoyltransferase [Candidatus Cloacimonetes bacterium]</t>
    <phoneticPr fontId="2" type="noConversion"/>
  </si>
  <si>
    <t>_SF_SG8-5_bin11_NODE_1_length_718769_cov_43.354985_132</t>
  </si>
  <si>
    <t>formiminotransferase-cyclodeaminase, partial [Euryarchaeota archaeon SG8-5];glutamate formimidoyltransferase [Candidatus Cloacimonetes bacterium];glutamate formimidoyltransferase [Candidatus Cloacimonas sp. 4484 143];glutamate formimidoyltransferase [Candidatus Cloacimonetes bacterium];glutamate formimidoyltransferase [Candidatus Cloacimonetes bacterium]</t>
  </si>
  <si>
    <t>_SF_SG8-5_bin51_NODE_6_length_77940_cov_10.423153_55</t>
  </si>
  <si>
    <t>KYK28568.1;HAN40934.1;RLC53402.1;OPX30130.1;RLC52932.1</t>
  </si>
  <si>
    <t>5.40E-192;1.60E-159;2.10E-159;2.70E-159;2.70E-159</t>
  </si>
  <si>
    <t>681;573.2;572.8;572.4;572.4</t>
  </si>
  <si>
    <t>formiminotransferase-cyclodeaminase, partial [Euryarchaeota archaeon SG8-5];glutamate formimidoyltransferase [Candidatus Cloacimonas sp.];glutamate formimidoyltransferase [Candidatus Cloacimonetes bacterium];glutamate formimidoyltransferase [Candidatus Cloacimonas sp. 4484 143];glutamate formimidoyltransferase [Candidatus Cloacimonetes bacterium]</t>
  </si>
  <si>
    <t>_SG_225_Uncultured_Thermoplasmata_k141_2296994_length_14737_cov_17.9931_5</t>
  </si>
  <si>
    <t>RLG71302.1;HGZ56715.1;RLF49311.1;HFZ05498.1;HGI34090.1</t>
  </si>
  <si>
    <t>1.10E-108;1.60E-105;5.90E-105;6.50E-104;8.00E-102</t>
  </si>
  <si>
    <t>403.3;392.9;391;387.5;380.6</t>
  </si>
  <si>
    <t>cellF9_SG8-5_bin.53.strict__NODE_37_length_15820_cov_4.246840_10</t>
  </si>
  <si>
    <t>2NNV0@2323,COG4198@1,COG4198@2</t>
  </si>
  <si>
    <t>Protein of unknown function (DUF1015)</t>
  </si>
  <si>
    <t>IPR008323</t>
  </si>
  <si>
    <t>Uncharacterised conserved protein UCP033563</t>
  </si>
  <si>
    <t>RKZ09086.1;KYK27631.1;HEQ78663.1;PIE53442.1;OPL19804.1</t>
  </si>
  <si>
    <t>1.80E-160;2.70E-156;1.90E-154;3.30E-154;4.00E-152</t>
  </si>
  <si>
    <t>575.9;562;555.8;555.1;548.1</t>
  </si>
  <si>
    <t>DUF1015 domain-containing protein [Candidatus Fermentibacteria bacterium];hypothetical protein AYK23 02255 [Euryarchaeota archaeon SG8-5];DUF1015 domain-containing protein [Euryarchaeota archaeon];hypothetical protein CSA37 01340 [Candidatus Fermentibacteria bacterium];hypothetical protein AVO35 02180 [Candidatus Aegiribacteria bacterium MLS C]</t>
  </si>
  <si>
    <t>_SF_SG8-5_bin51_NODE_7_length_70852_cov_10.444776_10</t>
  </si>
  <si>
    <t>RKZ09086.1;KYK27631.1;PIE53442.1;OPL19804.1;HEQ78663.1</t>
  </si>
  <si>
    <t>2.50E-162;3.40E-159;5.90E-156;8.60E-155;1.10E-154</t>
  </si>
  <si>
    <t>582;571.6;560.8;557;556.6</t>
  </si>
  <si>
    <t>DUF1015 domain-containing protein [Candidatus Fermentibacteria bacterium];hypothetical protein AYK23 02255 [Euryarchaeota archaeon SG8-5];hypothetical protein CSA37 01340 [Candidatus Fermentibacteria bacterium];hypothetical protein AVO35 02180 [Candidatus Aegiribacteria bacterium MLS C];DUF1015 domain-containing protein [Euryarchaeota archaeon]</t>
  </si>
  <si>
    <t>_SG_225_Uncultured_Thermoplasmata_k141_1074912_length_47818_cov_18.9912_29</t>
  </si>
  <si>
    <t>1MUMF@1224,2WKTV@28221,42NK7@68525,43RYC@69541,COG0334@1,COG0334@2</t>
  </si>
  <si>
    <t>Glu/Leu/Phe/Val dehydrogenase, dimerisation domain</t>
  </si>
  <si>
    <t>KON27439.1;HEC87236.1;HDM25198.1;RDE17799.1;RDE13613.1</t>
  </si>
  <si>
    <t>6.30E-105;1.80E-96;1.80E-96;2.70E-95;1.10E-93</t>
  </si>
  <si>
    <t>391.3;363.2;363.2;359.4;354</t>
  </si>
  <si>
    <t>hypothetical protein AC481 04705 [miscellaneous Crenarchaeota group archaeon SMTZ-80];Glu/Leu/Phe/Val dehydrogenase [Thermoplasmatales archaeon];Glu/Leu/Phe/Val dehydrogenase [Thermoplasmatales archaeon];hypothetical protein C4K49 00965 [Candidatus Thorarchaeota archaeon];Glu/Leu/Phe/Val dehydrogenase [Candidatus Thorarchaeota archaeon]</t>
  </si>
  <si>
    <t>_Hel238_reassembled_bin91_contig-145_8027_5</t>
  </si>
  <si>
    <t>_Hel238_reassembled_bin91_contig-145_2571_3</t>
  </si>
  <si>
    <t>cellF9_SG8-5_bin.53.strict__NODE_7_length_45515_cov_5.503081_25</t>
  </si>
  <si>
    <t>COG1249@1,arCOG01068@2157</t>
  </si>
  <si>
    <t>cellF9_SG8-5_bin.53.strict__NODE_6_length_68175_cov_4.547446_39</t>
  </si>
  <si>
    <t>_SF_SG8-5_bin51_NODE_1_length_956489_cov_12.373157_567</t>
  </si>
  <si>
    <t>1TP1W@1239,27857@186823,4HB3K@91061,COG1249@1,COG1249@2</t>
  </si>
  <si>
    <t>HHM70120.1;BAL54238.1;MBE18664.1;OGQ04084.1;TLZ99600.1</t>
  </si>
  <si>
    <t>8.70E-100;8.70E-100;1.30E-98;8.20E-98;1.10E-97</t>
  </si>
  <si>
    <t>374.4;374.4;370.5;367.9;367.5</t>
  </si>
  <si>
    <t>_SF_SG8-5_bin51_NODE_4_length_161764_cov_11.941238_80</t>
  </si>
  <si>
    <t>KYK31114.1;HGD34878.1;TET20169.1;MRG76912.1;OGD45908.1</t>
  </si>
  <si>
    <t>4.40E-185;4.40E-177;1.40E-175;7.00E-175;8.50E-173</t>
  </si>
  <si>
    <t>657.9;631.3;626.3;624;617.1</t>
  </si>
  <si>
    <t>_SG_225_bin22_bin22_Thermoplasmata_NODE_176_length_4113_cov_1.825818_4</t>
  </si>
  <si>
    <t>TFG55865.1;HGZ66241.1;OPY27545.1;KUK43289.1;OPX61148.1</t>
  </si>
  <si>
    <t>1.60E-25;4.80E-25;1.40E-24;2.40E-24;4.10E-24</t>
  </si>
  <si>
    <t>125.9;124.4;122.9;122.1;121.3</t>
  </si>
  <si>
    <t>_SG_225_bin22_bin22_Thermoplasmata_NODE_263_length_3271_cov_1.865373_4</t>
  </si>
  <si>
    <t>OPY31056.1;OPX61148.1;TFG55865.1;HGH03257.1;OPX62110.1</t>
  </si>
  <si>
    <t>7.20E-37;8.20E-33;1.10E-32;5.30E-32;3.80E-30</t>
  </si>
  <si>
    <t>164.1;150.6;150.2;147.9;141.7</t>
  </si>
  <si>
    <t>Serine-&gt;Glycine</t>
    <phoneticPr fontId="2" type="noConversion"/>
  </si>
  <si>
    <t xml:space="preserve">methylenetetrahydrofolate dehydrogenase (NADP+) / methenyltetrahydrofolate cyclohydrolase </t>
    <phoneticPr fontId="2" type="noConversion"/>
  </si>
  <si>
    <t xml:space="preserve">formate--tetrahydrofolate ligase </t>
    <phoneticPr fontId="2" type="noConversion"/>
  </si>
  <si>
    <t>Protein</t>
    <phoneticPr fontId="2" type="noConversion"/>
  </si>
  <si>
    <t>Reaction</t>
    <phoneticPr fontId="2" type="noConversion"/>
  </si>
  <si>
    <t>_SF_SG8-5_bin51_NODE_1_length_956489_cov_12.373157_13</t>
  </si>
  <si>
    <t>TLZ56920.1;TLZ63956.1;TLZ70935.1;TLZ63979.1;TET90356.1</t>
  </si>
  <si>
    <t>2.90E-138;4.20E-137;2.10E-136;2.70E-136;1.80E-127</t>
  </si>
  <si>
    <t>501.9;498;495.7;495.4;466.1</t>
  </si>
  <si>
    <t>ABC transporter ATP-binding protein, partial [Euryarchaeota archaeon];ABC transporter ATP-binding protein [Euryarchaeota archaeon];ABC transporter ATP-binding protein [Euryarchaeota archaeon];ABC transporter ATP-binding protein [Euryarchaeota archaeon];ATP-binding cassette domain-containing protein [Methanomassiliicoccales archaeon]</t>
  </si>
  <si>
    <t>cellF9_SG8-5_bin.53.strict__NODE_22_length_25570_cov_4.449771_2</t>
  </si>
  <si>
    <t>TLZ56920.1;TLZ63979.1;TLZ63956.1;TLZ70935.1;TET90356.1</t>
  </si>
  <si>
    <t>2.60E-139;4.50E-139;5.80E-139;1.70E-138;7.20E-129</t>
  </si>
  <si>
    <t>505.4;504.6;504.2;502.7;470.7</t>
  </si>
  <si>
    <t>_SF_SG8-5_bin51_NODE_1_length_956489_cov_12.373157_15</t>
  </si>
  <si>
    <t>2XVZA@28890,3F300@33867,COG1173@1,arCOG00748@2157</t>
  </si>
  <si>
    <t>N-terminal TM domain of oligopeptide transport permease C</t>
  </si>
  <si>
    <t>TLZ70933.1;OGS49689.1;TLZ90524.1;TLZ63977.1;HGV83776.1</t>
  </si>
  <si>
    <t>1.10E-131;2.50E-131;2.60E-125;5.50E-123;4.50E-109</t>
  </si>
  <si>
    <t>481.1;479.9;459.9;452.2;406</t>
  </si>
  <si>
    <t>ABC transporter permease subunit [Euryarchaeota archaeon];hypothetical protein A3K65 05050 [Euryarchaeota archaeon RBG 16 68 12];ABC transporter permease subunit [Euryarchaeota archaeon];ABC transporter permease subunit [Euryarchaeota archaeon];ABC transporter permease subunit [Euryarchaeota archaeon]</t>
  </si>
  <si>
    <t>cellF9_SG8-5_bin.53.strict__NODE_77_length_4954_cov_4.134509_2</t>
  </si>
  <si>
    <t>TLZ70933.1;OGS49689.1;TLZ63977.1;TLZ90524.1;HGV83776.1</t>
  </si>
  <si>
    <t>2.60E-133;3.80E-124;3.30E-120;3.30E-120;3.50E-109</t>
  </si>
  <si>
    <t>486.5;456.1;443;443;406.4</t>
  </si>
  <si>
    <t>aminopeptidase</t>
  </si>
  <si>
    <t>_SF_SG8-5_bin51_NODE_1_length_956489_cov_12.373157_184</t>
  </si>
  <si>
    <t>23SWT@183963,2XTX6@28890,COG0531@1,COG0589@1,arCOG00009@2157,arCOG00449@2157</t>
  </si>
  <si>
    <t>COG0531 Amino acid transporters</t>
  </si>
  <si>
    <t>KYK30536.1;HGV84521.1;TLZ74600.1;TLZ68773.1;TLZ69344.1</t>
  </si>
  <si>
    <t>3.30E-253;3.10E-174;5.20E-174;9.90E-173;1.70E-172</t>
  </si>
  <si>
    <t>884.8;622.5;621.7;617.5;616.7</t>
  </si>
  <si>
    <t>hypothetical protein AYK23 04505 [Euryarchaeota archaeon SG8-5];amino acid permease [Euryarchaeota archaeon];amino acid permease [Euryarchaeota archaeon];amino acid permease [Euryarchaeota archaeon];amino acid permease [Euryarchaeota archaeon]</t>
  </si>
  <si>
    <t>cellF9_SG8-5_bin.53.strict__NODE_71_length_6018_cov_3.731022_6</t>
  </si>
  <si>
    <t>IPR006016</t>
  </si>
  <si>
    <t>UspA</t>
  </si>
  <si>
    <t>KYK30536.1;HGV84521.1;TLZ88777.1;TLZ74600.1;TLZ69344.1</t>
  </si>
  <si>
    <t>1.70E-243;5.30E-168;7.70E-167;2.20E-166;2.90E-166</t>
  </si>
  <si>
    <t>852.4;601.7;597.8;596.3;595.9</t>
  </si>
  <si>
    <t>cellF9_SG8-5_bin.53.strict__NODE_22_length_25570_cov_4.449771_1</t>
  </si>
  <si>
    <t>KYK26667.1;TLZ63959.1;TLZ70934.1;HGI33680.1;TLZ63978.1</t>
  </si>
  <si>
    <t>4.10E-106;5.50E-95;1.80E-93;3.00E-93;4.00E-93</t>
  </si>
  <si>
    <t>394.4;357.5;352.4;351.7;351.3</t>
  </si>
  <si>
    <t>peptide ABC transporter ATP-binding protein [Euryarchaeota archaeon SG8-5];ABC transporter ATP-binding protein [Euryarchaeota archaeon];ABC transporter ATP-binding protein [Euryarchaeota archaeon];ABC transporter ATP-binding protein [Euryarchaeota archaeon];ABC transporter ATP-binding protein [Euryarchaeota archaeon]</t>
  </si>
  <si>
    <t>_SF_SG8-5_bin51_NODE_1_length_956489_cov_12.373157_14</t>
  </si>
  <si>
    <t>KYK26667.1;HGI33680.1;TLZ70934.1;TET90355.1;TLZ63978.1</t>
  </si>
  <si>
    <t>7.40E-152;9.10E-126;8.20E-119;1.40E-118;3.00E-113</t>
  </si>
  <si>
    <t>547;460.3;437.2;436.4;418.7</t>
  </si>
  <si>
    <t>peptide ABC transporter ATP-binding protein [Euryarchaeota archaeon SG8-5];ABC transporter ATP-binding protein [Euryarchaeota archaeon];ABC transporter ATP-binding protein [Euryarchaeota archaeon];ABC transporter ATP-binding protein [Methanomassiliicoccales archaeon];ABC transporter ATP-binding protein [Euryarchaeota archaeon]</t>
  </si>
  <si>
    <t>_SF_SG8-5_bin11_NODE_4_length_256996_cov_42.424756_73</t>
  </si>
  <si>
    <t>1.10E-152;9.10E-126;2.20E-119;5.30E-118;1.20E-114</t>
  </si>
  <si>
    <t>549.7;460.3;439.1;434.5;423.3</t>
  </si>
  <si>
    <t>_SF_SG8-5_bin51_NODE_2_length_316666_cov_10.986323_252</t>
  </si>
  <si>
    <t>ko:K01338</t>
  </si>
  <si>
    <t>2XVMC@28890,3F2HJ@33867,COG0466@1,arCOG02162@2157</t>
  </si>
  <si>
    <t>AAA domain</t>
  </si>
  <si>
    <t>IPR000523</t>
  </si>
  <si>
    <t>Magnesium chelatase ChlI domain</t>
  </si>
  <si>
    <t>KYK27267.1;HGH04310.1;HGV83698.1;TLZ78361.1;OGS43705.1</t>
  </si>
  <si>
    <t>2.60E-193;1.70E-192;1.70E-189;1.10E-188;2.50E-188</t>
  </si>
  <si>
    <t>685.3;682.6;672.5;669.8;668.7</t>
  </si>
  <si>
    <t>peptidase [Euryarchaeota archaeon SG8-5];AAA family ATPase [Methanomicrobia archaeon];AAA family ATPase [Euryarchaeota archaeon];Lon protease family protein [Euryarchaeota archaeon]_x0001_TLZ90256.1 Lon protease family protein [Euryarchaeota archaeon];peptidase [Euryarchaeota archaeon RBG 13 57 23]</t>
  </si>
  <si>
    <t>cellF9_SG8-5_bin.53.strict__NODE_56_length_9801_cov_3.256787_3</t>
  </si>
  <si>
    <t>KYK27267.1;HGH04310.1;TLZ78361.1;OGS43705.1;TLZ85021.1</t>
  </si>
  <si>
    <t>6.10E-195;5.20E-194;5.90E-190;7.70E-190;1.70E-189</t>
  </si>
  <si>
    <t>690.6;687.6;674.1;673.7;672.5</t>
  </si>
  <si>
    <t>peptidase [Euryarchaeota archaeon SG8-5];AAA family ATPase [Methanomicrobia archaeon];Lon protease family protein [Euryarchaeota archaeon]_x0001_TLZ90256.1 Lon protease family protein [Euryarchaeota archaeon];peptidase [Euryarchaeota archaeon RBG 13 57 23];Lon protease family protein [Euryarchaeota archaeon]</t>
  </si>
  <si>
    <t>_SF_SG8-5_bin11_NODE_5_length_186657_cov_40.035036_27</t>
  </si>
  <si>
    <t>cellF9_SG8-5_bin.53.strict__NODE_9_length_44051_cov_4.752490_31</t>
  </si>
  <si>
    <t>2J605@203691,COG2309@1,COG2309@2</t>
  </si>
  <si>
    <t>aminopeptidase activity</t>
  </si>
  <si>
    <t>IPR000787</t>
  </si>
  <si>
    <t>Peptidase M29</t>
  </si>
  <si>
    <t>PKK81664.1;TET89236.1;KYK28413.1;TRO50754.1;RLF71642.1</t>
  </si>
  <si>
    <t>6.10E-107;4.10E-103;2.70E-102;9.40E-100;8.00E-99</t>
  </si>
  <si>
    <t>397.9;385.2;382.5;374;370.9</t>
  </si>
  <si>
    <t>peptidase M17 [Thermoplasmata archaeon HGW-Thermoplasmata-2];peptidase M17 [Methanomassiliicoccales archaeon];hypothetical protein AYK23 05615 [Euryarchaeota archaeon SG8-5];peptidase M17 [Candidatus Bathyarchaeota archaeon];peptidase M17 [Thermoplasmata archaeon]</t>
  </si>
  <si>
    <t>_SF_SG8-5_bin11_NODE_2_length_367011_cov_46.869685_195</t>
  </si>
  <si>
    <t>_SF_SG8-5_bin51_NODE_1_length_956489_cov_12.373157_293</t>
  </si>
  <si>
    <t>PKK81664.1;TET89236.1;TRO50754.1;KYK28413.1;RLF71642.1</t>
  </si>
  <si>
    <t>1.30E-109;7.50E-105;1.70E-101;2.20E-101;1.50E-100</t>
  </si>
  <si>
    <t>406.8;391;379.8;379.4;376.7</t>
  </si>
  <si>
    <t>peptidase M17 [Thermoplasmata archaeon HGW-Thermoplasmata-2];peptidase M17 [Methanomassiliicoccales archaeon];peptidase M17 [Candidatus Bathyarchaeota archaeon];hypothetical protein AYK23 05615 [Euryarchaeota archaeon SG8-5];peptidase M17 [Thermoplasmata archaeon]</t>
  </si>
  <si>
    <t>_SF_SG8-5_bin51_NODE_11_length_20780_cov_9.273873_6</t>
  </si>
  <si>
    <t>ko:K01267</t>
  </si>
  <si>
    <t>2XW74@28890,3F2FY@33867,COG1363@1,arCOG01518@2157</t>
  </si>
  <si>
    <t>Aminopeptidase I zinc metalloprotease (M18)</t>
  </si>
  <si>
    <t>WP_008083070.1;WP_008083778.1;WP_083872016.1;AGB05114.1;HGI33140.1</t>
  </si>
  <si>
    <t>1.80E-156;2.60E-155;1.80E-151;1.80E-151;6.90E-148</t>
  </si>
  <si>
    <t>562.8;558.9;546.2;546.2;534.3</t>
  </si>
  <si>
    <t>aminopeptidase [Aciduliprofundum boonei]_x0001_EDY36544.1 Aminopeptidase I zinc metalloprotease (M18) superfamily [Aciduliprofundum boonei T469];aminopeptidase [Aciduliprofundum boonei]_x0001_ADD09108.1 peptidase M18 aminopeptidase I [Aciduliprofundum boonei T469]_x0001_EDY35942.1 Aminopeptidase I zinc metalloprotease (M18) superfamily [Aciduliprofundum boonei T469];aminopeptidase [Aciduliprofundum sp. MAR08-339];aspartyl aminopeptidase [Aciduliprofundum sp. MAR08-339];aminopeptidase [Euryarchaeota archaeon]</t>
  </si>
  <si>
    <t>_SF_SG8-5_bin11_NODE_1_length_718769_cov_43.354985_66</t>
  </si>
  <si>
    <t>WP_008083070.1;WP_083872016.1;AGB05114.1;WP_008083778.1;HGI33140.1</t>
  </si>
  <si>
    <t>6.20E-157;1.80E-156;1.80E-156;1.80E-156;5.80E-155</t>
  </si>
  <si>
    <t>564.3;562.8;562.8;562.8;557.8</t>
  </si>
  <si>
    <t>aminopeptidase [Aciduliprofundum boonei]_x0001_EDY36544.1 Aminopeptidase I zinc metalloprotease (M18) superfamily [Aciduliprofundum boonei T469];aminopeptidase [Aciduliprofundum sp. MAR08-339];aspartyl aminopeptidase [Aciduliprofundum sp. MAR08-339];aminopeptidase [Aciduliprofundum boonei]_x0001_ADD09108.1 peptidase M18 aminopeptidase I [Aciduliprofundum boonei T469]_x0001_EDY35942.1 Aminopeptidase I zinc metalloprotease (M18) superfamily [Aciduliprofundum boonei T469];aminopeptidase [Euryarchaeota archaeon]</t>
  </si>
  <si>
    <t>_Hel238_reassembled_bin91_contig-145_10312_5</t>
  </si>
  <si>
    <t>1UQH1@1239,249E7@186801,COG2309@1,COG2309@2</t>
  </si>
  <si>
    <t>Psort location Cytoplasmic, score 8.87</t>
  </si>
  <si>
    <t>RJS90293.1;TET71243.1;TRO48540.1;KYH38593.1;HGI27732.1</t>
  </si>
  <si>
    <t>6.90E-150;3.30E-144;4.30E-144;2.30E-129;1.30E-127</t>
  </si>
  <si>
    <t>540.4;521.5;521.2;472.2;466.5</t>
  </si>
  <si>
    <t>aminopeptidase [Candidatus Bathyarchaeota archaeon];"aminopeptidase, partial [Candidatus Bathyarchaeota archaeon]";aminopeptidase [Candidatus Bathyarchaeota archaeon];hypothetical protein AYL28 003170 [Candidatus Bathyarchaeota archaeon B23];aminopeptidase [Nitrososphaeria archaeon]</t>
  </si>
  <si>
    <t>_SF_100G_bin41_IBDAl_contig-145_2012_9</t>
  </si>
  <si>
    <t>9.00E-150;1.30E-143;1.60E-143;8.70E-129;4.30E-128</t>
  </si>
  <si>
    <t>540;519.6;519.2;470.3;468</t>
  </si>
  <si>
    <t>_SF_SG8-5_bin51_NODE_7_length_70852_cov_10.444776_46</t>
  </si>
  <si>
    <t>ko:K19689</t>
  </si>
  <si>
    <t>1TP65@1239,24AR8@186801,3WANK@53433,COG2309@1,COG2309@2</t>
  </si>
  <si>
    <t>Thermophilic metalloprotease (M29)</t>
  </si>
  <si>
    <t>RPJ45619.1;MTI67303.1;MTI67305.1;WP_050355496.1;MTI69852.1</t>
  </si>
  <si>
    <t>6.70E-106;4.30E-105;7.40E-105;9.70E-105;1.60E-104</t>
  </si>
  <si>
    <t>394.4;391.7;391;390.6;389.8</t>
  </si>
  <si>
    <t>aminopeptidase [Candidatus Latescibacteria bacterium];aminopeptidase [Firmicutes bacterium];aminopeptidase [Firmicutes bacterium];aminopeptidase [Gottschalkia purinilytica]_x0001_KNF08127.1 peptidase M29 aminopeptidase II [Gottschalkia purinilytica];aminopeptidase [Firmicutes bacterium]</t>
  </si>
  <si>
    <t>_SG_225_bin22_bin22_Thermoplasmata_NODE_496_length_2087_cov_2.214428_2</t>
  </si>
  <si>
    <t>1TP65@1239,24AR8@186801,36E9B@31979,COG2309@1,COG2309@2</t>
  </si>
  <si>
    <t>MBV06906.1;MAE56952.1;PKK85481.1;MBV15237.1;PXF20162.1</t>
  </si>
  <si>
    <t>5.20E-151;1.70E-146;1.70E-146;2.90E-146;1.10E-145</t>
  </si>
  <si>
    <t>544.3;529.3;529.3;528.5;526.6</t>
  </si>
  <si>
    <t>aminopeptidase [Euryarchaeota archaeon];aminopeptidase [Euryarchaeota archaeon];aminopeptidase [Thermoplasmata archaeon HGW-Thermoplasmata-1];aminopeptidase [Euryarchaeota archaeon];aminopeptidase [Euryarchaeota archaeon]</t>
  </si>
  <si>
    <t>_SG_225_bin22_bin22_Thermoplasmata_NODE_99_length_5546_cov_2.135125_2</t>
  </si>
  <si>
    <t>1NT1D@1224,2MIXW@213118,2WJ7P@28221,42MN0@68525,COG1362@1,COG1362@2</t>
  </si>
  <si>
    <t>HGZ59195.1;OYT44117.1;PKK85356.1;RLF71216.1;HDD60728.1</t>
  </si>
  <si>
    <t>1.90E-161;1.50E-158;8.00E-152;2.70E-147;1.70E-146</t>
  </si>
  <si>
    <t>579.3;569.7;547.4;532.3;529.6</t>
  </si>
  <si>
    <t>aminopeptidase [Euryarchaeota archaeon];aminopeptidase [Thermoplasmatales archaeon ex4484 6]_x0001_RLF69376.1 aminopeptidase [Thermoplasmata archaeon];aminopeptidase [Thermoplasmata archaeon HGW-Thermoplasmata-1];aminopeptidase [Thermoplasmata archaeon]_x0001_RLF71265.1 aminopeptidase [Thermoplasmata archaeon]_x0001_RLF74323.1 aminopeptidase [Thermoplasmata archaeon];aminopeptidase [Euryarchaeota archaeon]</t>
  </si>
  <si>
    <t>cellF9_SG8-5_bin.53.strict__NODE_8_length_44574_cov_4.472594_12</t>
  </si>
  <si>
    <t>MTI67305.1;KYK31508.1;MTI69852.1;MTI67303.1;WP_035162874.1</t>
  </si>
  <si>
    <t>1.40E-103;1.40E-103;3.10E-103;6.90E-103;1.20E-102</t>
  </si>
  <si>
    <t>386.7;386.7;385.6;384.4;383.6</t>
  </si>
  <si>
    <t>aminopeptidase [Firmicutes bacterium];peptidase M29 [Theionarchaea archaeon DG-70-1];aminopeptidase [Firmicutes bacterium];aminopeptidase [Firmicutes bacterium];aminopeptidase [Caloranaerobacter azorensis]_x0001_KGG80726.1 peptidase M29 [Caloranaerobacter azorensis H53214]</t>
  </si>
  <si>
    <t>_SF_SG8-5_bin11_NODE_3_length_261582_cov_39.982295_112</t>
  </si>
  <si>
    <t>_SF_SG8-5_bin51_NODE_7_length_70852_cov_10.444776_31</t>
  </si>
  <si>
    <t>WP_050355496.1;MTI49616.1;WP_120168109.1;HHD38344.1;TKJ46487.1</t>
  </si>
  <si>
    <t>2.90E-114;2.50E-113;2.10E-112;1.00E-111;8.80E-111</t>
  </si>
  <si>
    <t>422.2;419.1;416;413.7;410.6</t>
  </si>
  <si>
    <t>aminopeptidase [Gottschalkia purinilytica]_x0001_KNF08127.1 peptidase M29 aminopeptidase II [Gottschalkia purinilytica];aminopeptidase [Firmicutes bacterium];aminopeptidase [Thermohalobacter berrensis]_x0001_RKD32946.1 peptidase M29 [Thermohalobacter berrensis];aminopeptidase [Candidatus Bathyarchaeota archaeon];aminopeptidase [Candidatus Aerophobetes bacterium Ae b3a]</t>
  </si>
  <si>
    <t>cellF9_SG8-5_bin.53.strict__NODE_24_length_23226_cov_5.382738_13</t>
  </si>
  <si>
    <t>WP_120168109.1;WP_050355496.1;HHD38344.1;MTI49616.1;PJA29875.1</t>
  </si>
  <si>
    <t>7.70E-115;2.90E-114;3.80E-114;8.50E-114;3.60E-112</t>
  </si>
  <si>
    <t>424.1;422.2;421.8;420.6;415.2</t>
  </si>
  <si>
    <t>aminopeptidase [Thermohalobacter berrensis]_x0001_RKD32946.1 peptidase M29 [Thermohalobacter berrensis];aminopeptidase [Gottschalkia purinilytica]_x0001_KNF08127.1 peptidase M29 aminopeptidase II [Gottschalkia purinilytica];aminopeptidase [Candidatus Bathyarchaeota archaeon];aminopeptidase [Firmicutes bacterium];aminopeptidase [candidate division Zixibacteria bacterium CG 4 9 14 3 um filter 46 8]</t>
  </si>
  <si>
    <t>_SF_SG8-5_bin11_NODE_3_length_261582_cov_39.982295_91</t>
  </si>
  <si>
    <t>_SG_225_Uncultured_Thermoplasmata_k141_847462_length_9381_cov_15.0429_1</t>
  </si>
  <si>
    <t>378B1@32066,COG1362@1,COG1362@2</t>
  </si>
  <si>
    <t>M18 family aminopeptidase</t>
  </si>
  <si>
    <t>IPR001948</t>
  </si>
  <si>
    <t>Peptidase M18</t>
  </si>
  <si>
    <t>OYT44117.1;HGZ59195.1;RLE58338.1;RJP60840.1;HGI33140.1</t>
  </si>
  <si>
    <t>2.00E-163;2.00E-158;1.60E-147;6.00E-147;6.00E-147</t>
  </si>
  <si>
    <t>585.9;569.3;533.1;531.2;531.2</t>
  </si>
  <si>
    <t>aminopeptidase [Thermoplasmatales archaeon ex4484 6]_x0001_RLF69376.1 aminopeptidase [Thermoplasmata archaeon];aminopeptidase [Euryarchaeota archaeon];aminopeptidase [Thermoprotei archaeon];aminopeptidase [Deltaproteobacteria bacterium];aminopeptidase [Euryarchaeota archaeon]</t>
  </si>
  <si>
    <t>ko:K18829</t>
  </si>
  <si>
    <t>COG0006@1,COG0006@2</t>
  </si>
  <si>
    <t>proline dipeptidase activity</t>
  </si>
  <si>
    <t>IPR000587</t>
  </si>
  <si>
    <t>Creatinase, N-terminal</t>
  </si>
  <si>
    <t>TSA50426.1;HHL41139.1;TFH18393.1;TRO52319.1;TRO50541.1</t>
  </si>
  <si>
    <t>1.70E-213;2.70E-163;1.00E-162;1.80E-162;1.70E-144</t>
  </si>
  <si>
    <t>751.9;585.1;583.2;582.4;522.7</t>
  </si>
  <si>
    <t>aminopeptidase P family protein [archaeon];aminopeptidase P family protein [Candidatus Bathyarchaeota archaeon];aminopeptidase P family protein [Candidatus Bathyarchaeota archaeon];aminopeptidase P family protein [Candidatus Bathyarchaeota archaeon];"aminopeptidase P family protein, partial [Candidatus Bathyarchaeota archaeon]"</t>
  </si>
  <si>
    <t>_Hel238_reassembled_bin91_contig-145_2571_9</t>
  </si>
  <si>
    <t>IPR036005</t>
  </si>
  <si>
    <t>Creatinase/aminopeptidase-like</t>
  </si>
  <si>
    <t>2.40E-201;1.50E-158;3.30E-158;2.80E-157;1.60E-144</t>
  </si>
  <si>
    <t>711.4;569.3;568.2;565.1;522.7</t>
  </si>
  <si>
    <t>_HMA_50-75cm_original_bin87_k141_2206953_length_10073_cov_123.4580_3</t>
  </si>
  <si>
    <t>_SF_100G_bin41_IBDAl_contig-145_22269_3</t>
  </si>
  <si>
    <t>IPR000994</t>
  </si>
  <si>
    <t>Peptidase M24</t>
  </si>
  <si>
    <t>5.80E-214;3.60E-163;1.40E-162;2.30E-162;1.70E-144</t>
  </si>
  <si>
    <t>753.4;584.7;582.8;582;522.7</t>
  </si>
  <si>
    <t>_HMA_50-75cm_original_bin87_k141_2206953_length_10073_cov_123.4580_2</t>
  </si>
  <si>
    <t>TSA50427.1;RLI01559.1;TRO52318.1;TRO51035.1;TRO50542.1</t>
  </si>
  <si>
    <t>2.60E-214;6.80E-154;1.30E-152;2.90E-152;8.40E-152</t>
  </si>
  <si>
    <t>754.6;553.9;549.7;548.5;547</t>
  </si>
  <si>
    <t>aminopeptidase P family protein [archaeon];hypothetical protein DRO31 06205 [Candidatus Bathyarchaeota archaeon];aminopeptidase P family protein [Candidatus Bathyarchaeota archaeon];M24 family metallopeptidase [Candidatus Bathyarchaeota archaeon];M24 family metallopeptidase [Candidatus Bathyarchaeota archaeon]</t>
  </si>
  <si>
    <t>_Hel238_reassembled_bin91_contig-145_2571_10</t>
  </si>
  <si>
    <t>IPR029149</t>
  </si>
  <si>
    <t>Creatinase/Aminopeptidase P/Spt16, N-terminal</t>
  </si>
  <si>
    <t>1.30E-213;4.00E-154;1.30E-152;2.90E-152;8.40E-152</t>
  </si>
  <si>
    <t>752.3;554.7;549.7;548.5;547</t>
  </si>
  <si>
    <t>_SF_100G_bin41_IBDAl_contig-145_22269_4</t>
  </si>
  <si>
    <t>_Hel238_reassembled_bin100_NODE_237_length_2624_cov_71.119356_3</t>
  </si>
  <si>
    <t>ko:K01262,ko:K01271</t>
  </si>
  <si>
    <t>COG0006@1,arCOG01000@2157</t>
  </si>
  <si>
    <t>Belongs to the peptidase M24B family</t>
  </si>
  <si>
    <t>TET72616.1;TEU09876.1;MQY83452.1;MBQ04144.1;RLI08704.1</t>
  </si>
  <si>
    <t>6.20E-184;5.10E-162;2.20E-144;4.70E-139;1.10E-132</t>
  </si>
  <si>
    <t>653.7;580.9;522.3;504.6;483.4</t>
  </si>
  <si>
    <t>aminopeptidase P family protein [Candidatus Bathyarchaeota archaeon];"aminopeptidase P family protein, partial [Candidatus Bathyarchaeota archaeon]";M24 family metallopeptidase [archaeon];hypothetical protein [Candidatus Bathyarchaeota archaeon];hypothetical protein DRO42 05850 [Candidatus Bathyarchaeota archaeon]</t>
  </si>
  <si>
    <t>Creatinase/Prolidase N-terminal domain</t>
  </si>
  <si>
    <t>_SF_100G_bin41_IBDAl_contig-145_38480_6</t>
  </si>
  <si>
    <t>HHL41296.1;RLI02367.1;TRO54665.1;TFH18796.1;MQY83144.1</t>
  </si>
  <si>
    <t>3.00E-103;2.10E-101;1.10E-100;2.90E-98;1.90E-86</t>
  </si>
  <si>
    <t>384.8;378.6;376.3;368.2;328.9</t>
  </si>
  <si>
    <t>aminopeptidase P family protein [Candidatus Bathyarchaeota archaeon];aminopeptidase P family protein [Candidatus Bathyarchaeota archaeon];aminopeptidase P family protein [Candidatus Bathyarchaeota archaeon];aminopeptidase P family protein [Candidatus Bathyarchaeota archaeon];M24 family metallopeptidase [archaeon]</t>
  </si>
  <si>
    <t>_SF_100G_bin41_IBDAl_contig-145_8709_18</t>
  </si>
  <si>
    <t>TRO54665.1;TFH18796.1;HHL41296.1;TRO46555.1;MQY83144.1</t>
  </si>
  <si>
    <t>4.70E-54;3.30E-47;4.00E-45;1.40E-42;1.30E-38</t>
  </si>
  <si>
    <t>220.7;198;191;182.6;169.5</t>
  </si>
  <si>
    <t>2XRVY@28889,COG0006@1,arCOG01000@2157</t>
  </si>
  <si>
    <t>ko:K01271</t>
  </si>
  <si>
    <t>_Hel238_reassembled_bin91_contig-145_25532_6</t>
  </si>
  <si>
    <t>1TQ44@1239,247SG@186801,42F13@68295,COG0006@1,COG0006@2</t>
  </si>
  <si>
    <t>PFAM peptidase M24</t>
  </si>
  <si>
    <t>HHL41831.1;TFH16459.1;TRO48801.1;RLI09993.1;TET71100.1</t>
  </si>
  <si>
    <t>1.00E-159;2.70E-157;5.60E-126;8.90E-116;2.70E-112</t>
  </si>
  <si>
    <t>573.2;565.1;461.1;427.2;415.6</t>
  </si>
  <si>
    <t>aminopeptidase P family protein [Candidatus Bathyarchaeota archaeon];aminopeptidase P family protein [Candidatus Bathyarchaeota archaeon];aminopeptidase P family protein [Candidatus Bathyarchaeota archaeon];hypothetical protein DRO42 02665 [Candidatus Bathyarchaeota archaeon];aminopeptidase P family protein [Candidatus Bathyarchaeota archaeon]</t>
  </si>
  <si>
    <t>_HMA_50-75cm_original_bin87_k141_1352591_length_5045_cov_105.6203_4</t>
  </si>
  <si>
    <t>7.70E-160;3.60E-157;7.30E-126;1.20E-115;2.10E-112</t>
  </si>
  <si>
    <t>573.5;564.7;460.7;426.8;416</t>
  </si>
  <si>
    <t>_Hel238_reassembled_bin100_NODE_121_length_4606_cov_108.052550_4</t>
  </si>
  <si>
    <t>TET72813.1;TEU09976.1;MBQ03495.1;RLI09486.1;RLI05339.1</t>
  </si>
  <si>
    <t>5.20E-207;6.80E-207;3.60E-184;1.20E-182;7.30E-161</t>
  </si>
  <si>
    <t>730.3;729.9;654.4;649.4;577</t>
  </si>
  <si>
    <t>aminopeptidase P family protein [Candidatus Bathyarchaeota archaeon];aminopeptidase P family protein [Candidatus Bathyarchaeota archaeon];peptidase M24 [Candidatus Bathyarchaeota archaeon];aminopeptidase P family protein [Candidatus Bathyarchaeota archaeon];aminopeptidase P family protein [Candidatus Bathyarchaeota archaeon]</t>
  </si>
  <si>
    <t>_cellF9_bin64_NODE_2650_length_16961_cov_17.718843_6</t>
  </si>
  <si>
    <t>_Hel238_reassembled_bin100_NODE_216_length_2899_cov_60.443697_5</t>
  </si>
  <si>
    <t>ko:K01262,ko:K01271,ko:K08326</t>
  </si>
  <si>
    <t>1MUZS@1224,1RYKI@1236,2Q7JR@267889,COG0006@1,COG0006@2</t>
  </si>
  <si>
    <t>TEU09746.1;RLE54833.1;HDO20791.1;WP_019026967.1;MBQ03239.1</t>
  </si>
  <si>
    <t>6.60E-17;9.20E-11;9.20E-11;1.60E-10;1.60E-10</t>
  </si>
  <si>
    <t>95.9;75.5;75.5;74.7;74.7</t>
  </si>
  <si>
    <t>aminopeptidase P family protein [Candidatus Bathyarchaeota archaeon];aminopeptidase P family protein [Candidatus Verstraetearchaeota archaeon];aminopeptidase P family protein [Candidatus Bathyarchaeota archaeon];aminopeptidase P family protein [Colwellia piezophila];peptidase [Candidatus Bathyarchaeota archaeon]</t>
  </si>
  <si>
    <t>_cellF9_bin64_NODE_125047_length_1786_cov_36.603978_3</t>
  </si>
  <si>
    <t>TET72616.1;MBQ04144.1;MQY83452.1;TEU09876.1;TFH06236.1</t>
  </si>
  <si>
    <t>6.30E-83;9.10E-66;2.30E-64;4.40E-60;9.20E-58</t>
  </si>
  <si>
    <t>317;260;255.4;241.1;233.4</t>
  </si>
  <si>
    <t>aminopeptidase P family protein [Candidatus Bathyarchaeota archaeon];hypothetical protein [Candidatus Bathyarchaeota archaeon];M24 family metallopeptidase [archaeon];"aminopeptidase P family protein, partial [Candidatus Bathyarchaeota archaeon]";"aminopeptidase P family protein, partial [Spirochaetales bacterium]"</t>
  </si>
  <si>
    <t>1K4X4@119060,1MWUT@1224,2VWHW@28216,COG0006@1,COG0006@2</t>
  </si>
  <si>
    <t>ectoine utilization protein EutD</t>
  </si>
  <si>
    <t>_SF_100G_bin41_IBDAl_contig-145_128422_2</t>
  </si>
  <si>
    <t>1MVJK@1224,2TVVP@28211,3JSAA@41294,COG0006@1,COG0006@2</t>
  </si>
  <si>
    <t>TET70615.1;KON31491.1;WP_103168158.1;WP_128442151.1;TKW65125.1</t>
  </si>
  <si>
    <t>6.40E-139;2.40E-117;8.60E-67;7.80E-60;3.30E-58</t>
  </si>
  <si>
    <t>504.2;432.6;264.6;241.5;236.1</t>
  </si>
  <si>
    <t>aminopeptidase P family protein [Candidatus Bathyarchaeota archaeon];hypothetical protein AC482 00705 [miscellaneous Crenarchaeota group-15 archaeon DG-45];aminopeptidase P family protein [bacterium YEK0313]_x0001_CEJ11725.1 putative peptidase [bacterium YEK0313];aminopeptidase P family protein [Rhizobium sp. 24NR]_x0001_RWX81881.1 aminopeptidase P family protein [Rhizobium sp. 24NR];aminopeptidase P family protein [Paracoccus denitrificans]</t>
  </si>
  <si>
    <t>_SF_100G_bin41_IBDAl_contig-145_85342_3</t>
  </si>
  <si>
    <t>TET70615.1;KON31491.1;WP_103168158.1;PYM42259.1;PYN65531.1</t>
  </si>
  <si>
    <t>3.00E-74;1.20E-62;2.10E-43;1.90E-41;2.50E-41</t>
  </si>
  <si>
    <t>288.5;250;186;179.5;179.1</t>
  </si>
  <si>
    <t>aminopeptidase P family protein [Candidatus Bathyarchaeota archaeon];hypothetical protein AC482 00705 [miscellaneous Crenarchaeota group-15 archaeon DG-45];aminopeptidase P family protein [bacterium YEK0313]_x0001_CEJ11725.1 putative peptidase [bacterium YEK0313];peptidase M24 [Candidatus Rokubacteria bacterium];peptidase M24 [Candidatus Rokubacteria bacterium]</t>
  </si>
  <si>
    <t>_cellF9_bin64_NODE_1368_length_24973_cov_24.176487_25</t>
  </si>
  <si>
    <t>TEU12740.1;RLI09815.1;KON30157.1;OGD57507.1;RLI18887.1</t>
  </si>
  <si>
    <t>5.90E-198;5.30E-146;6.50E-136;1.20E-102;2.90E-88</t>
  </si>
  <si>
    <t>700.3;527.7;494.2;383.6;335.9</t>
  </si>
  <si>
    <t>aminopeptidase P family protein [Candidatus Bathyarchaeota archaeon];hypothetical protein DRO42 03255 [Candidatus Bathyarchaeota archaeon];hypothetical protein AC482 04530 [miscellaneous Crenarchaeota group-15 archaeon DG-45];hypothetical protein A3K78 06145 [Candidatus Bathyarchaeota archaeon RBG 13 52 12];hypothetical protein DRO49 01685 [Candidatus Bathyarchaeota archaeon]</t>
  </si>
  <si>
    <t>_Hel238_reassembled_bin100_NODE_216_length_2899_cov_60.443697_4</t>
  </si>
  <si>
    <t>1MUZS@1224,2TRQ5@28211,COG0006@1,COG0006@2</t>
  </si>
  <si>
    <t>TEU09746.1;MBQ03239.1;RLI08133.1;OGD61537.1;RLI33022.1</t>
  </si>
  <si>
    <t>1.30E-87;2.50E-75;4.80E-66;1.30E-58;1.20E-53</t>
  </si>
  <si>
    <t>332.8;292;261.2;236.5;219.9</t>
  </si>
  <si>
    <t>aminopeptidase P family protein [Candidatus Bathyarchaeota archaeon];peptidase [Candidatus Bathyarchaeota archaeon];"aminopeptidase P family protein, partial [Candidatus Bathyarchaeota archaeon]";hypothetical protein A3K78 11315 [Candidatus Bathyarchaeota archaeon RBG 13 52 12];aminopeptidase P family protein [Candidatus Bathyarchaeota archaeon]</t>
  </si>
  <si>
    <t>23TKY@183963,2XTI9@28890,COG0006@1,arCOG01000@2157</t>
  </si>
  <si>
    <t>TEU09746.1;MBQ03239.1;OGD61537.1;RLI33022.1;RJS89031.1</t>
  </si>
  <si>
    <t>aminopeptidase P family protein [Candidatus Bathyarchaeota archaeon];peptidase [Candidatus Bathyarchaeota archaeon];hypothetical protein A3K78 11315 [Candidatus Bathyarchaeota archaeon RBG 13 52 12];aminopeptidase P family protein [Candidatus Bathyarchaeota archaeon];aminopeptidase P family protein [Candidatus Bathyarchaeota archaeon]</t>
  </si>
  <si>
    <t>_cellF9_bin64_NODE_117084_length_1852_cov_29.819710_2</t>
  </si>
  <si>
    <t>3.80E-194;1.40E-156;6.40E-133;1.70E-125;4.90E-125</t>
  </si>
  <si>
    <t>687.6;562.8;484.2;459.5;458</t>
  </si>
  <si>
    <t>_SF_SG8-5_bin51_NODE_2_length_316666_cov_10.986323_162</t>
  </si>
  <si>
    <t>2XTI9@28890,3F2JJ@33867,COG0006@1,arCOG01000@2157</t>
  </si>
  <si>
    <t>TET89233.1;TLZ64722.1;OGS49076.1;TLZ55287.1;TLZ65937.1</t>
  </si>
  <si>
    <t>2.60E-107;1.30E-101;1.70E-101;1.70E-101;2.40E-100</t>
  </si>
  <si>
    <t>399.1;380.2;379.8;379.8;375.9</t>
  </si>
  <si>
    <t>aminopeptidase P family protein [Methanomassiliicoccales archaeon];aminopeptidase P family protein [Euryarchaeota archaeon];hypothetical protein A3K68 06740 [Euryarchaeota archaeon RBG 16 68 13];aminopeptidase P family protein [Euryarchaeota archaeon];aminopeptidase P family protein [Euryarchaeota archaeon]</t>
  </si>
  <si>
    <t>cellF9_SG8-5_bin.53.strict__NODE_10_length_41711_cov_5.204529_21</t>
  </si>
  <si>
    <t>TET89233.1;TLZ55287.1;OGS49076.1;TLZ65937.1;TLZ64722.1</t>
  </si>
  <si>
    <t>8.20E-109;1.50E-102;7.40E-102;8.20E-101;1.10E-100</t>
  </si>
  <si>
    <t>404.1;383.3;380.9;377.5;377.1</t>
  </si>
  <si>
    <t>_SF_SG8-5_bin11_NODE_8_length_69100_cov_37.100488_43</t>
  </si>
  <si>
    <t>_SG_225_bin22_bin22_Thermoplasmata_NODE_324_length_2861_cov_1.851293_2</t>
  </si>
  <si>
    <t>HGH03557.1;TET89233.1;RLF95135.1;HHN81455.1;WP_019177893.1</t>
  </si>
  <si>
    <t>1.10E-92;2.40E-92;5.30E-92;2.00E-91;4.50E-91</t>
  </si>
  <si>
    <t>350.5;349.4;348.2;346.3;345.1</t>
  </si>
  <si>
    <t>aminopeptidase P family protein [Methanomicrobia archaeon];aminopeptidase P family protein [Methanomassiliicoccales archaeon];aminopeptidase P family protein [Thermococci archaeon];aminopeptidase P family protein [Methanomicrobia archaeon];aminopeptidase P family protein [Methanomassiliicoccus luminyensis]</t>
  </si>
  <si>
    <t>_cellF9_bin64_NODE_38493_length_3439_cov_25.121981_1</t>
  </si>
  <si>
    <t>TEU09876.1;TET72616.1;MQY83452.1;RLI08704.1;MBQ04144.1</t>
  </si>
  <si>
    <t>5.50E-106;8.20E-102;2.20E-78;4.20E-74;9.70E-71</t>
  </si>
  <si>
    <t>394;380.2;302.4;288.1;276.9</t>
  </si>
  <si>
    <t>aminopeptidase P family protein, partial [Candidatus Bathyarchaeota archaeon];aminopeptidase P family protein [Candidatus Bathyarchaeota archaeon];M24 family metallopeptidase [archaeon];hypothetical protein DRO42 05850 [Candidatus Bathyarchaeota archaeon];hypothetical protein [Candidatus Bathyarchaeota archaeon]</t>
  </si>
  <si>
    <t>ABC transporter ATP-binding protein [Methanomassiliicoccus sp.];"ABC transporter ATP-binding protein [Aciduliprofundum boonei]_x0001_ADD08654.1 oligopeptide/dipeptide ABC transporter, ATPase subunit [Aciduliprofundum boonei T469]_x0001_EDY36690.1 Oligopeptide/dipeptide transporter domain family protein [Aciduliprofundum boonei T469]";ABC transporter ATP-binding protein [Aciduliprofundum boonei]_x0001_EDY34649.1 Oligopeptide/dipeptide transporter domain family protein [Aciduliprofundum boonei T469];"oligopeptide/dipeptide ABC transporter, ATP-binding protein [Aciduliprofundum sp. MAR08-339]";oligopeptide ABC transporter ATP-binding protein [Euryarchaeota archaeon ex4484 178]</t>
  </si>
  <si>
    <t>2XSTM@28890,3F38V@33867,COG0444@1,arCOG00181@2157</t>
  </si>
  <si>
    <t>TFG70695.1;RLG61136.1;RLG82159.1;WP_088867082.1;WP_088180981.1</t>
  </si>
  <si>
    <t>3.90E-12;1.50E-11;3.10E-09;3.10E-09;5.30E-09</t>
  </si>
  <si>
    <t>80.1;78.2;70.5;70.5;69.7</t>
  </si>
  <si>
    <t>ABC transporter ATP-binding protein [Methanomassiliicoccus sp.];ABC transporter ATP-binding protein [Candidatus Geothermarchaeota archaeon];ABC transporter ATP-binding protein [Thermoprotei archaeon];ABC transporter ATP-binding protein [Thermococcus radiotolerans]_x0001_ASJ15026.1 peptide ABC transporter ATP-binding protein [Thermococcus radiotolerans];ABC transporter ATP-binding protein [Thermococcus sp. 5-4]_x0001_ASA78102.1 peptide ABC transporter ATP-binding protein [Thermococcus sp. 5-4]</t>
  </si>
  <si>
    <t>2NAHK@224756,2XSTM@28890,COG0444@1,arCOG00181@2157</t>
  </si>
  <si>
    <t>oligopeptide dipeptide ABC transporter</t>
  </si>
  <si>
    <t>TFG70695.1;OGS57174.1;TET12496.1;TET11480.1;RLI45760.1</t>
  </si>
  <si>
    <t>2.70E-135;1.10E-128;2.10E-95;4.70E-95;4.00E-94</t>
  </si>
  <si>
    <t>491.9;469.9;359.4;358.2;355.1</t>
  </si>
  <si>
    <t>ABC transporter ATP-binding protein [Methanomassiliicoccus sp.];hypothetical protein A3K60 05710 [Euryarchaeota archaeon RBG 19FT COMBO 56 21];ABC transporter ATP-binding protein [Candidatus Aerophobetes bacterium];ABC transporter ATP-binding protein [Candidatus Aerophobetes bacterium];peptide ABC transporter ATP-binding protein [Candidatus Bathyarchaeota archaeon]</t>
  </si>
  <si>
    <t>_Hel238_reassembled_bin100_NODE_89_length_5585_cov_56.611474_3</t>
  </si>
  <si>
    <t>2XPYB@28889,COG4608@1,arCOG00184@2157</t>
  </si>
  <si>
    <t>HGK67300.1;HGB90940.1;HGL62225.1;HHO63599.1;RLF98307.1</t>
  </si>
  <si>
    <t>9.50E-112;2.10E-111;8.10E-111;8.10E-111;1.40E-110</t>
  </si>
  <si>
    <t>413.7;412.5;410.6;410.6;409.8</t>
  </si>
  <si>
    <t>ABC transporter ATP-binding protein [Nitrososphaeria archaeon]_x0001_HGQ81321.1 ABC transporter ATP-binding protein [Nitrososphaeria archaeon];ABC transporter ATP-binding protein [Nitrososphaeria archaeon];ABC transporter ATP-binding protein [Nitrososphaeria archaeon]_x0001_HGN83344.1 ABC transporter ATP-binding protein [Nitrososphaeria archaeon];ABC transporter ATP-binding protein [Nitrososphaeria archaeon];oligopeptide ABC transporter ATP-binding protein [Thaumarchaeota archaeon]</t>
  </si>
  <si>
    <t>1TP1S@1239,247IP@186801,42FXH@68295,COG0601@1,COG0601@2</t>
  </si>
  <si>
    <t>RLA85776.1;RJS90289.1;RLE27026.1;KUK26996.1;HGY36280.1</t>
  </si>
  <si>
    <t>3.90E-113;8.80E-113;7.20E-107;9.40E-107;1.40E-105</t>
  </si>
  <si>
    <t>418.3;417.2;397.5;397.1;393.3</t>
  </si>
  <si>
    <t>ABC transporter permease [Deltaproteobacteria bacterium];ABC transporter permease [Candidatus Bathyarchaeota archaeon];ABC transporter permease [Candidatus Acetothermia bacterium];"D,D-dipeptide ABC transport system permease protein DdpB [Acetothermia bacterium 64 32]_x0001_HAF70730.1 peptide ABC transporter [Candidatus Acetothermia bacterium]";ABC transporter permease [Nitrososphaeria archaeon]</t>
  </si>
  <si>
    <t>_SF_100G_bin41_IBDAl_contig-145_2012_7</t>
  </si>
  <si>
    <t>3TAUN@508458,COG0444@1,COG0444@2</t>
  </si>
  <si>
    <t>OGS43634.1;OGS55278.1;OGS52685.1;TFG69088.1;HGD07765.1</t>
  </si>
  <si>
    <t>9.60E-154;1.60E-153;2.10E-153;1.60E-148;6.70E-131</t>
  </si>
  <si>
    <t>553.1;552.4;552;535.8;477.2</t>
  </si>
  <si>
    <t>dipeptide/oligopeptide/nickel ABC transporter ATP-binding protein [Euryarchaeota archaeon RBG 13 57 23];dipeptide/oligopeptide/nickel ABC transporter ATP-binding protein [Euryarchaeota archaeon RBG 19FT COMBO 56 21];dipeptide/oligopeptide/nickel ABC transporter ATP-binding protein [Euryarchaeota archaeon RBG 13 61 15];ABC transporter ATP-binding protein [Methanomassiliicoccus sp.];ABC transporter ATP-binding protein [Euryarchaeota archaeon]</t>
  </si>
  <si>
    <t>OGS52685.1;OGS43634.1;OGS55278.1;TFG69088.1;HGD07765.1</t>
  </si>
  <si>
    <t>5.30E-152;2.40E-149;5.40E-149;6.60E-147;2.00E-127</t>
  </si>
  <si>
    <t>547.4;538.5;537.3;530.4;465.7</t>
  </si>
  <si>
    <t>dipeptide/oligopeptide/nickel ABC transporter ATP-binding protein [Euryarchaeota archaeon RBG 13 61 15];dipeptide/oligopeptide/nickel ABC transporter ATP-binding protein [Euryarchaeota archaeon RBG 13 57 23];dipeptide/oligopeptide/nickel ABC transporter ATP-binding protein [Euryarchaeota archaeon RBG 19FT COMBO 56 21];ABC transporter ATP-binding protein [Methanomassiliicoccus sp.];ABC transporter ATP-binding protein [Euryarchaeota archaeon]</t>
  </si>
  <si>
    <t>_SF_SG8-5_bin51_NODE_14_length_2916_cov_7.910532_3</t>
  </si>
  <si>
    <t>2XVD6@28890,3F2Z7@33867,COG1167@1,arCOG00492@2157</t>
  </si>
  <si>
    <t>KYK28120.1;RLG30027.1;HGZ58820.1;HDO70214.1;RLC41635.1</t>
  </si>
  <si>
    <t>5.50E-138;2.20E-126;9.10E-125;1.70E-123;3.30E-122</t>
  </si>
  <si>
    <t>501.1;462.6;457.2;453;448.7</t>
  </si>
  <si>
    <t>aminotransferase [Euryarchaeota archaeon SG8-5];aminotransferase [Methanosarcinales archaeon];PLP-dependent aminotransferase family protein [Euryarchaeota archaeon];PLP-dependent aminotransferase family protein [Thermoplasmatales archaeon]_x0001_HEX08578.1 PLP-dependent aminotransferase family protein [Thermoplasmatales archaeon];aminotransferase [Candidatus Coatesbacteria bacterium]_x0001_RLC42233.1 aminotransferase [Candidatus Coatesbacteria bacterium]</t>
  </si>
  <si>
    <t>_SF_SG8-5_bin11_NODE_6_length_172454_cov_41.514297_69</t>
  </si>
  <si>
    <t>KYK28120.1;RLG30027.1;HDO70214.1;HGZ58820.1;KYK21199.1</t>
  </si>
  <si>
    <t>2.80E-140;1.70E-129;1.30E-126;3.90E-126;9.50E-125</t>
  </si>
  <si>
    <t>508.8;473;463.4;461.8;457.2</t>
  </si>
  <si>
    <t>aminotransferase [Euryarchaeota archaeon SG8-5];aminotransferase [Methanosarcinales archaeon];PLP-dependent aminotransferase family protein [Thermoplasmatales archaeon]_x0001_HEX08578.1 PLP-dependent aminotransferase family protein [Thermoplasmatales archaeon];PLP-dependent aminotransferase family protein [Euryarchaeota archaeon];aminotransferase [Thermoplasmatales archaeon SG8-52-4]</t>
  </si>
  <si>
    <t>_SF_SG8-5_bin51_NODE_1_length_956489_cov_12.373157_638</t>
  </si>
  <si>
    <t>1IUV5@117747,4NEY2@976,COG1171@1,COG1171@2</t>
  </si>
  <si>
    <t>Pyridoxal-phosphate dependent enzyme</t>
  </si>
  <si>
    <t>OYT42911.1;WP_020401684.1;MAO65868.1;MBC35295.1;WP_120273878.1</t>
  </si>
  <si>
    <t>2.60E-98;7.50E-98;2.80E-97;4.80E-97;4.10E-96</t>
  </si>
  <si>
    <t>369;367.5;365.5;364.8;361.7</t>
  </si>
  <si>
    <t>cellF9_SG8-5_bin.53.strict__cellF9_Thermoplasmata_NODE_1_length_120098_cov_5.433799_49</t>
  </si>
  <si>
    <t>OYT42911.1;MAO65868.1;WP_020401684.1;WP_120273878.1;MBC35295.1</t>
  </si>
  <si>
    <t>9.80E-98;1.30E-97;3.70E-97;9.10E-96;3.80E-94</t>
  </si>
  <si>
    <t>367.1;366.7;365.2;360.5;355.1</t>
  </si>
  <si>
    <t>serine dehydratase [Thermoplasmatales archaeon ex4484 6]_x0001_HHD16863.1 pyridoxal-phosphate dependent enzyme [Euryarchaeota archaeon];serine dehydratase [Balneola sp.];pyridoxal-phosphate dependent enzyme [Gracilimonas tropica];pyridoxal-phosphate dependent enzyme [Mangrovibacterium diazotrophicum]_x0001_RKD92691.1 threonine dehydratase [Mangrovibacterium diazotrophicum];serine dehydratase [Bacteroidetes bacterium]</t>
  </si>
  <si>
    <t>_SF_SG8-5_bin11_NODE_1_length_718769_cov_43.354985_287</t>
  </si>
  <si>
    <t>IPR001926</t>
  </si>
  <si>
    <t>IPR036052</t>
  </si>
  <si>
    <t>Tryptophan synthase beta subunit-like PLP-dependent enzyme</t>
  </si>
  <si>
    <t>2G5YN@200795,COG1171@1,COG1171@2</t>
  </si>
  <si>
    <t>_cellF9_bin64_NODE_8232_length_8476_cov_17.911846_8</t>
  </si>
  <si>
    <t>3T9WG@508458,COG1171@1,COG1171@2</t>
  </si>
  <si>
    <t>PFAM Pyridoxal-phosphate dependent enzyme</t>
  </si>
  <si>
    <t>TET70688.1;TRO48392.1;KON30571.1;MQY83363.1;MBQ03653.1</t>
  </si>
  <si>
    <t>4.30E-154;6.90E-120;2.00E-119;1.40E-117;7.90E-108</t>
  </si>
  <si>
    <t>554.3;440.7;439.1;433;400.6</t>
  </si>
  <si>
    <t>threonine/serine dehydratase [Candidatus Bathyarchaeota archaeon];pyridoxal-phosphate dependent enzyme [Candidatus Bathyarchaeota archaeon];hypothetical protein AC482 03465 [miscellaneous Crenarchaeota group-15 archaeon DG-45];pyridoxal-phosphate dependent enzyme [archaeon];serine/threonine dehydratase [Candidatus Bathyarchaeota archaeon]</t>
  </si>
  <si>
    <t>_Hel238_reassembled_bin100_NODE_28_length_10223_cov_77.959196_5</t>
  </si>
  <si>
    <t>TET70688.1;TRO48392.1;KON30571.1;MQY83363.1;RJS89211.1</t>
  </si>
  <si>
    <t>2.10E-153;2.00E-119;2.60E-119;9.30E-117;1.80E-107</t>
  </si>
  <si>
    <t>552;439.1;438.7;430.3;399.4</t>
  </si>
  <si>
    <t>threonine/serine dehydratase [Candidatus Bathyarchaeota archaeon];pyridoxal-phosphate dependent enzyme [Candidatus Bathyarchaeota archaeon];hypothetical protein AC482 03465 [miscellaneous Crenarchaeota group-15 archaeon DG-45];pyridoxal-phosphate dependent enzyme [archaeon];threonine ammonia-lyase [Candidatus Bathyarchaeota archaeon]</t>
  </si>
  <si>
    <t>_Hel238_reassembled_bin100_NODE_17_length_12013_cov_86.013572_4</t>
  </si>
  <si>
    <t>TEU11003.1;TRO48243.1;MQY82539.1;MBQ03272.1;KON31217.1</t>
  </si>
  <si>
    <t>6.60E-163;2.10E-132;1.50E-130;5.80E-119;8.40E-118</t>
  </si>
  <si>
    <t>583.6;482.3;476.1;437.6;433.7</t>
  </si>
  <si>
    <t>threonine/serine dehydratase [Candidatus Bathyarchaeota archaeon];threonine/serine dehydratase [Candidatus Bathyarchaeota archaeon];pyridoxal-phosphate dependent enzyme [archaeon];threonine ammonia-lyase [Candidatus Bathyarchaeota archaeon];threonine ammonia-lyase [miscellaneous Crenarchaeota group-15 archaeon DG-45]</t>
  </si>
  <si>
    <t>serine dehydratase</t>
  </si>
  <si>
    <t>serine hydroxymethyltransferase [Candidatus Bathyarchaeota archaeon];serine hydroxymethyltransferase [Candidatus Aenigmarchaeota archaeon ex4484 14]_x0001_RLI97647.1 serine hydroxymethyltransferase [Candidatus Aenigmarchaeota archaeon];serine hydroxymethyltransferase [Candidatus Woesearchaeota archaeon];serine hydroxymethyltransferase [archaeon];serine hydroxymethyltransferase [Candidatus Woesearchaeota archaeon]</t>
    <phoneticPr fontId="2" type="noConversion"/>
  </si>
  <si>
    <t>serine hydroxymethyltransferase [Euryarchaeota archaeon RBG 13 57 23];serine hydroxymethyltransferase [Euryarchaeota archaeon RBG 19FT COMBO 56 21];"aminotransferase class I/II-fold pyridoxal phosphate-dependent enzyme, partial [Methanomassiliicoccus sp.]";serine hydroxymethyltransferase [Thermoplasmata archaeon];serine hydroxymethyltransferase [Euryarchaeota archaeon]</t>
    <phoneticPr fontId="2" type="noConversion"/>
  </si>
  <si>
    <t>serine dehydratase [Thermoplasmatales archaeon ex4484 6]_x0001_HHD16863.1 pyridoxal-phosphate dependent enzyme [Euryarchaeota archaeon];pyridoxal-phosphate dependent enzyme [Gracilimonas tropica];serine dehydratase [Balneola sp.];serine dehydratase [Bacteroidetes bacterium];pyridoxal-phosphate dependent enzyme [Mangrovibacterium diazotrophicum]_x0001_RKD92691.1 threonine dehydratase [Mangrovibacterium diazotrophicum]</t>
    <phoneticPr fontId="2" type="noConversion"/>
  </si>
  <si>
    <t>serine dehydratase</t>
    <phoneticPr fontId="2" type="noConversion"/>
  </si>
  <si>
    <t>hypothetical protein AYK23 04505 [Euryarchaeota archaeon SG8-5];amino acid permease [Euryarchaeota archaeon];amino acid permease [Euryarchaeota archaeon];amino acid permease [Euryarchaeota archaeon];amino acid permease [Euryarchaeota archaeon]</t>
    <phoneticPr fontId="2" type="noConversion"/>
  </si>
  <si>
    <t>threonine/serine dehydratase</t>
  </si>
  <si>
    <t>_Hel238_reassembled_bin91_contig-145_24109_11</t>
  </si>
  <si>
    <t>1WI3F@1297,COG1171@1,COG1171@2</t>
  </si>
  <si>
    <t>PFAM Pyridoxal-5'-phosphate-dependent protein beta subunit</t>
  </si>
  <si>
    <t>OGD55349.1;TRO48243.1;MBQ03272.1;MQY82539.1;TEU11003.1</t>
  </si>
  <si>
    <t>2.80E-95;4.10E-94;7.00E-94;1.70E-92;4.20E-91</t>
  </si>
  <si>
    <t>358.6;354.8;354;349.4;344.7</t>
  </si>
  <si>
    <t>threonine ammonia-lyase [Candidatus Bathyarchaeota archaeon RBG 13 52 12];threonine/serine dehydratase [Candidatus Bathyarchaeota archaeon];threonine ammonia-lyase [Candidatus Bathyarchaeota archaeon];pyridoxal-phosphate dependent enzyme [archaeon];threonine/serine dehydratase [Candidatus Bathyarchaeota archaeon]</t>
  </si>
  <si>
    <t>_HMA_50-75cm_original_bin87_k141_1536733_length_2317_cov_76.3235_4</t>
  </si>
  <si>
    <t>27XYI@189775,2G5YN@200795,COG1171@1,COG1171@2</t>
  </si>
  <si>
    <t>OGD55349.1;TEU11003.1;MQY82539.1;TRO48243.1;TRO55052.1</t>
  </si>
  <si>
    <t>4.20E-39;9.30E-39;1.60E-38;2.10E-38;3.00E-37</t>
  </si>
  <si>
    <t>171.4;170.2;169.5;169.1;165.2</t>
  </si>
  <si>
    <t>threonine ammonia-lyase [Candidatus Bathyarchaeota archaeon RBG 13 52 12];threonine/serine dehydratase [Candidatus Bathyarchaeota archaeon];pyridoxal-phosphate dependent enzyme [archaeon];threonine/serine dehydratase [Candidatus Bathyarchaeota archaeon];threonine/serine dehydratase [Candidatus Bathyarchaeota archaeon]</t>
  </si>
  <si>
    <t>_SF_100G_bin41_IBDAl_contig-145_142813_1</t>
  </si>
  <si>
    <t>OGD55349.1;TRO55052.1;MBQ03272.1;TRO51460.1;KYH39009.1</t>
  </si>
  <si>
    <t>9.30E-78;2.10E-69;2.70E-69;6.70E-68;6.70E-68</t>
  </si>
  <si>
    <t>300.1;272.3;271.9;267.3;267.3</t>
  </si>
  <si>
    <t>threonine ammonia-lyase [Candidatus Bathyarchaeota archaeon RBG 13 52 12];threonine/serine dehydratase [Candidatus Bathyarchaeota archaeon];threonine ammonia-lyase [Candidatus Bathyarchaeota archaeon];threonine/serine dehydratase [Candidatus Bathyarchaeota archaeon];threonine ammonia-lyase [Candidatus Bathyarchaeota archaeon B23]</t>
  </si>
  <si>
    <t>propanoyl CoA--&gt;propionate</t>
    <phoneticPr fontId="2" type="noConversion"/>
  </si>
  <si>
    <t>_cellF9_bin64_NODE_107956_length_1937_cov_18.303315_1</t>
  </si>
  <si>
    <t>1TQTI@1239,24BRX@186801,260H8@186807,COG0365@1,COG0365@2</t>
  </si>
  <si>
    <t>OQX85064.1;RJR27164.1;KPK89046.1;RPJ35804.1;HHI30891.1</t>
  </si>
  <si>
    <t>2.00E-291;5.60E-278;2.80E-269;9.00E-268;7.90E-264</t>
  </si>
  <si>
    <t>1011.5;966.8;937.9;932.9;919.8</t>
  </si>
  <si>
    <t>acetate--CoA ligase [Candidatus Latescibacteria bacterium 4484 7];acetate--CoA ligase [Candidatus Latescibacteria bacterium];3-hydroxypropionyl-CoA synthetase [Deltaproteobacteria bacterium SM23 61];acetate--CoA ligase [Deltaproteobacteria bacterium];acetate--CoA ligase [Candidatus Methanoperedenaceae archaeon]</t>
  </si>
  <si>
    <t>acetate---CoA ligase/ acetyl CoA synthetase</t>
    <phoneticPr fontId="2" type="noConversion"/>
  </si>
  <si>
    <t>acetyl-CoA synthetase [Candidatus Bathyarchaeota archaeon];acetyl-CoA synthetase [Candidatus Bathyarchaeota archaeon];acetyl-CoA synthetase [Candidatus Bathyarchaeota archaeon];acetyl-CoA synthetase [Candidatus Bathyarchaeota archaeon];acetyl-CoA synthetase [Candidatus Bathyarchaeota archaeon]</t>
  </si>
  <si>
    <t>_Hel238_reassembled_bin100_NODE_417_length_926_cov_20.800942_2</t>
  </si>
  <si>
    <t>TEU12640.1;RLI09337.1;MBQ04718.1;KON30313.1;RJS89778.1</t>
  </si>
  <si>
    <t>3.80E-67;1.10E-58;9.70E-55;5.00E-51;6.50E-51</t>
  </si>
  <si>
    <t>264.2;236.1;223;210.7;210.3</t>
  </si>
  <si>
    <t>acetyl-CoA synthetase [Candidatus Bathyarchaeota archaeon];acetyl-CoA synthetase [Candidatus Bathyarchaeota archaeon];acetyl-CoA synthetase [Candidatus Bathyarchaeota archaeon];acetyl-CoA synthetase [miscellaneous Crenarchaeota group-15 archaeon DG-45];acetyl-CoA synthetase [Candidatus Bathyarchaeota archaeon]</t>
  </si>
  <si>
    <t>_Hel238_reassembled_bin91_contig-145_54848_8</t>
  </si>
  <si>
    <t>ko:K01905,ko:K18594</t>
  </si>
  <si>
    <t>2NAP4@224756,2XT9G@28890,COG1042@1,arCOG01340@2157</t>
  </si>
  <si>
    <t>TFH19401.1;TEU09952.1;TRO53152.1;MBQ04201.1;HDJ22099.1</t>
  </si>
  <si>
    <t>4.50E-27;5.00E-26;1.50E-25;4.20E-25;5.50E-25</t>
  </si>
  <si>
    <t>130.2;126.7;125.2;123.6;123.2</t>
  </si>
  <si>
    <t>acetyl-CoA synthetase [Candidatus Bathyarchaeota archaeon];acetyl CoA synthetase [Candidatus Bathyarchaeota archaeon];acetyl-CoA synthetase [Candidatus Bathyarchaeota archaeon];acetyl CoA synthetase [Candidatus Bathyarchaeota archaeon];acetyl-CoA synthetase [Candidatus Bathyarchaeota archaeon]</t>
  </si>
  <si>
    <t>_Hel238_reassembled_bin91_contig-145_122228_5</t>
  </si>
  <si>
    <t>TRO53152.1;HHL41954.1;OGD52456.1</t>
  </si>
  <si>
    <t>8.80E-06;8.80E-06;8.80E-06</t>
  </si>
  <si>
    <t>58.2;58.2;58.2</t>
  </si>
  <si>
    <t>acetyl-CoA synthetase [Candidatus Bathyarchaeota archaeon];acetyl-CoA synthetase [Candidatus Bathyarchaeota archaeon];hypothetical protein A3K81 03230 [Candidatus Bathyarchaeota archaeon RBG 13 60 20]</t>
  </si>
  <si>
    <t>_HMA_50-75cm_original_bin87_k141_5384173_length_5736_cov_79.3199_1</t>
  </si>
  <si>
    <t>TFH19401.1;TRO53152.1;HDJ22099.1;MBQ04201.1;TEU09952.1</t>
  </si>
  <si>
    <t>9.30E-16;9.30E-16;9.30E-16;1.10E-13;1.50E-13</t>
  </si>
  <si>
    <t>92;92;92;85.1;84.7</t>
  </si>
  <si>
    <t>acetyl-CoA synthetase [Candidatus Bathyarchaeota archaeon];acetyl-CoA synthetase [Candidatus Bathyarchaeota archaeon];acetyl-CoA synthetase [Candidatus Bathyarchaeota archaeon];acetyl CoA synthetase [Candidatus Bathyarchaeota archaeon];acetyl CoA synthetase [Candidatus Bathyarchaeota archaeon]</t>
  </si>
  <si>
    <t>_HMA_50-75cm_original_bin87_k141_1653587_length_4082_cov_93.4227_4</t>
  </si>
  <si>
    <t>RLI03392.1;TRO53674.1;TFH13539.1;HDJ21720.1;RLI09337.1</t>
  </si>
  <si>
    <t>1.30E-104;2.80E-102;1.20E-100;4.40E-100;4.20E-90</t>
  </si>
  <si>
    <t>389.4;381.7;376.3;374.4;341.3</t>
  </si>
  <si>
    <t>_SF_100G_bin41_IBDAl_contig-145_8059_6</t>
  </si>
  <si>
    <t>2Y39C@28890,3F35C@33867,COG1042@1,arCOG01338@2157</t>
  </si>
  <si>
    <t>TFG70770.1;OGS42705.1;OGS43793.1;OGS56019.1;HGD08167.1</t>
  </si>
  <si>
    <t>7.30E-89;1.20E-88;5.20E-87;8.40E-85;1.00E-66</t>
  </si>
  <si>
    <t>337;336.3;330.9;323.6;263.5</t>
  </si>
  <si>
    <t>acetyl-CoA synthetase [Methanomassiliicoccus sp.];hypothetical protein A3K67 00845 [Euryarchaeota archaeon RBG 16 62 10];hypothetical protein A3K76 04735 [Euryarchaeota archaeon RBG 13 57 23];hypothetical protein A3K60 06630 [Euryarchaeota archaeon RBG 19FT COMBO 56 21];acetyl-CoA synthetase [Euryarchaeota archaeon]</t>
  </si>
  <si>
    <t>cellF9_SG8-5_bin.53.strict__NODE_30_length_19873_cov_4.745353_2</t>
  </si>
  <si>
    <t>PMB74584.1;HDI07060.1;HEH84115.1;HDD69707.1;HGZ24584.1</t>
  </si>
  <si>
    <t>1279.2;1277.7;1276.2;1267.7;1263.1</t>
  </si>
  <si>
    <t>acetyl-CoA synthetase [Candidatus Bathyarchaeota archaeon];GNAT family N-acetyltransferase [Candidatus Bathyarchaeota archaeon];GNAT family N-acetyltransferase [Candidatus Bathyarchaeota archaeon];GNAT family N-acetyltransferase [Candidatus Bathyarchaeota archaeon];GNAT family N-acetyltransferase [Candidatus Bathyarchaeota archaeon]</t>
  </si>
  <si>
    <t>_SF_SG8-5_bin11_NODE_1_length_718769_cov_43.354985_149</t>
  </si>
  <si>
    <t>_SG_225_Uncultured_Thermoplasmata_k141_771953_length_17466_cov_16.0171_12</t>
  </si>
  <si>
    <t>OQX85064.1;RLB06236.1;RPJ35804.1;HGZ23459.1;RJP73035.1</t>
  </si>
  <si>
    <t>2.30E-274;2.70E-267;7.30E-265;1.60E-264;2.10E-264</t>
  </si>
  <si>
    <t>954.9;931.4;923.3;922.2;921.8</t>
  </si>
  <si>
    <t>acetate--CoA ligase [Candidatus Latescibacteria bacterium 4484 7];acetate--CoA ligase [Deltaproteobacteria bacterium];acetate--CoA ligase [Deltaproteobacteria bacterium];acetate--CoA ligase [Chloroflexi bacterium];acetate--CoA ligase [Candidatus Abyssubacteria bacterium SURF 17]</t>
  </si>
  <si>
    <t>_SG_225_Uncultured_Thermoplasmata_k141_397926_length_5309_cov_19.1527_5</t>
  </si>
  <si>
    <t>RLF89682.1;WP_068579117.1;WP_068323303.1;WP_058946759.1;WP_062387469.1</t>
  </si>
  <si>
    <t>1.30E-56;1.30E-56;1.70E-56;1.70E-56;2.30E-56</t>
  </si>
  <si>
    <t>229.9;229.9;229.6;229.6;229.2</t>
  </si>
  <si>
    <t>acetyl-CoA synthetase [Thermococci archaeon];"acetate--CoA ligase family protein [Thermococcus chitonophagus]_x0001_ASJ16224.1 acetyl-CoA synthetase [Thermococcus chitonophagus]_x0001_CUX78804.1 Acetyl-CoA synthetase (ADP-forming) alpha and beta chains, putative [Thermococcus chitonophagus]";acetate--CoA ligase family protein [Pyrococcus kukulkanii]_x0001_AMM54439.1 acetyl-CoA synthetase [Pyrococcus kukulkanii];acetate--CoA ligase family protein [Thermococcus sp. 2319x1]_x0001_ALV62971.1 Acetate-CoA ligase [ADP-forming] I subunit beta [Thermococcus sp. 2319x1];acetate--CoA ligase family protein [Thermococcus peptonophilus]_x0001_AMQ18084.1 acetyl-CoA synthetase [Thermococcus peptonophilus]</t>
  </si>
  <si>
    <t>_SG_225_bin22_bin22_Thermoplasmata_NODE_602_length_1729_cov_1.500605_2</t>
  </si>
  <si>
    <t>1WI8W@1297,COG0365@1,COG0365@2</t>
  </si>
  <si>
    <t>RJP73035.1;WP_146370136.1;RMF99129.1;WP_028493073.1;OGW53365.1</t>
  </si>
  <si>
    <t>6.00E-97;1.00E-96;5.10E-96;5.10E-96;5.10E-96</t>
  </si>
  <si>
    <t>364.4;363.6;361.3;361.3;361.3</t>
  </si>
  <si>
    <t>acetate--CoA ligase [Candidatus Abyssubacteria bacterium SURF 17];acetate--CoA ligase [Planctomycetes bacterium CA54]_x0001_TWU12701.1 Acetyl-coenzyme A ligase [Planctomycetes bacterium CA54];acetate--CoA ligase [Acidobacteria bacterium];acetate--CoA ligase [Thermus antranikianii];acetate--CoA ligase [Nitrospirae bacterium RIFCSPLOWO2 02 42 7]_x0001_OGW58831.1 acetate--CoA ligase [Nitrospirae bacterium RIFCSPLOW2 12 42 9]</t>
  </si>
  <si>
    <t>ko:K00436</t>
  </si>
  <si>
    <t>glutamate-&gt;2-oxoglutarate</t>
  </si>
  <si>
    <t>_Hel238_reassembled_bin91_contig-145_9046_1</t>
  </si>
  <si>
    <t>ko:K00266</t>
  </si>
  <si>
    <t>1TQ1A@1239,248EK@186801,267YC@186813,COG0493@1,COG0493@2</t>
  </si>
  <si>
    <t>Psort location Cytoplasmic, score</t>
  </si>
  <si>
    <t>IPR028261</t>
  </si>
  <si>
    <t>Dihydroprymidine dehydrogenase domain II</t>
  </si>
  <si>
    <t>HDJ21607.1;HHL41732.1;OGW12253.1;OGD55000.1;OPX61303.1</t>
  </si>
  <si>
    <t>3.20E-10;2.10E-09;5.10E-08;8.70E-08;1.50E-07</t>
  </si>
  <si>
    <t>73.6;70.9;66.2;65.5;64.7</t>
  </si>
  <si>
    <t>NADPH-dependent glutamate synthase [Candidatus Bathyarchaeota archaeon];dihydropyrimidine dehydrogenase [Candidatus Bathyarchaeota archaeon];"glutamate synthase (NADPH), homotetrameric [Nitrospinae bacterium RIFCSPLOWO2 12 FULL 45 22]";"glutamate synthase (NADPH), homotetrameric [Candidatus Bathyarchaeota archaeon RBG 13 60 20]";Sulfide dehydrogenase subunit alpha precursor [Methanomassiliicoccales archaeon PtaB.Bin134]</t>
  </si>
  <si>
    <t>glutamate synthase</t>
  </si>
  <si>
    <t>_SF_SG8-5_bin11_NODE_2_length_367011_cov_46.869685_281</t>
  </si>
  <si>
    <t>IPR002932</t>
  </si>
  <si>
    <t>Glutamate synthase domain</t>
  </si>
  <si>
    <t>HEC87081.1;KON27481.1;KYK36839.1;KYK38713.1;EMR74921.1</t>
  </si>
  <si>
    <t>2.20E-240;6.40E-240;7.40E-236;2.00E-233;2.30E-229</t>
  </si>
  <si>
    <t>841.6;840.1;826.6;818.5;805.1</t>
  </si>
  <si>
    <t>FMN-binding glutamate synthase family protein [Thermoplasmatales archaeon];glutamate synthase [miscellaneous Crenarchaeota group archaeon SMTZ-80];glutamate synthase [Theionarchaea archaeon DG-70-1];glutamate synthase [Theionarchaea archaeon DG-70];"glutamate synthase family protein, partial [Thermoplasmatales archaeon SCGC AB-540-F20]"</t>
  </si>
  <si>
    <t>_Hel238_reassembled_bin91_contig-145_67531_3</t>
  </si>
  <si>
    <t>1TQ1A@1239,248EK@186801,260CB@186807,COG0493@1,COG0493@2</t>
  </si>
  <si>
    <t>glutamate synthase (NADPH), homotetrameric</t>
  </si>
  <si>
    <t>OGD55000.1;HDJ21607.1;KON31564.1;MBQ03960.1;TSA40126.1</t>
  </si>
  <si>
    <t>2.50E-211;1.30E-204;1.20E-192;1.90E-187;3.30E-187</t>
  </si>
  <si>
    <t>745;722.6;682.9;665.6;664.8</t>
  </si>
  <si>
    <t>glutamate synthase (NADPH), homotetrameric [Candidatus Bathyarchaeota archaeon RBG 13 60 20];NADPH-dependent glutamate synthase [Candidatus Bathyarchaeota archaeon];dihydropyrimidine dehydrogenase [miscellaneous Crenarchaeota group-15 archaeon DG-45];"glutamate synthase (NADPH), homotetrameric [Candidatus Bathyarchaeota archaeon]";NADPH-dependent glutamate synthase [archaeon]</t>
  </si>
  <si>
    <t>_SF_100G_bin41_IBDAl_contig-145_60743_2</t>
  </si>
  <si>
    <t>OGS42598.1;OGS52040.1;OGS44048.1;OGS56126.1;HDP97195.1</t>
  </si>
  <si>
    <t>1.80E-236;3.40E-235;4.90E-234;1.80E-228;2.70E-184</t>
  </si>
  <si>
    <t>828.6;824.3;820.5;802;655.2</t>
  </si>
  <si>
    <t>glutamate synthase (NADPH), homotetrameric [Euryarchaeota archaeon RBG 16 62 10];"glutamate synthase (NADPH), homotetrameric [Euryarchaeota archaeon RBG 13 61 15]";"glutamate synthase (NADPH), homotetrameric [Euryarchaeota archaeon RBG 13 57 23]";"glutamate synthase (NADPH), homotetrameric [Euryarchaeota archaeon RBG 19FT COMBO 56 21]";NADPH-dependent glutamate synthase [Euryarchaeota archaeon]</t>
  </si>
  <si>
    <t>ko:K00265,ko:K00284,ko:K00311,ko:K00335,ko:K00441,ko:K02572,ko:K02573,ko:K03522</t>
  </si>
  <si>
    <t>1MU7B@1224,2WJBR@28221,42MF7@68525,COG0069@1,COG0069@2,COG1145@1,COG1145@2</t>
  </si>
  <si>
    <t>Glutamate synthase</t>
  </si>
  <si>
    <t>OGS56107.1;OGS44045.1;OPX58884.1;OPX59266.1;OGS52136.1</t>
  </si>
  <si>
    <t>6.40E-229;1.70E-226;3.90E-210;2.80E-208;2.80E-200</t>
  </si>
  <si>
    <t>803.5;795.4;741.1;734.9;708.4</t>
  </si>
  <si>
    <t>glutamate synthase [Euryarchaeota archaeon RBG 19FT COMBO 56 21];glutamate synthase [Euryarchaeota archaeon RBG 13 57 23];glutamate synthase subunit alpha [Methanomassiliicoccales archaeon PtaB.Bin215];glutamate synthase subunit alpha [Methanomassiliicoccales archaeon PtaB.Bin134];glutamate synthase [Euryarchaeota archaeon RBG 13 61 15]</t>
  </si>
  <si>
    <t>9.60E-233;1.40E-231;1.00E-210;8.70E-210;1.50E-201</t>
  </si>
  <si>
    <t>816.2;812.4;743;740;712.6</t>
  </si>
  <si>
    <t>IPR006004</t>
  </si>
  <si>
    <t>Glutamate synthase (NADPH), homotetrameric</t>
  </si>
  <si>
    <t>4.70E-237;3.40E-235;2.90E-234;9.00E-228;2.70E-184</t>
  </si>
  <si>
    <t>830.5;824.3;821.2;799.7;655.2</t>
  </si>
  <si>
    <t>TIGRFAM glutamate synthase (NADPH), homotetrameric</t>
  </si>
  <si>
    <t>_SG_225_Uncultured_Thermoplasmata_k141_1074912_length_47818_cov_18.9912_35</t>
  </si>
  <si>
    <t>COG1304@1,COG1304@2</t>
  </si>
  <si>
    <t>FMN binding</t>
  </si>
  <si>
    <t>RJS86138.1;HEC87081.1;KON27481.1;KPL00258.1;HDD57236.1</t>
  </si>
  <si>
    <t>3.90E-245;1.50E-241;5.50E-239;7.90E-238;3.90E-237</t>
  </si>
  <si>
    <t>857.4;845.5;837;833.2;830.9</t>
  </si>
  <si>
    <t>FMN-binding glutamate synthase family protein [Methanophagales archaeon];FMN-binding glutamate synthase family protein [Thermoplasmatales archaeon];glutamate synthase [miscellaneous Crenarchaeota group archaeon SMTZ-80];glutamate synthase [candidate division Zixibacteria bacterium SM23 73 3];FMN-binding glutamate synthase family protein [Thermoplasmatales archaeon]</t>
  </si>
  <si>
    <t>_SG_225_Uncultured_Thermoplasmata_k141_2558208_length_10533_cov_18.9238_6</t>
  </si>
  <si>
    <t>ko:K00467,ko:K02691</t>
  </si>
  <si>
    <t>245Q2@183980,2Y7H6@28890,COG0069@1,COG1145@1,arCOG00619@2157,arCOG02187@2157</t>
  </si>
  <si>
    <t>Belongs to the glutamate synthase family</t>
  </si>
  <si>
    <t>IPR002489</t>
  </si>
  <si>
    <t>Glutamate synthase, alpha subunit, C-terminal</t>
  </si>
  <si>
    <t>HGZ57456.1;HCW50975.1;HEY69065.1;RPI85796.1;HEC33094.1</t>
  </si>
  <si>
    <t>1.60E-70;4.20E-63;8.60E-56;1.50E-55;3.30E-55</t>
  </si>
  <si>
    <t>277.7;253.1;228.8;228;226.9</t>
  </si>
  <si>
    <t>FMN-binding glutamate synthase family protein [Euryarchaeota archaeon];FMN-binding glutamate synthase family protein [Clostridiales bacterium];4Fe-4S binding protein [Anaerolineae bacterium];FMN-binding glutamate synthase family protein [Chloroflexi bacterium];FMN-binding glutamate synthase family protein [Chloroflexi bacterium]</t>
  </si>
  <si>
    <t>_SG_225_Uncultured_Thermoplasmata_k141_293641_length_12057_cov_17.0181_7</t>
  </si>
  <si>
    <t>ko:K00467</t>
  </si>
  <si>
    <t>23QA5@183939,2Y7H6@28890,COG0069@1,arCOG00619@2157</t>
  </si>
  <si>
    <t>IPR024935</t>
  </si>
  <si>
    <t>Rubredoxin domain</t>
  </si>
  <si>
    <t>MRG76180.1;TFH44487.1;WP_011498275.1;WP_096204658.1;WP_013038018.1</t>
  </si>
  <si>
    <t>2.00E-219;5.00E-218;3.30E-217;1.20E-216;1.30E-213</t>
  </si>
  <si>
    <t>771.9;767.3;764.6;762.7;752.7</t>
  </si>
  <si>
    <t>glutamate synthase [ANME-2 cluster archaeon];glutamate synthase [ANME-2 cluster archaeon];glutamate synthase [Methanococcoides burtonii]_x0001_ABE51111.1 Protein with rubredoxin and glutamine synthase domains [Methanococcoides burtonii DSM 6242];glutamate synthase [Candidatus Methanoperedens nitroreducens]_x0001_SNQ60339.1 Archaeal glutamate synthase (NADPH) [Candidatus Methanoperedens nitroreducens];glutamate synthase [Methanohalophilus mahii]_x0001_ADE37076.1 glutamate synthase (NADPH) GltB2 subunit [Methanohalophilus mahii DSM 5219]</t>
  </si>
  <si>
    <t>_SG_225_bin22_bin22_Thermoplasmata_NODE_466_length_2180_cov_1.586305_2</t>
  </si>
  <si>
    <t>2N95Y@224756,2Y7H6@28890,COG0069@1,COG1145@1,arCOG00619@2157,arCOG02460@2157</t>
  </si>
  <si>
    <t>ODS38544.1;NHI94981.1;TFF98052.1;NHJ22364.1;TFF98198.1</t>
  </si>
  <si>
    <t>8.00E-227;1.50E-180;1.70E-176;2.90E-176;2.40E-175</t>
  </si>
  <si>
    <t>796.6;642.9;629.4;628.6;625.5</t>
  </si>
  <si>
    <t>glutamate synthase [Candidatus Altiarchaeales archaeon WOR SM1 79];FMN-binding glutamate synthase family protein [Candidatus Lokiarchaeota archaeon];4Fe-4S dicluster domain-containing protein [Candidatus Lokiarchaeota archaeon];FMN-binding glutamate synthase family protein [Candidatus Lokiarchaeota archaeon];4Fe-4S dicluster domain-containing protein [Candidatus Lokiarchaeota archaeon]</t>
  </si>
  <si>
    <t>_SG_225_Uncultured_Thermoplasmata_k141_1850842_length_15793_cov_17.0158_8</t>
  </si>
  <si>
    <t>ODS38544.1;HGH04259.1;WP_049796197.1;NHI94981.1;TQS81565.1</t>
  </si>
  <si>
    <t>9.60E-47;6.70E-40;1.60E-38;2.80E-38;1.80E-37</t>
  </si>
  <si>
    <t>196.1;173.3;168.7;167.9;165.2</t>
  </si>
  <si>
    <t>glutamate synthase [Candidatus Altiarchaeales archaeon WOR SM1 79];FMN-binding glutamate synthase family protein [Methanomicrobia archaeon];FMN-binding glutamate synthase family protein [Methanomassiliicoccus luminyensis];FMN-binding glutamate synthase family protein [Candidatus Lokiarchaeota archaeon];glutamate synthase [Candidatus Methanomassiliicoccus intestinalis]</t>
  </si>
  <si>
    <t>cellF9_SG8-5_bin.53.strict__NODE_79_length_4711_cov_3.081571_1</t>
  </si>
  <si>
    <t>KON27481.1;HEC87081.1;KYK36839.1;KYK38713.1;EMR74921.1</t>
  </si>
  <si>
    <t>9.40E-236;1.80E-234;1.80E-231;7.70E-230;1.10E-225</t>
  </si>
  <si>
    <t>826.2;822;812;806.6;792.7</t>
  </si>
  <si>
    <t>glutamate synthase [miscellaneous Crenarchaeota group archaeon SMTZ-80];FMN-binding glutamate synthase family protein [Thermoplasmatales archaeon];glutamate synthase [Theionarchaea archaeon DG-70-1];glutamate synthase [Theionarchaea archaeon DG-70];"glutamate synthase family protein, partial [Thermoplasmatales archaeon SCGC AB-540-F20]"</t>
  </si>
  <si>
    <t>cellF9_SG8-5_bin.53.strict__NODE_2_length_112139_cov_5.526610_45</t>
  </si>
  <si>
    <t>1MU2H@1224,2MREN@213462,2WJHC@28221,42MGY@68525,COG0493@1,COG0493@2</t>
  </si>
  <si>
    <t>HGS98247.1;HFK16767.1;VBB47868.1;WP_028319861.1;RLB35841.1</t>
  </si>
  <si>
    <t>2.90E-181;2.10E-176;4.70E-176;1.10E-175;1.10E-175</t>
  </si>
  <si>
    <t>645.2;629;627.9;626.7;626.7</t>
  </si>
  <si>
    <t>NADPH-dependent glutamate synthase [Planctomycetes bacterium];NADPH-dependent glutamate synthase [Planctomycetes bacterium];Sulfide dehydrogenase subunit alpha [uncultured Desulfatiglans sp.];NADPH-dependent glutamate synthase [Desulfatiglans anilini];"glutamate synthase (NADPH), homotetrameric [Deltaproteobacteria bacterium]"</t>
  </si>
  <si>
    <t>_SF_SG8-5_bin11_NODE_1_length_718769_cov_43.354985_168</t>
  </si>
  <si>
    <t>_SF_SG8-5_bin51_NODE_1_length_956489_cov_12.373157_478</t>
  </si>
  <si>
    <t>ko:K11754</t>
  </si>
  <si>
    <t>1TPX5@1239,247PC@186801,25ZY5@186807,COG0285@1,COG0285@2</t>
  </si>
  <si>
    <t>Belongs to the folylpolyglutamate synthase family</t>
  </si>
  <si>
    <t>IPR000445</t>
  </si>
  <si>
    <t>Helix-hairpin-helix motif</t>
  </si>
  <si>
    <t>HGI33566.1;TLZ86002.1;TMA02567.1;TLZ97416.1;TLZ98925.1</t>
  </si>
  <si>
    <t>1.00E-125;4.10E-90;7.10E-90;9.20E-90;3.90E-88</t>
  </si>
  <si>
    <t>461.1;342.8;342;341.7;336.3</t>
  </si>
  <si>
    <t>hypothetical protein [Euryarchaeota archaeon];bifunctional folylpolyglutamate synthase/dihydrofolate synthase [Euryarchaeota archaeon];bifunctional folylpolyglutamate synthase/dihydrofolate synthase [Euryarchaeota archaeon];bifunctional folylpolyglutamate synthase/dihydrofolate synthase [Euryarchaeota archaeon];bifunctional folylpolyglutamate synthase/dihydrofolate synthase [Euryarchaeota archaeon]</t>
  </si>
  <si>
    <t>_SF_SG8-5_bin51_NODE_1_length_956489_cov_12.373157_763</t>
  </si>
  <si>
    <t>HGS98247.1;HFK16767.1;VBB47868.1;WP_028319861.1;OPY15844.1</t>
  </si>
  <si>
    <t>1.80E-183;1.00E-178;3.30E-177;1.60E-176;4.70E-176</t>
  </si>
  <si>
    <t>652.5;636.7;631.7;629.4;627.9</t>
  </si>
  <si>
    <t>NADPH-dependent glutamate synthase [Planctomycetes bacterium];NADPH-dependent glutamate synthase [Planctomycetes bacterium];Sulfide dehydrogenase subunit alpha [uncultured Desulfatiglans sp.];NADPH-dependent glutamate synthase [Desulfatiglans anilini];Glutamate synthase (NADPH) small chain [Syntrophus sp. PtaB.Bin138]_x0001_OPY80674.1 Glutamate synthase (NADPH) small chain [Syntrophus sp. PtaU1.Bin005]</t>
  </si>
  <si>
    <t>glutamine -&gt; glutamate</t>
  </si>
  <si>
    <t>Histidine-&gt;glutamate</t>
  </si>
  <si>
    <t>Glycine cleavage system/aminomethyltransferase</t>
  </si>
  <si>
    <t xml:space="preserve">formate--tetrahydrofolate ligase </t>
  </si>
  <si>
    <t>serine hydroxymethyltransferase</t>
  </si>
  <si>
    <t>_SF_SG8-5_bin51_NODE_4_length_161764_cov_11.941238_24</t>
  </si>
  <si>
    <t>HGV83974.1;HFM40634.1;OGS47343.1;TLZ65796.1;TLZ55339.1</t>
  </si>
  <si>
    <t>9.60E-119;3.10E-117;5.80E-116;4.90E-115;1.40E-114</t>
  </si>
  <si>
    <t>437.2;432.2;427.9;424.9;423.3</t>
  </si>
  <si>
    <t>pyridoxal phosphate-dependent aminotransferase [Euryarchaeota archaeon];pyridoxal phosphate-dependent aminotransferase [Euryarchaeota archaeon];aspartate aminotransferase [Euryarchaeota archaeon RBG 16 67 27];pyridoxal phosphate-dependent aminotransferase [Euryarchaeota archaeon];pyridoxal phosphate-dependent aminotransferase [Euryarchaeota archaeon]</t>
  </si>
  <si>
    <t>cellF9_SG8-5_bin.53.strict__NODE_89_length_2156_cov_2.786436_2</t>
  </si>
  <si>
    <t>HFM40634.1;HGV83974.1;OGS47343.1;TLZ65796.1;TLZ55339.1</t>
  </si>
  <si>
    <t>4.90E-120;8.40E-120;3.90E-117;1.10E-116;3.30E-116</t>
  </si>
  <si>
    <t>441.4;440.7;431.8;430.3;428.7</t>
  </si>
  <si>
    <t>_SF_SG8-5_bin11_NODE_6_length_172454_cov_41.514297_43</t>
  </si>
  <si>
    <t>Asparate-&gt;Oxaloacetate</t>
  </si>
  <si>
    <t>_SF_SG8-5_bin51_NODE_6_length_77940_cov_10.423153_46</t>
  </si>
  <si>
    <t>ko:K01961,ko:K01965,ko:K01968,ko:K11263</t>
  </si>
  <si>
    <t>2G62X@200795,COG0439@1,COG0439@2</t>
  </si>
  <si>
    <t>Carbamoyl-phosphate synthetase large chain domain protein</t>
  </si>
  <si>
    <t>KYK29636.1;HHH79958.1;RLF28748.1;RLF37158.1;PIV67905.1</t>
  </si>
  <si>
    <t>7.10E-220;1.90E-185;2.10E-184;1.10E-183;6.90E-183</t>
  </si>
  <si>
    <t>773.5;659.1;655.6;653.3;650.6</t>
  </si>
  <si>
    <t>pyruvate carboxylase subunit A [Euryarchaeota archaeon SG8-5];acetyl-CoA carboxylase biotin carboxylase subunit [Thermoplasmatales archaeon];acetyl-CoA carboxylase biotin carboxylase subunit [Thermoplasmata archaeon];acetyl-CoA carboxylase biotin carboxylase subunit [Thermoplasmata archaeon];acetyl-CoA carboxylase biotin carboxylase subunit [Euryarchaeota archaeon CG01 land 8 20 14 3 00 38 12]_x0001_PJB22443.1 acetyl-CoA carboxylase biotin carboxylase subunit [Euryarchaeota archaeon CG 4 9 14 3 um filter 38 12]</t>
  </si>
  <si>
    <t>cellF9_SG8-5_bin.53.strict__NODE_17_length_31200_cov_5.103043_15</t>
  </si>
  <si>
    <t>KYK29636.1;HDM66979.1;HHH79958.1;PIV67905.1;HEC81878.1</t>
  </si>
  <si>
    <t>2.20E-216;5.20E-186;1.70E-184;4.80E-184;8.30E-184</t>
  </si>
  <si>
    <t>761.9;661;656;654.4;653.7</t>
  </si>
  <si>
    <t>pyruvate carboxylase subunit A [Euryarchaeota archaeon SG8-5];acetyl-CoA carboxylase biotin carboxylase subunit [Thermoplasmatales archaeon];acetyl-CoA carboxylase biotin carboxylase subunit [Thermoplasmatales archaeon];acetyl-CoA carboxylase biotin carboxylase subunit [Euryarchaeota archaeon CG01 land 8 20 14 3 00 38 12]_x0001_PJB22443.1 acetyl-CoA carboxylase biotin carboxylase subunit [Euryarchaeota archaeon CG 4 9 14 3 um filter 38 12];acetyl-CoA carboxylase biotin carboxylase subunit [Thermoplasmatales archaeon]</t>
  </si>
  <si>
    <t>_SF_SG8-5_bin11_NODE_1_length_718769_cov_43.354985_124</t>
  </si>
  <si>
    <t>IPR005479</t>
  </si>
  <si>
    <t>Carbamoyl-phosphate synthetase large subunit-like, ATP-binding domain</t>
  </si>
  <si>
    <t>2.80E-216;5.10E-186;2.10E-184;6.20E-184;1.10E-183</t>
  </si>
  <si>
    <t>761.5;661;655.6;654.1;653.3</t>
  </si>
  <si>
    <t>_SG_225_bin22_bin22_Thermoplasmata_NODE_183_length_4020_cov_1.530053_3</t>
  </si>
  <si>
    <t>ko:K00627,ko:K01571,ko:K01960,ko:K02160,ko:K20140</t>
  </si>
  <si>
    <t>1QTTG@1224,2KKYX@206350,2VKZP@28216,COG0511@1,COG0511@2,COG5016@1,COG5016@2</t>
  </si>
  <si>
    <t>TIGRFAM oxaloacetate decarboxylase alpha subunit</t>
  </si>
  <si>
    <t>TRO46602.1;HGT69675.1;OFW57214.1;NGZ96552.1;TLY26498.1</t>
  </si>
  <si>
    <t>4.70E-192;2.80E-168;6.90E-167;1.30E-141;1.70E-141</t>
  </si>
  <si>
    <t>680.6;601.7;597;513.1;512.7</t>
  </si>
  <si>
    <t>pyruvate carboxylase subunit B [Candidatus Bathyarchaeota archaeon];pyruvate carboxylase subunit B [Actinobacteria bacterium];hypothetical protein A2133 06825 [Actinobacteria bacterium RBG 16 64 13];oxaloacetate decarboxylase subunit alpha [Nitrospira sp. WS110];oxaloacetate decarboxylase subunit alpha [Nitrospirae bacterium]</t>
  </si>
  <si>
    <t>_SG_225_Uncultured_Thermoplasmata_k141_1672103_length_34803_cov_31.9195_7</t>
  </si>
  <si>
    <t>ko:K01960</t>
  </si>
  <si>
    <t>23PD1@183925,2XV3W@28890,COG5016@1,arCOG02095@2157</t>
  </si>
  <si>
    <t>HDN81695.1;RLG01588.1;RLF96098.1;KAA0005347.1;RLF36712.1</t>
  </si>
  <si>
    <t>3.90E-260;8.70E-260;2.50E-259;1.30E-247;1.30E-247</t>
  </si>
  <si>
    <t>907.5;906.4;904.8;865.9;865.9</t>
  </si>
  <si>
    <t>pyruvate carboxylase subunit B [Methanomicrobia archaeon];pyruvate carboxylase subunit B [Thermococci archaeon];pyruvate carboxylase subunit B [Thermococci archaeon];pyruvate carboxylase subunit B [Thermoplasmata archaeon];pyruvate carboxylase subunit B [Thermoplasmata archaeon]_x0001_RLF51343.1 pyruvate carboxylase subunit B [Thermoplasmata archaeon]</t>
  </si>
  <si>
    <t>cellF9_SG8-5_bin.53.strict__NODE_12_length_34744_cov_5.237373_18</t>
  </si>
  <si>
    <t>VVB59532.1;HDN81695.1;RLG01588.1;RLF96098.1;RLF41751.1</t>
  </si>
  <si>
    <t>8.90E-233;5.40E-230;7.80E-229;2.30E-228;1.50E-227</t>
  </si>
  <si>
    <t>816.6;807.4;803.5;802;799.3</t>
  </si>
  <si>
    <t>Pyruvate carboxylase subunit B [uncultured archaeon];pyruvate carboxylase subunit B [Methanomicrobia archaeon];pyruvate carboxylase subunit B [Thermococci archaeon];pyruvate carboxylase subunit B [Thermococci archaeon];pyruvate carboxylase subunit B [Thermoplasmata archaeon]</t>
  </si>
  <si>
    <t>_SF_SG8-5_bin11_NODE_5_length_186657_cov_40.035036_71</t>
  </si>
  <si>
    <t>_SF_SG8-5_bin51_NODE_2_length_316666_cov_10.986323_199</t>
  </si>
  <si>
    <t>VVB59532.1;RLF41751.1;HDN81695.1;RLG01588.1;PNX46725.1</t>
  </si>
  <si>
    <t>1.40E-233;2.30E-228;3.90E-228;8.60E-228;8.60E-228</t>
  </si>
  <si>
    <t>819.3;802;801.2;800;800</t>
  </si>
  <si>
    <t>Pyruvate carboxylase subunit B [uncultured archaeon];pyruvate carboxylase subunit B [Thermoplasmata archaeon];pyruvate carboxylase subunit B [Methanomicrobia archaeon];pyruvate carboxylase subunit B [Thermococci archaeon];hypothetical protein BV459 05830 [Thermoplasmata archaeon M11B2D]_x0001_PNX53141.1 hypothetical protein BV458 05995 [Thermoplasmata archaeon M9B2D]</t>
  </si>
  <si>
    <t>pyruvate carboxylase/phosphoenolpyruvate carboxykinase</t>
  </si>
  <si>
    <t>Pyruvate &lt;--&gt; Oxaloacetate</t>
  </si>
  <si>
    <t>threonine--&gt;2-oxobutyrate</t>
  </si>
  <si>
    <t>Serine-&gt;Pyruvate; threonine--&gt;2-oxobutyrate</t>
  </si>
  <si>
    <t>threonine ammonia-lyase</t>
  </si>
  <si>
    <t>_Hel238_reassembled_bin100_NODE_11_length_14340_cov_84.685410_3</t>
  </si>
  <si>
    <t>TET71008.1;TEU09420.1;KON29700.1;RLI09506.1;TFH14296.1</t>
  </si>
  <si>
    <t>4.50E-87;2.20E-86;5.30E-72;3.50E-71;1.40E-67</t>
  </si>
  <si>
    <t>330.9;328.6;280.8;278.1;266.2</t>
  </si>
  <si>
    <t>pyruvate synthase [Candidatus Bathyarchaeota archaeon];pyruvate synthase [Candidatus Bathyarchaeota archaeon];hypothetical protein AC482 05810 [miscellaneous Crenarchaeota group-15 archaeon DG-45];pyruvate synthase [Candidatus Bathyarchaeota archaeon];pyruvate ferredoxin oxidoreductase [Candidatus Bathyarchaeota archaeon]</t>
  </si>
  <si>
    <t>_Hel238_reassembled_bin100_NODE_137_length_4145_cov_51.419513_1</t>
  </si>
  <si>
    <t>ko:K00170,ko:K00187</t>
  </si>
  <si>
    <t>2XT3E@28890,3F2JH@33867,COG1013@1,arCOG01601@2157</t>
  </si>
  <si>
    <t>TEU08695.1;MBQ04343.1;OGD55140.1;TRO51930.1;TFH18888.1</t>
  </si>
  <si>
    <t>2.60E-161;5.60E-132;6.40E-128;1.20E-126;4.60E-126</t>
  </si>
  <si>
    <t>578.2;480.7;467.2;463;461.1</t>
  </si>
  <si>
    <t>pyruvate synthase subunit beta [Candidatus Bathyarchaeota archaeon];2-ketoisovalerate ferredoxin oxidoreductase [Candidatus Bathyarchaeota archaeon];hypothetical protein A3K81 01780 [Candidatus Bathyarchaeota archaeon RBG 13 60 20];pyruvate synthase subunit beta [Candidatus Bathyarchaeota archaeon];pyruvate synthase subunit beta [Candidatus Bathyarchaeota archaeon]</t>
  </si>
  <si>
    <t>_Hel238_reassembled_bin100_NODE_176_length_3515_cov_48.655614_4</t>
  </si>
  <si>
    <t>RLI08578.1;RLG96699.1;MQY82124.1;KYH36629.1;OGD59919.1</t>
  </si>
  <si>
    <t>6.30E-144;1.20E-139;2.10E-131;6.30E-128;1.10E-127</t>
  </si>
  <si>
    <t>520.4;506.1;478.8;467.2;466.5</t>
  </si>
  <si>
    <t>pyruvate synthase subunit beta [Candidatus Bathyarchaeota archaeon];pyruvate synthase subunit beta [Candidatus Bathyarchaeota archaeon];pyruvate synthase subunit beta [archaeon];2-ketoisovalerate ferredoxin oxidoreductase subunit beta [Candidatus Bathyarchaeota archaeon B23];hypothetical protein A3K78 09310 [Candidatus Bathyarchaeota archaeon RBG 13 52 12]</t>
  </si>
  <si>
    <t>_SG_225_Uncultured_Thermoplasmata_k141_1562299_length_17896_cov_22.9727_10</t>
  </si>
  <si>
    <t>23Q2N@183939,2XT3E@28890,COG1013@1,arCOG01601@2157</t>
  </si>
  <si>
    <t>RLF71551.1;RLF73548.1;RLF98953.1;HDN81974.1;HEC95443.1</t>
  </si>
  <si>
    <t>9.20E-122;2.10E-121;2.70E-121;3.50E-121;4.60E-121</t>
  </si>
  <si>
    <t>446.8;445.7;445.3;444.9;444.5</t>
  </si>
  <si>
    <t>pyruvate synthase subunit beta [Thermoplasmata archaeon]_x0001_RLF71884.1 pyruvate synthase subunit beta [Thermoplasmata archaeon]_x0001_HDD60289.1 pyruvate synthase subunit beta [Euryarchaeota archaeon];pyruvate synthase subunit beta [Thermoplasmata archaeon];pyruvate synthase subunit beta [Thermococci archaeon];pyruvate synthase subunit beta [Methanomicrobia archaeon];pyruvate synthase subunit beta [Euryarchaeota archaeon]</t>
  </si>
  <si>
    <t>2-keto acids -&gt; Acyl-CoA</t>
  </si>
  <si>
    <t>_Hel238_reassembled_bin91_contig-145_107722_2</t>
  </si>
  <si>
    <t>COG0436@1,arCOG04333@2157</t>
  </si>
  <si>
    <t>aminotransferase class I and II</t>
  </si>
  <si>
    <t>TSA50017.1;TRO46724.1;TFH15793.1;HGD65900.1;ACS89952.1</t>
  </si>
  <si>
    <t>1.00E-207;3.30E-161;3.80E-154;4.70E-136;1.70E-133</t>
  </si>
  <si>
    <t>732.6;578.2;554.7;494.6;486.1</t>
  </si>
  <si>
    <t>aminotransferase class I/II-fold pyridoxal phosphate-dependent enzyme [archaeon];aminotransferase class I/II-fold pyridoxal phosphate-dependent enzyme [Candidatus Bathyarchaeota archaeon];aminotransferase class I/II-fold pyridoxal phosphate-dependent enzyme [Candidatus Bathyarchaeota archaeon];aminotransferase class I/II-fold pyridoxal phosphate-dependent enzyme [Candidatus Bathyarchaeota archaeon];aromatic aminotransferase [Thermococcus sibiricus MM 739]_x0001_KUK18550.1 Aromatic aminotransferase [Thermococcus sibiricus]_x0001_KUK29439.1 Aromatic aminotransferase [Thermococcus sp. 40 45]</t>
  </si>
  <si>
    <t>Beta-eliminating lyase</t>
  </si>
  <si>
    <t>_SG_225_Uncultured_Thermoplasmata_k141_1179533_length_17947_cov_100.9424_10</t>
  </si>
  <si>
    <t>ko:K00814,ko:K14260</t>
  </si>
  <si>
    <t>2GHA1@200940,COG0436@1,COG0436@2</t>
  </si>
  <si>
    <t>RQV98170.1;OGU68517.1;KAF0142191.1;KAF0152492.1;RKY51761.1</t>
  </si>
  <si>
    <t>2.80E-118;3.60E-118;8.00E-118;2.60E-116;3.40E-116</t>
  </si>
  <si>
    <t>435.6;435.3;434.1;429.1;428.7</t>
  </si>
  <si>
    <t>aminotransferase class I/II-fold pyridoxal phosphate-dependent enzyme [bacterium];aminotransferase [Ignavibacteria bacterium GWC2 38 9]_x0001_OGU82966.1 aminotransferase [Ignavibacteria bacterium RIFOXYA12 FULL 38 9]_x0001_OGV08087.1 aminotransferase [Ignavibacteria bacterium RIFOXYB2 FULL 37 11]_x0001_OGV15603.1 aminotransferase [Ignavibacteria bacterium RIFOXYC2 FULL 38 25]_x0001_OGV16433.1 aminotransferase [Ignavibacteria bacterium RIFOXYA2 FULL 38 8]_x0001_OGV80717.1 aminotransferase [Melioribacter sp. GWF2 38 21]_x0001_RJQ62018.1 aminotransferase class I/II-fold pyridoxal phosphate-dependent enzyme [Ignavibacteriales bacterium];alanine-synthesizing transaminase [Ignavibacteria bacterium]_x0001_KAF0214670.1 alanine-synthesizing [Ignavibacteria bacterium];alanine-synthesizing transaminase [Ignavibacteria bacterium]_x0001_KAF0161061.1 alanine-synthesizing transaminase [Ignavibacteria bacterium];aminotransferase [Candidatus Marinimicrobia bacterium]</t>
  </si>
  <si>
    <t>_SG_225_Uncultured_Thermoplasmata_k141_2377694_length_86915_cov_17.2067_23</t>
  </si>
  <si>
    <t>ko:K00639,ko:K00652,ko:K01620</t>
  </si>
  <si>
    <t>2XUFG@28890,3F358@33867,COG0156@1,arCOG00113@2157</t>
  </si>
  <si>
    <t>TET90712.1;KYK26090.1;KYK29427.1;RLF31318.1;PNX50883.1</t>
  </si>
  <si>
    <t>5.80E-180;4.20E-178;1.40E-173;5.00E-171;2.50E-170</t>
  </si>
  <si>
    <t>640.6;634.4;619.4;610.9;608.6</t>
  </si>
  <si>
    <t>aminotransferase class I/II-fold pyridoxal phosphate-dependent enzyme [Methanomassiliicoccales archaeon];8-amino-7-oxononanoate synthase [Euryarchaeota archaeon SG8-5];8-amino-7-oxononanoate synthase [Thermoplasmatales archaeon SG8-52-1];glycine C-acetyltransferase [Thermoplasmata archaeon];glycine C-acetyltransferase [Thermoplasmata archaeon M8B2D]</t>
  </si>
  <si>
    <t>TFG69878.1;OGS55507.1;OGS41491.1;OGS43266.1;HGD08806.1</t>
  </si>
  <si>
    <t>4.40E-205;9.80E-197;3.70E-196;3.70E-196;5.10E-177</t>
  </si>
  <si>
    <t>724.2;696.4;694.5;694.5;630.9</t>
  </si>
  <si>
    <t>aminotransferase class III-fold pyridoxal phosphate-dependent enzyme [Methanomassiliicoccus sp.];hypothetical protein A3K60 06900 [Euryarchaeota archaeon RBG 19FT COMBO 56 21];hypothetical protein A3K67 01395 [Euryarchaeota archaeon RBG 16 62 10];hypothetical protein A3K76 05650 [Euryarchaeota archaeon RBG 13 57 23];aminotransferase class III-fold pyridoxal phosphate-dependent enzyme [Euryarchaeota archaeon]</t>
  </si>
  <si>
    <t>TFG69878.1;OGS41491.1;OGS55507.1;OGS43266.1;HGD08806.1</t>
  </si>
  <si>
    <t>2.00E-194;5.80E-189;7.00E-187;9.20E-187;1.20E-167</t>
  </si>
  <si>
    <t>688.7;670.6;663.7;663.3;599.7</t>
  </si>
  <si>
    <t>aminotransferase class III-fold pyridoxal phosphate-dependent enzyme [Methanomassiliicoccus sp.];hypothetical protein A3K67 01395 [Euryarchaeota archaeon RBG 16 62 10];hypothetical protein A3K60 06900 [Euryarchaeota archaeon RBG 19FT COMBO 56 21];hypothetical protein A3K76 05650 [Euryarchaeota archaeon RBG 13 57 23];aminotransferase class III-fold pyridoxal phosphate-dependent enzyme [Euryarchaeota archaeon]</t>
  </si>
  <si>
    <t>TFG68560.1;OGS52310.1;HGD08627.1;OGS42958.1;OGS55510.1</t>
  </si>
  <si>
    <t>3.60E-215;2.10E-207;5.60E-184;5.30E-174;1.30E-172</t>
  </si>
  <si>
    <t>757.7;731.9;654.1;620.9;616.3</t>
  </si>
  <si>
    <t>aminotransferase class III-fold pyridoxal phosphate-dependent enzyme [Methanomassiliicoccus sp.];hypothetical protein A3K75 05520 [Euryarchaeota archaeon RBG 13 61 15];aminotransferase class III-fold pyridoxal phosphate-dependent enzyme [Euryarchaeota archaeon];hypothetical protein A3K76 02390 [Euryarchaeota archaeon RBG 13 57 23];hypothetical protein A3K60 06880 [Euryarchaeota archaeon RBG 19FT COMBO 56 21]</t>
  </si>
  <si>
    <t>2.80E-215;1.50E-208;5.10E-185;2.80E-175;6.90E-174</t>
  </si>
  <si>
    <t>758.1;735.7;657.5;625.2;620.5</t>
  </si>
  <si>
    <t>_SF_100G_bin41_IBDAl_contig-145_149830_1</t>
  </si>
  <si>
    <t>2XQVQ@28889,COG0520@1,arCOG00065@2157</t>
  </si>
  <si>
    <t>Aminotransferase class-V</t>
  </si>
  <si>
    <t>HDN63291.1;PDM26239.1;RLG97213.1;TRO51231.1;RLI03724.1</t>
  </si>
  <si>
    <t>1.10E-97;4.00E-97;1.30E-79;6.50E-79;1.40E-78</t>
  </si>
  <si>
    <t>367.1;365.2;307;304.7;303.5</t>
  </si>
  <si>
    <t>aminotransferase class V-fold PLP-dependent enzyme [Candidatus Bathyarchaeota archaeon];"hypothetical protein CP083 04945, partial [Candidatus Bathyarchaeota archaeon B24-2]";hypothetical protein DRO27 00530 [Candidatus Bathyarchaeota archaeon];"aminotransferase class V-fold PLP-dependent enzyme, partial [Candidatus Bathyarchaeota archaeon]";hypothetical protein DRO31 01030 [Candidatus Bathyarchaeota archaeon]_x0001_HHL41839.1 aminotransferase class V-fold PLP-dependent enzyme [Candidatus Bathyarchaeota archaeon]</t>
  </si>
  <si>
    <t>_HMA_50-75cm_original_bin87_k141_4436085_length_2664_cov_59.8989_1</t>
  </si>
  <si>
    <t>HDN63291.1;PDM26239.1;RLG97213.1;RLI03724.1;TFH13810.1</t>
  </si>
  <si>
    <t>4.40E-99;4.50E-96;7.00E-81;1.00E-79;2.10E-77</t>
  </si>
  <si>
    <t>371.7;361.7;311.2;307.4;299.7</t>
  </si>
  <si>
    <t>aminotransferase class V-fold PLP-dependent enzyme [Candidatus Bathyarchaeota archaeon];"hypothetical protein CP083 04945, partial [Candidatus Bathyarchaeota archaeon B24-2]";hypothetical protein DRO27 00530 [Candidatus Bathyarchaeota archaeon];hypothetical protein DRO31 01030 [Candidatus Bathyarchaeota archaeon]_x0001_HHL41839.1 aminotransferase class V-fold PLP-dependent enzyme [Candidatus Bathyarchaeota archaeon];aminotransferase class V-fold PLP-dependent enzyme [Candidatus Bathyarchaeota archaeon]</t>
  </si>
  <si>
    <t>_cellF9_bin64_NODE_29555_length_4002_cov_13.935226_3</t>
  </si>
  <si>
    <t>1G4XH@1117,COG0520@1,COG0520@2</t>
  </si>
  <si>
    <t>Cysteine desulfurase family protein, VC1184 subfamily</t>
  </si>
  <si>
    <t>TET73174.1;TEU10767.1;KON30318.1;NHJ48723.1;NHK30904.1</t>
  </si>
  <si>
    <t>1.80E-240;1.20E-239;4.80E-172;7.40E-133;3.10E-131</t>
  </si>
  <si>
    <t>841.6;839;614.4;484.2;478.8</t>
  </si>
  <si>
    <t>aminotransferase class V-fold PLP-dependent enzyme [Candidatus Bathyarchaeota archaeon];aminotransferase class V-fold PLP-dependent enzyme [Candidatus Bathyarchaeota archaeon];hypothetical protein AC482 04110 [miscellaneous Crenarchaeota group-15 archaeon DG-45];aminotransferase class V-fold PLP-dependent enzyme [Asgard group archaeon];aminotransferase class V-fold PLP-dependent enzyme [Asgard group archaeon]</t>
  </si>
  <si>
    <t>TET73174.1;TEU10767.1;KON30318.1;TFG11018.1;NHK30904.1</t>
  </si>
  <si>
    <t>aminotransferase class V-fold PLP-dependent enzyme [Candidatus Bathyarchaeota archaeon];aminotransferase class V-fold PLP-dependent enzyme [Candidatus Bathyarchaeota archaeon];hypothetical protein AC482 04110 [miscellaneous Crenarchaeota group-15 archaeon DG-45];aminotransferase class V-fold PLP-dependent enzyme [Candidatus Heimdallarchaeota archaeon];aminotransferase class V-fold PLP-dependent enzyme [Asgard group archaeon]</t>
  </si>
  <si>
    <t>_SF_100G_bin41_IBDAl_contig-145_22674_7</t>
  </si>
  <si>
    <t>9.90E-195;2.90E-194;2.10E-144;1.90E-113;4.40E-110</t>
  </si>
  <si>
    <t>689.5;688;522.3;419.5;408.3</t>
  </si>
  <si>
    <t>_SF_100G_bin41_IBDAl_contig-145_66275_1</t>
  </si>
  <si>
    <t>1MWUX@1224,2TTUK@28211,4ND3P@97050,COG0076@1,COG0076@2</t>
  </si>
  <si>
    <t>Pyridoxal-dependent decarboxylase conserved domain</t>
  </si>
  <si>
    <t>TFH17722.1;OGD47974.1;TMQ52325.1;OGD55338.1;HGZ31595.1</t>
  </si>
  <si>
    <t>1.20E-44;2.30E-37;1.20E-28;9.80E-28;2.80E-27</t>
  </si>
  <si>
    <t>189.5;165.2;136.3;133.3;131.7</t>
  </si>
  <si>
    <t>aminotransferase class V-fold PLP-dependent enzyme [Candidatus Bathyarchaeota archaeon];hypothetical protein A3K69 07015 [Candidatus Bathyarchaeota archaeon RBG 16 57 9]_x0001_OGD53456.1 hypothetical protein A3K81 02470 [Candidatus Bathyarchaeota archaeon RBG 13 60 20];amino acid decarboxylase [Candidatus Eisenbacteria bacterium]_x0001_TMQ62032.1 amino acid decarboxylase [Candidatus Eisenbacteria bacterium];hypothetical protein A3K78 06980 [Candidatus Bathyarchaeota archaeon RBG 13 52 12];aminotransferase class V-fold PLP-dependent enzyme [Bacteroidetes bacterium]</t>
  </si>
  <si>
    <t>TFG70411.1;OGS41500.1;OGS43261.1;HGV85225.1;KON30318.1</t>
  </si>
  <si>
    <t>1.40E-151;1.50E-148;4.80E-139;3.00E-133;1.80E-101</t>
  </si>
  <si>
    <t>546.2;536.2;504.6;485.3;379.8</t>
  </si>
  <si>
    <t>aminotransferase class V-fold PLP-dependent enzyme [Methanomassiliicoccus sp.];hypothetical protein A3K67 01460 [Euryarchaeota archaeon RBG 16 62 10];hypothetical protein A3K76 05615 [Euryarchaeota archaeon RBG 13 57 23];aminotransferase class V-fold PLP-dependent enzyme [Euryarchaeota archaeon];hypothetical protein AC482 04110 [miscellaneous Crenarchaeota group-15 archaeon DG-45]</t>
  </si>
  <si>
    <t>2G5W7@200795,375CE@32061,COG0520@1,COG0520@2</t>
  </si>
  <si>
    <t>TIGRFAM cysteine desulfurase family protein</t>
  </si>
  <si>
    <t>1.00E-166;3.60E-164;5.10E-158;9.90E-154;5.50E-112</t>
  </si>
  <si>
    <t>596.7;588.2;567.8;553.5;414.8</t>
  </si>
  <si>
    <t>_HMA_50-75cm_original_bin87_k141_4081774_length_4675_cov_94.3919_5</t>
  </si>
  <si>
    <t>2G5QG@200795,COG0399@1,COG0399@2</t>
  </si>
  <si>
    <t>OYT49932.1;TFH14596.1;RJS88739.1;RLI30853.1;TEU11131.1</t>
  </si>
  <si>
    <t>2.10E-25;2.10E-25;6.90E-24;2.00E-23;2.00E-23</t>
  </si>
  <si>
    <t>125.9;125.9;120.9;119.4;119.4</t>
  </si>
  <si>
    <t>aminotransferase DegT [Candidatus Bathyarchaeota archaeon ex4484 231];DegT/DnrJ/EryC1/StrS family aminotransferase [Candidatus Bathyarchaeota archaeon];DegT/DnrJ/EryC1/StrS family aminotransferase [Candidatus Bathyarchaeota archaeon];aminotransferase DegT [Candidatus Bathyarchaeota archaeon];DegT/DnrJ/EryC1/StrS family aminotransferase [Candidatus Bathyarchaeota archaeon]</t>
  </si>
  <si>
    <t>_SF_100G_bin41_IBDAl_contig-145_7976_18</t>
  </si>
  <si>
    <t>1TPDH@1239,24862@186801,26B30@186813,COG0399@1,COG0399@2</t>
  </si>
  <si>
    <t>OYT49932.1;TEU11131.1;TET72225.1;RJS88739.1;RLI30853.1</t>
  </si>
  <si>
    <t>1.00E-18;1.30E-18;8.60E-18;1.50E-17;4.30E-17</t>
  </si>
  <si>
    <t>102.8;102.4;99.8;99;97.4</t>
  </si>
  <si>
    <t>aminotransferase DegT [Candidatus Bathyarchaeota archaeon ex4484 231];DegT/DnrJ/EryC1/StrS family aminotransferase [Candidatus Bathyarchaeota archaeon];DegT/DnrJ/EryC1/StrS family aminotransferase [Candidatus Bathyarchaeota archaeon];DegT/DnrJ/EryC1/StrS family aminotransferase [Candidatus Bathyarchaeota archaeon];aminotransferase DegT [Candidatus Bathyarchaeota archaeon]</t>
  </si>
  <si>
    <t>_SG_225_Uncultured_Thermoplasmata_k141_2628393_length_67733_cov_18.2586_27</t>
  </si>
  <si>
    <t>1K1NS@119060,1MUPN@1224,2VJDZ@28216,COG0399@1,COG0399@2</t>
  </si>
  <si>
    <t>OGW56190.1;WP_011902158.1;WP_150388501.1;MAT57393.1;AAV34497.1</t>
  </si>
  <si>
    <t>1.80E-100;1.50E-99;1.40E-97;1.90E-97;3.20E-97</t>
  </si>
  <si>
    <t>376.3;373.2;366.7;366.3;365.5</t>
  </si>
  <si>
    <t>aminotransferase DegT [Nitrospirae bacterium RIFCSPHIGHO2 02 FULL 42 12];DegT/DnrJ/EryC1/StrS aminotransferase family protein [Polynucleobacter asymbioticus]_x0001_ABP33533.1 DegT/DnrJ/EryC1/StrS aminotransferase [Polynucleobacter asymbioticus QLW-P1DMWA-1];aminotransferase class I/II-fold pyridoxal phosphate-dependent enzyme [Citrobacter portucalensis]_x0001_QET58626.1 DegT/DnrJ/EryC1/StrS aminotransferase family protein [Citrobacter portucalensis];perosamine synthetase [Ignavibacteriae bacterium];perosamine synthetase [Citrobacter freundii]</t>
  </si>
  <si>
    <t>23NPQ@183925,2XTWU@28890,COG0075@1,arCOG00082@2157</t>
  </si>
  <si>
    <t>TFH19098.1;HDJ21581.1;OGD44472.1;TEU11326.1;RLI09202.1</t>
  </si>
  <si>
    <t>2.50E-188;6.50E-181;2.50E-180;1.50E-174;2.70E-171</t>
  </si>
  <si>
    <t>668.3;643.7;641.7;622.5;611.7</t>
  </si>
  <si>
    <t>alanine--glyoxylate aminotransferase family protein [Candidatus Bathyarchaeota archaeon];alanine--glyoxylate aminotransferase family protein [Candidatus Bathyarchaeota archaeon];hypothetical protein A3K69 00065 [Candidatus Bathyarchaeota archaeon RBG 16 57 9]_x0001_OGD53359.1 hypothetical protein A3K81 04575 [Candidatus Bathyarchaeota archaeon RBG 13 60 20];alanine--glyoxylate aminotransferase family protein [Candidatus Bathyarchaeota archaeon];aminotransferase [Candidatus Bathyarchaeota archaeon]</t>
  </si>
  <si>
    <t>_SF_100G_bin41_IBDAl_contig-145_32012_1</t>
  </si>
  <si>
    <t>_Hel238_reassembled_bin100_NODE_25_length_10438_cov_90.048161_7</t>
  </si>
  <si>
    <t>TEU11326.1;RLI09202.1;MBQ03786.1;TFH19098.1;OGD44472.1</t>
  </si>
  <si>
    <t>1.10E-212;9.20E-199;9.00E-186;3.70E-171;3.50E-166</t>
  </si>
  <si>
    <t>749.2;703;659.8;611.3;594.7</t>
  </si>
  <si>
    <t>alanine--glyoxylate aminotransferase family protein [Candidatus Bathyarchaeota archaeon];aminotransferase [Candidatus Bathyarchaeota archaeon];aminotransferase [Candidatus Bathyarchaeota archaeon];alanine--glyoxylate aminotransferase family protein [Candidatus Bathyarchaeota archaeon];hypothetical protein A3K69 00065 [Candidatus Bathyarchaeota archaeon RBG 16 57 9]_x0001_OGD53359.1 hypothetical protein A3K81 04575 [Candidatus Bathyarchaeota archaeon RBG 13 60 20]</t>
  </si>
  <si>
    <t>_cellF9_bin64_NODE_204909_length_1362_cov_17.671255_1</t>
  </si>
  <si>
    <t>1TPS0@1239,24919@186801,36E72@31979,COG0075@1,COG0075@2</t>
  </si>
  <si>
    <t>alanine--glyoxylate aminotransferase</t>
  </si>
  <si>
    <t>Alanine--&gt;Pyruvate</t>
  </si>
  <si>
    <t>aminotransferase</t>
  </si>
  <si>
    <t>Amino acids --&gt; 2-keto acids</t>
  </si>
  <si>
    <t>Unculture Thermoplasmata_SG225_bin22</t>
  </si>
  <si>
    <t>Unculture Thermoplasmata_SG225_bin14</t>
  </si>
  <si>
    <t>ID</t>
  </si>
  <si>
    <t>Taxonomy</t>
  </si>
  <si>
    <t>Taxonomy identification based on GTDB database</t>
  </si>
  <si>
    <t>Completeness (%)</t>
  </si>
  <si>
    <t>Contamination  (%)</t>
  </si>
  <si>
    <t>GC content  (%)</t>
  </si>
  <si>
    <t>Origination</t>
  </si>
  <si>
    <t>SG225.bin14</t>
  </si>
  <si>
    <t>Uncultured Thermoplasmata</t>
  </si>
  <si>
    <t>d__Archaea;p__Thermoplasmatota;c__Thermoplasmata;o__;f__;g__;s__</t>
  </si>
  <si>
    <t>SG225.bin22</t>
  </si>
  <si>
    <t>SG225.bin4</t>
  </si>
  <si>
    <t>d__Archaea;p__Thermoplasmatota;c__Thermoplasmata;o__UBA10834;f__UBA10834;g__UBA10834;s__</t>
  </si>
  <si>
    <t>Hel0.bin85</t>
  </si>
  <si>
    <t>SF.bin51</t>
  </si>
  <si>
    <t>SG8-5</t>
  </si>
  <si>
    <t>d__Archaea;p__Thermoplasmatota;c__Thermoplasmata;o__SG8-5;f__;g__;s__</t>
  </si>
  <si>
    <t>DNA-SIP heavy fraction from incubation amended with 13C-bicarbonate, sulfur and lepidocrocite using Helgoland mud sediment at depths from 238 to 263 cm</t>
  </si>
  <si>
    <t>CellF9.bin53</t>
  </si>
  <si>
    <t>DNA-SIP light  fraction from incubation amended with 13C-bicarbonate, cellulose and lepidocrocite using Helgoland mud sediment at depths from 238 to 263 cm</t>
  </si>
  <si>
    <t>SF.bin11</t>
  </si>
  <si>
    <t>Bathy-15</t>
  </si>
  <si>
    <t>d__Archaea;p__Crenarchaeota;c__Bathyarchaeia;o__TCS64;f__TCS64;g__GCA-2726865;s__</t>
  </si>
  <si>
    <t>CellF9.bin64</t>
  </si>
  <si>
    <t>Hel238.bin91</t>
  </si>
  <si>
    <t>d__Archaea;p__Crenarchaeota;c__Bathyarchaeia;o__TCS64;f__TCS64;g__RBG-16-57-9;s__</t>
  </si>
  <si>
    <t>SF.bin41</t>
  </si>
  <si>
    <t>Sediment</t>
  </si>
  <si>
    <t>Depth</t>
  </si>
  <si>
    <t>Medium</t>
  </si>
  <si>
    <t>Organic carbon</t>
  </si>
  <si>
    <t>Inorganic carbon</t>
  </si>
  <si>
    <t>Electron acceptor</t>
  </si>
  <si>
    <t>Antibiotics</t>
  </si>
  <si>
    <t>type</t>
  </si>
  <si>
    <t>Time (d)</t>
  </si>
  <si>
    <t>Helgoland Mud Area</t>
  </si>
  <si>
    <t>16-41 cm</t>
  </si>
  <si>
    <t>ASW</t>
  </si>
  <si>
    <t>w/o</t>
  </si>
  <si>
    <t>bicarbonate (10 mM)</t>
  </si>
  <si>
    <t>sulfate (20 mM)</t>
  </si>
  <si>
    <t>RNA-SIP</t>
  </si>
  <si>
    <t>13C-bicarbonate (10 mM)</t>
  </si>
  <si>
    <t>Protein (100 µg)</t>
  </si>
  <si>
    <t>13C-Protein (100 µg)</t>
  </si>
  <si>
    <t>streptomycin (100 mg/l)</t>
  </si>
  <si>
    <t>5X Antibiotics</t>
  </si>
  <si>
    <t>Cumberland Bay</t>
  </si>
  <si>
    <t>0-20 cm *</t>
  </si>
  <si>
    <t>238-263 cm</t>
  </si>
  <si>
    <t>DNA-,RNA-SIP</t>
  </si>
  <si>
    <t>Lepidocrocite</t>
  </si>
  <si>
    <t>DNA-SIP</t>
  </si>
  <si>
    <t>sulfur (1 g/l)</t>
  </si>
  <si>
    <t>cellulose (30 mg/l)</t>
  </si>
  <si>
    <t>ASW: artificial sea water</t>
  </si>
  <si>
    <t>w/o: without</t>
  </si>
  <si>
    <t>Helgoland Mud Area: 54°05.23'N, 007°58.04'E</t>
  </si>
  <si>
    <t>Cumberland Bay: South Georgia (54°15.899'S, 36°26.248'W)</t>
  </si>
  <si>
    <t>* indicates sediment depth based on the gravity core.</t>
  </si>
  <si>
    <t xml:space="preserve"> SG_225_bin14_uncultured Thermoplasmata</t>
  </si>
  <si>
    <t xml:space="preserve"> JQ989636_uncultured Thermoplasmata</t>
  </si>
  <si>
    <t xml:space="preserve"> AJ969792_uncultured Thermoplasmata</t>
  </si>
  <si>
    <t xml:space="preserve"> Methanogenic Methanomassiliicoccales</t>
  </si>
  <si>
    <t xml:space="preserve"> CellF9_bin53_SG8-5</t>
  </si>
  <si>
    <t xml:space="preserve"> SF-67_SG8-5</t>
  </si>
  <si>
    <t xml:space="preserve"> DQ522927_SG8-5</t>
  </si>
  <si>
    <t xml:space="preserve"> EF687521_SG8-5</t>
  </si>
  <si>
    <t xml:space="preserve"> GCA-2726865_Bathy-15</t>
  </si>
  <si>
    <t xml:space="preserve"> CellF9_bin64_Bathy-15</t>
  </si>
  <si>
    <t xml:space="preserve"> SPBR01_Bathy-15</t>
  </si>
  <si>
    <t xml:space="preserve"> LSCO01_Bathy-15</t>
  </si>
  <si>
    <t xml:space="preserve"> AB797651_Bathy-15</t>
  </si>
  <si>
    <t xml:space="preserve"> FJ873223_Bathy-15</t>
  </si>
  <si>
    <t xml:space="preserve"> CellF1011_21_Bathy-15</t>
  </si>
  <si>
    <t xml:space="preserve"> CellF1011_7_Bathy-15</t>
  </si>
  <si>
    <t xml:space="preserve"> KC682077_Loki-1</t>
  </si>
  <si>
    <t xml:space="preserve"> AB644695_Loki-1</t>
  </si>
  <si>
    <t xml:space="preserve"> AB629604_Loki-1</t>
  </si>
  <si>
    <t xml:space="preserve"> AB611605_Loki-1</t>
  </si>
  <si>
    <t xml:space="preserve"> AB094544_Loki-2a</t>
  </si>
  <si>
    <t xml:space="preserve"> JQ989629_Loki-2a</t>
  </si>
  <si>
    <t xml:space="preserve"> KX952655_Loki-2a</t>
  </si>
  <si>
    <t xml:space="preserve"> EU481570_Loki-2a</t>
  </si>
  <si>
    <t xml:space="preserve"> JX472367_Loki-3</t>
  </si>
  <si>
    <t xml:space="preserve"> KC248270_Loki-3</t>
  </si>
  <si>
    <t xml:space="preserve"> GQ994340_Loki-3</t>
  </si>
  <si>
    <t xml:space="preserve"> GQ926205_Loki-3</t>
  </si>
  <si>
    <t xml:space="preserve"> AB948292_loki-3</t>
  </si>
  <si>
    <t xml:space="preserve"> GQ927649_Loki-3</t>
  </si>
  <si>
    <t xml:space="preserve"> AY800198_Loki-3</t>
  </si>
  <si>
    <t xml:space="preserve"> GQ927583_Loki-3</t>
  </si>
  <si>
    <t xml:space="preserve"> AY367345_Loki-2b</t>
  </si>
  <si>
    <t xml:space="preserve"> KJ563970_Loki-2b</t>
  </si>
  <si>
    <t xml:space="preserve"> GU553554_Loki-2b</t>
  </si>
  <si>
    <t xml:space="preserve"> EU332051_Loki-2b</t>
  </si>
  <si>
    <t xml:space="preserve"> KX952485_Loki-2b</t>
  </si>
  <si>
    <t xml:space="preserve"> SF-6-2_Loki-2b</t>
  </si>
  <si>
    <t xml:space="preserve"> SF-12_Loki-2b</t>
  </si>
  <si>
    <t xml:space="preserve"> MK-D1_Loki-2b</t>
  </si>
  <si>
    <t xml:space="preserve"> EU732005_Odin</t>
  </si>
  <si>
    <t xml:space="preserve"> JQ224383_Odin</t>
  </si>
  <si>
    <t xml:space="preserve"> EU332081_Odin</t>
  </si>
  <si>
    <t xml:space="preserve"> JX000783_Odin</t>
  </si>
  <si>
    <t xml:space="preserve"> LCB_4_Odin</t>
  </si>
  <si>
    <t xml:space="preserve"> Methanogenic Methanomassiliicoccus</t>
  </si>
  <si>
    <t>_HMA_50-75cm_original_bin87_k141_718102_length_3143_cov_126.6139_3</t>
  </si>
  <si>
    <t>243RU@183968,2XUNR@28890,COG4231@1,arCOG01609@2157</t>
  </si>
  <si>
    <t>OGD45925.1;TET72207.1;EMR73260.1;KON30897.1;OGD57984.1</t>
  </si>
  <si>
    <t>5.50E-82;9.20E-69;1.40E-64;1.20E-60;3.60E-57</t>
  </si>
  <si>
    <t>313.9;270;256.1;243;231.5</t>
  </si>
  <si>
    <t>indolepyruvate ferredoxin oxidoreductase subunit alpha [Candidatus Bathyarchaeota archaeon RBG 16 57 9];"indolepyruvate ferredoxin oxidoreductase subunit alpha, partial [Candidatus Bathyarchaeota archaeon]";"indolepyruvate ferredoxin oxidoreductase, alpha subunit [Thaumarchaeota archaeon SCGC AB-539-E09]";hypothetical protein AC482 02700 [miscellaneous Crenarchaeota group-15 archaeon DG-45];indolepyruvate ferredoxin oxidoreductase subunit alpha [Candidatus Bathyarchaeota archaeon RBG 13 52 12]</t>
  </si>
  <si>
    <t>_Hel238_reassembled_bin91_contig-145_94275_1</t>
  </si>
  <si>
    <t>_SF_100G_bin41_IBDAl_contig-145_78069_2</t>
  </si>
  <si>
    <t>TRO53971.1;TFH15491.1;KXB00485.1;KUO43093.1;OGD46497.1</t>
  </si>
  <si>
    <t>9.20E-284;1.40E-228;6.30E-192;5.40E-191;1.70E-189</t>
  </si>
  <si>
    <t>986.1;802.7;681;677.9;672.9</t>
  </si>
  <si>
    <t>indolepyruvate ferredoxin oxidoreductase subunit alpha [Candidatus Bathyarchaeota archaeon];"indolepyruvate ferredoxin oxidoreductase subunit alpha, partial [Candidatus Bathyarchaeota archaeon]";hypothetical protein AKJ42 00490 [candidate division MSBL1 archaeon SCGC-AAA261C02]_x0001_KXB04829.1 hypothetical protein AKJ48 01310 [candidate division MSBL1 archaeon SCGC-AAA261O19];hypothetical protein APU95 00960 [Hadesarchaea archaeon YNP N21];hypothetical protein A3K70 03330 [Candidatus Bathyarchaeota archaeon RBG 16 48 13]</t>
  </si>
  <si>
    <t>_HMA_50-75cm_original_bin87_k141_627090_length_5219_cov_545.9496_3</t>
  </si>
  <si>
    <t>2.90E-285;3.60E-227;2.60E-193;5.80E-193;6.40E-192</t>
  </si>
  <si>
    <t>991.1;798.1;685.6;684.5;681</t>
  </si>
  <si>
    <t>_HMA_50-75cm_original_bin87_k141_210510_length_3262_cov_143.1615_1</t>
  </si>
  <si>
    <t>RJS86579.1;KYH38973.1;KUO40260.1;HGH72476.1;HDM87870.1</t>
  </si>
  <si>
    <t>4.70E-164;2.30E-155;1.40E-147;1.80E-147;1.30E-121</t>
  </si>
  <si>
    <t>588.2;559.3;533.5;533.1;447.2</t>
  </si>
  <si>
    <t>indolepyruvate ferredoxin oxidoreductase subunit alpha [Candidatus Bathyarchaeota archaeon];2-keto acid:ferredoxin oxidoreductase subunit alpha [Candidatus Bathyarchaeota archaeon B23];hypothetical protein APZ16 04635 [Hadesarchaea archaeon YNP 45];indolepyruvate ferredoxin oxidoreductase subunit alpha [Hadesarchaea archaeon];indolepyruvate ferredoxin oxidoreductase subunit alpha [Candidatus Bathyarchaeota archaeon]</t>
  </si>
  <si>
    <t>_Hel238_reassembled_bin91_contig-145_21718_8</t>
  </si>
  <si>
    <t>6.80E-115;8.60E-110;2.60E-106;2.60E-106;3.30E-93</t>
  </si>
  <si>
    <t>424.5;407.5;396;396;352.4</t>
  </si>
  <si>
    <t>_SF_100G_bin41_IBDAl_contig-145_18327_3</t>
  </si>
  <si>
    <t>9.20E-177;4.00E-172;3.20E-161;4.10E-161;1.70E-138</t>
  </si>
  <si>
    <t>630.6;615.1;578.9;578.6;503.4</t>
  </si>
  <si>
    <t>_HMA_50-75cm_original_bin87_k141_151964_length_9119_cov_92.1848_4</t>
  </si>
  <si>
    <t>ko:K00179,ko:K08941</t>
  </si>
  <si>
    <t>1TNY3@1239,24AKB@186801,260D3@186807,COG4231@1,COG4231@2</t>
  </si>
  <si>
    <t>RLI03249.1;HGD65889.1;RLG64785.1;RLG89006.1;HDN18153.1</t>
  </si>
  <si>
    <t>2.50E-278;2.70E-176;1.00E-167;1.30E-157;5.90E-155</t>
  </si>
  <si>
    <t>968;629;600.5;567;558.1</t>
  </si>
  <si>
    <t>indolepyruvate ferredoxin oxidoreductase subunit alpha [Candidatus Bathyarchaeota archaeon];indolepyruvate ferredoxin oxidoreductase subunit alpha [Candidatus Bathyarchaeota archaeon];indolepyruvate ferredoxin oxidoreductase subunit alpha [archaeon];indolepyruvate ferredoxin oxidoreductase subunit alpha [Thermoprotei archaeon];indolepyruvate ferredoxin oxidoreductase subunit alpha [Candidatus Bathyarchaeota archaeon]</t>
  </si>
  <si>
    <t>_Hel238_reassembled_bin91_contig-145_23091_5</t>
  </si>
  <si>
    <t>2.20E-279;2.70E-176;8.00E-168;1.30E-157;1.00E-154</t>
  </si>
  <si>
    <t>971.5;629;600.9;567;557.4</t>
  </si>
  <si>
    <t>_SF_100G_bin41_IBDAl_contig-145_11904_9</t>
  </si>
  <si>
    <t>IPR017721</t>
  </si>
  <si>
    <t>Indolepyruvate ferredoxin oxidoreductase, alpha subunit</t>
  </si>
  <si>
    <t>5.90E-280;2.70E-176;4.70E-168;1.40E-156;2.00E-155</t>
  </si>
  <si>
    <t>973.4;629;601.7;563.5;559.7</t>
  </si>
  <si>
    <t>_SG_225_Uncultured_Thermoplasmata_k141_1743613_length_88646_cov_16.9861_56</t>
  </si>
  <si>
    <t>246UD@183980,2XUNR@28890,COG4231@1,arCOG01609@2157</t>
  </si>
  <si>
    <t>TFG09168.1;TFG70503.1;RDE11296.1;OGS43943.1;OGS56153.1</t>
  </si>
  <si>
    <t>2.70E-192;2.70E-192;2.70E-192;2.70E-192;6.00E-192</t>
  </si>
  <si>
    <t>682.2;682.2;682.2;682.2;681</t>
  </si>
  <si>
    <t>indolepyruvate ferredoxin oxidoreductase subunit alpha [Candidatus Thorarchaeota archaeon];indolepyruvate ferredoxin oxidoreductase subunit alpha [Methanomassiliicoccus sp.];indolepyruvate ferredoxin oxidoreductase subunit alpha [Candidatus Thorarchaeota archaeon];indolepyruvate ferredoxin oxidoreductase subunit alpha [Euryarchaeota archaeon RBG 13 57 23];indolepyruvate ferredoxin oxidoreductase subunit alpha [Euryarchaeota archaeon RBG 19FT COMBO 56 21]</t>
  </si>
  <si>
    <t>_SG_225_bin22_bin22_Thermoplasmata_NODE_156_length_4372_cov_1.461001_3</t>
  </si>
  <si>
    <t>1TNY3@1239,247U1@186801,3WGY5@541000,COG4231@1,COG4231@2</t>
  </si>
  <si>
    <t>WP_014254929.1;WP_163235058.1;WP_073197591.1;WP_035164723.1;WP_054871599.1</t>
  </si>
  <si>
    <t>1.10E-184;3.30E-184;4.30E-184;7.30E-184;4.80E-183</t>
  </si>
  <si>
    <t>656.8;655.2;654.8;654.1;651.4</t>
  </si>
  <si>
    <t>indolepyruvate ferredoxin oxidoreductase subunit alpha [Hungateiclostridium clariflavum]_x0001_AEV68343.1 indolepyruvate ferredoxin oxidoreductase, alpha subunit [Hungateiclostridium clariflavum DSM 19732]_x0001_TVZ44233.1 indolepyruvate ferredoxin oxidoreductase alpha subunit [Hungateiclostridium clariflavum];indolepyruvate ferredoxin oxidoreductase subunit alpha [Caloranaerobacter azorensis]_x0001_QIB27188.1 indolepyruvate ferredoxin oxidoreductase subunit alpha [Caloranaerobacter azorensis];indolepyruvate ferredoxin oxidoreductase subunit alpha [Caloranaerobacter azorensis]_x0001_SHH79517.1 indolepyruvate ferredoxin oxidoreductase alpha subunit [Caloranaerobacter azorensis DSM 13643];indolepyruvate ferredoxin oxidoreductase subunit alpha [Caloranaerobacter azorensis]_x0001_KGG79621.1 indolepyruvate ferredoxin oxidoreductase [Caloranaerobacter azorensis H53214];indolepyruvate ferredoxin oxidoreductase subunit alpha [Caloranaerobacter sp. TR13]_x0001_KPU26625.1 indolepyruvate ferredoxin oxidoreductase [Caloranaerobacter sp. TR13]</t>
  </si>
  <si>
    <t>_SG_225_Uncultured_Thermoplasmata_k141_1676597_length_32419_cov_18.9894_11</t>
  </si>
  <si>
    <t>TET89286.1;RLF15801.1;HEY54758.1;MAF85061.1;MQY66827.1</t>
  </si>
  <si>
    <t>1.70E-178;4.70E-168;1.70E-165;1.60E-163;1.00E-162</t>
  </si>
  <si>
    <t>636.3;601.7;593.2;586.6;583.9</t>
  </si>
  <si>
    <t>indolepyruvate ferredoxin oxidoreductase subunit alpha [Methanomassiliicoccales archaeon];indolepyruvate ferredoxin oxidoreductase subunit alpha [Thermoprotei archaeon];indolepyruvate ferredoxin oxidoreductase subunit alpha [Dehalococcoidia bacterium];indolepyruvate ferredoxin oxidoreductase subunit alpha [Dehalococcoidales bacterium];indolepyruvate ferredoxin oxidoreductase subunit alpha [Dehalococcoidia bacterium]</t>
  </si>
  <si>
    <t>_HMA_50-75cm_original_bin87_k141_2270875_length_6991_cov_120.9934_7</t>
  </si>
  <si>
    <t>RLG65294.1;RLG65562.1;KYH38973.1;HGD18234.1;HDM87870.1</t>
  </si>
  <si>
    <t>1.60E-23;1.60E-23;7.80E-23;2.90E-22;8.60E-22</t>
  </si>
  <si>
    <t>119;119;116.7;114.8;113.2</t>
  </si>
  <si>
    <t>indolepyruvate ferredoxin oxidoreductase subunit alpha, partial [archaeon]_x0001_HDM23834.1 indolepyruvate ferredoxin oxidoreductase subunit alpha [Candidatus Bathyarchaeota archaeon];indolepyruvate ferredoxin oxidoreductase subunit alpha [archaeon];2-keto acid:ferredoxin oxidoreductase subunit alpha [Candidatus Bathyarchaeota archaeon B23];indolepyruvate ferredoxin oxidoreductase subunit alpha [Candidatus Bathyarchaeota archaeon];indolepyruvate ferredoxin oxidoreductase subunit alpha [Candidatus Bathyarchaeota archaeon]</t>
  </si>
  <si>
    <t>_HMA_50-75cm_original_bin87_k141_2226177_length_4314_cov_98.4716_5</t>
  </si>
  <si>
    <t>2XPN3@28889,COG4231@1,arCOG01609@2157</t>
  </si>
  <si>
    <t>TFH13325.1;TET72207.1;OGD45925.1;KON30897.1;OGD57984.1</t>
  </si>
  <si>
    <t>1.30E-128;2.40E-127;1.90E-111;6.00E-110;9.90E-97</t>
  </si>
  <si>
    <t>469.5;465.3;412.5;407.5;363.6</t>
  </si>
  <si>
    <t>indolepyruvate ferredoxin oxidoreductase subunit alpha, partial [Candidatus Bathyarchaeota archaeon];"indolepyruvate ferredoxin oxidoreductase subunit alpha, partial [Candidatus Bathyarchaeota archaeon]";indolepyruvate ferredoxin oxidoreductase subunit alpha [Candidatus Bathyarchaeota archaeon RBG 16 57 9];hypothetical protein AC482 02700 [miscellaneous Crenarchaeota group-15 archaeon DG-45];indolepyruvate ferredoxin oxidoreductase subunit alpha [Candidatus Bathyarchaeota archaeon RBG 13 52 12]</t>
  </si>
  <si>
    <t>_Hel238_reassembled_bin91_contig-145_4390_1</t>
  </si>
  <si>
    <t>3.40E-129;4.90E-128;3.70E-112;1.20E-110;7.60E-97</t>
  </si>
  <si>
    <t>471.5;467.6;414.8;409.8;364</t>
  </si>
  <si>
    <t>_SF_100G_bin41_IBDAl_contig-145_9147_10</t>
  </si>
  <si>
    <t>COG4231@1,arCOG01609@2157</t>
  </si>
  <si>
    <t>TET72207.1;OGD45925.1;KON30897.1;OGD57984.1;EMR73260.1</t>
  </si>
  <si>
    <t>2.70E-274;6.30E-271;2.10E-242;9.90E-224;3.90E-188</t>
  </si>
  <si>
    <t>954.5;943.3;848.6;786.6;668.3</t>
  </si>
  <si>
    <t>indolepyruvate ferredoxin oxidoreductase subunit alpha, partial [Candidatus Bathyarchaeota archaeon];indolepyruvate ferredoxin oxidoreductase subunit alpha [Candidatus Bathyarchaeota archaeon RBG 16 57 9];hypothetical protein AC482 02700 [miscellaneous Crenarchaeota group-15 archaeon DG-45];indolepyruvate ferredoxin oxidoreductase subunit alpha [Candidatus Bathyarchaeota archaeon RBG 13 52 12];"indolepyruvate ferredoxin oxidoreductase, alpha subunit [Thaumarchaeota archaeon SCGC AB-539-E09]"</t>
  </si>
  <si>
    <t>2XUNR@28890,3F2HQ@33867,COG4231@1,arCOG01609@2157</t>
  </si>
  <si>
    <t>OGS55560.1;TFG70514.1;HGI33722.1;HHH80184.1;RLF27816.1</t>
  </si>
  <si>
    <t>1.10E-214;9.00E-209;5.30E-185;3.60E-181;7.90E-181</t>
  </si>
  <si>
    <t>756.5;736.9;657.9;645.2;644</t>
  </si>
  <si>
    <t>indolepyruvate ferredoxin oxidoreductase subunit alpha, partial [Euryarchaeota archaeon RBG 19FT COMBO 56 21];"indolepyruvate ferredoxin oxidoreductase subunit alpha, partial [Methanomassiliicoccus sp.]";indolepyruvate ferredoxin oxidoreductase subunit alpha [Euryarchaeota archaeon];indolepyruvate ferredoxin oxidoreductase subunit alpha [Thermoplasmatales archaeon];indolepyruvate ferredoxin oxidoreductase subunit alpha [Thermoplasmata archaeon]</t>
  </si>
  <si>
    <t>1.10E-217;6.80E-212;6.70E-183;9.00E-180;2.00E-179</t>
  </si>
  <si>
    <t>766.5;747.3;651;640.6;639.4</t>
  </si>
  <si>
    <t>_SF_SG8-5_bin51_NODE_1_length_956489_cov_12.373157_195</t>
  </si>
  <si>
    <t>KYK31084.1;OYT60849.1;WP_015283266.1;KYK28557.1;RLF29041.1</t>
  </si>
  <si>
    <t>3.10E-196;9.90E-187;2.70E-184;3.50E-184;6.00E-184</t>
  </si>
  <si>
    <t>695.3;663.7;655.6;655.2;654.4</t>
  </si>
  <si>
    <t>indolepyruvate ferredoxin oxidoreductase subunit alpha, partial [Euryarchaeota archaeon SG8-5];indolepyruvate ferredoxin oxidoreductase subunit alpha [Euryarchaeota archaeon ex4484 178];"indolepyruvate ferredoxin oxidoreductase subunit alpha [Aciduliprofundum sp. MAR08-339]_x0001_AGB04642.1 indolepyruvate ferredoxin oxidoreductase, alpha subunit [Aciduliprofundum sp. MAR08-339]";indolepyruvate ferredoxin oxidoreductase subunit alpha [Thermoplasmatales archaeon SG8-52-1];indolepyruvate ferredoxin oxidoreductase subunit alpha [Thermoplasmata archaeon]</t>
  </si>
  <si>
    <t>cellF9_SG8-5_bin.53.strict__NODE_51_length_10811_cov_6.189398_3</t>
  </si>
  <si>
    <t>KYK31084.1;OYT60849.1;KYK28557.1;RLF29041.1;WP_015283266.1</t>
  </si>
  <si>
    <t>2.80E-197;1.50E-187;7.60E-187;6.40E-186;1.40E-185</t>
  </si>
  <si>
    <t>698.7;666.4;664.1;661;659.8</t>
  </si>
  <si>
    <t>indolepyruvate ferredoxin oxidoreductase subunit alpha, partial [Euryarchaeota archaeon SG8-5];indolepyruvate ferredoxin oxidoreductase subunit alpha [Euryarchaeota archaeon ex4484 178];indolepyruvate ferredoxin oxidoreductase subunit alpha [Thermoplasmatales archaeon SG8-52-1];indolepyruvate ferredoxin oxidoreductase subunit alpha [Thermoplasmata archaeon];"indolepyruvate ferredoxin oxidoreductase subunit alpha [Aciduliprofundum sp. MAR08-339]_x0001_AGB04642.1 indolepyruvate ferredoxin oxidoreductase, alpha subunit [Aciduliprofundum sp. MAR08-339]"</t>
  </si>
  <si>
    <t>_SF_SG8-5_bin11_NODE_2_length_367011_cov_46.869685_117</t>
  </si>
  <si>
    <t>_SF_SG8-5_bin11_NODE_41_length_528_cov_2.050998_1</t>
  </si>
  <si>
    <t>KYK31084.1;KYK28557.1;HDM67004.1;HEC89431.1;RLF29041.1</t>
  </si>
  <si>
    <t>1.40E-45;7.60E-44;4.90E-43;6.40E-43;6.40E-43</t>
  </si>
  <si>
    <t>193;187.2;184.5;184.1;184.1</t>
  </si>
  <si>
    <t>indolepyruvate ferredoxin oxidoreductase subunit alpha, partial [Euryarchaeota archaeon SG8-5];indolepyruvate ferredoxin oxidoreductase subunit alpha [Thermoplasmatales archaeon SG8-52-1];indolepyruvate ferredoxin oxidoreductase subunit alpha [Thermoplasmatales archaeon];indolepyruvate ferredoxin oxidoreductase subunit alpha [Thermoplasmatales archaeon];indolepyruvate ferredoxin oxidoreductase subunit alpha [Thermoplasmata archaeon]</t>
  </si>
  <si>
    <t>cellF9_SG8-5_bin.53.strict__NODE_51_length_10811_cov_6.189398_2</t>
  </si>
  <si>
    <t>2XXK2@28890,3F2RE@33867,COG1014@1,arCOG01602@2157</t>
  </si>
  <si>
    <t>TIGRFAM indolepyruvate ferredoxin oxidoreductase, beta subunit</t>
  </si>
  <si>
    <t>WP_015283265.1;HEQ78658.1;WP_008084510.1;RLF35414.1;WP_106824120.1</t>
  </si>
  <si>
    <t>4.70E-42;1.40E-41;6.90E-41;1.50E-40;4.40E-40</t>
  </si>
  <si>
    <t>181.4;179.9;177.6;176.4;174.9</t>
  </si>
  <si>
    <t>indolepyruvate ferredoxin oxidoreductase subunit beta [Aciduliprofundum sp. MAR08-339]_x0001_AGB04641.1 indolepyruvate ferredoxin oxidoreductase, beta subunit [Aciduliprofundum sp. MAR08-339];indolepyruvate ferredoxin oxidoreductase subunit beta [Euryarchaeota archaeon];"indolepyruvate ferredoxin oxidoreductase subunit beta [Aciduliprofundum boonei]_x0001_ADD08114.1 indolepyruvate ferredoxin oxidoreductase, beta subunit [Aciduliprofundum boonei T469]_x0001_EDY35431.1 indolepyruvate ferredoxin oxidoreductase, beta subunit [Aciduliprofundum boonei T469]_x0001_EDY35650.1 indolepyruvate ferredoxin oxidoreductase, beta subunit [Aciduliprofundum boonei T469]";indolepyruvate ferredoxin oxidoreductase subunit beta [Thermoplasmata archaeon];indolepyruvate oxidoreductase subunit beta [Syntrophobacter sp. SbD1]_x0001_SPF50865.1 Indolepyruvate oxidoreductase subunit IorB [Syntrophobacter sp. SbD1]</t>
  </si>
  <si>
    <t>_SF_SG8-5_bin11_NODE_2_length_367011_cov_46.869685_118</t>
  </si>
  <si>
    <t>_HMA_50-75cm_original_bin87_k141_718102_length_3143_cov_126.6139_2</t>
  </si>
  <si>
    <t>242YZ@183968,2XXK2@28890,COG1014@1,arCOG01602@2157</t>
  </si>
  <si>
    <t>Indolepyruvate ferredoxin oxidoreductase subunit</t>
  </si>
  <si>
    <t>RLG97024.1;OGD45924.1;TRO48430.1;EMR73259.1;KON30872.1</t>
  </si>
  <si>
    <t>6.40E-79;6.00E-77;7.10E-70;2.10E-66;2.40E-65</t>
  </si>
  <si>
    <t>303.9;297.4;273.9;262.3;258.8</t>
  </si>
  <si>
    <t>indolepyruvate ferredoxin oxidoreductase subunit beta [Candidatus Bathyarchaeota archaeon];hypothetical protein A3K69 04440 [Candidatus Bathyarchaeota archaeon RBG 16 57 9];indolepyruvate ferredoxin oxidoreductase subunit beta [Candidatus Bathyarchaeota archaeon];"indolepyruvate ferredoxin oxidoreductase, beta subunit [Thaumarchaeota archaeon SCGC AB-539-E09]";hypothetical protein AC482 02705 [miscellaneous Crenarchaeota group-15 archaeon DG-45]</t>
  </si>
  <si>
    <t>_Hel238_reassembled_bin91_contig-145_94275_2</t>
  </si>
  <si>
    <t>9.80E-80;9.20E-78;2.70E-69;2.50E-67;6.20E-66</t>
  </si>
  <si>
    <t>306.6;300.1;271.9;265.4;260.8</t>
  </si>
  <si>
    <t>_SF_100G_bin41_IBDAl_contig-145_9147_11</t>
  </si>
  <si>
    <t>_HMA_50-75cm_original_bin87_k141_627090_length_5219_cov_545.9496_2</t>
  </si>
  <si>
    <t>TFH16819.1;TRO53972.1;OGD46409.1;KXB00484.1;KUO40496.1</t>
  </si>
  <si>
    <t>2.50E-89;1.70E-69;1.30E-48;4.50E-46;4.50E-46</t>
  </si>
  <si>
    <t>338.6;272.7;203.4;194.9;194.9</t>
  </si>
  <si>
    <t>indolepyruvate ferredoxin oxidoreductase subunit beta [Candidatus Bathyarchaeota archaeon];indolepyruvate ferredoxin oxidoreductase subunit beta [Candidatus Bathyarchaeota archaeon];hypothetical protein A3K70 03325 [Candidatus Bathyarchaeota archaeon RBG 16 48 13];hypothetical protein AKJ42 00485 [candidate division MSBL1 archaeon SCGC-AAA261C02]_x0001_KXB04828.1 hypothetical protein AKJ48 01305 [candidate division MSBL1 archaeon SCGC-AAA261O19]_x0001_KXB09330.1 hypothetical protein AKJ46 00580 [candidate division MSBL1 archaeon SCGC-AAA833K04];hypothetical protein APZ16 05265 [Hadesarchaea archaeon YNP 45]</t>
  </si>
  <si>
    <t>_SF_100G_bin41_IBDAl_contig-145_78069_1</t>
  </si>
  <si>
    <t>1VV4V@1239,25039@186801,COG1014@1,COG1014@2</t>
  </si>
  <si>
    <t>TFH16819.1;TRO53972.1;OGD46409.1;KUO43092.1;RLG85017.1</t>
  </si>
  <si>
    <t>1.00E-81;4.00E-65;3.20E-46;3.30E-43;4.30E-43</t>
  </si>
  <si>
    <t>313.2;258.1;195.3;185.3;184.9</t>
  </si>
  <si>
    <t>indolepyruvate ferredoxin oxidoreductase subunit beta [Candidatus Bathyarchaeota archaeon];indolepyruvate ferredoxin oxidoreductase subunit beta [Candidatus Bathyarchaeota archaeon];hypothetical protein A3K70 03325 [Candidatus Bathyarchaeota archaeon RBG 16 48 13];hypothetical protein APU95 00955 [Hadesarchaea archaeon YNP N21];indolepyruvate ferredoxin oxidoreductase subunit beta [Thermoprotei archaeon]</t>
  </si>
  <si>
    <t>_SG_225_Uncultured_Thermoplasmata_k141_1743613_length_88646_cov_16.9861_55</t>
  </si>
  <si>
    <t>HGW37242.1;RPI73145.1;TRO50200.1;OGS43939.1;KON32575.1</t>
  </si>
  <si>
    <t>7.60E-57;5.00E-56;1.90E-55;2.50E-55;5.50E-55</t>
  </si>
  <si>
    <t>230.7;228;226.1;225.7;224.6</t>
  </si>
  <si>
    <t>indolepyruvate ferredoxin oxidoreductase subunit beta [Candidatus Bathyarchaeota archaeon];indolepyruvate ferredoxin oxidoreductase subunit beta [Desulfobacteraceae bacterium];indolepyruvate ferredoxin oxidoreductase subunit beta [Candidatus Bathyarchaeota archaeon];hypothetical protein A3K76 05805 [Euryarchaeota archaeon RBG 13 57 23];hypothetical protein AC479 07270 [miscellaneous Crenarchaeota group-6 archaeon AD8-1]</t>
  </si>
  <si>
    <t>_HMA_50-75cm_original_bin87_k141_151964_length_9119_cov_92.1848_5</t>
  </si>
  <si>
    <t>RLI03254.1;WP_058945762.1;WP_004068221.1;WP_042698905.1;WP_088885627.1</t>
  </si>
  <si>
    <t>1.20E-69;1.60E-34;4.70E-34;6.20E-34;6.20E-34</t>
  </si>
  <si>
    <t>273.1;156.4;154.8;154.5;154.5</t>
  </si>
  <si>
    <t>indolepyruvate ferredoxin oxidoreductase subunit beta [Candidatus Bathyarchaeota archaeon];indolepyruvate oxidoreductase subunit beta [Thermococcus sp. 2319x1]_x0001_ALV61762.1 Indolepyruvate oxidoreductase subunit IorB [Thermococcus sp. 2319x1];indolepyruvate oxidoreductase subunit beta [Thermococcus litoralis]_x0001_EHR78579.1 indolepyruvate oxidoreductase [Thermococcus litoralis DSM 5473];MULTISPECIES: indolepyruvate oxidoreductase subunit beta [unclassified Thermococcus]_x0001_MPW39157.1 indolepyruvate oxidoreductase subunit beta [Thermococcus sp. 101 C5];indolepyruvate oxidoreductase subunit beta [Thermococcus gorgonarius]_x0001_ASJ01289.1 indolepyruvate ferredoxin oxidoreductase subunit beta [Thermococcus gorgonarius]</t>
  </si>
  <si>
    <t>_Hel238_reassembled_bin91_contig-145_23091_4</t>
  </si>
  <si>
    <t>_SF_100G_bin41_IBDAl_contig-145_11904_10</t>
  </si>
  <si>
    <t>_SG_225_bin22_bin22_Thermoplasmata_NODE_156_length_4372_cov_1.461001_2</t>
  </si>
  <si>
    <t>1RH9B@1224,2WPI8@28221,42SK4@68525,43TA9@69541,COG1014@1,COG1014@2</t>
  </si>
  <si>
    <t>OPX25439.1;HGE77959.1;RKY64819.1;RKY59265.1;HBE73594.1</t>
  </si>
  <si>
    <t>1.50E-48;3.50E-45;1.70E-44;5.00E-44;6.60E-44</t>
  </si>
  <si>
    <t>203;191.8;189.5;188;187.6</t>
  </si>
  <si>
    <t>indolepyruvate ferredoxin oxidoreductase subunit beta [Candidatus Latescibacteria bacterium 4484 107]_x0001_RKY70775.1 indolepyruvate oxidoreductase subunit beta [Candidatus Latescibacteria bacterium];indolepyruvate oxidoreductase subunit beta [candidate division WOR-3 bacterium];indolepyruvate oxidoreductase subunit beta [Candidatus Latescibacteria bacterium];indolepyruvate oxidoreductase subunit beta [Candidatus Latescibacteria bacterium]_x0001_RKY71458.1 indolepyruvate oxidoreductase subunit beta [Candidatus Latescibacteria bacterium];indolepyruvate oxidoreductase subunit beta [candidate division Zixibacteria bacterium]</t>
  </si>
  <si>
    <t>_SF_SG8-5_bin51_NODE_1_length_956489_cov_12.373157_196</t>
  </si>
  <si>
    <t>HEQ78658.1;WP_015283265.1;WP_106824120.1;WP_008084510.1;WP_067620325.1</t>
  </si>
  <si>
    <t>1.10E-41;1.80E-41;6.80E-41;2.00E-40;2.60E-40</t>
  </si>
  <si>
    <t>180.3;179.5;177.6;176;175.6</t>
  </si>
  <si>
    <t>indolepyruvate ferredoxin oxidoreductase subunit beta [Euryarchaeota archaeon];"indolepyruvate ferredoxin oxidoreductase subunit beta [Aciduliprofundum sp. MAR08-339]_x0001_AGB04641.1 indolepyruvate ferredoxin oxidoreductase, beta subunit [Aciduliprofundum sp. MAR08-339]";indolepyruvate oxidoreductase subunit beta [Syntrophobacter sp. SbD1]_x0001_SPF50865.1 Indolepyruvate oxidoreductase subunit IorB [Syntrophobacter sp. SbD1];"indolepyruvate ferredoxin oxidoreductase subunit beta [Aciduliprofundum boonei]_x0001_ADD08114.1 indolepyruvate ferredoxin oxidoreductase, beta subunit [Aciduliprofundum boonei T469]_x0001_EDY35431.1 indolepyruvate ferredoxin oxidoreductase, beta subunit [Aciduliprofundum boonei T469]_x0001_EDY35650.1 indolepyruvate ferredoxin oxidoreductase, beta subunit [Aciduliprofundum boonei T469]";indolepyruvate oxidoreductase subunit beta [Dissulfuribacter thermophilus]_x0001_OCC14366.1 Indolepyruvate oxidoreductase subunit IorB [Dissulfuribacter thermophilus]</t>
  </si>
  <si>
    <t>peptide and amino acid transporter</t>
  </si>
  <si>
    <t>M28E</t>
  </si>
  <si>
    <t>S08A</t>
  </si>
  <si>
    <t>M14A</t>
  </si>
  <si>
    <t>M14B</t>
  </si>
  <si>
    <t>C01B</t>
  </si>
  <si>
    <t>M28F</t>
  </si>
  <si>
    <t>S53</t>
  </si>
  <si>
    <t>C25</t>
  </si>
  <si>
    <t>M28B</t>
  </si>
  <si>
    <t>_SG_225_Uncultured_Thermoplasmata_k141_499824_length_64824_cov_38.5743_9</t>
  </si>
  <si>
    <t>ko:K00171,ko:K00188,ko:K00266</t>
  </si>
  <si>
    <t>245HQ@183968,2XY2F@28890,COG1144@1,arCOG01605@2157</t>
  </si>
  <si>
    <t>3-methyl-2-oxobutanoate dehydrogenase (ferredoxin) activity</t>
  </si>
  <si>
    <t>ODS41422.1;HHC05840.1;HGZ58424.1;HDO67757.1;OPX24526.1</t>
  </si>
  <si>
    <t>1.30E-09;2.80E-09;2.80E-09;6.30E-09;1.40E-08</t>
  </si>
  <si>
    <t>72.8;71.6;71.6;70.5;69.3</t>
  </si>
  <si>
    <t>2-ketoisovalerate ferredoxin oxidoreductase [Candidatus Altiarchaeales archaeon WOR SM1 79];4Fe-4S dicluster domain-containing protein [bacterium];2-ketoisovalerate ferredoxin oxidoreductase [Euryarchaeota archaeon];4Fe-4S dicluster domain-containing protein [Candidatus Cloacimonetes bacterium]_x0001_HEX37298.1 4Fe-4S dicluster domain-containing protein [Candidatus Cloacimonetes bacterium];"2-ketoisovalerate ferredoxin oxidoreductase, partial [Candidatus Cloacimonas sp. 4484 140]"</t>
  </si>
  <si>
    <t>_SG_225_Uncultured_Thermoplasmata_k141_499824_length_64824_cov_38.5743_7</t>
  </si>
  <si>
    <t>ODS41424.1;HGI33721.1;KYK31085.1;HGZ58608.1;TET90798.1</t>
  </si>
  <si>
    <t>9.10E-130;5.50E-127;1.60E-121;4.50E-121;3.80E-120</t>
  </si>
  <si>
    <t>473.4;464.2;446;444.5;441.4</t>
  </si>
  <si>
    <t>2-ketoisovalerate ferredoxin oxidoreductase [Candidatus Altiarchaeales archaeon WOR SM1 79];pyruvate synthase subunit beta [Euryarchaeota archaeon];2-ketoisovalerate ferredoxin oxidoreductase [Euryarchaeota archaeon SG8-5];3-methyl-2-oxobutanoate dehydrogenase subunit beta [Euryarchaeota archaeon];3-methyl-2-oxobutanoate dehydrogenase subunit beta [Methanomassiliicoccales archaeon]</t>
  </si>
  <si>
    <t>OGS51673.1;OGS43787.1;OGS55934.1;TFG69318.1;HGD08105.1</t>
  </si>
  <si>
    <t>2.50E-65;3.00E-63;6.70E-63;2.80E-61;4.20E-49</t>
  </si>
  <si>
    <t>258.5;251.5;250.4;245;204.5</t>
  </si>
  <si>
    <t>2-ketoisovalerate ferredoxin oxidoreductase [Euryarchaeota archaeon RBG 13 61 15];2-ketoisovalerate ferredoxin oxidoreductase [Euryarchaeota archaeon RBG 13 57 23];2-ketoisovalerate ferredoxin oxidoreductase [Euryarchaeota archaeon RBG 19FT COMBO 56 21];3-methyl-2-oxobutanoate dehydrogenase subunit beta [Methanomassiliicoccus sp.];3-methyl-2-oxobutanoate dehydrogenase subunit beta [Euryarchaeota archaeon]</t>
  </si>
  <si>
    <t>OGS42656.1;OGS55518.1;OGS42832.1;OGD45444.1;HGD08435.1</t>
  </si>
  <si>
    <t>7.70E-119;5.00E-118;2.70E-116;5.70E-114;9.50E-101</t>
  </si>
  <si>
    <t>436.8;434.1;428.3;420.6;376.7</t>
  </si>
  <si>
    <t>2-ketoisovalerate ferredoxin oxidoreductase [Euryarchaeota archaeon RBG 16 62 10];2-ketoisovalerate ferredoxin oxidoreductase [Euryarchaeota archaeon RBG 19FT COMBO 56 21];2-ketoisovalerate ferredoxin oxidoreductase [Euryarchaeota archaeon RBG 13 57 23];2-ketoisovalerate ferredoxin oxidoreductase [Candidatus Bathyarchaeota archaeon RBG 16 57 9];pyruvate synthase subunit beta [Euryarchaeota archaeon]</t>
  </si>
  <si>
    <t>7.30E-148;2.80E-147;4.90E-144;1.00E-141;9.60E-124</t>
  </si>
  <si>
    <t>533.5;531.6;520.8;513.1;453.4</t>
  </si>
  <si>
    <t>cellF9_SG8-5_bin.53.strict__NODE_15_length_32630_cov_3.973735_14</t>
  </si>
  <si>
    <t>OGS42656.1;OGS55518.1;OGS59889.1;RLF48963.1;HGV85138.1</t>
  </si>
  <si>
    <t>1.20E-113;1.80E-112;3.40E-111;2.90E-110;1.80E-109</t>
  </si>
  <si>
    <t>419.9;416;411.8;408.7;406</t>
  </si>
  <si>
    <t>2-ketoisovalerate ferredoxin oxidoreductase [Euryarchaeota archaeon RBG 16 62 10];2-ketoisovalerate ferredoxin oxidoreductase [Euryarchaeota archaeon RBG 19FT COMBO 56 21];2-ketoisovalerate ferredoxin oxidoreductase [Euryarchaeota archaeon RBG 19FT COMBO 69 17];pyruvate synthase subunit beta [Thermoplasmata archaeon];pyruvate synthase subunit beta [Euryarchaeota archaeon]</t>
  </si>
  <si>
    <t>_SF_SG8-5_bin11_NODE_6_length_172454_cov_41.514297_82</t>
  </si>
  <si>
    <t>_SF_SG8-5_bin51_NODE_8_length_51233_cov_9.329326_24</t>
  </si>
  <si>
    <t>OGS42656.1;OGS55518.1;RLF48963.1;OGS59889.1;OGS42832.1</t>
  </si>
  <si>
    <t>1.30E-115;1.40E-112;6.80E-112;8.30E-110;2.40E-109</t>
  </si>
  <si>
    <t>426.4;416.4;414.1;407.1;405.6</t>
  </si>
  <si>
    <t>2-ketoisovalerate ferredoxin oxidoreductase [Euryarchaeota archaeon RBG 16 62 10];2-ketoisovalerate ferredoxin oxidoreductase [Euryarchaeota archaeon RBG 19FT COMBO 56 21];pyruvate synthase subunit beta [Thermoplasmata archaeon];2-ketoisovalerate ferredoxin oxidoreductase [Euryarchaeota archaeon RBG 19FT COMBO 69 17];2-ketoisovalerate ferredoxin oxidoreductase [Euryarchaeota archaeon RBG 13 57 23]</t>
  </si>
  <si>
    <t>_SG_225_bin22_bin22_Thermoplasmata_NODE_129_length_4871_cov_1.594910_4</t>
  </si>
  <si>
    <t>KYK31085.1;ODS41424.1;TET90798.1;PMP73718.1;MVT13302.1</t>
  </si>
  <si>
    <t>8.50E-80;1.60E-78;8.00E-78;4.00E-77;1.30E-75</t>
  </si>
  <si>
    <t>307;302.8;300.4;298.1;293.1</t>
  </si>
  <si>
    <t>2-ketoisovalerate ferredoxin oxidoreductase [Euryarchaeota archaeon SG8-5];2-ketoisovalerate ferredoxin oxidoreductase [Candidatus Altiarchaeales archaeon WOR SM1 79];3-methyl-2-oxobutanoate dehydrogenase subunit beta [Methanomassiliicoccales archaeon];2-ketoisovalerate ferredoxin oxidoreductase [Aciduliprofundum sp.];3-methyl-2-oxobutanoate dehydrogenase subunit beta [Euryarchaeota archaeon]</t>
  </si>
  <si>
    <t>_SF_SG8-5_bin51_NODE_1_length_956489_cov_12.373157_194</t>
  </si>
  <si>
    <t>KYK31085.1;ODS41424.1;TET90798.1;HGI33721.1;RLF72184.1</t>
  </si>
  <si>
    <t>4.00E-136;2.30E-128;4.30E-122;3.10E-120;7.10E-117</t>
  </si>
  <si>
    <t>494.6;468.8;448;441.8;430.6</t>
  </si>
  <si>
    <t>2-ketoisovalerate ferredoxin oxidoreductase [Euryarchaeota archaeon SG8-5];2-ketoisovalerate ferredoxin oxidoreductase [Candidatus Altiarchaeales archaeon WOR SM1 79];3-methyl-2-oxobutanoate dehydrogenase subunit beta [Methanomassiliicoccales archaeon];pyruvate synthase subunit beta [Euryarchaeota archaeon];pyruvate synthase subunit beta [Thermoplasmata archaeon]</t>
  </si>
  <si>
    <t>cellF9_SG8-5_bin.53.strict__NODE_51_length_10811_cov_6.189398_4</t>
  </si>
  <si>
    <t>2.40E-138;9.50E-127;9.20E-122;1.70E-120;1.10E-117</t>
  </si>
  <si>
    <t>501.9;463.4;446.8;442.6;433.3</t>
  </si>
  <si>
    <t>_SF_SG8-5_bin11_NODE_2_length_367011_cov_46.869685_116</t>
  </si>
  <si>
    <t>2-oxoacid:acceptor oxidoreductase subunit alpha [Candidatus Bathyarchaeota archaeon];2-oxoglutarate ferredoxin oxidoreductase subunit alpha [miscellaneous Crenarchaeota group-15 archaeon DG-45];2-oxoacid:acceptor oxidoreductase subunit alpha [Candidatus Bathyarchaeota archaeon];2-oxoacid:acceptor oxidoreductase subunit alpha [Candidatus Bathyarchaeota archaeon]_x0001_RLI31407.1 2-oxoacid:acceptor oxidoreductase subunit alpha [Candidatus Bathyarchaeota archaeon];2-oxoglutarate synthase subunit alpha [Candidatus Bathyarchaeota archaeon RBG 13 60 20]</t>
  </si>
  <si>
    <t>2-oxoacid:acceptor oxidoreductase subunit alpha [Mesoaciditoga sp.]_x0001_PMP80334.1 2-oxoacid:acceptor oxidoreductase subunit alpha [Mesoaciditoga sp.]_x0001_HEU25055.1 2-oxoacid:acceptor oxidoreductase subunit alpha [Mesoaciditoga lauensis];2-oxoacid:acceptor oxidoreductase subunit alpha [Athalassotoga saccharophila]_x0001_BBJ28047.1 2-oxoglutarate oxidoreductase subunit KorA [Athalassotoga saccharophila];2-oxoacid:acceptor oxidoreductase subunit alpha [Mesoaciditoga lauensis];2-oxoacid:ferredoxin oxidoreductase subunit alpha [Planctomycetes bacterium RBG 13 60 9];2-oxoacid:acceptor oxidoreductase subunit alpha [Candidatus Aminicenantes bacterium]</t>
  </si>
  <si>
    <t>2-oxoacid:ferredoxin oxidoreductase subunit beta [Candidatus Bathyarchaeota archaeon];2-oxoacid:ferredoxin oxidoreductase subunit beta [Candidatus Bathyarchaeota archaeon];2-oxoglutarate synthase [Candidatus Bathyarchaeota archaeon B23];"2-oxoacid:ferredoxin oxidoreductase subunit beta, partial [Candidatus Bathyarchaeota archaeon]";"hypothetical protein DRO24 03185, partial [Candidatus Bathyarchaeota archaeon]"</t>
  </si>
  <si>
    <t>2-keto acids --&gt; Acyl-CoA</t>
  </si>
  <si>
    <t>HMA.bin87</t>
  </si>
  <si>
    <t>Bathy-15_HMA_bin87</t>
  </si>
  <si>
    <t>_SF_SG8-5_bin51_NODE_7_length_70852_cov_10.444776_8</t>
  </si>
  <si>
    <t>KYK27633.1;HEQ78661.1;HGI33574.1;NHJ49851.1;TET32229.1</t>
  </si>
  <si>
    <t>1.80E-143;1.70E-141;3.50E-131;1.50E-129;2.40E-127</t>
  </si>
  <si>
    <t>519.2;512.7;478.4;473;465.7</t>
  </si>
  <si>
    <t>hypothetical protein AYK23 02265 [Euryarchaeota archaeon SG8-5];alanine--glyoxylate aminotransferase family protein [Euryarchaeota archaeon];alanine--glyoxylate aminotransferase family protein [Euryarchaeota archaeon];alanine--glyoxylate aminotransferase family protein [Asgard group archaeon];alanine--glyoxylate aminotransferase family protein [Candidatus Heimdallarchaeota archaeon]</t>
  </si>
  <si>
    <t>cellF9_SG8-5_bin.53.strict__NODE_37_length_15820_cov_4.246840_8</t>
  </si>
  <si>
    <t>7.00E-145;1.90E-142;1.50E-131;3.70E-130;5.90E-128</t>
  </si>
  <si>
    <t>523.9;515.8;479.6;474.9;467.6</t>
  </si>
  <si>
    <t>_SF_SG8-5_bin11_NODE_3_length_261582_cov_39.982295_67</t>
  </si>
  <si>
    <t>ko:K01999</t>
  </si>
  <si>
    <t>IPR028082</t>
  </si>
  <si>
    <t>Periplasmic binding protein-like I</t>
  </si>
  <si>
    <t>1Q0HQ@1224,2MEJ7@213115,2X19M@28221,436N0@68525,COG0683@1,COG0683@2</t>
  </si>
  <si>
    <t>Receptor family ligand binding region</t>
  </si>
  <si>
    <t>_SG_225_Uncultured_Thermoplasmata_k141_1613156_length_32376_cov_15.9856_5</t>
  </si>
  <si>
    <t>47M9P@768503,4NFFX@976,COG0531@1,COG0531@2</t>
  </si>
  <si>
    <t>Amino acid permease</t>
  </si>
  <si>
    <t>IPR004841</t>
  </si>
  <si>
    <t>Amino acid permease/ SLC12A domain</t>
  </si>
  <si>
    <t>KPL17379.1;KAA3620049.1;RQV93007.1;TFH00803.1;TDI95502.1</t>
  </si>
  <si>
    <t>2.70E-207;2.30E-206;2.60E-205;3.50E-202;5.00E-201</t>
  </si>
  <si>
    <t>732.3;729.2;725.7;715.3;711.4</t>
  </si>
  <si>
    <t>amino acid permease [Bacteroides sp. SM23 62]_x0001_KPL26727.1 amino acid permease [Bacteroides sp. SM1 62];amino acid permease [Calditrichaeota bacterium];amino acid permease [Calditrichaeota bacterium];amino acid permease [Calditrichales bacterium];amino acid permease [Caldithrix sp.]</t>
  </si>
  <si>
    <t>TFG70268.1;OGS55941.1;HGH03860.1;OPY33278.1;OGS48487.1</t>
  </si>
  <si>
    <t>1.50E-275;1.30E-255;5.00E-122;4.70E-120;4.00E-119</t>
  </si>
  <si>
    <t>959.1;892.9;449.1;442.6;439.5</t>
  </si>
  <si>
    <t>amino acid permease [Methanomassiliicoccus sp.];hypothetical protein A3K60 06290 [Euryarchaeota archaeon RBG 19FT COMBO 56 21];amino acid permease [Methanomicrobia archaeon];putative fructoselysine transporter [Methanomassiliicoccales archaeon PtaU1.Bin124];hypothetical protein A3K68 08095 [Euryarchaeota archaeon RBG 16 68 13]</t>
  </si>
  <si>
    <t>TFG70268.1;OGS55941.1;OGS48487.1;HGH03860.1;OFV67960.1</t>
  </si>
  <si>
    <t>3.20E-277;1.30E-265;3.10E-123;1.00E-121;3.80E-121</t>
  </si>
  <si>
    <t>964.5;926;453;448;446</t>
  </si>
  <si>
    <t>amino acid permease [Methanomassiliicoccus sp.];hypothetical protein A3K60 06290 [Euryarchaeota archaeon RBG 19FT COMBO 56 21];hypothetical protein A3K68 08095 [Euryarchaeota archaeon RBG 16 68 13];amino acid permease [Methanomicrobia archaeon];cationic amino acid transporter [Candidatus Syntrophoarchaeum caldarius]</t>
  </si>
  <si>
    <t>_SG_225_Uncultured_Thermoplasmata_k141_1430294_length_39294_cov_16.9913_27</t>
  </si>
  <si>
    <t>2IEFV@201174,COG0683@1,COG0683@2</t>
  </si>
  <si>
    <t>ABC-type branched-chain amino acid transport</t>
  </si>
  <si>
    <t>HDI52729.1;NBQ61334.1;MSQ42890.1;RLT37563.1;GDX70035.1</t>
  </si>
  <si>
    <t>2.20E-86;2.20E-65;3.70E-65;6.30E-65;6.30E-65</t>
  </si>
  <si>
    <t>329.7;260;259.2;258.5;258.5</t>
  </si>
  <si>
    <t>branched-chain amino acid ABC transporter substrate-binding protein [Candidatus Bathyarchaeota archaeon];hypothetical protein [Proteobacteria bacterium]_x0001_NBT93846.1 hypothetical protein [Chloroflexi bacterium]_x0001_NBT02285.1 hypothetical protein [Proteobacteria bacterium]_x0001_NBT17694.1 hypothetical protein [Proteobacteria bacterium]_x0001_NCU99837.1 hypothetical protein [Proteobacteria bacterium];hypothetical protein [Chloroflexi bacterium];hypothetical protein DWI60 00235 [Chloroflexi bacterium]_x0001_RLT56429.1 hypothetical protein DWI69 03170 [Chloroflexi bacterium];branched-chain amino acid ABC transporter substrate-binding protein [Chloroflexi bacterium]</t>
  </si>
  <si>
    <t>_SG_225_Uncultured_Thermoplasmata_k141_2178135_length_39414_cov_19.9931_11</t>
  </si>
  <si>
    <t>ko:K02768,ko:K02769,ko:K02770,ko:K16263</t>
  </si>
  <si>
    <t>1MXNJ@1224,1RMKV@1236,1XE0I@135618,COG0531@1,COG0531@2,COG1762@1,COG1762@2</t>
  </si>
  <si>
    <t>IPR016152</t>
  </si>
  <si>
    <t>Phosphotransferase/anion transporter</t>
  </si>
  <si>
    <t>ODS41403.1;RLF45036.1;RLF62796.1;HEC75701.1;RLF47241.1</t>
  </si>
  <si>
    <t>4.90E-247;1.50E-211;2.00E-211;4.40E-211;3.70E-210</t>
  </si>
  <si>
    <t>864;746.1;745.7;744.6;741.5</t>
  </si>
  <si>
    <t>hypothetical protein A7315 06380 [Candidatus Altiarchaeales archaeon WOR SM1 79];hypothetical protein DRN17 03305 [Thermoplasmata archaeon];hypothetical protein DRN31 03640 [Thermoplasmata archaeon];amino acid permease [Thermoplasmatales archaeon];hypothetical protein DRN29 03040 [Thermoplasmata archaeon]</t>
  </si>
  <si>
    <t>_SF_SG8-5_bin11_NODE_2_length_367011_cov_46.869685_106</t>
  </si>
  <si>
    <t>KYK30536.1;HGV84521.1;TLZ74600.1;TLZ69344.1;TLZ88777.1</t>
  </si>
  <si>
    <t>2.80E-252;1.20E-175;4.00E-174;6.80E-174;6.80E-174</t>
  </si>
  <si>
    <t>881.7;627.1;622.1;621.3;621.3</t>
  </si>
  <si>
    <t>PIR70141.1;TFG71048.1;WP_084456434.1;RJX33389.1;RMW36186.1</t>
  </si>
  <si>
    <t>5.90E-44;2.70E-41;4.10E-37;3.40E-36;3.30E-31</t>
  </si>
  <si>
    <t>188.7;179.9;166;162.9;146.4</t>
  </si>
  <si>
    <t>hypothetical protein COU46 03245 [Candidatus Niyogibacteria bacterium CG10 big fil rev 8 21 14 0 10 42 19];ABC transporter substrate-binding protein [Methanomassiliicoccus sp.];amino acid ABC transporter substrate-binding protein [Desulfobulbus mediterraneus];amino acid ABC transporter substrate-binding protein [Desulfurivibrio sp.];amino acid ABC transporter substrate-binding protein [Nitrosopumilus sp.]</t>
  </si>
  <si>
    <t>_HMA_50-75cm_original_bin87_k141_1653587_length_4082_cov_93.4227_3</t>
  </si>
  <si>
    <t>hypothetical protein DRO31 01900 [Candidatus Bathyarchaeota archaeon]_x0001_HHL41618.1 branched-chain amino acid ABC transporter permease [Candidatus Bathyarchaeota archaeon];hypothetical protein [archaeon];hypothetical protein DRO42 02135 [Candidatus Bathyarchaeota archaeon];branched-chain amino acid ABC transporter permease [Candidatus Bathyarchaeota archaeon];hypothetical protein DRO24 05265 [Candidatus Bathyarchaeota archaeon]</t>
  </si>
  <si>
    <t>ko:K00824,ko:K00826</t>
  </si>
  <si>
    <t>2GKJ1@201174,4CPCQ@84995,COG0115@1,COG0115@2</t>
  </si>
  <si>
    <t>Belongs to the class-IV pyridoxal-phosphate-dependent aminotransferase family</t>
  </si>
  <si>
    <t>OGS41829.1;TFG70872.1;OGS55222.1;OGS43597.1;HGD08326.1</t>
  </si>
  <si>
    <t>1.10E-127;1.40E-122;1.40E-122;6.70E-120;1.60E-110</t>
  </si>
  <si>
    <t>466.5;449.5;449.5;440.7;409.5</t>
  </si>
  <si>
    <t>branched chain amino acid aminotransferase [Euryarchaeota archaeon RBG 16 62 10];branched-chain amino acid transaminase [Methanomassiliicoccus sp.];branched chain amino acid aminotransferase [Euryarchaeota archaeon RBG 19FT COMBO 56 21];branched chain amino acid aminotransferase [Euryarchaeota archaeon RBG 13 57 23];branched-chain amino acid transaminase [Euryarchaeota archaeon]</t>
  </si>
  <si>
    <t>2GKJ1@201174,4CMVG@84992,COG0115@1,COG0115@2</t>
  </si>
  <si>
    <t>TFG70872.1;OGS55222.1;OGS43597.1;OGS41829.1;HGD08326.1</t>
  </si>
  <si>
    <t>6.60E-93;1.50E-92;7.30E-92;2.40E-90;3.40E-81</t>
  </si>
  <si>
    <t>350.5;349.4;347.1;342;311.6</t>
  </si>
  <si>
    <t>branched-chain amino acid transaminase [Methanomassiliicoccus sp.];branched chain amino acid aminotransferase [Euryarchaeota archaeon RBG 19FT COMBO 56 21];branched chain amino acid aminotransferase [Euryarchaeota archaeon RBG 13 57 23];branched chain amino acid aminotransferase [Euryarchaeota archaeon RBG 16 62 10];branched-chain amino acid transaminase [Euryarchaeota archaeon]</t>
  </si>
  <si>
    <t>_Hel238_reassembled_bin100_NODE_56_length_7441_cov_95.093822_5</t>
  </si>
  <si>
    <t>ko:K00826</t>
  </si>
  <si>
    <t>27XJA@189775,2GAM4@200795,COG0115@1,COG0115@2</t>
  </si>
  <si>
    <t>IPR036038</t>
  </si>
  <si>
    <t>Aminotransferase-like, PLP-dependent enzymes</t>
  </si>
  <si>
    <t>TET73021.1;TEU12537.1;KON31326.1;RLI08135.1;RLI31413.1</t>
  </si>
  <si>
    <t>6.40E-52;1.10E-51;1.10E-46;1.30E-44;3.70E-44</t>
  </si>
  <si>
    <t>213.4;212.6;196.1;189.1;187.6</t>
  </si>
  <si>
    <t>branched-chain-amino-acid transaminase [Candidatus Bathyarchaeota archaeon];branched-chain-amino-acid transaminase [Candidatus Bathyarchaeota archaeon];hypothetical protein AC482 01155 [miscellaneous Crenarchaeota group-15 archaeon DG-45];branched-chain-amino-acid transaminase [Candidatus Bathyarchaeota archaeon];branched-chain-amino-acid transaminase [Candidatus Bathyarchaeota archaeon]</t>
  </si>
  <si>
    <t>_HMA_50-75cm_original_bin87_k141_803393_length_5846_cov_82.4377_3</t>
  </si>
  <si>
    <t>2GKJ1@201174,4E5ED@85010,COG0115@1,COG0115@2</t>
  </si>
  <si>
    <t>Amino-transferase class IV</t>
  </si>
  <si>
    <t>RLG94656.1;TFH15201.1;KON31326.1;RLI08135.1;TEU12537.1</t>
  </si>
  <si>
    <t>2.10E-134;1.00E-133;2.20E-128;4.90E-128;6.00E-126</t>
  </si>
  <si>
    <t>488.8;486.5;468.8;467.6;460.7</t>
  </si>
  <si>
    <t>branched-chain-amino-acid transaminase [Candidatus Bathyarchaeota archaeon];hypothetical protein E4H04 08810 [Candidatus Bathyarchaeota archaeon];hypothetical protein AC482 01155 [miscellaneous Crenarchaeota group-15 archaeon DG-45];branched-chain-amino-acid transaminase [Candidatus Bathyarchaeota archaeon];branched-chain-amino-acid transaminase [Candidatus Bathyarchaeota archaeon]</t>
  </si>
  <si>
    <t>_HMA_50-75cm_original_bin87_k141_5011528_length_2907_cov_108.0506_2</t>
  </si>
  <si>
    <t>246QG@183980,2XT9V@28890,COG0115@1,arCOG02297@2157</t>
  </si>
  <si>
    <t>IPR001544</t>
  </si>
  <si>
    <t>Aminotransferase class IV</t>
  </si>
  <si>
    <t>WP_130646235.1;HGJ08507.1;RLE46484.1;OGS46039.1;TLZ99535.1</t>
  </si>
  <si>
    <t>4.20E-57;4.20E-57;5.50E-57;1.20E-56;2.10E-56</t>
  </si>
  <si>
    <t>231.9;231.9;231.5;230.3;229.6</t>
  </si>
  <si>
    <t>branched-chain-amino-acid transaminase [Methanofollis sp. FWC-SCC2]_x0001_TAJ44444.1 branched-chain amino acid aminotransferase [Methanofollis sp. FWC-SCC2];branched-chain-amino-acid transaminase [Archaeoglobus sp.]_x0001_HGW38624.1 branched-chain-amino-acid transaminase [Archaeoglobus sp.];branched-chain amino acid aminotransferase [Candidatus Verstraetearchaeota archaeon];branched-chain-amino-acid transaminase [Euryarchaeota archaeon RBG 16 67 27];branched-chain-amino-acid transaminase [Euryarchaeota archaeon]_x0001_TMA03586.1 branched-chain-amino-acid transaminase [Euryarchaeota archaeon]</t>
  </si>
  <si>
    <t>_Hel238_reassembled_bin91_contig-145_10134_5</t>
  </si>
  <si>
    <t>WP_130646235.1;OGS46039.1;HGJ08507.1;RLE46484.1;WP_048122356.1</t>
  </si>
  <si>
    <t>3.20E-57;9.40E-57;1.60E-56;2.10E-56;2.10E-56</t>
  </si>
  <si>
    <t>232.3;230.7;229.9;229.6;229.6</t>
  </si>
  <si>
    <t>branched-chain-amino-acid transaminase [Methanofollis sp. FWC-SCC2]_x0001_TAJ44444.1 branched-chain amino acid aminotransferase [Methanofollis sp. FWC-SCC2];branched-chain-amino-acid transaminase [Euryarchaeota archaeon RBG 16 67 27];branched-chain-amino-acid transaminase [Archaeoglobus sp.]_x0001_HGW38624.1 branched-chain-amino-acid transaminase [Archaeoglobus sp.];branched-chain amino acid aminotransferase [Candidatus Verstraetearchaeota archaeon];MULTISPECIES: branched-chain-amino-acid transaminase [Methanosarcina]_x0001_AKB45147.1 Branched-chain amino acid aminotransferase [Methanosarcina vacuolata Z-761]</t>
  </si>
  <si>
    <t>_SF_100G_bin41_IBDAl_contig-145_54030_1</t>
  </si>
  <si>
    <t>branched chain amino acid aminotransferase</t>
  </si>
  <si>
    <t>pyruvate ferredoxin oxidoreductase [Candidatus Bathyarchaeota archaeon];2-ketoisovalerate ferredoxin oxidoreductase subunit alpha [Candidatus Bathyarchaeota archaeon B23];pyruvate ferredoxin oxidoreductase [Candidatus Bathyarchaeota archaeon];pyruvate ferredoxin oxidoreductase [Candidatus Bathyarchaeota archaeon];pyruvate ferredoxin oxidoreductase [archaeon]</t>
  </si>
  <si>
    <t>_SG_225_bin22_bin22_Thermoplasmata_NODE_107_length_5323_cov_1.890011_3</t>
  </si>
  <si>
    <t>ODS41421.1;RLG00354.1;RLF96658.1;RLF94613.1;HGZ58425.1</t>
  </si>
  <si>
    <t>7.40E-58;4.00E-56;5.30E-56;1.20E-55;1.10E-53</t>
  </si>
  <si>
    <t>233.8;228;227.6;226.5;219.9</t>
  </si>
  <si>
    <t>pyruvate ferredoxin oxidoreductase [Candidatus Altiarchaeales archaeon WOR SM1 79];pyruvate ferredoxin oxidoreductase [Thermococci archaeon];pyruvate ferredoxin oxidoreductase [Thermococci archaeon]_x0001_HDN81967.1 pyruvate ferredoxin oxidoreductase subunit gamma [Methanomicrobia archaeon];pyruvate ferredoxin oxidoreductase [Thermococci archaeon]_x0001_HEC95654.1 pyruvate ferredoxin oxidoreductase subunit gamma [Euryarchaeota archaeon];pyruvate ferredoxin oxidoreductase [Euryarchaeota archaeon]</t>
  </si>
  <si>
    <t>Hel238.bin100</t>
  </si>
  <si>
    <t>Ferredoxin-reducing oxidoreductases</t>
  </si>
  <si>
    <t>formate acetyltransferase</t>
  </si>
  <si>
    <t>branched-chain amino acid ABC transporter</t>
  </si>
  <si>
    <t>peptide transporter</t>
  </si>
  <si>
    <t>amino acid ABC transporter</t>
  </si>
  <si>
    <t>5X Antibiotics: combination of 5 difference antibioctics, i.e., streptomycin, ampicillin,  kanamycin, vancomycin and  D-Cycloserine. (50 mg/l each)</t>
  </si>
  <si>
    <t>phylum_order</t>
    <phoneticPr fontId="1" type="noConversion"/>
  </si>
  <si>
    <t>gene</t>
    <phoneticPr fontId="1" type="noConversion"/>
  </si>
  <si>
    <t>number</t>
    <phoneticPr fontId="1" type="noConversion"/>
  </si>
  <si>
    <t>Aenigmarchaeota</t>
  </si>
  <si>
    <t>Aenigmarchaeota_GCA_003663475.1_ASM366347v1_RLJ07861.1</t>
  </si>
  <si>
    <t>C56</t>
  </si>
  <si>
    <t>Aenigmarchaeota_GCA_003663355.1_ASM366335v1_RLJ02289.1</t>
  </si>
  <si>
    <t>Aenigmarchaeota_GCA_003663355.1_ASM366335v1_RLJ02774.1</t>
  </si>
  <si>
    <t>Aenigmarchaeota_GCA_003663475.1_ASM366347v1_RLJ07655.1</t>
  </si>
  <si>
    <t>Aenigmarchaeota_GCA_003663235.1_ASM366323v1_RLI98444.1</t>
  </si>
  <si>
    <t>S16</t>
  </si>
  <si>
    <t>Aenigmarchaeota_GCA_003663355.1_ASM366335v1_RLJ02681.1</t>
  </si>
  <si>
    <t>Aenigmarchaeota_GCA_003663445.1_ASM366344v1_RLJ07872.1</t>
  </si>
  <si>
    <t>Aenigmarchaeota_GCA_003663475.1_ASM366347v1_RLJ06808.1</t>
  </si>
  <si>
    <t>Aenigmarchaeota_GCA_003550625.1_ASM355062v1_PUKU01000035.1_7</t>
  </si>
  <si>
    <t>S49B</t>
  </si>
  <si>
    <t>Aigarchaeota</t>
  </si>
  <si>
    <t>Aigarchaeota_GCA_000398565.1_ASM39856v1_ASLY01000015.1_8</t>
  </si>
  <si>
    <t>M10B</t>
  </si>
  <si>
    <t>Aigarchaeota_GCA_000402965.1_ASM40296v1_AQTA01000046.1_9</t>
  </si>
  <si>
    <t>Aigarchaeota_GCA_000380685.1_ASM38068v1_AQYL01000037.1_3</t>
  </si>
  <si>
    <t>S01C</t>
  </si>
  <si>
    <t>Aigarchaeota_GCA_000402965.1_ASM40296v1_AQTA01000045.1_13</t>
  </si>
  <si>
    <t>Aigarchaeota_GCA_003056285.1_ASM305628v1_PUA31398.1</t>
  </si>
  <si>
    <t>S26B</t>
  </si>
  <si>
    <t>Aigarchaeota_GCA_000405685.1_ASM40568v1_ASPF01000012.1_112</t>
  </si>
  <si>
    <t>Aigarchaeota_GCA_000380685.1_ASM38068v1_AQYL01000045.1_4</t>
  </si>
  <si>
    <t>S49C</t>
  </si>
  <si>
    <t>Altiarchaeota</t>
  </si>
  <si>
    <t>Altiarchaeota_GCA_002789105.1_ASM278910v1_PJC15530.1</t>
  </si>
  <si>
    <t>C01A</t>
  </si>
  <si>
    <t>Altiarchaeota_GCA_002254405.1_ASM225440v1_OYT27112.1</t>
  </si>
  <si>
    <t>Altiarchaeota_GCA_003663105.1_ASM366310v1_RLI90177.1</t>
  </si>
  <si>
    <t>S01B</t>
  </si>
  <si>
    <t>Altiarchaeota_GCA_002254405.1_ASM225440v1_OYT25764.1</t>
  </si>
  <si>
    <t>S09X</t>
  </si>
  <si>
    <t>Altiarchaeota_GCA_002254405.1_ASM225440v1_OYT27078.1</t>
  </si>
  <si>
    <t>Altiarchaeota_GCA_002254405.1_ASM225440v1_OYT27445.1</t>
  </si>
  <si>
    <t>Altiarchaeota_GCA_003663075.1_ASM366307v1_RLI89508.1</t>
  </si>
  <si>
    <t>Altiarchaeota_GCA_003663105.1_ASM366310v1_RLI91551.1</t>
  </si>
  <si>
    <t>Altiarchaeota_GCA_002789105.1_ASM278910v1_PJC12919.1</t>
  </si>
  <si>
    <t>ANME1</t>
    <phoneticPr fontId="1" type="noConversion"/>
  </si>
  <si>
    <t>ANME1_GCA_003194425.1_ASM319442v1_lcl|PQXB01000001.1_cds_PXF50915.1_62_1</t>
  </si>
  <si>
    <t>S49A</t>
  </si>
  <si>
    <t>ANME1_GCA_003194425.1_ASM319442v1__lcl|PQXB01000001.1_cds_PXF51104.1_273_1</t>
  </si>
  <si>
    <t>ANME1</t>
  </si>
  <si>
    <t>ANME1_GCA_003194425.1_ASM319442v1__lcl|PQXB01000001.1_cds_PXF51109.1_278_1</t>
  </si>
  <si>
    <t>C14B</t>
  </si>
  <si>
    <t>ANME1_GCA_003194425.1_ASM319442v1__lcl|PQXB01000001.1_cds_PXF51111.1_280_1</t>
  </si>
  <si>
    <t>ANME1_GCA_003194425.1_ASM319442v1__lcl|PQXB01000001.1_cds_PXF51153.1_328_1</t>
  </si>
  <si>
    <t>ANME1_GCA_003194425.1_ASM319442v1__lcl|PQXB01000001.1_cds_PXF51201.1_382_1</t>
  </si>
  <si>
    <t>ANME1_GCA_003194425.1_ASM319442v1__lcl|PQXB01000001.1_cds_PXF51389.1_588_1</t>
  </si>
  <si>
    <t>ANME1_GCA_003336485.1_ASM333648v1__lcl|QENH01000107.1_cds_RCV65427.1_2959_1</t>
  </si>
  <si>
    <t>ANME1_GCA_003336485.1_ASM333648v1__lcl|QENH01000108.1_cds_RCV65421.1_2953_1</t>
  </si>
  <si>
    <t>ANME1_GCA_003336485.1_ASM333648v1__lcl|QENH01000127.1_cds_RCV65202.1_2687_1</t>
  </si>
  <si>
    <t>C11X</t>
  </si>
  <si>
    <t>ANME1_GCA_003336485.1_ASM333648v1__lcl|QENH01000148.1_cds_RCV64795.1_2196_1</t>
  </si>
  <si>
    <t>ANME1_GCA_003336485.1_ASM333648v1__lcl|QENH01000163.1_cds_RCV64392.1_1762_1</t>
  </si>
  <si>
    <t>ANME1_GCA_003336485.1_ASM333648v1__lcl|QENH01000165.1_cds_RCV64318.1_1688_1</t>
  </si>
  <si>
    <t>ANME1_GCA_003336485.1_ASM333648v1__lcl|QENH01000194.1_cds_RCV63203.1_532_1</t>
  </si>
  <si>
    <t>ANME1_GCA_003336485.1_ASM333648v1__lcl|QENH01000196.1_cds_RCV63101.1_430_1</t>
  </si>
  <si>
    <t>ANME1_GCA_003336485.1_ASM333648v1__lcl|QENH01000196.1_cds_RCV63109.1_438_1</t>
  </si>
  <si>
    <t>ANME1_GCA_003336485.1_ASM333648v1__lcl|QENH01000197.1_cds_RCV63037.1_366_1</t>
  </si>
  <si>
    <t>ANME1_GCA_003336485.1_ASM333648v1__lcl|QENH01000197.1_cds_RCV63038.1_367_1</t>
  </si>
  <si>
    <t>ANME1_GCA_003336485.1_ASM333648v1__lcl|QENH01000199.1_cds_RCV62916.1_245_1</t>
  </si>
  <si>
    <t>S12</t>
  </si>
  <si>
    <t>ANME1_GCA_003336485.1_ASM333648v1__lcl|QENH01000199.1_cds_RCV62920.1_249_1</t>
  </si>
  <si>
    <t>S09C</t>
  </si>
  <si>
    <t>ANME1_GCA_003336485.1_ASM333648v1_lcl|QENH01000127.1_cds_RCV65203.1_2688_1</t>
  </si>
  <si>
    <t>ANME1_GCA_003336485.1_ASM333648v1_lcl|QENH01000174.1_cds_RCV64053.1_1423_1</t>
  </si>
  <si>
    <t>M03B</t>
  </si>
  <si>
    <t>ANME1_GCA_003336485.1_ASM333648v1_lcl|QENH01000201.1_cds_RCV62681.1_10_1</t>
  </si>
  <si>
    <t>C45</t>
  </si>
  <si>
    <t>ANME1_GCA_003336485.1_ASM333648v1_lcl|QENH01000201.1_cds_RCV62722.1_51_1</t>
  </si>
  <si>
    <t>ANME1_GCA_004212135.1_ASM421213v1__lcl|RXIE01000072.1_cds_RZN40562.1_1154_1</t>
  </si>
  <si>
    <t>ANME1_GCA_004212135.1_ASM421213v1__lcl|RXIE01000103.1_cds_RZN38725.1_703_1</t>
  </si>
  <si>
    <t>ANME1_GCA_004212135.1_ASM421213v1__lcl|RXIE01000116.1_cds_RZN37726.1_1079_1</t>
  </si>
  <si>
    <t>ANME1_GCA_004212135.1_ASM421213v1__lcl|RXIE01000171.1_cds_RZN33944.1_397_1</t>
  </si>
  <si>
    <t>S08X</t>
  </si>
  <si>
    <t>ANME1_GCA_013139985.1_ASM1313998v1__lcl|WSZT01000031.1_cds_NOR77088.1_1665_1</t>
  </si>
  <si>
    <t>ANME1_GCA_013139985.1_ASM1313998v1__lcl|WSZT01000037.1_cds_NOR77192.1_821_1</t>
  </si>
  <si>
    <t>ANME1_GCA_013139985.1_ASM1313998v1__lcl|WSZT01000121.1_cds_NOR78001.1_264_1</t>
  </si>
  <si>
    <t>ANME1_GCA_013139985.1_ASM1313998v1__lcl|WSZT01000141.1_cds_NOR78219.1_1640_1</t>
  </si>
  <si>
    <t>ANME1_GCA_014061035.1_ASM1406103v1__lcl|JACGMN010000139.1_cds_MBA5942797.1_311_1</t>
  </si>
  <si>
    <t>ANME1_GCA_014061035.1_ASM1406103v1_lcl|JACGMN010000007.1_cds_MBA5941775.1_5_1</t>
  </si>
  <si>
    <t>ANME1_GCA_014061035.1_ASM1406103v1_lcl|JACGMN010000110.1_cds_MBA5942617.1_252_1</t>
  </si>
  <si>
    <t>Archaeoglobi</t>
  </si>
  <si>
    <t>Archaeoglobi_GCA_000008665.1_ASM866v1_AAB89309.1</t>
  </si>
  <si>
    <t>Archaeoglobi_GCA_002254865.1_ASM225486v1_OYT39567.1</t>
  </si>
  <si>
    <t>Archaeoglobi_GCA_000008665.1_ASM866v1_AAB90971.1</t>
  </si>
  <si>
    <t>Archaeoglobi_GCA_002254865.1_ASM225486v1_OYT37240.1</t>
  </si>
  <si>
    <t>M01</t>
  </si>
  <si>
    <t>Archaeoglobi_GCA_000025285.1_ASM2528v1_ADB57910.1</t>
  </si>
  <si>
    <t>M43B</t>
  </si>
  <si>
    <t>Archaeoglobi_GCA_000008665.1_ASM866v1_AAB89590.1</t>
  </si>
  <si>
    <t>Archaeoglobi_GCA_000025285.1_ASM2528v1_ADB57912.1</t>
  </si>
  <si>
    <t>Archaeoglobi_GCA_002010125.1_ASM201012v1_MTMK01000016.1_11</t>
  </si>
  <si>
    <t>Archaeoglobi_GCA_002010125.1_ASM201012v1_MTMK01000068.1_3</t>
  </si>
  <si>
    <t>Archaeoglobi_GCA_002254865.1_ASM225486v1_OYT32422.1</t>
  </si>
  <si>
    <t>Archaeoglobi_GCA_000008665.1_ASM866v1_AAB90536.1</t>
  </si>
  <si>
    <t>Archaeoglobi_GCA_000025285.1_ASM2528v1_ADB57328.1</t>
  </si>
  <si>
    <t>Archaeoglobi_GCA_002010125.1_ASM201012v1_MTMK01000007.1_21</t>
  </si>
  <si>
    <t>Archaeoglobi_GCA_000008665.1_ASM866v1_AAB89588.1</t>
  </si>
  <si>
    <t>S26A</t>
  </si>
  <si>
    <t>Archaeoglobi_GCA_000008665.1_ASM866v1_AAB89181.1</t>
  </si>
  <si>
    <t>Archaeoglobi_GCA_000008665.1_ASM866v1_AAB89589.1</t>
  </si>
  <si>
    <t>Archaeoglobi_GCA_000025285.1_ASM2528v1_ADB57850.1</t>
  </si>
  <si>
    <t>Archaeoglobi_GCA_002010125.1_ASM201012v1_MTMK01000009.1_4</t>
  </si>
  <si>
    <t>Archaeoglobi_GCA_000008665.1_ASM866v1_AAB90749.1</t>
  </si>
  <si>
    <t>S45</t>
  </si>
  <si>
    <t>Archaeoglobi_GCA_000008665.1_ASM866v1_AAB89465.1</t>
  </si>
  <si>
    <t>Archaeoglobi_GCA_000025285.1_ASM2528v1_ADB57238.1</t>
  </si>
  <si>
    <t>Archaeoglobi_GCA_002254865.1_ASM225486v1_OYT33008.1</t>
  </si>
  <si>
    <t>Archaeoglobi_GCA_002254865.1_ASM225486v1_OYT37633.1</t>
  </si>
  <si>
    <t>Archaeoglobi_GCA_000008665.1_ASM866v1_AAB90948.1</t>
  </si>
  <si>
    <t>Archaeoglobi_GCA_002010125.1_ASM201012v1_MTMK01000052.1_4</t>
  </si>
  <si>
    <t>Bathyarchaeota</t>
  </si>
  <si>
    <t>Bathyarchaeota_GCA_003141295.1_20120800_E3X_PLLN01000049.1_11</t>
  </si>
  <si>
    <t>G01</t>
  </si>
  <si>
    <t>Bathyarchaeota_GCA_003141855.1_20120800_E1X_PLNS01000027.1_192</t>
  </si>
  <si>
    <t>Bathyarchaeota_GCA_002726865.1_ASM272686v1_MBQ04227.1</t>
  </si>
  <si>
    <t>M06</t>
  </si>
  <si>
    <t>Bathyarchaeota_GCA_003141295.1_20120800_E3X_PLLN01000011.1_9</t>
  </si>
  <si>
    <t>Bathyarchaeota_GCA_003141855.1_20120800_E1X_PLNS01000027.1_182</t>
  </si>
  <si>
    <t>Bathyarchaeota</t>
    <phoneticPr fontId="1" type="noConversion"/>
  </si>
  <si>
    <t>Bathyarchaeota_GCA_001593855.1_ASM159385v1_genomic.fna_LUCC01000027.1_2</t>
  </si>
  <si>
    <t>Bathyarchaeota_GCA_002011005.1_ASM201100v1_genomic.fna_MTLW01000013.1_29</t>
  </si>
  <si>
    <t>Bathyarchaeota_GCA_002011005.1_ASM201100v1_genomic.fna_MTLW01000015.1_13</t>
  </si>
  <si>
    <t>Bathyarchaeota_GCA_002495485.1_ASM249548v1_genomic.fna_DAFH01000091.1_13</t>
  </si>
  <si>
    <t>S54</t>
  </si>
  <si>
    <t>Bathyarchaeota_GCA_002495485.1_ASM249548v1_genomic.fna_DAFH01000111.1_12</t>
  </si>
  <si>
    <t>Bathyarchaeota_GCA_003601605.1_ASM360160v1_genomic.fna_PIXZ01000002.1_24</t>
  </si>
  <si>
    <t>Bathyarchaeota_GCA_003601605.1_ASM360160v1_genomic.fna_PIXZ01000014.1_9</t>
  </si>
  <si>
    <t>Crenarchaeota</t>
  </si>
  <si>
    <t>Crenarchaeota_GCA_001920575.1_ASM192057v1_OLE58671.1</t>
  </si>
  <si>
    <t>Crenarchaeota_GCA_000380705.1_ASM38070v1_AQYM01000025.1_80</t>
  </si>
  <si>
    <t>Crenarchaeota_GCA_000402895.1_ASM40289v1_AQTC01000028.1_1</t>
  </si>
  <si>
    <t>Crenarchaeota_GCA_000405885.1_ASM40588v1_ASPO01000048.1_4</t>
  </si>
  <si>
    <t>Crenarchaeota_GCA_001919175.1_ASM191917v1_OLD35321.1</t>
  </si>
  <si>
    <t>Crenarchaeota_GCA_000380705.1_ASM38070v1_AQYM01000010.1_8</t>
  </si>
  <si>
    <t>Crenarchaeota_GCA_000380705.1_ASM38070v1_AQYM01000012.1_8</t>
  </si>
  <si>
    <t>Crenarchaeota_GCA_000405885.1_ASM40588v1_ASPO01000033.1_8</t>
  </si>
  <si>
    <t>Crenarchaeota_GCA_001919175.1_ASM191917v1_OLD35039.1</t>
  </si>
  <si>
    <t>Crenarchaeota_GCA_001919175.1_ASM191917v1_OLD35217.1</t>
  </si>
  <si>
    <t>S33</t>
  </si>
  <si>
    <t>Crenarchaeota_GCA_000380705.1_ASM38070v1_AQYM01000032.1_88</t>
  </si>
  <si>
    <t>Crenarchaeota_GCA_000402895.1_ASM40289v1_AQTC01000023.1_3</t>
  </si>
  <si>
    <t>Crenarchaeota_GCA_000405885.1_ASM40588v1_ASPO01000001.1_27</t>
  </si>
  <si>
    <t>Crenarchaeota_GCA_000405885.1_ASM40588v1_ASPO01000001.1_57</t>
  </si>
  <si>
    <t>Crenarchaeota_GCA_000380705.1_ASM38070v1_AQYM01000032.1_110</t>
  </si>
  <si>
    <t>Crenarchaeota_GCA_000402895.1_ASM40289v1_AQTC01000041.1_10</t>
  </si>
  <si>
    <t>Crenarchaeota_GCA_000405885.1_ASM40588v1_ASPO01000001.1_2</t>
  </si>
  <si>
    <t>Crenarchaeota_GCA_000405885.1_ASM40588v1_ASPO01000001.1_23</t>
  </si>
  <si>
    <t>Crenarchaeota_GCA_001919175.1_ASM191917v1_OLD35053.1</t>
  </si>
  <si>
    <t>Crenarchaeota_GCA_001920575.1_ASM192057v1_OLE59998.1</t>
  </si>
  <si>
    <t>Diapherotrites</t>
  </si>
  <si>
    <t>Diapherotrites_GCA_003558235.1_ASM355823v1_PWMI01000071.1_2</t>
  </si>
  <si>
    <t>C40</t>
  </si>
  <si>
    <t>Diapherotrites_GCA_002687735.1_ASM268773v1_MAG18418.1</t>
  </si>
  <si>
    <t>M10A</t>
  </si>
  <si>
    <t>Diapherotrites_GCA_003558235.1_ASM355823v1_PWMI01000085.1_1</t>
  </si>
  <si>
    <t>M26</t>
  </si>
  <si>
    <t>Diapherotrites_GCA_003558235.1_ASM355823v1_PWMI01000027.1_1</t>
  </si>
  <si>
    <t>Diapherotrites_GCA_003558235.1_ASM355823v1_PWMI01000094.1_2</t>
  </si>
  <si>
    <t>Diapherotrites_GCA_003558235.1_ASM355823v1_PWMI01000097.1_1</t>
  </si>
  <si>
    <t>Diapherotrites_GCA_003558235.1_ASM355823v1_PWMI01000027.1_11</t>
  </si>
  <si>
    <t>M48A</t>
  </si>
  <si>
    <t>Diapherotrites_GCA_003558235.1_ASM355823v1_PWMI01000090.1_4</t>
  </si>
  <si>
    <t>Diapherotrites_GCA_002687735.1_ASM268773v1_MAG18096.1</t>
  </si>
  <si>
    <t>Euryarchaeota</t>
    <phoneticPr fontId="1" type="noConversion"/>
  </si>
  <si>
    <t>Archaea_Euryarchaeota_Marine_Group_III_euryarchaeote_CG-Epi5_GCA_001875455.1_OIR22655.1</t>
  </si>
  <si>
    <t>Archaea_Euryarchaeota_Marine_Group_II_euryarchaeote_MED-G34_GCA_002457605.1_PDH26991.1</t>
  </si>
  <si>
    <t>Archaea_Euryarchaeota_Marine_Group_II_euryarchaeote_MED-G38_GCA_002457145.1_PDH23027.1</t>
  </si>
  <si>
    <t>Archaea_Euryarchaeota_Marine_Group_III_euryarchaeote_CG-Bathy1_GCA_001875425.1_OIR15157.1</t>
  </si>
  <si>
    <t>Archaea_Euryarchaeota_Marine_Group_II_euryarchaeote_MED-G38_GCA_002457145.1_PDH23567.1</t>
  </si>
  <si>
    <t>Archaea_Euryarchaeota_Marine_Group_III_euryarchaeote_CG-Bathy1_GCA_001875425.1_OIR20337.1</t>
  </si>
  <si>
    <t>Archaea_Euryarchaeota_Marine_Group_II_euryarchaeote_MED-G34_GCA_002457605.1_PDH27712.1</t>
  </si>
  <si>
    <t>Archaea_Euryarchaeota_Marine_Group_II_euryarchaeote_MED-G38_GCA_002457145.1_PDH23781.1</t>
  </si>
  <si>
    <t>Archaea_Euryarchaeota_Marine_Group_II_euryarchaeote_MED-G34_GCA_002457605.1_PDH26842.1</t>
  </si>
  <si>
    <t>M28D</t>
  </si>
  <si>
    <t>Archaea_Euryarchaeota_Marine_Group_II_euryarchaeote_MED-G38_GCA_002457145.1_PDH23260.1</t>
  </si>
  <si>
    <t>Archaea_Euryarchaeota_Marine_Group_III_euryarchaeote_CG-Bathy1_GCA_001875425.1_OIR14417.1</t>
  </si>
  <si>
    <t>Archaea_Euryarchaeota_Marine_Group_II_euryarchaeote_MED-G34_GCA_002457605.1_PDH27076.1</t>
  </si>
  <si>
    <t>M30</t>
  </si>
  <si>
    <t>Archaea_Euryarchaeota_Marine_Group_II_euryarchaeote_MED-G34_GCA_002457605.1_PDH26375.1</t>
  </si>
  <si>
    <t>Archaea_Euryarchaeota_Marine_Group_II_euryarchaeote_MED-G34_GCA_002457605.1_PDH26541.1</t>
  </si>
  <si>
    <t>Archaea_Euryarchaeota_Marine_Group_II_euryarchaeote_MED-G34_GCA_002457605.1_PDH27067.1</t>
  </si>
  <si>
    <t>Archaea_Euryarchaeota_Marine_Group_II_euryarchaeote_MED-G34_GCA_002457605.1_PDH27464.1</t>
  </si>
  <si>
    <t>Archaea_Euryarchaeota_Marine_Group_II_euryarchaeote_MED-G34_GCA_002457605.1_PDH27663.1</t>
  </si>
  <si>
    <t>Archaea_Euryarchaeota_Marine_Group_II_euryarchaeote_MED-G34_GCA_002457605.1_PDH28186.1</t>
  </si>
  <si>
    <t>Archaea_Euryarchaeota_Marine_Group_II_euryarchaeote_MED-G38_GCA_002457145.1_PDH21823.1</t>
  </si>
  <si>
    <t>Archaea_Euryarchaeota_Marine_Group_II_euryarchaeote_MED-G38_GCA_002457145.1_PDH21888.1</t>
  </si>
  <si>
    <t>Archaea_Euryarchaeota_Marine_Group_II_euryarchaeote_MED-G38_GCA_002457145.1_PDH22170.1</t>
  </si>
  <si>
    <t>Archaea_Euryarchaeota_Marine_Group_II_euryarchaeote_MED-G38_GCA_002457145.1_PDH22288.1</t>
  </si>
  <si>
    <t>Archaea_Euryarchaeota_Marine_Group_II_euryarchaeote_MED-G38_GCA_002457145.1_PDH22646.1</t>
  </si>
  <si>
    <t>Archaea_Euryarchaeota_Marine_Group_II_euryarchaeote_MED-G38_GCA_002457145.1_PDH23856.1</t>
  </si>
  <si>
    <t>Archaea_Euryarchaeota_Marine_Group_II_euryarchaeote_MED-G38_GCA_002457145.1_PDH23886.1</t>
  </si>
  <si>
    <t>Archaea_Euryarchaeota_Marine_Group_III_euryarchaeote_CG-Bathy1_GCA_001875425.1_OIR14043.1</t>
  </si>
  <si>
    <t>Archaea_Euryarchaeota_Marine_Group_III_euryarchaeote_CG-Bathy1_GCA_001875425.1_OIR16633.1</t>
  </si>
  <si>
    <t>Archaea_Euryarchaeota_Marine_Group_III_euryarchaeote_CG-Bathy1_GCA_001875425.1_OIR20178.1</t>
  </si>
  <si>
    <t>Archaea_Euryarchaeota_Marine_Group_III_euryarchaeote_CG-Epi5_GCA_001875455.1_OIR21992.1</t>
  </si>
  <si>
    <t>Archaea_Euryarchaeota_Marine_Group_III_euryarchaeote_CG-Epi5_GCA_001875455.1_OIR22654.1</t>
  </si>
  <si>
    <t>Archaea_Euryarchaeota_Marine_Group_II_euryarchaeote_MED-G38_GCA_002457145.1_PDH22594.1</t>
  </si>
  <si>
    <t>S08B</t>
  </si>
  <si>
    <t>Archaea_Euryarchaeota_Marine_Group_II_euryarchaeote_MED-G38_GCA_002457145.1_PDH21810.1</t>
  </si>
  <si>
    <t>Archaea_Euryarchaeota_Marine_Group_II_euryarchaeote_MED-G38_GCA_002457145.1_PDH21824.1</t>
  </si>
  <si>
    <t>Archaea_Euryarchaeota_Marine_Group_II_euryarchaeote_MED-G38_GCA_002457145.1_PDH23257.1</t>
  </si>
  <si>
    <t>S15</t>
  </si>
  <si>
    <t>Archaea_Euryarchaeota_Marine_Group_III_euryarchaeote_CG-Epi5_GCA_001875455.1_OIR22201.1</t>
  </si>
  <si>
    <t>Archaea_Euryarchaeota_Marine_Group_III_euryarchaeote_CG-Epi5_GCA_001875455.1_OIR22237.1</t>
  </si>
  <si>
    <t>Archaea_Euryarchaeota_Marine_Group_II_euryarchaeote_MED-G34_GCA_002457605.1_PDH27248.1</t>
  </si>
  <si>
    <t>Archaea_Euryarchaeota_Marine_Group_II_euryarchaeote_MED-G38_GCA_002457145.1_PDH23802.1</t>
  </si>
  <si>
    <t>Archaea_Euryarchaeota_Marine_Group_II_euryarchaeote_MED-G34_GCA_002457605.1_PDH28117.1</t>
  </si>
  <si>
    <t>S60</t>
  </si>
  <si>
    <t>Geoarchaeota</t>
  </si>
  <si>
    <t>Geoarchaeota_GCA_000494205.1_Geoarchaeota_archaeon_OTU_1_AWOB01000009.1_80</t>
  </si>
  <si>
    <t>Geoarchaeota_GCA_000494205.1_Geoarchaeota_archaeon_OTU_1_AWOB01000022.1_8</t>
  </si>
  <si>
    <t>Geoarchaeota_GCA_000494205.1_Geoarchaeota_archaeon_OTU_1_AWOB01000024.1_8</t>
  </si>
  <si>
    <t>Geoarchaeota_GCA_000494205.1_Geoarchaeota_archaeon_OTU_1_AWOB01000002.1_88</t>
  </si>
  <si>
    <t>Geoarchaeota_GCA_000494205.1_Geoarchaeota_archaeon_OTU_1_AWOB01000002.1_110</t>
  </si>
  <si>
    <t>Geothermarchaeota</t>
  </si>
  <si>
    <t>Geothermarchaeota_GCA_003661525.1_ASM366152v1_RLG61838.1</t>
  </si>
  <si>
    <t>Geothermarchaeota_GCA_003661525.1_ASM366152v1_RLG61506.1</t>
  </si>
  <si>
    <t>M23B</t>
  </si>
  <si>
    <t>Geothermarchaeota_GCA_003661485.1_ASM366148v1_RLG59709.1</t>
  </si>
  <si>
    <t>Gerdarchaeota</t>
    <phoneticPr fontId="1" type="noConversion"/>
  </si>
  <si>
    <t>Gerdarchaeota_HMA_metabat2.83_metabat2.83_scaffold_7233_4</t>
  </si>
  <si>
    <t>Gerdarchaeota_HMA_metabat2.83_metabat2.83_scaffold_35690_3</t>
  </si>
  <si>
    <t>Gerdarchaeota_MP5_1_k127_61058224_21</t>
  </si>
  <si>
    <t>Gerdarchaeota_MP5_1_k127_67112013_2</t>
  </si>
  <si>
    <t>Gerdarchaeota_MP5_1_k127_70132800_1</t>
  </si>
  <si>
    <t>Gerdarchaeota_MP5_1_k127_79873106_2</t>
  </si>
  <si>
    <t>Gerdarchaeota_SZ_4_bin5_60_HSL_bin5_60_NODE_20_41</t>
  </si>
  <si>
    <t>Gerdarchaeota_SZ_4_bin5_60_HSL_bin5_60_NODE_21_43</t>
  </si>
  <si>
    <t>Gerdarchaeota_YT_re_metabat2_2.057_k127_9783604_18</t>
  </si>
  <si>
    <t>Gerdarchaeota_YT_re_metabat2_2.057_k127_26902632_5</t>
  </si>
  <si>
    <t>Gerdarchaeota_YT_re_metabat2_2.057_k127_58021417_1</t>
  </si>
  <si>
    <t>Gerdarchaeota_YT_re_metabat2_2.057_k127_76187986_4</t>
  </si>
  <si>
    <t>Gerdarchaeota_HMA_metabat2.83_metabat2.83_scaffold_19765_8</t>
  </si>
  <si>
    <t>Gerdarchaeota_MP5_1_k127_15153442_9</t>
  </si>
  <si>
    <t>Gerdarchaeota_MP5_1_k127_15153442_11</t>
  </si>
  <si>
    <t>Gerdarchaeota_MP5_1_k127_23136751_3</t>
  </si>
  <si>
    <t>Gerdarchaeota_MP5_1_k127_31014001_10</t>
  </si>
  <si>
    <t>Gerdarchaeota_MP5_1_k127_69859013_4</t>
  </si>
  <si>
    <t>Gerdarchaeota_MP5_2_k127_6535180_9</t>
  </si>
  <si>
    <t>Gerdarchaeota_SZ_4_bin5_60_HSL_bin5_60_NODE_1_259</t>
  </si>
  <si>
    <t>Gerdarchaeota_SZ_4_bin5_60_HSL_bin5_60_NODE_6_115</t>
  </si>
  <si>
    <t>Gerdarchaeota_SZ_4_bin5_60_HSL_bin5_60_NODE_50_9</t>
  </si>
  <si>
    <t>Gerdarchaeota_SZ_4_bin5_60_HSL_bin5_60_NODE_51_14</t>
  </si>
  <si>
    <t>Gerdarchaeota_YT_re_metabat2_2.057_k127_27816437_4</t>
  </si>
  <si>
    <t>Gerdarchaeota_YT_re_metabat2_2.057_k127_45869075_11</t>
  </si>
  <si>
    <t>Gerdarchaeota_YT_re_metabat2_2.057_k127_69407135_20</t>
  </si>
  <si>
    <t>Gerdarchaeota_YT_re_metabat2_2.057_k127_57085240_2</t>
  </si>
  <si>
    <t>Gerdarchaeota_MP5_1_k127_58785629_86</t>
  </si>
  <si>
    <t>C26</t>
  </si>
  <si>
    <t>Gerdarchaeota_MP5_2_k127_56055910_2</t>
  </si>
  <si>
    <t>Gerdarchaeota_SZ_4_bin5_60_HSL_bin5_60_NODE_8_74</t>
  </si>
  <si>
    <t>Gerdarchaeota_YT_re_metabat2_2.057_k127_3684319_8</t>
  </si>
  <si>
    <t>Gerdarchaeota_MP5_1_k127_15945623_20</t>
  </si>
  <si>
    <t>Gerdarchaeota_MP5_1_k127_33519190_7</t>
  </si>
  <si>
    <t>Gerdarchaeota_SZ_4_bin5_60_HSL_bin5_60_NODE_12_39</t>
  </si>
  <si>
    <t>Gerdarchaeota_YT_re_metabat2_2.057_k127_14646072_50</t>
  </si>
  <si>
    <t>Gerdarchaeota_MP5_1_k127_14304460_3</t>
  </si>
  <si>
    <t>Gerdarchaeota_MP5_1_k127_54164613_10</t>
  </si>
  <si>
    <t>Gerdarchaeota_MP5_1_k127_81788487_3</t>
  </si>
  <si>
    <t>Gerdarchaeota_YT_re_metabat2_2.057_k127_33078648_11</t>
  </si>
  <si>
    <t>Gerdarchaeota_HMA_metabat2.83_metabat2.83_scaffold_2026_8</t>
  </si>
  <si>
    <t>Gerdarchaeota_MP5_1_k127_7439145_11</t>
  </si>
  <si>
    <t>Gerdarchaeota_MP5_1_k127_15416945_3</t>
  </si>
  <si>
    <t>Gerdarchaeota_YT_re_metabat2_2.057_k127_30164535_10</t>
  </si>
  <si>
    <t>Gerdarchaeota_YT_re_metabat2_2.057_k127_70132535_14</t>
  </si>
  <si>
    <t>Gerdarchaeota_YT_re_metabat2_2.057_k127_81848909_12</t>
  </si>
  <si>
    <t>Gerdarchaeota_HMA_metabat2.83_metabat2.83_scaffold_665_16</t>
  </si>
  <si>
    <t>Gerdarchaeota_HMA_metabat2.83_metabat2.83_scaffold_1240_21</t>
  </si>
  <si>
    <t>Gerdarchaeota_HMA_metabat2.83_metabat2.83_scaffold_34520_3</t>
  </si>
  <si>
    <t>Gerdarchaeota_MP5_1_k127_1446760_2</t>
  </si>
  <si>
    <t>Gerdarchaeota_MP5_1_k127_10908783_1</t>
  </si>
  <si>
    <t>Gerdarchaeota_MP5_1_k127_31014001_3</t>
  </si>
  <si>
    <t>Gerdarchaeota_MP5_1_k127_74197135_6</t>
  </si>
  <si>
    <t>Gerdarchaeota_MP5_2_k127_24239662_9</t>
  </si>
  <si>
    <t>Gerdarchaeota_MP5_2_k127_69739597_1</t>
  </si>
  <si>
    <t>Gerdarchaeota_SZ_4_bin5_60_HSL_bin5_60_NODE_1_331</t>
  </si>
  <si>
    <t>Gerdarchaeota_SZ_4_bin5_60_HSL_bin5_60_NODE_12_19</t>
  </si>
  <si>
    <t>Gerdarchaeota_SZ_4_bin5_60_HSL_bin5_60_NODE_13_14</t>
  </si>
  <si>
    <t>Gerdarchaeota_SZ_4_bin5_60_HSL_bin5_60_NODE_18_20</t>
  </si>
  <si>
    <t>Gerdarchaeota_SZ_4_bin5_60_HSL_bin5_60_NODE_25_4</t>
  </si>
  <si>
    <t>Gerdarchaeota_SZ_4_bin5_60_HSL_bin5_60_NODE_49_12</t>
  </si>
  <si>
    <t>Gerdarchaeota_SZ_4_bin5_60_HSL_bin5_60_NODE_57_10</t>
  </si>
  <si>
    <t>Gerdarchaeota_YT_re_metabat2_2.057_k127_21842579_2</t>
  </si>
  <si>
    <t>Gerdarchaeota_YT_re_metabat2_2.057_k127_26384472_35</t>
  </si>
  <si>
    <t>Gerdarchaeota_YT_re_metabat2_2.057_k127_61511103_2</t>
  </si>
  <si>
    <t>Gerdarchaeota_YT_re_metabat2_2.057_k127_63588185_4</t>
  </si>
  <si>
    <t>Gerdarchaeota_HMA_metabat2.83_metabat2.83_scaffold_11514_1</t>
  </si>
  <si>
    <t>Gerdarchaeota_HMA_metabat2.83_metabat2.83_scaffold_73708_3</t>
  </si>
  <si>
    <t>Gerdarchaeota_HMA_metabat2.83_metabat2.83_scaffold_85707_2</t>
  </si>
  <si>
    <t>Gerdarchaeota_MP5_1_k127_29058687_4</t>
  </si>
  <si>
    <t>Gerdarchaeota_MP5_1_k127_33754050_2</t>
  </si>
  <si>
    <t>Gerdarchaeota_MP5_1_k127_58799830_2</t>
  </si>
  <si>
    <t>Gerdarchaeota_MP5_1_k127_77669398_3</t>
  </si>
  <si>
    <t>Gerdarchaeota_SZ_4_bin5_60_HSL_bin5_60_NODE_15_32</t>
  </si>
  <si>
    <t>Gerdarchaeota_SZ_4_bin5_60_HSL_bin5_60_NODE_20_8</t>
  </si>
  <si>
    <t>Gerdarchaeota_SZ_4_bin5_60_HSL_bin5_60_NODE_24_8</t>
  </si>
  <si>
    <t>Gerdarchaeota_YT_re_metabat2_2.057_k127_7647749_3</t>
  </si>
  <si>
    <t>Gerdarchaeota_YT_re_metabat2_2.057_k127_20426584_4</t>
  </si>
  <si>
    <t>Gerdarchaeota_YT_re_metabat2_2.057_k127_36051502_19</t>
  </si>
  <si>
    <t>Gerdarchaeota_YT_re_metabat2_2.057_k127_50975972_3</t>
  </si>
  <si>
    <t>Gerdarchaeota_YT_re_metabat2_2.057_k127_69079091_11</t>
  </si>
  <si>
    <t>Gerdarchaeota_HMA_metabat2.83_metabat2.83_scaffold_3581_15</t>
  </si>
  <si>
    <t>Gerdarchaeota_MP5_2_k127_19222366_7</t>
  </si>
  <si>
    <t>Gerdarchaeota_YT_re_metabat2_2.057_k127_72050553_38</t>
  </si>
  <si>
    <t>Gerdarchaeota_YT_re_metabat2_2.057_k127_8115332_2</t>
  </si>
  <si>
    <t>S41B</t>
  </si>
  <si>
    <t>Gerdarchaeota_MP5_2_k127_44398674_2</t>
  </si>
  <si>
    <t>Gimiplasmatales_ UBA10834</t>
  </si>
  <si>
    <t>UBA9653_UBA10834__contig_379_7</t>
  </si>
  <si>
    <t>Hel0.bin85_NODE_10991_length_14544_cov_2.548242_3</t>
  </si>
  <si>
    <t>Hel0.bin85_NODE_11293_length_14339_cov_2.488601_16</t>
  </si>
  <si>
    <t>Hel0.bin85_NODE_13098_length_13282_cov_2.411326_11</t>
  </si>
  <si>
    <t>Hel0.bin85_NODE_20195_length_10537_cov_2.358405_1</t>
  </si>
  <si>
    <t>Hel0.bin85_NODE_224_length_81704_cov_2.435245_59</t>
  </si>
  <si>
    <t>Hel0.bin85_NODE_224_length_81704_cov_2.435245_7</t>
  </si>
  <si>
    <t>Hel0.bin85_NODE_2432_length_30393_cov_2.528481_15</t>
  </si>
  <si>
    <t>Hel0.bin85_NODE_2432_length_30393_cov_2.528481_16</t>
  </si>
  <si>
    <t>Hel0.bin85_NODE_2945_length_27829_cov_2.369721_4</t>
  </si>
  <si>
    <t>Hel0.bin85_NODE_2945_length_27829_cov_2.369721_6</t>
  </si>
  <si>
    <t>Hel0.bin85_NODE_335183_length_2226_cov_1.521677_1</t>
  </si>
  <si>
    <t>Hel0.bin85_NODE_4134_length_23615_cov_2.320419_2</t>
  </si>
  <si>
    <t>Hel0.bin85_NODE_705_length_50906_cov_2.493688_2</t>
  </si>
  <si>
    <t>Hel0.bin85_NODE_7628_length_17501_cov_2.456487_23</t>
  </si>
  <si>
    <t>SG225.bin4_NODE_1_length_438024_cov_10.919648_150</t>
  </si>
  <si>
    <t>SG225.bin4_NODE_1_length_438024_cov_10.919648_201</t>
  </si>
  <si>
    <t>SG225.bin4_NODE_1_length_438024_cov_10.919648_28</t>
  </si>
  <si>
    <t>SG225.bin4_NODE_1_length_438024_cov_10.919648_407</t>
  </si>
  <si>
    <t>SG225.bin4_NODE_1_length_438024_cov_10.919648_73</t>
  </si>
  <si>
    <t>SG225.bin4_NODE_1_length_438024_cov_10.919648_84</t>
  </si>
  <si>
    <t>SG225.bin4_NODE_11_length_33559_cov_10.743623_24</t>
  </si>
  <si>
    <t>SG225.bin4_NODE_13_length_28304_cov_8.740178_22</t>
  </si>
  <si>
    <t>SG225.bin4_NODE_13_length_28304_cov_8.740178_25</t>
  </si>
  <si>
    <t>SG225.bin4_NODE_15_length_21429_cov_9.487823_15</t>
  </si>
  <si>
    <t>SG225.bin4_NODE_2_length_220125_cov_9.804824_177</t>
  </si>
  <si>
    <t>SG225.bin4_NODE_2_length_220125_cov_9.804824_95</t>
  </si>
  <si>
    <t>SG225.bin4_NODE_3_length_218671_cov_9.699479_46</t>
  </si>
  <si>
    <t>SG225.bin4_NODE_4_length_209300_cov_10.349173_12</t>
  </si>
  <si>
    <t>SG225.bin4_NODE_4_length_209300_cov_10.349173_26</t>
  </si>
  <si>
    <t>SG225.bin4_NODE_4_length_209300_cov_10.349173_43</t>
  </si>
  <si>
    <t>GCA_001800675.1_UBA10834__MGVW01000008.1_10</t>
  </si>
  <si>
    <t>GCA_001800675.1_UBA10834__MGVW01000011.1_16</t>
  </si>
  <si>
    <t>GCA_001800675.1_UBA10834__MGVW01000049.1_1</t>
  </si>
  <si>
    <t>GCA_001800735.1_UBA10834__MGVY01000032.1_10</t>
  </si>
  <si>
    <t>GCA_001800735.1_UBA10834__MGVY01000052.1_57</t>
  </si>
  <si>
    <t>GCA_001800735.1_UBA10834__MGVY01000070.1_2</t>
  </si>
  <si>
    <t>GCA_001800735.1_UBA10834__MGVY01000116.1_6</t>
  </si>
  <si>
    <t>UBA9653_UBA10834__contig_12087_14</t>
  </si>
  <si>
    <t>UBA9653_UBA10834__contig_1601_20</t>
  </si>
  <si>
    <t>UBA9653_UBA10834__contig_17324_11</t>
  </si>
  <si>
    <t>UBA9653_UBA10834__contig_26990_1</t>
  </si>
  <si>
    <t>UBA9653_UBA10834__contig_26990_2</t>
  </si>
  <si>
    <t>UBA9653_UBA10834__contig_29275_6</t>
  </si>
  <si>
    <t>UBA9653_UBA10834__contig_37239_1</t>
  </si>
  <si>
    <t>UBA9653_UBA10834__contig_45080_5</t>
  </si>
  <si>
    <t>Hel0.bin85_NODE_21151_length_10272_cov_2.509315_8</t>
  </si>
  <si>
    <t>SG225.bin4_NODE_11_length_33559_cov_10.743623_1</t>
  </si>
  <si>
    <t>SG225.bin4_NODE_1_length_438024_cov_10.919648_283</t>
  </si>
  <si>
    <t>C44</t>
  </si>
  <si>
    <t>Hel0.bin85_NODE_2897_length_28047_cov_2.460530_7</t>
  </si>
  <si>
    <t>SG225.bin4_NODE_2_length_220125_cov_9.804824_137</t>
  </si>
  <si>
    <t>GCA_001800735.1_UBA10834__MGVY01000053.1_7</t>
  </si>
  <si>
    <t>UBA9653_UBA10834__contig_3228_8</t>
  </si>
  <si>
    <t>GCA_001800675.1_UBA10834__MGVW01000061.1_7</t>
  </si>
  <si>
    <t>GCA_001800735.1_UBA10834__MGVY01000006.1_5</t>
  </si>
  <si>
    <t>Hel0.bin85_NODE_102266_length_4342_cov_2.483986_2</t>
  </si>
  <si>
    <t>Hel0.bin85_NODE_10238_length_15098_cov_2.402244_7</t>
  </si>
  <si>
    <t>SG225.bin4_NODE_11_length_33559_cov_10.743623_27</t>
  </si>
  <si>
    <t>SG225.bin4_NODE_5_length_200133_cov_9.735674_35</t>
  </si>
  <si>
    <t>GCA_001800675.1_UBA10834__MGVW01000035.1_206</t>
  </si>
  <si>
    <t>UBA9653_UBA10834__contig_17119_2</t>
  </si>
  <si>
    <t>UBA9653_UBA10834__contig_36009_12</t>
  </si>
  <si>
    <t>SG225.bin4_NODE_1_length_438024_cov_10.919648_289</t>
  </si>
  <si>
    <t>M38</t>
  </si>
  <si>
    <t>UBA9653_UBA10834__contig_26990_18</t>
  </si>
  <si>
    <t>M67B</t>
  </si>
  <si>
    <t>GCA_001800675.1_UBA10834__MGVW01000016.1_61</t>
  </si>
  <si>
    <t>GCA_001800675.1_UBA10834__MGVW01000034.1_7</t>
  </si>
  <si>
    <t>GCA_001800675.1_UBA10834__MGVW01000034.1_8</t>
  </si>
  <si>
    <t>GCA_001800735.1_UBA10834__MGVY01000059.1_7</t>
  </si>
  <si>
    <t>UBA9653_UBA10834__contig_11007_7</t>
  </si>
  <si>
    <t>UBA9653_UBA10834__contig_11890_8</t>
  </si>
  <si>
    <t>Hel0.bin85_NODE_224_length_81704_cov_2.435245_72</t>
  </si>
  <si>
    <t>U62</t>
  </si>
  <si>
    <t>Hel0.bin85_NODE_224_length_81704_cov_2.435245_73</t>
  </si>
  <si>
    <t>Hadesarchaea</t>
  </si>
  <si>
    <t>Hadesarchaea_GCA_001515205.2_ASM151520v2_KUO42481.1</t>
  </si>
  <si>
    <t>Halobacteria</t>
  </si>
  <si>
    <t>Halobacteria_GCA_900003505.1_ASM90000350v1_CEMN01000001.1_936</t>
  </si>
  <si>
    <t>Halobacteria_GCA_900003515.1_ASM90000351v1_CEMO01000001.1_973</t>
  </si>
  <si>
    <t>Halobacteria_GCA_900003525.1_ASM90000352v1_CEMQ01000001.1_1751</t>
  </si>
  <si>
    <t>Halobacteria_GCA_900003505.1_ASM90000350v1_CEMN01000001.1_2379</t>
  </si>
  <si>
    <t>Halobacteria_GCA_900003515.1_ASM90000351v1_CEMO01000001.1_2416</t>
  </si>
  <si>
    <t>Halobacteria_GCA_900003525.1_ASM90000352v1_CEMQ01000001.1_244</t>
  </si>
  <si>
    <t>Halobacteria_GCA_900003505.1_ASM90000350v1_CEMN01000001.1_2403</t>
  </si>
  <si>
    <t>M79</t>
  </si>
  <si>
    <t>Halobacteria_GCA_900003505.1_ASM90000350v1_CEMN01000003.1_121</t>
  </si>
  <si>
    <t>Halobacteria_GCA_900003515.1_ASM90000351v1_CEMO01000004.1_66</t>
  </si>
  <si>
    <t>Halobacteria_GCA_900003515.1_ASM90000351v1_CEMO01000001.1_2440</t>
  </si>
  <si>
    <t>Halobacteria_GCA_900003525.1_ASM90000352v1_CEMQ01000001.1_220</t>
  </si>
  <si>
    <t>Halobacteria_GCA_900003525.1_ASM90000352v1_CEMQ01000004.1_75</t>
  </si>
  <si>
    <t>Halobacteria_GCA_900003505.1_ASM90000350v1_CEMN01000001.1_2139</t>
  </si>
  <si>
    <t>Halobacteria_GCA_900003515.1_ASM90000351v1_CEMO01000001.1_2173</t>
  </si>
  <si>
    <t>Halobacteria_GCA_900003525.1_ASM90000352v1_CEMQ01000001.1_487</t>
  </si>
  <si>
    <t>Heimdallarchaeota</t>
    <phoneticPr fontId="1" type="noConversion"/>
  </si>
  <si>
    <t>Heimdallarchaeota-AAG_AB_125_MEHH01000028_1_7</t>
  </si>
  <si>
    <t>Heimdallarchaeota-AAG_AB_125_MEHH01000020_1_14</t>
  </si>
  <si>
    <t>Heimdallarchaeota-AAG_HMA_metabat2.96_metabat2.96_scaffold_78_31</t>
  </si>
  <si>
    <t>Heimdallarchaeota-MHVG_SZ_4_bin2_246_HSL_bin2_246_NODE_7_174</t>
  </si>
  <si>
    <t>Heimdallarchaeota-AAG_AB_125_MEHH01000042_1_6</t>
  </si>
  <si>
    <t>Heimdallarchaeota-AAG_AB_125_MEHH01000168_1_6</t>
  </si>
  <si>
    <t>Heimdallarchaeota-AAG_HMA_metabat2.96_metabat2.96_scaffold_8_55</t>
  </si>
  <si>
    <t>Heimdallarchaeota-AAG_HMA_metabat2.96_metabat2.96_scaffold_705_37</t>
  </si>
  <si>
    <t>Heimdallarchaeota-MHVG_SZ_4_bin2_246_HSL_bin2_246_NODE_3_26</t>
  </si>
  <si>
    <t>Heimdallarchaeota-AAG_HMA_metabat2.96_metabat2.96_scaffold_5147_7</t>
  </si>
  <si>
    <t>Heimdallarchaeota-AAG_GCA_002728275_1_PBWW01000023_1_19</t>
  </si>
  <si>
    <t>M24B</t>
  </si>
  <si>
    <t>Heimdallarchaeota-AAG_GCA_002728275_1_PBWW01000023_1_10</t>
  </si>
  <si>
    <t>Heimdallarchaeota-AAG_HMA_metabat2.96_metabat2.96_scaffold_8_147</t>
  </si>
  <si>
    <t>Heimdallarchaeota-AAG_AB_125_MEHH01000118_1_2</t>
  </si>
  <si>
    <t>Heimdallarchaeota-AAG_AB_125_MEHH01000209_1_4</t>
  </si>
  <si>
    <t>Heimdallarchaeota-AAG_HMA_metabat2.96_metabat2.96_scaffold_7_178</t>
  </si>
  <si>
    <t>Heimdallarchaeota-AAG_HMA_metabat2.96_metabat2.96_scaffold_131_50</t>
  </si>
  <si>
    <t>Heimdallarchaeota-AAG_HMA_metabat2.96_metabat2.96_scaffold_131_60</t>
  </si>
  <si>
    <t>Heimdallarchaeota-MHVG_LC_3_MDVS01000147_1_12</t>
  </si>
  <si>
    <t>Heimdallarchaeota-AAG_AB_125_MEHH01000197_1_2</t>
  </si>
  <si>
    <t>Heimdallarchaeota-AAG_AB_125_MEHH01000006_1_17</t>
  </si>
  <si>
    <t>Heimdallarchaeota-AAG_AB_125_MEHH01000086_1_7</t>
  </si>
  <si>
    <t>Heimdallarchaeota-AAG_AB_125_MEHH01000113_1_7</t>
  </si>
  <si>
    <t>Heimdallarchaeota-AAG_GCA_002728275_1_PBWW01000003_1_21</t>
  </si>
  <si>
    <t>Heimdallarchaeota-AAG_GCA_002728275_1_PBWW01000021_1_44</t>
  </si>
  <si>
    <t>Heimdallarchaeota-AAG_GCA_002728275_1_PBWW01000024_1_3</t>
  </si>
  <si>
    <t>Heimdallarchaeota-AAG_GCA_002728275_1_PBWW01000049_1_1</t>
  </si>
  <si>
    <t>Heimdallarchaeota-AAG_HMA_metabat2.96_metabat2.96_scaffold_7_172</t>
  </si>
  <si>
    <t>Heimdallarchaeota-AAG_HMA_metabat2.96_metabat2.96_scaffold_44_50</t>
  </si>
  <si>
    <t>Heimdallarchaeota-AAG_HMA_metabat2.96_metabat2.96_scaffold_67_30</t>
  </si>
  <si>
    <t>Heimdallarchaeota-AAG_HMA_metabat2.96_metabat2.96_scaffold_67_89</t>
  </si>
  <si>
    <t>Heimdallarchaeota-AAG_HMA_metabat2.96_metabat2.96_scaffold_142_53</t>
  </si>
  <si>
    <t>Heimdallarchaeota-AAG_HMA_metabat2.96_metabat2.96_scaffold_142_54</t>
  </si>
  <si>
    <t>Heimdallarchaeota-AAG_HMA_metabat2.96_metabat2.96_scaffold_1339_13</t>
  </si>
  <si>
    <t>Heimdallarchaeota-MHVG_LC_3_MDVS01000001_1_50</t>
  </si>
  <si>
    <t>Heimdallarchaeota-MHVG_LC_3_MDVS01000020_1_96</t>
  </si>
  <si>
    <t>Heimdallarchaeota-MHVG_LC_3_MDVS01000020_1_165</t>
  </si>
  <si>
    <t>Heimdallarchaeota-MHVG_LC_3_MDVS01000056_1_4</t>
  </si>
  <si>
    <t>Heimdallarchaeota-MHVG_LC_3_MDVS01000150_1_59</t>
  </si>
  <si>
    <t>Heimdallarchaeota-MHVG_SZ_4_bin2_246_HSL_bin2_246_NODE_10_94</t>
  </si>
  <si>
    <t>Heimdallarchaeota-AAG_AB_125_MEHH01000054_1_4</t>
  </si>
  <si>
    <t>Heimdallarchaeota-AAG_AB_125_MEHH01000061_1_9</t>
  </si>
  <si>
    <t>Heimdallarchaeota-AAG_HMA_metabat2.96_metabat2.96_scaffold_78_41</t>
  </si>
  <si>
    <t>Heimdallarchaeota-AAG_HMA_metabat2.96_metabat2.96_scaffold_260_30</t>
  </si>
  <si>
    <t>Heimdallarchaeota-AAG_HMA_metabat2.96_metabat2.96_scaffold_260_38</t>
  </si>
  <si>
    <t>Heimdallarchaeota-AAG_HMA_metabat2.96_metabat2.96_scaffold_1558_16</t>
  </si>
  <si>
    <t>Heimdallarchaeota-AAG_HMA_metabat2.96_metabat2.96_scaffold_10489_3</t>
  </si>
  <si>
    <t>Heimdallarchaeota-MHVG_SZ_4_bin2_246_HSL_bin2_246_NODE_8_108</t>
  </si>
  <si>
    <t>Heimdallarchaeota-AAG_HMA_metabat2.96_metabat2.96_scaffold_36_97</t>
  </si>
  <si>
    <t>Heimdallarchaeota-AAG_GCA_002728275_1_PBWW01000049_1_14</t>
  </si>
  <si>
    <t>T01A</t>
  </si>
  <si>
    <t>Heimdallarchaeota-AAG_GCA_002728275_1_PBWW01000049_1_13</t>
  </si>
  <si>
    <t>T01X</t>
  </si>
  <si>
    <t>Helarchaeota</t>
    <phoneticPr fontId="1" type="noConversion"/>
  </si>
  <si>
    <t>Helarchaeota_GB_B_PROKKA_08172017_gnl_UU_Hel_GB_B_58_5</t>
  </si>
  <si>
    <t>Helarchaeota_SZ_4_bin10_384_HSL_bin10_384_NODE_9_132</t>
  </si>
  <si>
    <t>Helarchaeota_GB_A_PROKKA_08172017_gnl_UU_Hel_GB_A_1_23</t>
  </si>
  <si>
    <t>Helarchaeota_GB_A_PROKKA_08172017_gnl_UU_Hel_GB_A_39_8</t>
  </si>
  <si>
    <t>Helarchaeota_GB_A_PROKKA_08172017_gnl_UU_Hel_GB_A_128_3</t>
  </si>
  <si>
    <t>Helarchaeota_GB_B_PROKKA_08172017_gnl_UU_Hel_GB_B_3_2</t>
  </si>
  <si>
    <t>Helarchaeota_SZ_4_bin10_384_HSL_bin10_384_NODE_2_259</t>
  </si>
  <si>
    <t>Helarchaeota_SZ_4_bin10_384_HSL_bin10_384_NODE_3_131</t>
  </si>
  <si>
    <t>Helarchaeota_SZ_4_bin10_384_HSL_bin10_384_NODE_6_116</t>
  </si>
  <si>
    <t>Helarchaeota_SZ_4_bin10_384_HSL_bin10_384_NODE_6_132</t>
  </si>
  <si>
    <t>Helarchaeota_SZ_4_bin10_384_HSL_bin10_384_NODE_10_87</t>
  </si>
  <si>
    <t>Helarchaeota_GB_A_PROKKA_08172017_gnl_UU_Hel_GB_A_46_10</t>
  </si>
  <si>
    <t>Helarchaeota_GB_A_PROKKA_08172017_gnl_UU_Hel_GB_A_14_20</t>
  </si>
  <si>
    <t>Hydrothermarchaeota</t>
  </si>
  <si>
    <t>Hydrothermarchaeota_GCA_003661405.1_ASM366140v1_RLG54023.1</t>
  </si>
  <si>
    <t>Hydrothermarchaeota_GCA_002011125.1_ASM201112v1_MTMF01000022.1_11</t>
  </si>
  <si>
    <t>Hydrothermarchaeota_GCA_003661405.1_ASM366140v1_RLG59082.1</t>
  </si>
  <si>
    <t>S01A</t>
  </si>
  <si>
    <t>Hydrothermarchaeota_GCA_002011115.1_ASM201111v1_MTME01000069.1_5</t>
  </si>
  <si>
    <t>Hydrothermarchaeota_GCA_002011115.1_ASM201111v1_MTME01000025.1_5</t>
  </si>
  <si>
    <t>Hydrothermarchaeota_GCA_002011125.1_ASM201112v1_MTMF01000009.1_11</t>
  </si>
  <si>
    <t>Hydrothermarchaeota_GCA_002011115.1_ASM201111v1_MTME01000113.1_15</t>
  </si>
  <si>
    <t>Hydrothermarchaeota_GCA_002011125.1_ASM201112v1_MTMF01000007.1_6</t>
  </si>
  <si>
    <t>Hydrothermarchaeota_GCA_003661405.1_ASM366140v1_RLG57805.1</t>
  </si>
  <si>
    <t>Hydrothermarchaeota_GCA_002011125.1_ASM201112v1_MTMF01000005.1_87</t>
  </si>
  <si>
    <t>Hydrothermarchaeota_GCA_003661405.1_ASM366140v1_RLG59123.1</t>
  </si>
  <si>
    <t>Hydrothermarchaeota_GCA_002011115.1_ASM201111v1_MTME01000049.1_4</t>
  </si>
  <si>
    <t>Hydrothermarchaeota_GCA_002011125.1_ASM201112v1_MTMF01000001.1_231</t>
  </si>
  <si>
    <t>Hydrothermarchaeota_GCA_003661405.1_ASM366140v1_RLG58627.1</t>
  </si>
  <si>
    <t>Hydrothermarchaeota_GCA_003661425.1_ASM366142v1_RLG58115.1</t>
  </si>
  <si>
    <t>Hydrothermarchaeota_GCA_002011115.1_ASM201111v1_MTME01000343.1_4</t>
  </si>
  <si>
    <t>Hydrothermarchaeota_GCA_003661425.1_ASM366142v1_RLG55377.1</t>
  </si>
  <si>
    <t>Hydrothermarchaeota_GCA_002011125.1_ASM201112v1_MTMF01000014.1_156</t>
  </si>
  <si>
    <t>U69</t>
  </si>
  <si>
    <t>Korarchaeota</t>
  </si>
  <si>
    <t>Korarchaeota_GCA_003661285.1_ASM366128v1_RLG45721.1</t>
  </si>
  <si>
    <t>Korarchaeota_GCA_003661285.1_ASM366128v1_RLG45875.1</t>
  </si>
  <si>
    <t>Korarchaeota_GCA_003661305.1_ASM366130v1_RLG43333.1</t>
  </si>
  <si>
    <t>Korarchaeota_GCA_002878355.1_ASM287835v1_PMB79784.1</t>
  </si>
  <si>
    <t>M49</t>
  </si>
  <si>
    <t>Korarchaeota_GCA_002878355.1_ASM287835v1_PMB79004.1</t>
  </si>
  <si>
    <t>M50A</t>
  </si>
  <si>
    <t>Korarchaeota_GCA_002899815.1_ASM289981v1_PNV78292.1</t>
  </si>
  <si>
    <t>Korarchaeota_GCA_003661285.1_ASM366128v1_RLG43960.1</t>
  </si>
  <si>
    <t>Korarchaeota_GCA_003661305.1_ASM366130v1_RLG46001.1</t>
  </si>
  <si>
    <t>Korarchaeota_GCA_003661305.1_ASM366130v1_RLG47238.1</t>
  </si>
  <si>
    <t>S13</t>
  </si>
  <si>
    <t>Korarchaeota_GCA_002899815.1_ASM289981v1_PNV77871.1</t>
  </si>
  <si>
    <t>Korarchaeota_GCA_003661305.1_ASM366130v1_RLG46553.1</t>
  </si>
  <si>
    <t>Korarchaeota_GCA_003661305.1_ASM366130v1_RLG44206.1</t>
  </si>
  <si>
    <t>S41A</t>
  </si>
  <si>
    <t>Korarchaeota_GCA_002899815.1_ASM289981v1_PNV77602.1</t>
  </si>
  <si>
    <t>Korarchaeota_GCA_002899815.1_ASM289981v1_PNV78298.1</t>
  </si>
  <si>
    <t>Korarchaeota_GCA_003661315.1_ASM366131v1_RLG46818.1</t>
  </si>
  <si>
    <t>Korarchaeota_GCA_003661305.1_ASM366130v1_RLG45789.1</t>
  </si>
  <si>
    <t>Korarchaeota_GCA_003661315.1_ASM366131v1_RLG49186.1</t>
  </si>
  <si>
    <t>Korarchaeota_GCA_003661315.1_ASM366131v1_RLG45293.1</t>
  </si>
  <si>
    <t>S82</t>
  </si>
  <si>
    <t>Lokiarchaeota</t>
    <phoneticPr fontId="1" type="noConversion"/>
  </si>
  <si>
    <t>Lokiarchaeota_CR_4_MBAA01000193_1_13</t>
  </si>
  <si>
    <t>Lokiarchaeota_GCF_008000775.1_NZ_CP042905.1_415</t>
  </si>
  <si>
    <t>Lokiarchaeota_CR_4_MBAA01000214_1_11</t>
  </si>
  <si>
    <t>Lokiarchaeota_DNA_SIP_bin2_159_DNA_SIP_bin2_159_NODE_20_length_23282_cov_5.736178_5</t>
  </si>
  <si>
    <t>Lokiarchaeota_DNA_SIP_bin2_159_DNA_SIP_bin2_159_NODE_859_length_2961_cov_1.579750_3</t>
  </si>
  <si>
    <t>C59</t>
  </si>
  <si>
    <t>Lokiarchaeota_SZ_4_bin8_338_HSL_bin8_338_NODE_33_23</t>
  </si>
  <si>
    <t>Lokiarchaeota_GCF_008000775.1_NZ_CP042905.1_1760</t>
  </si>
  <si>
    <t>M13</t>
  </si>
  <si>
    <t>Lokiarchaeota_GCF_008000775.1_NZ_CP042905.1_204</t>
  </si>
  <si>
    <t>Lokiarchaeota_CR_4_MBAA01000164_1_46</t>
  </si>
  <si>
    <t>Lokiarchaeota_CR_4_MBAA01000234_1_5</t>
  </si>
  <si>
    <t>Lokiarchaeota_GCF_008000775.1_NZ_CP042905.1_2342</t>
  </si>
  <si>
    <t>Lokiarchaeota_CR_4_MBAA01000115_1_14</t>
  </si>
  <si>
    <t>Lokiarchaeota_DNA_SIP_bin2_159_DNA_SIP_bin2_159_NODE_62_length_15746_cov_4.595379_1</t>
  </si>
  <si>
    <t>Lokiarchaeota_GCF_008000775.1_NZ_CP042905.1_1045</t>
  </si>
  <si>
    <t>Lokiarchaeota_GCF_008000775.1_NZ_CP042905.1_1046</t>
  </si>
  <si>
    <t>Lokiarchaeota_GCF_008000775.1_NZ_CP042905.1_1521</t>
  </si>
  <si>
    <t>Lokiarchaeota_GCF_008000775.1_NZ_CP042905.1_2674</t>
  </si>
  <si>
    <t>Lokiarchaeota_GCF_008000775.1_NZ_CP042905.1_3933</t>
  </si>
  <si>
    <t>Lokiarchaeota_SZ_4_bin8_338_HSL_bin8_338_NODE_161_7</t>
  </si>
  <si>
    <t>Lokiarchaeota_DNA_SIP_bin2_159_DNA_SIP_bin2_159_NODE_731_length_3292_cov_2.905754_4</t>
  </si>
  <si>
    <t>M50B</t>
  </si>
  <si>
    <t>Lokiarchaeota_DNA_SIP_bin2_159_DNA_SIP_bin2_159_NODE_198_length_7663_cov_4.298313_5</t>
  </si>
  <si>
    <t>Lokiarchaeota_CR_4_MBAA01000038_1_9</t>
  </si>
  <si>
    <t>N10</t>
  </si>
  <si>
    <t>Lokiarchaeota_DNA_SIP_bin2_159_DNA_SIP_bin2_159_NODE_257_length_6411_cov_3.671614_6</t>
  </si>
  <si>
    <t>P01</t>
  </si>
  <si>
    <t>Lokiarchaeota_SZ_4_bin8_338_HSL_bin8_338_NODE_49_19</t>
  </si>
  <si>
    <t>S01D</t>
  </si>
  <si>
    <t>Lokiarchaeota_CR_4_MBAA01000163_1_5</t>
  </si>
  <si>
    <t>Lokiarchaeota_CR_4_MBAA01000221_1_8</t>
  </si>
  <si>
    <t>Lokiarchaeota_DNA_SIP_bin2_159_DNA_SIP_bin2_159_NODE_16_length_25167_cov_4.414109_16</t>
  </si>
  <si>
    <t>Lokiarchaeota_DZG_bin1_240_DZG_loki_bin1_240_NODE_18__44</t>
  </si>
  <si>
    <t>Lokiarchaeota_DZG_bin1_240_DZG_loki_bin1_240_NODE_58__2</t>
  </si>
  <si>
    <t>Lokiarchaeota_GCF_008000775.1_NZ_CP042905.1_688</t>
  </si>
  <si>
    <t>Lokiarchaeota_GCF_008000775.1_NZ_CP042905.1_1009</t>
  </si>
  <si>
    <t>Lokiarchaeota_SZ_4_bin8_338_HSL_bin8_338_NODE_10_28</t>
  </si>
  <si>
    <t>Lokiarchaeota_SZ_4_bin8_338_HSL_bin8_338_NODE_33_11</t>
  </si>
  <si>
    <t>Lokiarchaeota_CR_4_MBAA01000179_1_1</t>
  </si>
  <si>
    <t>Lokiarchaeota_GCF_008000775.1_NZ_CP042905.1_1574</t>
  </si>
  <si>
    <t>Lokiarchaeota_DZG_bin1_240_DZG_loki_bin1_240_NODE_29__10</t>
  </si>
  <si>
    <t>Lokiarchaeota_CR_4_MBAA01000042_1_9</t>
  </si>
  <si>
    <t>Lokiarchaeota_CR_4_MBAA01000175_1_2</t>
  </si>
  <si>
    <t>Lokiarchaeota_DNA_SIP_bin2_159_DNA_SIP_bin2_159_NODE_463_length_4298_cov_2.839214_3</t>
  </si>
  <si>
    <t>Lokiarchaeota_GCF_008000775.1_NZ_CP042905.1_2886</t>
  </si>
  <si>
    <t>Lokiarchaeota_GCF_008000775.1_NZ_CP042905.1_3476</t>
  </si>
  <si>
    <t>Lokiarchaeota_SZ_4_bin8_338_HSL_bin8_338_NODE_5_7</t>
  </si>
  <si>
    <t>Lokiarchaeota_DZG_bin1_240_DZG_loki_bin1_240_NODE_55__14</t>
  </si>
  <si>
    <t>Lokiarchaeota_CR_4_MBAA01000139_1_37</t>
  </si>
  <si>
    <t>Lokiarchaeota_DZG_bin1_240_DZG_loki_bin1_240_NODE_15__18</t>
  </si>
  <si>
    <t>Lokiarchaeota_GCF_008000775.1_NZ_CP042905.1_2047</t>
  </si>
  <si>
    <t>Lokiarchaeota_GCF_008000775.1_NZ_CP042905.1_2048</t>
  </si>
  <si>
    <t>Marsarchaeota</t>
  </si>
  <si>
    <t>Marsarchaeota_GCA_003019445.1_ASM301944v1_PSN93036.1</t>
  </si>
  <si>
    <t>A05</t>
  </si>
  <si>
    <t>Marsarchaeota_GCA_003019545.1_ASM301954v1_PSN83625.1</t>
  </si>
  <si>
    <t>Marsarchaeota_GCA_003019545.1_ASM301954v1_PSN90150.1</t>
  </si>
  <si>
    <t>Marsarchaeota_GCA_003019545.1_ASM301954v1_PSN91305.1</t>
  </si>
  <si>
    <t>Marsarchaeota_GCA_003019545.1_ASM301954v1_PSN84771.1</t>
  </si>
  <si>
    <t>Marsarchaeota_GCA_003019595.1_ASM301959v1_PSN86671.1</t>
  </si>
  <si>
    <t>Marsarchaeota_GCA_003019545.1_ASM301954v1_PSN84875.1</t>
  </si>
  <si>
    <t>Marsarchaeota_GCA_003019595.1_ASM301959v1_PSN84558.1</t>
  </si>
  <si>
    <t>MBGD</t>
    <phoneticPr fontId="1" type="noConversion"/>
  </si>
  <si>
    <t>MBGD_GCA_002900525.1_ASM290052v1__lcl|MUGB01000007.1_cds_PNX51968.1_2360_1</t>
  </si>
  <si>
    <t>MBGD_GCA_002900525.1_ASM290052v1__lcl|MUGB01000019.1_cds_PNX51619.1_478_1</t>
  </si>
  <si>
    <t>MBGD_GCA_002900525.1_ASM290052v1__lcl|MUGB01000021.1_cds_PNX51587.1_591_1</t>
  </si>
  <si>
    <t>MBGD_GCA_002900525.1_ASM290052v1__lcl|MUGB01000021.1_cds_PNX51588.1_592_1</t>
  </si>
  <si>
    <t>MBGD_GCA_002900525.1_ASM290052v1__lcl|MUGB01000022.1_cds_PNX51558.1_600_1</t>
  </si>
  <si>
    <t>MBGD_GCA_002900525.1_ASM290052v1__lcl|MUGB01000028.1_cds_PNX51445.1_706_1</t>
  </si>
  <si>
    <t>MBGD_GCA_002900525.1_ASM290052v1__lcl|MUGB01000031.1_cds_PNX51380.1_756_1</t>
  </si>
  <si>
    <t>MBGD_GCA_002900525.1_ASM290052v1__lcl|MUGB01000032.1_cds_PNX51355.1_758_1</t>
  </si>
  <si>
    <t>MBGD_GCA_002900525.1_ASM290052v1__lcl|MUGB01000040.1_cds_PNX51212.1_875_1</t>
  </si>
  <si>
    <t>MBGD_GCA_002900525.1_ASM290052v1__lcl|MUGB01000045.1_cds_PNX51130.1_930_1</t>
  </si>
  <si>
    <t>MBGD_GCA_002900525.1_ASM290052v1__lcl|MUGB01000047.1_cds_PNX51106.1_947_1</t>
  </si>
  <si>
    <t>MBGD_GCA_002900525.1_ASM290052v1__lcl|MUGB01000052.1_cds_PNX51010.1_1013_1</t>
  </si>
  <si>
    <t>MBGD_GCA_002900525.1_ASM290052v1__lcl|MUGB01000056.1_cds_PNX50953.1_1042_1</t>
  </si>
  <si>
    <t>C15</t>
  </si>
  <si>
    <t>MBGD_GCA_002900525.1_ASM290052v1__lcl|MUGB01000061.1_cds_PNX50875.1_1101_1</t>
  </si>
  <si>
    <t>MBGD_GCA_002900525.1_ASM290052v1__lcl|MUGB01000061.1_cds_PNX50876.1_1102_1</t>
  </si>
  <si>
    <t>MBGD_GCA_002900525.1_ASM290052v1__lcl|MUGB01000070.1_cds_PNX50762.1_1174_1</t>
  </si>
  <si>
    <t>MBGD_GCA_002900525.1_ASM290052v1__lcl|MUGB01000070.1_cds_PNX50765.1_1172_1</t>
  </si>
  <si>
    <t>MBGD_GCA_002900525.1_ASM290052v1__lcl|MUGB01000092.1_cds_PNX50483.1_1366_1</t>
  </si>
  <si>
    <t>MBGD_GCA_002900525.1_ASM290052v1__lcl|MUGB01000097.1_cds_PNX50421.1_1411_1</t>
  </si>
  <si>
    <t>MBGD_GCA_002900525.1_ASM290052v1__lcl|MUGB01000100.1_cds_PNX50385.1_1429_1</t>
  </si>
  <si>
    <t>MBGD_GCA_002900525.1_ASM290052v1__lcl|MUGB01000102.1_cds_PNX50365.1_1439_1</t>
  </si>
  <si>
    <t>MBGD_GCA_002900525.1_ASM290052v1__lcl|MUGB01000103.1_cds_PNX50355.1_1446_1</t>
  </si>
  <si>
    <t>MBGD_GCA_002900525.1_ASM290052v1__lcl|MUGB01000115.1_cds_PNX50245.1_1580_1</t>
  </si>
  <si>
    <t>MBGD_GCA_002900525.1_ASM290052v1__lcl|MUGB01000118.1_cds_PNX50212.1_1593_1</t>
  </si>
  <si>
    <t>MBGD_GCA_002900525.1_ASM290052v1__lcl|MUGB01000123.1_cds_PNX50156.1_1638_1</t>
  </si>
  <si>
    <t>MBGD_GCA_002900525.1_ASM290052v1__lcl|MUGB01000143.1_cds_PNX49997.1_1742_1</t>
  </si>
  <si>
    <t>MBGD_GCA_002900525.1_ASM290052v1__lcl|MUGB01000143.1_cds_PNX49998.1_1743_1</t>
  </si>
  <si>
    <t>MBGD_GCA_002900525.1_ASM290052v1__lcl|MUGB01000145.1_cds_PNX49983.1_1752_1</t>
  </si>
  <si>
    <t>MBGD_GCA_002900525.1_ASM290052v1__lcl|MUGB01000150.1_cds_PNX49946.1_1781_1</t>
  </si>
  <si>
    <t>MBGD_GCA_002900525.1_ASM290052v1__lcl|MUGB01000150.1_cds_PNX49947.1_1782_1</t>
  </si>
  <si>
    <t>MBGD_GCA_002900525.1_ASM290052v1__lcl|MUGB01000167.1_cds_PNX49577.1_1891_1</t>
  </si>
  <si>
    <t>MBGD_GCA_002900525.1_ASM290052v1__lcl|MUGB01000172.1_cds_PNX49416.1_1926_1</t>
  </si>
  <si>
    <t>MBGD_GCA_002900525.1_ASM290052v1__lcl|MUGB01000193.1_cds_PNX48794.1_2043_1</t>
  </si>
  <si>
    <t>MBGD_GCA_002900525.1_ASM290052v1__lcl|MUGB01000204.1_cds_PNX48544.1_2130_1</t>
  </si>
  <si>
    <t>MBGD_GCA_002900525.1_ASM290052v1__lcl|MUGB01000296.1_cds_PNX47043.1_2594_1</t>
  </si>
  <si>
    <t>MBGD_GCA_002900525.1_ASM290052v1__lcl|MUGB01000316.1_cds_PNX46812.1_2648_1</t>
  </si>
  <si>
    <t>MBGD_GCA_002900525.1_ASM290052v1__lcl|MUGB01000333.1_cds_PNX46599.1_15_1</t>
  </si>
  <si>
    <t>MBGD_GCA_002900525.1_ASM290052v1__lcl|MUGB01000401.1_cds_PNX45868.1_410_1</t>
  </si>
  <si>
    <t>MBGD_GCA_002900525.1_ASM290052v1__lcl|MUGB01000407.1_cds_PNX45814.1_422_1</t>
  </si>
  <si>
    <t>MBGD_GCA_002900525.1_ASM290052v1__lcl|MUGB01000412.1_cds_PNX45770.1_433_1</t>
  </si>
  <si>
    <t>MBGD_GCA_002900525.1_ASM290052v1__lcl|MUGB01000450.1_cds_PNX45435.1_174_1</t>
  </si>
  <si>
    <t>MBGD_GCA_002900525.1_ASM290052v1__lcl|MUGB01000451.1_cds_PNX45416.1_562_1</t>
  </si>
  <si>
    <t>MBGD_GCA_002900525.1_ASM290052v1_lcl|MUGB01000017.1_cds_PNX51675.1_449_1</t>
  </si>
  <si>
    <t>MBGD_GCA_002900525.1_ASM290052v1_lcl|MUGB01000137.1_cds_PNX50052.1_1715_1</t>
  </si>
  <si>
    <t>MBGD_GCA_002900535.1_ASM290053v1__lcl|MUGC01000004.1_cds_PNX49769.1_1803_1</t>
  </si>
  <si>
    <t>MBGD_GCA_002900535.1_ASM290053v1__lcl|MUGC01000007.1_cds_PNX49619.1_125_1</t>
  </si>
  <si>
    <t>MBGD_GCA_002900535.1_ASM290053v1__lcl|MUGC01000010.1_cds_PNX49541.1_398_1</t>
  </si>
  <si>
    <t>MBGD_GCA_002900535.1_ASM290053v1__lcl|MUGC01000015.1_cds_PNX49464.1_506_1</t>
  </si>
  <si>
    <t>MBGD_GCA_002900535.1_ASM290053v1__lcl|MUGC01000018.1_cds_PNX49395.1_629_1</t>
  </si>
  <si>
    <t>MBGD_GCA_002900535.1_ASM290053v1__lcl|MUGC01000020.1_cds_PNX49334.1_672_1</t>
  </si>
  <si>
    <t>MBGD_GCA_002900535.1_ASM290053v1__lcl|MUGC01000022.1_cds_PNX49251.1_721_1</t>
  </si>
  <si>
    <t>MBGD_GCA_002900535.1_ASM290053v1__lcl|MUGC01000025.1_cds_PNX49141.1_801_1</t>
  </si>
  <si>
    <t>MBGD_GCA_002900535.1_ASM290053v1__lcl|MUGC01000029.1_cds_PNX49019.1_910_1</t>
  </si>
  <si>
    <t>MBGD_GCA_002900535.1_ASM290053v1__lcl|MUGC01000029.1_cds_PNX49020.1_911_1</t>
  </si>
  <si>
    <t>MBGD_GCA_002900535.1_ASM290053v1__lcl|MUGC01000031.1_cds_PNX48965.1_966_1</t>
  </si>
  <si>
    <t>MBGD_GCA_002900535.1_ASM290053v1__lcl|MUGC01000048.1_cds_PNX48508.1_1258_1</t>
  </si>
  <si>
    <t>MBGD_GCA_002900535.1_ASM290053v1__lcl|MUGC01000055.1_cds_PNX48347.1_1383_1</t>
  </si>
  <si>
    <t>MBGD_GCA_002900535.1_ASM290053v1__lcl|MUGC01000065.1_cds_PNX48153.1_1467_1</t>
  </si>
  <si>
    <t>MBGD_GCA_002900535.1_ASM290053v1__lcl|MUGC01000065.1_cds_PNX48154.1_1468_1</t>
  </si>
  <si>
    <t>MBGD_GCA_002900535.1_ASM290053v1__lcl|MUGC01000070.1_cds_PNX48068.1_1502_1</t>
  </si>
  <si>
    <t>MBGD_GCA_002900535.1_ASM290053v1__lcl|MUGC01000074.1_cds_PNX48012.1_1525_1</t>
  </si>
  <si>
    <t>MBGD_GCA_002900535.1_ASM290053v1__lcl|MUGC01000076.1_cds_PNX47985.1_1541_1</t>
  </si>
  <si>
    <t>MBGD_GCA_002900535.1_ASM290053v1__lcl|MUGC01000079.1_cds_PNX47930.1_1558_1</t>
  </si>
  <si>
    <t>MBGD_GCA_002900535.1_ASM290053v1__lcl|MUGC01000079.1_cds_PNX47932.1_1560_1</t>
  </si>
  <si>
    <t>MBGD_GCA_002900535.1_ASM290053v1__lcl|MUGC01000080.1_cds_PNX47917.1_1563_1</t>
  </si>
  <si>
    <t>MBGD_GCA_002900535.1_ASM290053v1__lcl|MUGC01000088.1_cds_PNX47783.1_1615_1</t>
  </si>
  <si>
    <t>MBGD_GCA_002900535.1_ASM290053v1__lcl|MUGC01000122.1_cds_PNX47269.1_81_1</t>
  </si>
  <si>
    <t>MBGD_GCA_002900535.1_ASM290053v1__lcl|MUGC01000127.1_cds_PNX47216.1_100_1</t>
  </si>
  <si>
    <t>MBGD_GCA_002900535.1_ASM290053v1__lcl|MUGC01000151.1_cds_PNX46914.1_235_1</t>
  </si>
  <si>
    <t>MBGD_GCA_002900535.1_ASM290053v1__lcl|MUGC01000166.1_cds_PNX46724.1_337_1</t>
  </si>
  <si>
    <t>MBGD_GCA_002900535.1_ASM290053v1__lcl|MUGC01000235.1_cds_PNX45997.1_853_1</t>
  </si>
  <si>
    <t>MBGD_GCA_002900535.1_ASM290053v1__lcl|MUGC01000244.1_cds_PNX45907.1_903_1</t>
  </si>
  <si>
    <t>MBGD_GCA_002900535.1_ASM290053v1__lcl|MUGC01000286.1_cds_PNX45540.1_1154_1</t>
  </si>
  <si>
    <t>MBGD_GCA_002900535.1_ASM290053v1__lcl|MUGC01000295.1_cds_PNX45464.1_1505_1</t>
  </si>
  <si>
    <t>MBGD_GCA_002900535.1_ASM290053v1__lcl|MUGC01000297.1_cds_PNX45450.1_1607_1</t>
  </si>
  <si>
    <t>MBGD_GCA_002900535.1_ASM290053v1_lcl|MUGC01000006.1_cds_PNX49654.1_28_1</t>
  </si>
  <si>
    <t>MBGD_GCA_002900535.1_ASM290053v1_lcl|MUGC01000006.1_cds_PNX49656.1_30_1</t>
  </si>
  <si>
    <t>MBGD_GCA_002900545.1_ASM290054v1__lcl|MUGE01000005.1_cds_PNX49235.1_1650_1</t>
  </si>
  <si>
    <t>MBGD_GCA_002900545.1_ASM290054v1__lcl|MUGE01000011.1_cds_PNX49031.1_203_1</t>
  </si>
  <si>
    <t>MBGD_GCA_002900545.1_ASM290054v1__lcl|MUGE01000038.1_cds_PNX48340.1_861_1</t>
  </si>
  <si>
    <t>MBGD_GCA_002900545.1_ASM290054v1__lcl|MUGE01000046.1_cds_PNX48170.1_926_1</t>
  </si>
  <si>
    <t>MBGD_GCA_002900545.1_ASM290054v1__lcl|MUGE01000049.1_cds_PNX48129.1_942_1</t>
  </si>
  <si>
    <t>MBGD_GCA_002900545.1_ASM290054v1__lcl|MUGE01000049.1_cds_PNX48130.1_943_1</t>
  </si>
  <si>
    <t>MBGD_GCA_002900545.1_ASM290054v1__lcl|MUGE01000068.1_cds_PNX47803.1_1072_1</t>
  </si>
  <si>
    <t>MBGD_GCA_002900545.1_ASM290054v1__lcl|MUGE01000073.1_cds_PNX47725.1_1111_1</t>
  </si>
  <si>
    <t>MBGD_GCA_002900545.1_ASM290054v1__lcl|MUGE01000084.1_cds_PNX47549.1_1179_1</t>
  </si>
  <si>
    <t>MBGD_GCA_002900545.1_ASM290054v1__lcl|MUGE01000084.1_cds_PNX47550.1_1180_1</t>
  </si>
  <si>
    <t>MBGD_GCA_002900545.1_ASM290054v1__lcl|MUGE01000087.1_cds_PNX47500.1_1200_1</t>
  </si>
  <si>
    <t>MBGD_GCA_002900545.1_ASM290054v1__lcl|MUGE01000092.1_cds_PNX47439.1_1242_1</t>
  </si>
  <si>
    <t>MBGD_GCA_002900545.1_ASM290054v1__lcl|MUGE01000105.1_cds_PNX47238.1_1323_1</t>
  </si>
  <si>
    <t>MBGD_GCA_002900545.1_ASM290054v1__lcl|MUGE01000107.1_cds_PNX47210.1_1331_1</t>
  </si>
  <si>
    <t>MBGD_GCA_002900545.1_ASM290054v1__lcl|MUGE01000116.1_cds_PNX47084.1_1385_1</t>
  </si>
  <si>
    <t>MBGD_GCA_002900545.1_ASM290054v1__lcl|MUGE01000117.1_cds_PNX47075.1_1389_1</t>
  </si>
  <si>
    <t>MBGD_GCA_002900545.1_ASM290054v1__lcl|MUGE01000141.1_cds_PNX46767.1_1561_1</t>
  </si>
  <si>
    <t>MBGD_GCA_002900545.1_ASM290054v1__lcl|MUGE01000146.1_cds_PNX46717.1_1580_1</t>
  </si>
  <si>
    <t>MBGD_GCA_002900545.1_ASM290054v1__lcl|MUGE01000149.1_cds_PNX46670.1_1592_1</t>
  </si>
  <si>
    <t>MBGD_GCA_002900545.1_ASM290054v1__lcl|MUGE01000167.1_cds_PNX46475.1_1688_1</t>
  </si>
  <si>
    <t>MBGD_GCA_002900545.1_ASM290054v1__lcl|MUGE01000174.1_cds_PNX46402.1_1735_1</t>
  </si>
  <si>
    <t>MBGD_GCA_002900545.1_ASM290054v1__lcl|MUGE01000197.1_cds_PNX46167.1_70_1</t>
  </si>
  <si>
    <t>MBGD_GCA_002900545.1_ASM290054v1__lcl|MUGE01000199.1_cds_PNX46151.1_75_1</t>
  </si>
  <si>
    <t>MBGD_GCA_002900545.1_ASM290054v1__lcl|MUGE01000205.1_cds_PNX46087.1_105_1</t>
  </si>
  <si>
    <t>MBGD_GCA_002900545.1_ASM290054v1__lcl|MUGE01000211.1_cds_PNX46033.1_123_1</t>
  </si>
  <si>
    <t>MBGD_GCA_002900545.1_ASM290054v1__lcl|MUGE01000229.1_cds_PNX45847.1_231_1</t>
  </si>
  <si>
    <t>MBGD_GCA_002900545.1_ASM290054v1__lcl|MUGE01000246.1_cds_PNX45716.1_323_1</t>
  </si>
  <si>
    <t>MBGD_GCA_002900545.1_ASM290054v1__lcl|MUGE01000281.1_cds_PNX45405.1_522_1</t>
  </si>
  <si>
    <t>MBGD_GCA_002900545.1_ASM290054v1__lcl|MUGE01000288.1_cds_PNX45380.1_541_1</t>
  </si>
  <si>
    <t>MBGD_GCA_002900545.1_ASM290054v1_lcl|MUGE01000139.1_cds_PNX46792.1_1553_1</t>
  </si>
  <si>
    <t>MBGD_GCA_002900545.1_ASM290054v1_lcl|MUGE01000150.1_cds_PNX46663.1_1595_1</t>
  </si>
  <si>
    <t>MBGD_GCA_002900545.1_ASM290054v1_lcl|MUGE01000186.1_cds_PNX46274.1_12_1</t>
  </si>
  <si>
    <t>MBGD_GCA_002900545.1_ASM290054v1_lcl|MUGE01000279.1_cds_PNX45447.1_519_1</t>
  </si>
  <si>
    <t>MBGD_GCA_002900545.1_ASM290054v1_lcl|MUGE01000311.1_cds_PNX45328.1_635_1</t>
  </si>
  <si>
    <t>MBGD_GCA_002900545.1_ASM290054v1_lcl|MUGE01000315.1_cds_PNX45322.1_644_1</t>
  </si>
  <si>
    <t>MBGD_GCA_002900555.1_ASM290055v1__lcl|MUGD01000001.1_cds_PNX54283.1_2702_1</t>
  </si>
  <si>
    <t>MBGD_GCA_002900555.1_ASM290055v1__lcl|MUGD01000003.1_cds_PNX54158.1_1061_1</t>
  </si>
  <si>
    <t>MBGD_GCA_002900555.1_ASM290055v1__lcl|MUGD01000003.1_cds_PNX54174.1_1078_1</t>
  </si>
  <si>
    <t>MBGD_GCA_002900555.1_ASM290055v1__lcl|MUGD01000005.1_cds_PNX54062.1_1444_1</t>
  </si>
  <si>
    <t>MBGD_GCA_002900555.1_ASM290055v1__lcl|MUGD01000006.1_cds_PNX53997.1_1507_1</t>
  </si>
  <si>
    <t>C13</t>
  </si>
  <si>
    <t>MBGD_GCA_002900555.1_ASM290055v1__lcl|MUGD01000006.1_cds_PNX54003.1_1513_1</t>
  </si>
  <si>
    <t>MBGD_GCA_002900555.1_ASM290055v1__lcl|MUGD01000007.1_cds_PNX53982.1_1609_1</t>
  </si>
  <si>
    <t>MBGD_GCA_002900555.1_ASM290055v1__lcl|MUGD01000008.1_cds_PNX53922.1_1712_1</t>
  </si>
  <si>
    <t>MBGD_GCA_002900555.1_ASM290055v1__lcl|MUGD01000011.1_cds_PNX53830.1_1987_1</t>
  </si>
  <si>
    <t>MBGD_GCA_002900555.1_ASM290055v1__lcl|MUGD01000011.1_cds_PNX53831.1_1988_1</t>
  </si>
  <si>
    <t>MBGD_GCA_002900555.1_ASM290055v1__lcl|MUGD01000015.1_cds_PNX53731.1_2306_1</t>
  </si>
  <si>
    <t>MBGD_GCA_002900555.1_ASM290055v1__lcl|MUGD01000017.1_cds_PNX53669.1_2365_1</t>
  </si>
  <si>
    <t>MBGD_GCA_002900555.1_ASM290055v1__lcl|MUGD01000017.1_cds_PNX53678.1_2374_1</t>
  </si>
  <si>
    <t>MBGD_GCA_002900555.1_ASM290055v1__lcl|MUGD01000017.1_cds_PNX53679.1_2375_1</t>
  </si>
  <si>
    <t>MBGD_GCA_002900555.1_ASM290055v1__lcl|MUGD01000017.1_cds_PNX53682.1_2378_1</t>
  </si>
  <si>
    <t>MBGD_GCA_002900555.1_ASM290055v1__lcl|MUGD01000017.1_cds_PNX53683.1_2379_1</t>
  </si>
  <si>
    <t>MBGD_GCA_002900555.1_ASM290055v1__lcl|MUGD01000022.1_cds_PNX53562.1_2542_1</t>
  </si>
  <si>
    <t>MBGD_GCA_002900555.1_ASM290055v1__lcl|MUGD01000025.1_cds_PNX53478.1_15_1</t>
  </si>
  <si>
    <t>MBGD_GCA_002900555.1_ASM290055v1__lcl|MUGD01000025.1_cds_PNX53479.1_16_1</t>
  </si>
  <si>
    <t>MBGD_GCA_002900555.1_ASM290055v1__lcl|MUGD01000025.1_cds_PNX53481.1_18_1</t>
  </si>
  <si>
    <t>MBGD_GCA_002900555.1_ASM290055v1__lcl|MUGD01000025.1_cds_PNX53485.1_22_1</t>
  </si>
  <si>
    <t>MBGD_GCA_002900555.1_ASM290055v1__lcl|MUGD01000036.1_cds_PNX53244.1_358_1</t>
  </si>
  <si>
    <t>MBGD_GCA_002900555.1_ASM290055v1__lcl|MUGD01000036.1_cds_PNX53245.1_359_1</t>
  </si>
  <si>
    <t>MBGD_GCA_002900555.1_ASM290055v1__lcl|MUGD01000037.1_cds_PNX53231.1_374_1</t>
  </si>
  <si>
    <t>MBGD_GCA_002900555.1_ASM290055v1__lcl|MUGD01000043.1_cds_PNX53137.1_518_1</t>
  </si>
  <si>
    <t>MBGD_GCA_002900555.1_ASM290055v1__lcl|MUGD01000043.1_cds_PNX53143.1_524_1</t>
  </si>
  <si>
    <t>MBGD_GCA_002900555.1_ASM290055v1__lcl|MUGD01000045.1_cds_PNX53120.1_573_1</t>
  </si>
  <si>
    <t>MBGD_GCA_002900555.1_ASM290055v1__lcl|MUGD01000045.1_cds_PNX53121.1_574_1</t>
  </si>
  <si>
    <t>MBGD_GCA_002900555.1_ASM290055v1__lcl|MUGD01000046.1_cds_PNX53095.1_585_1</t>
  </si>
  <si>
    <t>MBGD_GCA_002900555.1_ASM290055v1__lcl|MUGD01000047.1_cds_PNX53080.1_614_1</t>
  </si>
  <si>
    <t>MBGD_GCA_002900555.1_ASM290055v1__lcl|MUGD01000055.1_cds_PNX52972.1_850_1</t>
  </si>
  <si>
    <t>MBGD_GCA_002900555.1_ASM290055v1__lcl|MUGD01000057.1_cds_PNX52951.1_972_1</t>
  </si>
  <si>
    <t>MBGD_GCA_002900555.1_ASM290055v1__lcl|MUGD01000063.1_cds_PNX52864.1_1136_1</t>
  </si>
  <si>
    <t>MBGD_GCA_002900555.1_ASM290055v1__lcl|MUGD01000070.1_cds_PNX52783.1_1282_1</t>
  </si>
  <si>
    <t>MBGD_GCA_002900555.1_ASM290055v1__lcl|MUGD01000072.1_cds_PNX52772.1_1308_1</t>
  </si>
  <si>
    <t>MBGD_GCA_002900555.1_ASM290055v1__lcl|MUGD01000072.1_cds_PNX52773.1_1309_1</t>
  </si>
  <si>
    <t>MBGD_GCA_002900555.1_ASM290055v1__lcl|MUGD01000075.1_cds_PNX52740.1_1468_1</t>
  </si>
  <si>
    <t>MBGD_GCA_002900555.1_ASM290055v1__lcl|MUGD01000090.1_cds_PNX52593.1_1851_1</t>
  </si>
  <si>
    <t>MBGD_GCA_002900555.1_ASM290055v1__lcl|MUGD01000093.1_cds_PNX52573.1_1870_1</t>
  </si>
  <si>
    <t>MBGD_GCA_002900555.1_ASM290055v1__lcl|MUGD01000109.1_cds_PNX52459.1_2087_1</t>
  </si>
  <si>
    <t>MBGD_GCA_002900555.1_ASM290055v1__lcl|MUGD01000111.1_cds_PNX52448.1_2097_1</t>
  </si>
  <si>
    <t>MBGD_GCA_002900555.1_ASM290055v1__lcl|MUGD01000132.1_cds_PNX52323.1_2321_1</t>
  </si>
  <si>
    <t>MBGD_GCA_002900555.1_ASM290055v1__lcl|MUGD01000146.1_cds_PNX52188.1_2556_1</t>
  </si>
  <si>
    <t>MBGD_GCA_002900555.1_ASM290055v1__lcl|MUGD01000157.1_cds_PNX51931.1_2726_1</t>
  </si>
  <si>
    <t>MBGD_GCA_002900555.1_ASM290055v1__lcl|MUGD01000159.1_cds_PNX51897.1_2736_1</t>
  </si>
  <si>
    <t>MBGD_GCA_002900555.1_ASM290055v1__lcl|MUGD01000172.1_cds_PNX51594.1_36_1</t>
  </si>
  <si>
    <t>MBGD_GCA_002900555.1_ASM290055v1__lcl|MUGD01000211.1_cds_PNX50983.1_606_1</t>
  </si>
  <si>
    <t>MBGD_GCA_002900555.1_ASM290055v1__lcl|MUGD01000216.1_cds_PNX50941.1_649_1</t>
  </si>
  <si>
    <t>MBGD_GCA_002900555.1_ASM290055v1__lcl|MUGD01000223.1_cds_PNX50862.1_696_1</t>
  </si>
  <si>
    <t>MBGD_GCA_002900555.1_ASM290055v1_lcl|MUGD01000129.1_cds_PNX52341.1_2240_1</t>
  </si>
  <si>
    <t>MBGD_GCA_002900555.1_ASM290055v1_lcl|MUGD01000169.1_cds_PNX51659.1_7_1</t>
  </si>
  <si>
    <t>MBGD_GCA_003942085.1_ASM394208v1__lcl|DQIQ01000003.1_cds_DAC73190.1_687_1</t>
  </si>
  <si>
    <t>MBGD_GCA_003942085.1_ASM394208v1__lcl|DQIQ01000003.1_cds_DAC73205.1_704_1</t>
  </si>
  <si>
    <t>MBGD_GCA_003942085.1_ASM394208v1__lcl|DQIQ01000006.1_cds_DAC73022.1_1475_1</t>
  </si>
  <si>
    <t>MBGD_GCA_003942085.1_ASM394208v1__lcl|DQIQ01000006.1_cds_DAC73032.1_1485_1</t>
  </si>
  <si>
    <t>MBGD_GCA_003942085.1_ASM394208v1__lcl|DQIQ01000006.1_cds_DAC73036.1_1489_1</t>
  </si>
  <si>
    <t>MBGD_GCA_003942085.1_ASM394208v1__lcl|DQIQ01000008.1_cds_DAC72961.1_1692_1</t>
  </si>
  <si>
    <t>MBGD_GCA_003942085.1_ASM394208v1__lcl|DQIQ01000010.1_cds_DAC72862.1_1865_1</t>
  </si>
  <si>
    <t>MBGD_GCA_003942085.1_ASM394208v1__lcl|DQIQ01000011.1_cds_DAC72808.1_249_1</t>
  </si>
  <si>
    <t>MBGD_GCA_003942085.1_ASM394208v1__lcl|DQIQ01000011.1_cds_DAC72833.1_275_1</t>
  </si>
  <si>
    <t>MBGD_GCA_003942085.1_ASM394208v1__lcl|DQIQ01000012.1_cds_DAC72777.1_317_1</t>
  </si>
  <si>
    <t>MBGD_GCA_003942085.1_ASM394208v1__lcl|DQIQ01000013.1_cds_DAC72725.1_356_1</t>
  </si>
  <si>
    <t>MBGD_GCA_003942085.1_ASM394208v1__lcl|DQIQ01000014.1_cds_DAC72696.1_427_1</t>
  </si>
  <si>
    <t>MBGD_GCA_003942085.1_ASM394208v1__lcl|DQIQ01000014.1_cds_DAC72710.1_442_1</t>
  </si>
  <si>
    <t>MBGD_GCA_003942085.1_ASM394208v1__lcl|DQIQ01000017.1_cds_DAC72615.1_535_1</t>
  </si>
  <si>
    <t>MBGD_GCA_003942085.1_ASM394208v1__lcl|DQIQ01000017.1_cds_DAC72618.1_538_1</t>
  </si>
  <si>
    <t>MBGD_GCA_003942085.1_ASM394208v1__lcl|DQIQ01000018.1_cds_DAC72581.1_566_1</t>
  </si>
  <si>
    <t>MBGD_GCA_003942085.1_ASM394208v1__lcl|DQIQ01000018.1_cds_DAC72595.1_582_1</t>
  </si>
  <si>
    <t>MBGD_GCA_003942085.1_ASM394208v1__lcl|DQIQ01000019.1_cds_DAC72575.1_611_1</t>
  </si>
  <si>
    <t>MBGD_GCA_003942085.1_ASM394208v1__lcl|DQIQ01000021.1_cds_DAC72504.1_718_1</t>
  </si>
  <si>
    <t>MBGD_GCA_003942085.1_ASM394208v1__lcl|DQIQ01000021.1_cds_DAC72526.1_741_1</t>
  </si>
  <si>
    <t>MBGD_GCA_003942085.1_ASM394208v1__lcl|DQIQ01000021.1_cds_DAC72527.1_742_1</t>
  </si>
  <si>
    <t>MBGD_GCA_003942085.1_ASM394208v1__lcl|DQIQ01000024.1_cds_DAC72432.1_818_1</t>
  </si>
  <si>
    <t>MBGD_GCA_003942085.1_ASM394208v1__lcl|DQIQ01000024.1_cds_DAC72444.1_830_1</t>
  </si>
  <si>
    <t>MBGD_GCA_003942085.1_ASM394208v1__lcl|DQIQ01000031.1_cds_DAC72256.1_1093_1</t>
  </si>
  <si>
    <t>MBGD_GCA_003942085.1_ASM394208v1__lcl|DQIQ01000036.1_cds_DAC72161.1_1216_1</t>
  </si>
  <si>
    <t>MBGD_GCA_003942085.1_ASM394208v1__lcl|DQIQ01000038.1_cds_DAC72123.1_1248_1</t>
  </si>
  <si>
    <t>MBGD_GCA_003942085.1_ASM394208v1__lcl|DQIQ01000042.1_cds_DAC72064.1_1378_1</t>
  </si>
  <si>
    <t>MBGD_GCA_003942085.1_ASM394208v1__lcl|DQIQ01000042.1_cds_DAC72072.1_1386_1</t>
  </si>
  <si>
    <t>MBGD_GCA_003942085.1_ASM394208v1__lcl|DQIQ01000046.1_cds_DAC72005.1_1443_1</t>
  </si>
  <si>
    <t>MBGD_GCA_003942085.1_ASM394208v1__lcl|DQIQ01000048.1_cds_DAC71977.1_1512_1</t>
  </si>
  <si>
    <t>MBGD_GCA_003942085.1_ASM394208v1__lcl|DQIQ01000049.1_cds_DAC71965.1_1533_1</t>
  </si>
  <si>
    <t>MBGD_GCA_003942085.1_ASM394208v1__lcl|DQIQ01000051.1_cds_DAC71947.1_1563_1</t>
  </si>
  <si>
    <t>MBGD_GCA_003942085.1_ASM394208v1__lcl|DQIQ01000055.1_cds_DAC71910.1_1639_1</t>
  </si>
  <si>
    <t>MBGD_GCA_003942085.1_ASM394208v1__lcl|DQIQ01000057.1_cds_DAC71894.1_1655_1</t>
  </si>
  <si>
    <t>MBGD_GCA_003942085.1_ASM394208v1__lcl|DQIQ01000062.1_cds_DAC71851.1_1788_1</t>
  </si>
  <si>
    <t>MBGD_GCA_003942085.1_ASM394208v1__lcl|DQIQ01000112.1_cds_DAC71594.1_1082_1</t>
  </si>
  <si>
    <t>C82A</t>
  </si>
  <si>
    <t>MBGD_GCA_003942085.1_ASM394208v1_lcl|DQIQ01000001.1_cds_DAC73334.1_29_1</t>
  </si>
  <si>
    <t>MBGD_GCA_003942085.1_ASM394208v1_lcl|DQIQ01000002.1_cds_DAC73274.1_203_1</t>
  </si>
  <si>
    <t>Methanobacteria</t>
  </si>
  <si>
    <t>Methanobacteria_GCA_002509095.1_ASM250909v1_DANR01000035.1_17</t>
  </si>
  <si>
    <t>Methanobacteria_GCA_002509095.1_ASM250909v1_DANR01000012.1_6</t>
  </si>
  <si>
    <t>Methanobacteria_GCA_000746075.1_ASM74607v1_JQKN01000002.1_227</t>
  </si>
  <si>
    <t>C110</t>
  </si>
  <si>
    <t>Methanobacteria_GCA_000746075.1_ASM74607v1_JQKN01000002.1_228</t>
  </si>
  <si>
    <t>Methanobacteria_GCA_000746075.1_ASM74607v1_KN050802.1_404</t>
  </si>
  <si>
    <t>Methanobacteria_GCA_000746075.1_ASM74607v1_KN050803.1_260</t>
  </si>
  <si>
    <t>Methanobacteria_GCA_001316325.1_ASM131632v1_BBES01000001.1_51</t>
  </si>
  <si>
    <t>Methanobacteria_GCA_002839705.1_ASM283970v1_PKL66445.1</t>
  </si>
  <si>
    <t>Methanobacteria_GCA_003558085.1_ASM355808v1_PWMT01000085.1_1</t>
  </si>
  <si>
    <t>Methanobacteria_GCA_000746075.1_ASM74607v1_JQKN01000014.1_79</t>
  </si>
  <si>
    <t>C39</t>
  </si>
  <si>
    <t>Methanobacteria_GCA_002839705.1_ASM283970v1_PKL66418.1</t>
  </si>
  <si>
    <t>Methanobacteria_GCA_000746075.1_ASM74607v1_JQKN01000001.1_236</t>
  </si>
  <si>
    <t>C60A</t>
  </si>
  <si>
    <t>Methanobacteria_GCA_000746075.1_ASM74607v1_JQKN01000001.1_603</t>
  </si>
  <si>
    <t>Methanobacteria_GCA_000746075.1_ASM74607v1_JQKN01000002.1_379</t>
  </si>
  <si>
    <t>Methanobacteria_GCA_001316325.1_ASM131632v1_BBES01000002.1_275</t>
  </si>
  <si>
    <t>Methanobacteria_GCA_001316325.1_ASM131632v1_BBES01000017.1_41</t>
  </si>
  <si>
    <t>Methanobacteria_GCA_002839705.1_ASM283970v1_PKL67613.1</t>
  </si>
  <si>
    <t>Methanobacteria_GCA_003558085.1_ASM355808v1_PWMT01000087.1_11</t>
  </si>
  <si>
    <t>Methanobacteria_GCA_003558085.1_ASM355808v1_PWMT01000058.1_36</t>
  </si>
  <si>
    <t>Methanobacteria_GCA_000746075.1_ASM74607v1_JQKN01000012.1_61</t>
  </si>
  <si>
    <t>M24A</t>
  </si>
  <si>
    <t>Methanobacteria_GCA_000746075.1_ASM74607v1_JQKN01000010.1_107</t>
  </si>
  <si>
    <t>M28C</t>
  </si>
  <si>
    <t>Methanobacteria_GCA_000746075.1_ASM74607v1_JQKN01000012.1_52</t>
  </si>
  <si>
    <t>Methanobacteria_GCA_000746075.1_ASM74607v1_JQKN01000002.1_148</t>
  </si>
  <si>
    <t>Methanobacteria_GCA_000746075.1_ASM74607v1_KN050803.1_244</t>
  </si>
  <si>
    <t>Methanobacteria_GCA_000746075.1_ASM74607v1_JQKN01000012.1_6</t>
  </si>
  <si>
    <t>Methanobacteria_GCA_003558085.1_ASM355808v1_PWMT01000031.1_9</t>
  </si>
  <si>
    <t>Methanobacteria_GCA_000746075.1_ASM74607v1_JQKN01000001.1_214</t>
  </si>
  <si>
    <t>S24</t>
  </si>
  <si>
    <t>Methanobacteria_GCA_000746075.1_ASM74607v1_KN050803.1_255</t>
  </si>
  <si>
    <t>Methanobacteria_GCA_002839705.1_ASM283970v1_PKL69142.1</t>
  </si>
  <si>
    <t>Methanobacteria_GCA_000746075.1_ASM74607v1_JQKN01000015.1_36</t>
  </si>
  <si>
    <t>Methanobacteria_GCA_000746075.1_ASM74607v1_JQKN01000015.1_37</t>
  </si>
  <si>
    <t>Methanobacteria_GCA_001316325.1_ASM131632v1_BBES01000016.1_19</t>
  </si>
  <si>
    <t>Methanobacteria_GCA_003558085.1_ASM355808v1_PWMT01000168.1_17</t>
  </si>
  <si>
    <t>Methanobacteria_GCA_002839705.1_ASM283970v1_PKL66281.1</t>
  </si>
  <si>
    <t>Methanohalarchaeia</t>
  </si>
  <si>
    <t>Methanohalarchaeia_GCA_003722115.1_ASM372211v1_RNI10058.1</t>
  </si>
  <si>
    <t>Methanohalarchaeia_GCA_003722115.1_ASM372211v1_RNI10059.1</t>
  </si>
  <si>
    <t>Methanohalarchaeia_GCA_003940405.1_ASM394040v1_RWIH01000039.1_7</t>
  </si>
  <si>
    <t>Methanohalarchaeia_GCA_003940405.1_ASM394040v1_RWIH01000039.1_8</t>
  </si>
  <si>
    <t>Methanohalarchaeia_GCA_002973515.1_ASM297351v1_PQV43032.1</t>
  </si>
  <si>
    <t>Methanohalarchaeia_GCA_003722115.1_ASM372211v1_RNI09553.1</t>
  </si>
  <si>
    <t>Methanohalarchaeia_GCA_003940405.1_ASM394040v1_RWIH01000069.1_9</t>
  </si>
  <si>
    <t>Methanohalarchaeia_GCA_002973515.1_ASM297351v1_PQV42219.1</t>
  </si>
  <si>
    <t>Methanohalarchaeia_GCA_003722115.1_ASM372211v1_RNI13361.1</t>
  </si>
  <si>
    <t>Methanohalarchaeia_GCA_003940405.1_ASM394040v1_RWIH01000096.1_2</t>
  </si>
  <si>
    <t>Methanohalarchaeia_GCA_002973515.1_ASM297351v1_PQV43001.1</t>
  </si>
  <si>
    <t>Methanohalarchaeia_GCA_003722115.1_ASM372211v1_RNI09542.1</t>
  </si>
  <si>
    <t>Methanohalarchaeia_GCA_003940385.1_ASM394038v1_RSD35193.1</t>
  </si>
  <si>
    <t>Methanohalarchaeia_GCA_003940405.1_ASM394040v1_RWIH01000022.1_5</t>
  </si>
  <si>
    <t>Methanomassiliicoccales</t>
    <phoneticPr fontId="1" type="noConversion"/>
  </si>
  <si>
    <t>GCA_004377185.1_Methanomassiliicoccales__SOIM01000058.1_128</t>
  </si>
  <si>
    <t>A22B</t>
  </si>
  <si>
    <t>GCA_002497815.1_Methanomassiliicoccales__DAEZ01000034.1_2</t>
  </si>
  <si>
    <t>GCA_004525325.1_Methanomassiliicoccales__SPCP01000172.1_2</t>
  </si>
  <si>
    <t>GCA_002497075.1_Methanomassiliicoccales__DAML01000010.1_115</t>
  </si>
  <si>
    <t>GCA_002497815.1_Methanomassiliicoccales__DAEZ01000035.1_7</t>
  </si>
  <si>
    <t>GCA_002497815.1_Methanomassiliicoccales__DAEZ01000037.1_1</t>
  </si>
  <si>
    <t>GCA_004377185.1_Methanomassiliicoccales__SOIM01000033.1_9</t>
  </si>
  <si>
    <t>GCA_004377185.1_Methanomassiliicoccales__SOIM01000034.1_1</t>
  </si>
  <si>
    <t>GCA_004525325.1_Methanomassiliicoccales__SPCP01000005.1_2</t>
  </si>
  <si>
    <t>GCA_004525325.1_Methanomassiliicoccales__SPCP01000008.1_12</t>
  </si>
  <si>
    <t>GCA_004525325.1_Methanomassiliicoccales__SPCP01000029.1_4</t>
  </si>
  <si>
    <t>GCA_004525325.1_Methanomassiliicoccales__SPCP01000031.1_4</t>
  </si>
  <si>
    <t>GCA_004525325.1_Methanomassiliicoccales__SPCP01000049.1_1</t>
  </si>
  <si>
    <t>GCA_004525325.1_Methanomassiliicoccales__SPCP01000124.1_2</t>
  </si>
  <si>
    <t>GCA_004525325.1_Methanomassiliicoccales__SPCP01000124.1_3</t>
  </si>
  <si>
    <t>GCA_004525325.1_Methanomassiliicoccales__SPCP01000130.1_2</t>
  </si>
  <si>
    <t>GCA_004525325.1_Methanomassiliicoccales__SPCP01000162.1_5</t>
  </si>
  <si>
    <t>GCA_004525325.1_Methanomassiliicoccales__SPCP01000280.1_2</t>
  </si>
  <si>
    <t>GCA_002497075.1_Methanomassiliicoccales__DAML01000005.1_100</t>
  </si>
  <si>
    <t>GCA_002497815.1_Methanomassiliicoccales__DAEZ01000037.1_11</t>
  </si>
  <si>
    <t>GCA_004377185.1_Methanomassiliicoccales__SOIM01000058.1_130</t>
  </si>
  <si>
    <t>GCA_001563305.1_Methanomassiliicoccales__CP013703.1_232</t>
  </si>
  <si>
    <t>GCA_004377185.1_Methanomassiliicoccales__SOIM01000014.1_5</t>
  </si>
  <si>
    <t>GCA_004377185.1_Methanomassiliicoccales__SOIM01000020.1_15</t>
  </si>
  <si>
    <t>GCA_004377185.1_Methanomassiliicoccales__SOIM01000058.1_122</t>
  </si>
  <si>
    <t>GCA_002497815.1_Methanomassiliicoccales__DAEZ01000008.1_20</t>
  </si>
  <si>
    <t>GCA_002497815.1_Methanomassiliicoccales__DAEZ01000026.1_40</t>
  </si>
  <si>
    <t>GCA_002497815.1_Methanomassiliicoccales__DAEZ01000037.1_46</t>
  </si>
  <si>
    <t>GCA_002497815.1_Methanomassiliicoccales__DAEZ01000031.1_34</t>
  </si>
  <si>
    <t>GCA_004377185.1_Methanomassiliicoccales__SOIM01000020.1_1</t>
  </si>
  <si>
    <t>GCA_002497075.1_Methanomassiliicoccales__DAML01000012.1_33</t>
  </si>
  <si>
    <t>GCA_002497075.1_Methanomassiliicoccales__DAML01000026.1_151</t>
  </si>
  <si>
    <t>GCA_001563305.1_Methanomassiliicoccales__CP013703.1_245</t>
  </si>
  <si>
    <t>GCA_001563305.1_Methanomassiliicoccales__CP013703.1_246</t>
  </si>
  <si>
    <t>GCA_001563305.1_Methanomassiliicoccales__CP013703.1_20</t>
  </si>
  <si>
    <t>M41</t>
  </si>
  <si>
    <t>GCA_002497815.1_Methanomassiliicoccales__DAEZ01000031.1_3</t>
  </si>
  <si>
    <t>GCA_004377185.1_Methanomassiliicoccales__SOIM01000058.1_160</t>
  </si>
  <si>
    <t>GCA_004377185.1_Methanomassiliicoccales__SOIM01000011.1_55</t>
  </si>
  <si>
    <t>GCA_004377185.1_Methanomassiliicoccales__SOIM01000058.1_1</t>
  </si>
  <si>
    <t>GCA_002497815.1_Methanomassiliicoccales__DAEZ01000006.1_1</t>
  </si>
  <si>
    <t>GCA_002497815.1_Methanomassiliicoccales__DAEZ01000009.1_1</t>
  </si>
  <si>
    <t>GCA_002497815.1_Methanomassiliicoccales__DAEZ01000012.1_1</t>
  </si>
  <si>
    <t>GCA_002497815.1_Methanomassiliicoccales__DAEZ01000019.1_11</t>
  </si>
  <si>
    <t>GCA_002497815.1_Methanomassiliicoccales__DAEZ01000025.1_94</t>
  </si>
  <si>
    <t>GCA_002497815.1_Methanomassiliicoccales__DAEZ01000025.1_95</t>
  </si>
  <si>
    <t>GCA_004377185.1_Methanomassiliicoccales__SOIM01000006.1_16</t>
  </si>
  <si>
    <t>GCA_004377185.1_Methanomassiliicoccales__SOIM01000006.1_18</t>
  </si>
  <si>
    <t>GCA_004377185.1_Methanomassiliicoccales__SOIM01000009.1_37</t>
  </si>
  <si>
    <t>GCA_004377185.1_Methanomassiliicoccales__SOIM01000012.1_150</t>
  </si>
  <si>
    <t>GCA_004377185.1_Methanomassiliicoccales__SOIM01000034.1_4</t>
  </si>
  <si>
    <t>GCA_004377185.1_Methanomassiliicoccales__SOIM01000054.1_9</t>
  </si>
  <si>
    <t>GCA_004377185.1_Methanomassiliicoccales__SOIM01000059.1_30</t>
  </si>
  <si>
    <t>GCA_004525325.1_Methanomassiliicoccales__SPCP01000111.1_7</t>
  </si>
  <si>
    <t>GCA_001563305.1_Methanomassiliicoccales__CP013703.1_999</t>
  </si>
  <si>
    <t>GCA_002497815.1_Methanomassiliicoccales__DAEZ01000031.1_35</t>
  </si>
  <si>
    <t>S26X</t>
  </si>
  <si>
    <t>GCA_004377185.1_Methanomassiliicoccales__SOIM01000020.1_159</t>
  </si>
  <si>
    <t>GCA_004377185.1_Methanomassiliicoccales__SOIM01000058.1_10</t>
  </si>
  <si>
    <t>GCA_004525325.1_Methanomassiliicoccales__SPCP01000002.1_4</t>
  </si>
  <si>
    <t>S51</t>
  </si>
  <si>
    <t>GCA_004377185.1_Methanomassiliicoccales__SOIM01000020.1_146</t>
  </si>
  <si>
    <t>GCA_004377185.1_Methanomassiliicoccales__SOIM01000058.1_131</t>
  </si>
  <si>
    <t>GCA_004377185.1_Methanomassiliicoccales__SOIM01000058.1_132</t>
  </si>
  <si>
    <t>GCA_002497815.1_Methanomassiliicoccales__DAEZ01000026.1_5</t>
  </si>
  <si>
    <t>Methanomicrobia</t>
  </si>
  <si>
    <t>Methanomicrobia_GCA_002509385.1_ASM250938v1_DAEI01000007.1_4</t>
  </si>
  <si>
    <t>Methanomicrobia_GCA_002509385.1_ASM250938v1_DAEI01000048.1_10</t>
  </si>
  <si>
    <t>Methanomicrobia_GCA_002010075.1_ASM201007v1_MTMG01000017.1_130</t>
  </si>
  <si>
    <t>Methanomicrobia_GCA_001512965.1_ASM151296v1_LFRW01000029.1_1</t>
  </si>
  <si>
    <t>Methanomicrobia_GCA_002010075.1_ASM201007v1_MTMG01000004.1_38</t>
  </si>
  <si>
    <t>Methanomicrobia_GCA_002509385.1_ASM250938v1_DAEI01000029.1_14</t>
  </si>
  <si>
    <t>Micrarchaeota</t>
  </si>
  <si>
    <t>Micrarchaeota_GCA_001871475.1_ASM187147v1_OIO21194.1</t>
  </si>
  <si>
    <t>Micrarchaeota_GCA_002763345.1_ASM276334v1_PIO05841.1</t>
  </si>
  <si>
    <t>Micrarchaeota_GCA_001786585.1_ASM178658v1_OGI11652.1</t>
  </si>
  <si>
    <t>Micrarchaeota_GCA_002763345.1_ASM276334v1_PIO06533.1</t>
  </si>
  <si>
    <t>Micrarchaeota_GCA_001871475.1_ASM187147v1_OIO21133.1</t>
  </si>
  <si>
    <t>M82</t>
  </si>
  <si>
    <t>Micrarchaeota_GCA_002778455.1_ASM277845v1_PIT84941.1</t>
  </si>
  <si>
    <t>Micrarchaeota_GCA_002792955.1_ASM279295v1_PIZ94233.1</t>
  </si>
  <si>
    <t>Micrarchaeota_GCA_001786585.1_ASM178658v1_OGI12570.1</t>
  </si>
  <si>
    <t>Micrarchaeota_GCA_001871475.1_ASM187147v1_OIO20930.1</t>
  </si>
  <si>
    <t>Micrarchaeota_GCA_002763345.1_ASM276334v1_PIO06434.1</t>
  </si>
  <si>
    <t>Micrarchaeota_GCA_002763345.1_ASM276334v1_PIO06524.1</t>
  </si>
  <si>
    <t>Micrarchaeota_GCA_002763345.1_ASM276334v1_PIO06560.1</t>
  </si>
  <si>
    <t>Nanoarchaeota</t>
  </si>
  <si>
    <t>Nanoarchaeota_GCA_003660925.1_ASM366092v1_RLG17800.1</t>
  </si>
  <si>
    <t>Nanoarchaeota_GCA_002687775.1_ASM268777v1_MAF99013.1</t>
  </si>
  <si>
    <t>Nanoarchaeota_GCA_002687825.1_ASM268782v1_MAF50698.1</t>
  </si>
  <si>
    <t>Nanoarchaeota_GCA_002687825.1_ASM268782v1_MAF51255.1</t>
  </si>
  <si>
    <t>Nanoarchaeota_GCA_002688395.1_ASM268839v1_MAG52697.1</t>
  </si>
  <si>
    <t>Nanoarchaeota_GCA_003660925.1_ASM366092v1_RLG17787.1</t>
  </si>
  <si>
    <t>Nanoarchaeota_GCA_002687825.1_ASM268782v1_MAF50462.1</t>
  </si>
  <si>
    <t>Nanoarchaeota_GCA_002687775.1_ASM268777v1_MAF98993.1</t>
  </si>
  <si>
    <t>Nanoarchaeota_GCA_003660925.1_ASM366092v1_RLG17503.1</t>
  </si>
  <si>
    <t>Nanoarchaeota_GCA_003660945.1_ASM366094v1_RLG18963.1</t>
  </si>
  <si>
    <t>Nanoarchaeota_GCA_002687825.1_ASM268782v1_MAF50637.1</t>
  </si>
  <si>
    <t>Nanoarchaeota_GCA_002688395.1_ASM268839v1_MAG52968.1</t>
  </si>
  <si>
    <t>Nanohaloarchaeota</t>
  </si>
  <si>
    <t>Nanohaloarchaeota_GCA_001563995.1_ASM156399v1_LKMV01000020.1_1</t>
  </si>
  <si>
    <t>Nanohaloarchaeota_GCA_001761425.1_ASM176142v1_AOV95356.1</t>
  </si>
  <si>
    <t>Nanohaloarchaeota_GCA_003009795.1_ASM300979v1_PSG98691.1</t>
  </si>
  <si>
    <t>Nanohaloarchaeota_GCA_003009795.1_ASM300979v1_PSG99074.1</t>
  </si>
  <si>
    <t>Nanohaloarchaeota_GCA_000740075.1_ASM74007v1_AYGT01000002.1_9</t>
  </si>
  <si>
    <t>Nanohaloarchaeota_GCA_003009795.1_ASM300979v1_PSG99320.1</t>
  </si>
  <si>
    <t>Nanohaloarchaeota_GCA_001563995.1_ASM156399v1_LKMV01000053.1_3</t>
  </si>
  <si>
    <t>Nanohaloarchaeota_GCA_001761425.1_ASM176142v1_AOV95257.1</t>
  </si>
  <si>
    <t>Odinarchaeota</t>
    <phoneticPr fontId="1" type="noConversion"/>
  </si>
  <si>
    <t>Odinarchaeota_LCB_4_MDVT01000007_1_1022</t>
  </si>
  <si>
    <t>Odinarchaeota_LCB_4_MDVT01000007_1_102</t>
  </si>
  <si>
    <t>Odinarchaeota_LCB_4_MDVT01000007_1_1029</t>
  </si>
  <si>
    <t>Odinarchaeota_LCB_4_MDVT01000007_1_45</t>
  </si>
  <si>
    <t>Odinarchaeota_LCB_4_MDVT01000004_1_61</t>
  </si>
  <si>
    <t>Pacearchaeota</t>
  </si>
  <si>
    <t>Pacearchaeota_GCA_003554465.1_ASM355446v1_PWGL01000030.1_35</t>
  </si>
  <si>
    <t>Pacearchaeota_GCA_003554465.1_ASM355446v1_PWGL01000135.1_1</t>
  </si>
  <si>
    <t>Pacearchaeota_GCA_003660845.1_ASM366084v1_RLG15999.1</t>
  </si>
  <si>
    <t>Pacearchaeota_GCA_002686195.1_ASM268619v1_MAG24013.1</t>
  </si>
  <si>
    <t>Pacearchaeota_GCA_002689985.1_ASM268998v1_MAG78810.1</t>
  </si>
  <si>
    <t>Pacearchaeota_GCA_003660845.1_ASM366084v1_RLG15958.1</t>
  </si>
  <si>
    <t>Pacearchaeota_GCA_003660845.1_ASM366084v1_RLG16004.1</t>
  </si>
  <si>
    <t>Pacearchaeota_GCA_003693875.1_ASM369387v1_RMD46215.1</t>
  </si>
  <si>
    <t>Parvarchaeota</t>
  </si>
  <si>
    <t>Parvarchaeota_GCA_003563585.1_ASM356358v1_PWUQ01000024.1_4</t>
  </si>
  <si>
    <t>Parvarchaeota_GCA_003557155.1_ASM355715v1_PWPM01000073.1_11</t>
  </si>
  <si>
    <t>Parvarchaeota_GCA_003563585.1_ASM356358v1_PWUQ01000012.1_6</t>
  </si>
  <si>
    <t>Parvarchaeota_GCA_003557155.1_ASM355715v1_PWPM01000048.1_18</t>
  </si>
  <si>
    <t>RBG-16-68-12</t>
  </si>
  <si>
    <t>GCA_001800825.1_RBG-16-68-12__MGWD01000009.1_16</t>
  </si>
  <si>
    <t>C97</t>
  </si>
  <si>
    <t>GCA_001800745.1_RBG-16-68-12__MGVZ01000018.1_7</t>
  </si>
  <si>
    <t>GCA_001800745.1_RBG-16-68-12__MGVZ01000026.1_22</t>
  </si>
  <si>
    <t>GCA_001800825.1_RBG-16-68-12__MGWD01000063.1_16</t>
  </si>
  <si>
    <t>GCA_001800745.1_RBG-16-68-12__MGVZ01000037.1_12</t>
  </si>
  <si>
    <t>GCA_001800745.1_RBG-16-68-12__MGVZ01000051.1_19</t>
  </si>
  <si>
    <t>GCA_001800825.1_RBG-16-68-12__MGWD01000001.1_113</t>
  </si>
  <si>
    <t>GCA_001800745.1_RBG-16-68-12__MGVZ01000026.1_13</t>
  </si>
  <si>
    <t>GCA_001800745.1_RBG-16-68-12__MGVZ01000041.1_2</t>
  </si>
  <si>
    <t>GCA_001800745.1_RBG-16-68-12__MGVZ01000043.1_2</t>
  </si>
  <si>
    <t>GCA_001800745.1_RBG-16-68-12__MGVZ01000060.1_23</t>
  </si>
  <si>
    <t>GCA_001800745.1_RBG-16-68-12__MGVZ01000070.1_23</t>
  </si>
  <si>
    <t>GCA_001800825.1_RBG-16-68-12__MGWD01000009.1_1</t>
  </si>
  <si>
    <t>GCA_001800825.1_RBG-16-68-12__MGWD01000027.1_92</t>
  </si>
  <si>
    <t>GCA_001800825.1_RBG-16-68-12__MGWD01000052.1_2</t>
  </si>
  <si>
    <t>GCA_001800825.1_RBG-16-68-12__MGWD01000001.1_14</t>
  </si>
  <si>
    <t>GCA_001800745.1_RBG-16-68-12__MGVZ01000026.1_3</t>
  </si>
  <si>
    <t>GCA_001800825.1_RBG-16-68-12__MGWD01000009.1_17</t>
  </si>
  <si>
    <t>GCA_002496385.1_SG8-5__DAJR01000021.1_32</t>
  </si>
  <si>
    <t>GCA_001595885.1_SG8-5__LSSH01000048.1_4</t>
  </si>
  <si>
    <t>SF.bin51_NODE_6_length_77940_cov_10.423153_50</t>
  </si>
  <si>
    <t>GCA_002496385.1_SG8-5__DAJR01000047.1_14</t>
  </si>
  <si>
    <t>GCA_002496385.1_SG8-5__DAJR01000047.1_15</t>
  </si>
  <si>
    <t>CellF9.bin53_NODE_4_length_86962_cov_5.704287_57</t>
  </si>
  <si>
    <t>SF.bin51_NODE_1_length_956489_cov_12.373157_431</t>
  </si>
  <si>
    <t>SF.bin11_NODE_2_length_367011_cov_46.869685_341</t>
  </si>
  <si>
    <t>GCA_002496385.1_SG8-5__DAJR01000021.1_3</t>
  </si>
  <si>
    <t>GCA_002496385.1_SG8-5__DAJR01000061.1_1</t>
  </si>
  <si>
    <t>GCA_001595885.1_SG8-5__LSSH01000102.1_7</t>
  </si>
  <si>
    <t>GCA_002496385.1_SG8-5__DAJR01000046.1_14</t>
  </si>
  <si>
    <t>GCA_001595885.1_SG8-5__LSSH01000023.1_2</t>
  </si>
  <si>
    <t>CellF9.bin53_NODE_12_length_34744_cov_5.237373_22</t>
  </si>
  <si>
    <t>SF.bin51_NODE_2_length_316666_cov_10.986323_185</t>
  </si>
  <si>
    <t>SF.bin51_NODE_2_length_316666_cov_10.986323_203</t>
  </si>
  <si>
    <t>SF.bin11_NODE_3_length_261582_cov_39.982295_153</t>
  </si>
  <si>
    <t>SF.bin11_NODE_5_length_186657_cov_40.035036_67</t>
  </si>
  <si>
    <t>GCA_002496385.1_SG8-5__DAJR01000005.1_3</t>
  </si>
  <si>
    <t>GCA_002496385.1_SG8-5__DAJR01000066.1_3</t>
  </si>
  <si>
    <t>GCA_001595885.1_SG8-5__LSSH01000002.1_2</t>
  </si>
  <si>
    <t>GCA_001595885.1_SG8-5__LSSH01000069.1_1</t>
  </si>
  <si>
    <t>GCA_001595885.1_SG8-5__LSSH01000072.1_8</t>
  </si>
  <si>
    <t>CellF9.bin53_NODE_6_length_68175_cov_4.547446_12</t>
  </si>
  <si>
    <t>SF.bin51_NODE_7_length_70852_cov_10.444776_1</t>
  </si>
  <si>
    <t>SF.bin51_NODE_7_length_70852_cov_10.444776_17</t>
  </si>
  <si>
    <t>SF.bin51_NODE_9_length_32542_cov_10.860742_15</t>
  </si>
  <si>
    <t>SF.bin11_NODE_3_length_261582_cov_39.982295_101</t>
  </si>
  <si>
    <t>SF.bin11_NODE_3_length_261582_cov_39.982295_60</t>
  </si>
  <si>
    <t>SF.bin11_NODE_3_length_261582_cov_39.982295_77</t>
  </si>
  <si>
    <t>SF.bin11_NODE_6_length_172454_cov_41.514297_14</t>
  </si>
  <si>
    <t>GCA_002496385.1_SG8-5__DAJR01000048.1_14</t>
  </si>
  <si>
    <t>GCA_002496385.1_SG8-5__DAJR01000048.1_15</t>
  </si>
  <si>
    <t>GCA_001595885.1_SG8-5__LSSH01000058.1_2</t>
  </si>
  <si>
    <t>CellF9.bin53_NODE_9_length_44051_cov_4.752490_22</t>
  </si>
  <si>
    <t>CellF9.bin53_NODE_9_length_44051_cov_4.752490_26</t>
  </si>
  <si>
    <t>SF.bin51_NODE_1_length_956489_cov_12.373157_284</t>
  </si>
  <si>
    <t>SF.bin51_NODE_1_length_956489_cov_12.373157_288</t>
  </si>
  <si>
    <t>SF.bin11_NODE_2_length_367011_cov_46.869685_186</t>
  </si>
  <si>
    <t>SF.bin11_NODE_2_length_367011_cov_46.869685_190</t>
  </si>
  <si>
    <t>GCA_001595885.1_SG8-5__LSSH01000059.1_30</t>
  </si>
  <si>
    <t>CellF9.bin53_NODE_1_length_120098_cov_5.433799_71</t>
  </si>
  <si>
    <t>SF.bin51_NODE_1_length_956489_cov_12.373157_665</t>
  </si>
  <si>
    <t>SF.bin11_NODE_1_length_718769_cov_43.354985_309</t>
  </si>
  <si>
    <t>GCA_001595885.1_SG8-5__LSSH01000098.1_7</t>
  </si>
  <si>
    <t>CellF9.bin53_NODE_2_length_112139_cov_5.526610_69</t>
  </si>
  <si>
    <t>CellF9.bin53_NODE_2_length_112139_cov_5.526610_70</t>
  </si>
  <si>
    <t>CellF9.bin53_NODE_2_length_112139_cov_5.526610_71</t>
  </si>
  <si>
    <t>CellF9.bin53_NODE_2_length_112139_cov_5.526610_72</t>
  </si>
  <si>
    <t>SF.bin51_NODE_1_length_956489_cov_12.373157_736</t>
  </si>
  <si>
    <t>SF.bin51_NODE_1_length_956489_cov_12.373157_738</t>
  </si>
  <si>
    <t>SF.bin51_NODE_1_length_956489_cov_12.373157_739</t>
  </si>
  <si>
    <t>SF.bin51_NODE_1_length_956489_cov_12.373157_741</t>
  </si>
  <si>
    <t>SF.bin51_NODE_1_length_956489_cov_12.373157_742</t>
  </si>
  <si>
    <t>SF.bin51_NODE_1_length_956489_cov_12.373157_743</t>
  </si>
  <si>
    <t>SF.bin51_NODE_4_length_161764_cov_11.941238_7</t>
  </si>
  <si>
    <t>SF.bin51_NODE_4_length_161764_cov_11.941238_9</t>
  </si>
  <si>
    <t>SF.bin51_NODE_8_length_51233_cov_9.329326_2</t>
  </si>
  <si>
    <t>SF.bin11_NODE_1_length_718769_cov_43.354985_191</t>
  </si>
  <si>
    <t>SF.bin11_NODE_1_length_718769_cov_43.354985_192</t>
  </si>
  <si>
    <t>SF.bin11_NODE_1_length_718769_cov_43.354985_193</t>
  </si>
  <si>
    <t>SF.bin11_NODE_1_length_718769_cov_43.354985_194</t>
  </si>
  <si>
    <t>SF.bin11_NODE_6_length_172454_cov_41.514297_104</t>
  </si>
  <si>
    <t>SF.bin11_NODE_6_length_172454_cov_41.514297_105</t>
  </si>
  <si>
    <t>SF.bin11_NODE_6_length_172454_cov_41.514297_58</t>
  </si>
  <si>
    <t>SF.bin11_NODE_6_length_172454_cov_41.514297_60</t>
  </si>
  <si>
    <t>GCA_002496385.1_SG8-5__DAJR01000001.1_5</t>
  </si>
  <si>
    <t>GCA_002496385.1_SG8-5__DAJR01000003.1_13</t>
  </si>
  <si>
    <t>GCA_002496385.1_SG8-5__DAJR01000014.1_37</t>
  </si>
  <si>
    <t>GCA_002496385.1_SG8-5__DAJR01000029.1_1</t>
  </si>
  <si>
    <t>GCA_002496385.1_SG8-5__DAJR01000049.1_36</t>
  </si>
  <si>
    <t>GCA_002496385.1_SG8-5__DAJR01000065.1_1</t>
  </si>
  <si>
    <t>GCA_002496385.1_SG8-5__DAJR01000066.1_5</t>
  </si>
  <si>
    <t>GCA_001595885.1_SG8-5__LSSH01000033.1_1</t>
  </si>
  <si>
    <t>GCA_001595885.1_SG8-5__LSSH01000033.1_2</t>
  </si>
  <si>
    <t>GCA_001595885.1_SG8-5__LSSH01000050.1_11</t>
  </si>
  <si>
    <t>GCA_002496385.1_SG8-5__DAJR01000021.1_5</t>
  </si>
  <si>
    <t>GCA_002496385.1_SG8-5__DAJR01000021.1_31</t>
  </si>
  <si>
    <t>CellF9.bin53_NODE_3_length_99689_cov_5.795627_46</t>
  </si>
  <si>
    <t>CellF9.bin53_NODE_30_length_19873_cov_4.745353_3</t>
  </si>
  <si>
    <t>SF.bin51_NODE_2_length_316666_cov_10.986323_172</t>
  </si>
  <si>
    <t>SF.bin51_NODE_3_length_248019_cov_11.093018_146</t>
  </si>
  <si>
    <t>SF.bin11_NODE_1_length_718769_cov_43.354985_148</t>
  </si>
  <si>
    <t>SF.bin11_NODE_3_length_261582_cov_39.982295_59</t>
  </si>
  <si>
    <t>SF.bin11_NODE_4_length_256996_cov_42.424756_139</t>
  </si>
  <si>
    <t>GCA_002496385.1_SG8-5__DAJR01000030.1_5</t>
  </si>
  <si>
    <t>Thaumarchaeota</t>
    <phoneticPr fontId="1" type="noConversion"/>
  </si>
  <si>
    <t>Archaea_Thaumarchaeota_Marine_Group_I_thaumarchaeote_SCGC_AAA799-B03_GCA_000746785.1_KFM21633.1</t>
  </si>
  <si>
    <t>M10X</t>
  </si>
  <si>
    <t>Archaea_Thaumarchaeota_Marine_Group_I_thaumarchaeote_SCGC_AAA799-E16_GCA_000724145.1_KER05921.1</t>
  </si>
  <si>
    <t>Archaea_Thaumarchaeota_Marine_Group_I_thaumarchaeote_SCGC_RSA3_GCA_000746745.1_KFM17761.1</t>
  </si>
  <si>
    <t>Thaumarchaeota</t>
  </si>
  <si>
    <t>Thaumarchaeota_GCA_002317795.1_ASM231779v1_PBO86126.1</t>
  </si>
  <si>
    <t>Thaumarchaeota_GCA_002693165.1_ASM269316v1_MAM42629.1</t>
  </si>
  <si>
    <t>M15D</t>
  </si>
  <si>
    <t>Thaumarchaeota_GCA_002693165.1_ASM269316v1_MAM42627.1</t>
  </si>
  <si>
    <t>M28A</t>
  </si>
  <si>
    <t>Archaea_Thaumarchaeota_Marine_Group_I_thaumarchaeote_SCGC_AAA799-E16_GCA_000724145.1_KER05442.1</t>
  </si>
  <si>
    <t>Archaea_Thaumarchaeota_Marine_Group_I_thaumarchaeote_SCGC_AAA799-E16_GCA_000724145.1_KER05717.1</t>
  </si>
  <si>
    <t>Archaea_Thaumarchaeota_Marine_Group_I_thaumarchaeote_SCGC_RSA3_GCA_000746745.1_KFM17479.1</t>
  </si>
  <si>
    <t>Archaea_Thaumarchaeota_Marine_Group_I_thaumarchaeote_SCGC_RSA3_GCA_000746745.1_KFM18692.1</t>
  </si>
  <si>
    <t>Thaumarchaeota_GCA_002709285.1_ASM270928v1_MBB46799.1</t>
  </si>
  <si>
    <t>Archaea_Thaumarchaeota_Marine_Group_I_thaumarchaeote_SCGC_AAA799-B03_GCA_000746785.1_KFM21834.1</t>
  </si>
  <si>
    <t>Archaea_Thaumarchaeota_Marine_Group_I_thaumarchaeote_SCGC_AAA799-B03_GCA_000746785.1_KFM21850.1</t>
  </si>
  <si>
    <t>Archaea_Thaumarchaeota_Marine_Group_I_thaumarchaeote_SCGC_AAA799-E16_GCA_000724145.1_KER05506.1</t>
  </si>
  <si>
    <t>Archaea_Thaumarchaeota_Marine_Group_I_thaumarchaeote_SCGC_AAA799-E16_GCA_000724145.1_KER05829.1</t>
  </si>
  <si>
    <t>Archaea_Thaumarchaeota_Marine_Group_I_thaumarchaeote_SCGC_RSA3_GCA_000746745.1_KFM19121.1</t>
  </si>
  <si>
    <t>Archaea_Thaumarchaeota_Marine_Group_I_thaumarchaeote_SCGC_RSA3_GCA_000746745.1_KFM19136.1</t>
  </si>
  <si>
    <t>Thaumarchaeota_GCA_002317795.1_ASM231779v1_PBO84761.1</t>
  </si>
  <si>
    <t>Thaumarchaeota_GCA_002693165.1_ASM269316v1_MAM42445.1</t>
  </si>
  <si>
    <t>Thaumarchaeota_GCA_002690335.1_ASM269033v1_MAH21356.1</t>
  </si>
  <si>
    <t>Thaumarchaeota_GCA_002317795.1_ASM231779v1_PBO84945.1</t>
  </si>
  <si>
    <t>Thermococci</t>
  </si>
  <si>
    <t>Thermococci_GCA_003650065.1_ASM365006v1_RLF82044.1</t>
  </si>
  <si>
    <t>Thermococci_GCA_003663505.1_ASM366350v1_RLF77976.1</t>
  </si>
  <si>
    <t>Thermococci_GCA_002214545.1_ASM221454v1_ASJ11566.1</t>
  </si>
  <si>
    <t>M73</t>
  </si>
  <si>
    <t>Thermococci_GCA_003650065.1_ASM365006v1_RLF78531.1</t>
  </si>
  <si>
    <t>Thermococci_GCA_003663505.1_ASM366350v1_RLF81219.1</t>
  </si>
  <si>
    <t>Thermococci_GCA_002214365.1_ASM221436v1_ASI98126.1</t>
  </si>
  <si>
    <t>Thermococci_GCA_002214365.1_ASM221436v1_ASI98849.1</t>
  </si>
  <si>
    <t>Thermococci_GCA_002214545.1_ASM221454v1_ASJ11646.1</t>
  </si>
  <si>
    <t>Thermococci_GCA_002214545.1_ASM221454v1_ASJ11935.1</t>
  </si>
  <si>
    <t>Thermococci_GCA_002214545.1_ASM221454v1_ASJ13173.1</t>
  </si>
  <si>
    <t>Thermococci_GCA_002214545.1_ASM221454v1_ASJ13358.1</t>
  </si>
  <si>
    <t>Thermococci_GCA_003650065.1_ASM365006v1_RLF81899.1</t>
  </si>
  <si>
    <t>Thermococci_GCA_003650065.1_ASM365006v1_RLF82314.1</t>
  </si>
  <si>
    <t>Thermococci_GCA_003650075.1_ASM365007v1_RLF86998.1</t>
  </si>
  <si>
    <t>Thermococci_GCA_002214545.1_ASM221454v1_ASJ12012.1</t>
  </si>
  <si>
    <t>Thermococci_GCA_002214365.1_ASM221436v1_ASI99180.1</t>
  </si>
  <si>
    <t>Thermococci_GCA_002214545.1_ASM221454v1_ASJ13278.1</t>
  </si>
  <si>
    <t>Thermococci_GCA_003650065.1_ASM365006v1_RLF81945.1</t>
  </si>
  <si>
    <t>Thermococci_GCA_003650075.1_ASM365007v1_RLF86113.1</t>
  </si>
  <si>
    <t>Thermococci_GCA_003663505.1_ASM366350v1_RLF80043.1</t>
  </si>
  <si>
    <t>Thermococci_GCA_002214545.1_ASM221454v1_ASJ11478.1</t>
  </si>
  <si>
    <t>Thermococci_GCA_003650065.1_ASM365006v1_RLF80467.1</t>
  </si>
  <si>
    <t>Thermococci_GCA_003650075.1_ASM365007v1_RLF86541.1</t>
  </si>
  <si>
    <t>Thermococci_GCA_003650065.1_ASM365006v1_RLF78926.1</t>
  </si>
  <si>
    <t>Thermococci_GCA_003650075.1_ASM365007v1_RLF86059.1</t>
  </si>
  <si>
    <t>Thermococci_GCA_002214545.1_ASM221454v1_ASJ12905.1</t>
  </si>
  <si>
    <t>Thermococci_GCA_003650065.1_ASM365006v1_RLF82162.1</t>
  </si>
  <si>
    <t>Thermococci_GCA_003650075.1_ASM365007v1_RLF85302.1</t>
  </si>
  <si>
    <t>Thorarchaeota</t>
    <phoneticPr fontId="1" type="noConversion"/>
  </si>
  <si>
    <t>Thorarchaeota_B59_G1_QMYS01000193.1_1</t>
  </si>
  <si>
    <t>Thorarchaeota_SZ_4_bin10_233_HSL_bin10_233_NODE_25_1</t>
  </si>
  <si>
    <t>Thorarchaeota_SZ_4_bin10_233_HSL_bin10_233_NODE_4_68</t>
  </si>
  <si>
    <t>Thorarchaeota_AB25_MEHG01000159_1_3</t>
  </si>
  <si>
    <t>Thorarchaeota_DZG_bin1_115_DZG_loki_bin1_115__NODE_1_122</t>
  </si>
  <si>
    <t>Thorarchaeota_MP9T_1_Maipo_9_thor_scaffold_25_5</t>
  </si>
  <si>
    <t>Thorarchaeota_MP9T_1_Maipo_9_thor_scaffold_369_4</t>
  </si>
  <si>
    <t>Thorarchaeota_MP9T_1_Maipo_9_thor_scaffold_419_2</t>
  </si>
  <si>
    <t>Thorarchaeota_SZ_4_bin10_233_HSL_bin10_233_NODE_44_12</t>
  </si>
  <si>
    <t>Thorarchaeota_AB25_MEHG01000059_1_11</t>
  </si>
  <si>
    <t>Thorarchaeota_MP9T_1_Maipo_9_thor_scaffold_54_15</t>
  </si>
  <si>
    <t>Thorarchaeota_MP9T_1_Maipo_9_thor_scaffold_368_1</t>
  </si>
  <si>
    <t>Thorarchaeota_AB25_MEHG01000112_1_6</t>
  </si>
  <si>
    <t>Thorarchaeota_MP9T_1_Maipo_9_thor_scaffold_5_38</t>
  </si>
  <si>
    <t>Thorarchaeota_SZ_4_bin10_233_HSL_bin10_233_NODE_10_23</t>
  </si>
  <si>
    <t>Thorarchaeota_DZG_bin1_115_DZG_loki_bin1_115__NODE_35_24</t>
  </si>
  <si>
    <t>Thorarchaeota_MP9T_1_Maipo_9_thor_scaffold_72_2</t>
  </si>
  <si>
    <t>Thorarchaeota_MP9T_1_Maipo_9_thor_scaffold_316_2</t>
  </si>
  <si>
    <t>Thorarchaeota_MP9T_1_Maipo_9_thor_scaffold_260_4</t>
  </si>
  <si>
    <t>Thorarchaeota_SZ_4_bin10_233_HSL_bin10_233_NODE_4_41</t>
  </si>
  <si>
    <t>Thorarchaeota_AB25_MEHG01000007_1_28</t>
  </si>
  <si>
    <t>Thorarchaeota_DZG_bin1_115_DZG_loki_bin1_115__NODE_61_1</t>
  </si>
  <si>
    <t>Thorarchaeota_MP9T_1_Maipo_9_thor_scaffold_83_10</t>
  </si>
  <si>
    <t>Thorarchaeota_MP9T_1_Maipo_9_thor_scaffold_134_2</t>
  </si>
  <si>
    <t>Thorarchaeota_SZ_4_bin10_233_HSL_bin10_233_NODE_21_29</t>
  </si>
  <si>
    <t>Thorarchaeota_AB25_MEHG01000092_1_5</t>
  </si>
  <si>
    <t>Thorarchaeota_B59_G1_QMYS01000014.1_57</t>
  </si>
  <si>
    <t>Thorarchaeota_B59_G1_QMYS01000018.1_56</t>
  </si>
  <si>
    <t>Thorarchaeota_DZG_bin1_115_DZG_loki_bin1_115__NODE_60_12</t>
  </si>
  <si>
    <t>Thorarchaeota_DZG_bin1_115_DZG_loki_bin1_115__NODE_61_2</t>
  </si>
  <si>
    <t>Thorarchaeota_DZG_bin1_115_DZG_loki_bin1_115__NODE_72_4</t>
  </si>
  <si>
    <t>Thorarchaeota_MP9T_1_Maipo_9_thor_scaffold_122_8</t>
  </si>
  <si>
    <t>Thorarchaeota_MP9T_1_Maipo_9_thor_scaffold_134_3</t>
  </si>
  <si>
    <t>Thorarchaeota_MP9T_1_Maipo_9_thor_scaffold_452_3</t>
  </si>
  <si>
    <t>Thorarchaeota_SZ_4_bin10_233_HSL_bin10_233_NODE_22_5</t>
  </si>
  <si>
    <t>Thorarchaeota_DZG_bin1_115_DZG_loki_bin1_115__NODE_10_18</t>
  </si>
  <si>
    <t>Thorarchaeota_MP9T_1_Maipo_9_thor_scaffold_21_15</t>
  </si>
  <si>
    <t>Thorarchaeota_MP9T_1_Maipo_9_thor_scaffold_155_7</t>
  </si>
  <si>
    <t>Thorarchaeota_DZG_bin1_115_DZG_loki_bin1_115__NODE_35_32</t>
  </si>
  <si>
    <t>Thorarchaeota_AB25_MEHG01000001_1_53</t>
  </si>
  <si>
    <t>Thorarchaeota_MP9T_1_Maipo_9_thor_scaffold_103_12</t>
  </si>
  <si>
    <t>N11</t>
  </si>
  <si>
    <t>Thorarchaeota_AB25_MEHG01000001_1_52</t>
  </si>
  <si>
    <t>Thorarchaeota_AB25_MEHG01000004_1_2</t>
  </si>
  <si>
    <t>Thorarchaeota_AB25_MEHG01000006_1_4</t>
  </si>
  <si>
    <t>Thorarchaeota_AB25_MEHG01000208_1_1</t>
  </si>
  <si>
    <t>Thorarchaeota_B59_G1_QMYS01000001.1_29</t>
  </si>
  <si>
    <t>Thorarchaeota_B59_G1_QMYS01000009.1_64</t>
  </si>
  <si>
    <t>Thorarchaeota_B59_G1_QMYS01000010.1_4</t>
  </si>
  <si>
    <t>Thorarchaeota_B59_G1_QMYS01000010.1_6</t>
  </si>
  <si>
    <t>Thorarchaeota_B59_G1_QMYS01000062.1_3</t>
  </si>
  <si>
    <t>Thorarchaeota_B59_G1_QMYS01000084.1_3</t>
  </si>
  <si>
    <t>Thorarchaeota_B59_G1_QMYS01000501.1_1</t>
  </si>
  <si>
    <t>Thorarchaeota_DZG_bin1_115_DZG_loki_bin1_115__NODE_7_88</t>
  </si>
  <si>
    <t>Thorarchaeota_DZG_bin1_115_DZG_loki_bin1_115__NODE_7_91</t>
  </si>
  <si>
    <t>Thorarchaeota_DZG_bin1_115_DZG_loki_bin1_115__NODE_41_16</t>
  </si>
  <si>
    <t>Thorarchaeota_MP9T_1_Maipo_9_thor_scaffold_125_7</t>
  </si>
  <si>
    <t>Thorarchaeota_MP9T_1_Maipo_9_thor_scaffold_127_1</t>
  </si>
  <si>
    <t>Thorarchaeota_MP9T_1_Maipo_9_thor_scaffold_290_3</t>
  </si>
  <si>
    <t>Thorarchaeota_MP9T_1_Maipo_9_thor_scaffold_321_4</t>
  </si>
  <si>
    <t>Thorarchaeota_MP9T_1_Maipo_9_thor_scaffold_12_28</t>
  </si>
  <si>
    <t>Thorarchaeota_MP9T_1_Maipo_9_thor_scaffold_37_10</t>
  </si>
  <si>
    <t>Thorarchaeota_MP9T_1_Maipo_9_thor_scaffold_143_6</t>
  </si>
  <si>
    <t>Thorarchaeota_MP9T_1_Maipo_9_thor_scaffold_186_2</t>
  </si>
  <si>
    <t>Thorarchaeota_SZ_4_bin10_233_HSL_bin10_233_NODE_7_40</t>
  </si>
  <si>
    <t>Thorarchaeota_SZ_4_bin10_233_HSL_bin10_233_NODE_7_43</t>
  </si>
  <si>
    <t>Thorarchaeota_SZ_4_bin10_233_HSL_bin10_233_NODE_7_45</t>
  </si>
  <si>
    <t>Thorarchaeota_SZ_4_bin10_233_HSL_bin10_233_NODE_7_58</t>
  </si>
  <si>
    <t>Thorarchaeota_MP9T_1_Maipo_9_thor_scaffold_54_5</t>
  </si>
  <si>
    <t>Thorarchaeota_SZ_4_bin10_233_HSL_bin10_233_NODE_20_39</t>
  </si>
  <si>
    <t>Thorarchaeota_SZ_4_bin10_233_HSL_bin10_233_NODE_26_11</t>
  </si>
  <si>
    <t>Thorarchaeota_B59_G1_QMYS01000066.1_4</t>
  </si>
  <si>
    <t>Thorarchaeota_B59_G1_QMYS01000066.1_5</t>
  </si>
  <si>
    <t>Thorarchaeota_B59_G1_QMYS01000066.1_6</t>
  </si>
  <si>
    <t>Thorarchaeota_AB25_MEHG01000055_1_1</t>
  </si>
  <si>
    <t>Thorarchaeota_AB25_MEHG01000070_1_1</t>
  </si>
  <si>
    <t>Thorarchaeota_AB25_MEHG01000103_1_7</t>
  </si>
  <si>
    <t>Thorarchaeota_AB25_MEHG01000167_1_2</t>
  </si>
  <si>
    <t>Thorarchaeota_AB25_MEHG01000180_1_8</t>
  </si>
  <si>
    <t>Thorarchaeota_AB25_MEHG01000213_1_2</t>
  </si>
  <si>
    <t>Thorarchaeota_DZG_bin1_115_DZG_loki_bin1_115__NODE_1_97</t>
  </si>
  <si>
    <t>Thorarchaeota_DZG_bin1_115_DZG_loki_bin1_115__NODE_23_33</t>
  </si>
  <si>
    <t>Thorarchaeota_DZG_bin1_115_DZG_loki_bin1_115__NODE_57_4</t>
  </si>
  <si>
    <t>Thorarchaeota_MP9T_1_Maipo_9_thor_scaffold_101_7</t>
  </si>
  <si>
    <t>Thorarchaeota_MP9T_1_Maipo_9_thor_scaffold_255_4</t>
  </si>
  <si>
    <t>Thorarchaeota_MP9T_1_Maipo_9_thor_scaffold_103_1</t>
  </si>
  <si>
    <t>Thorarchaeota_MP9T_1_Maipo_9_thor_scaffold_110_12</t>
  </si>
  <si>
    <t>Thorarchaeota_MP9T_1_Maipo_9_thor_scaffold_341_1</t>
  </si>
  <si>
    <t>Thorarchaeota_SZ_4_bin10_233_HSL_bin10_233_NODE_23_26</t>
  </si>
  <si>
    <t>Thorarchaeota_SZ_4_bin10_233_HSL_bin10_233_NODE_50_6</t>
  </si>
  <si>
    <t>Thorarchaeota_AB25_MEHG01000144_1_1</t>
  </si>
  <si>
    <t>Thorarchaeota_AB25_MEHG01000055_1_11</t>
  </si>
  <si>
    <t>Thorarchaeota_MP9T_1_Maipo_9_thor_scaffold_144_10</t>
  </si>
  <si>
    <t>Thorarchaeota_AB25_MEHG01000076_1_3</t>
  </si>
  <si>
    <t>Thorarchaeota_B59_G1_QMYS01000021.1_15</t>
  </si>
  <si>
    <t>Thorarchaeota_DZG_bin1_115_DZG_loki_bin1_115__NODE_3_66</t>
  </si>
  <si>
    <t>Thorarchaeota_MP9T_1_Maipo_9_thor_scaffold_382_2</t>
  </si>
  <si>
    <t>Thorarchaeota_AB25_MEHG01000001_1_5</t>
  </si>
  <si>
    <t>Thorarchaeota_B59_G1_QMYS01000001.1_137</t>
  </si>
  <si>
    <t>Thorarchaeota_DZG_bin1_115_DZG_loki_bin1_115__NODE_2_98</t>
  </si>
  <si>
    <t>Thorarchaeota_MP9T_1_Maipo_9_thor_scaffold_133_3</t>
  </si>
  <si>
    <t>Thorarchaeota_SZ_4_bin10_233_HSL_bin10_233_NODE_11_7</t>
  </si>
  <si>
    <t>Thorarchaeota_SZ_4_bin10_233_HSL_bin10_233_NODE_23_7</t>
  </si>
  <si>
    <t>UBA184</t>
    <phoneticPr fontId="1" type="noConversion"/>
  </si>
  <si>
    <t>GCA_002495185.1_UBA184__DAEB01000043.1_22</t>
  </si>
  <si>
    <t>GCA_002495185.1_UBA184__DAEB01000024.1_19</t>
  </si>
  <si>
    <t>GCA_002495185.1_UBA184__DAEB01000017.1_19</t>
  </si>
  <si>
    <t>GCA_002495185.1_UBA184__DAEB01000027.1_2</t>
  </si>
  <si>
    <t>GCA_002495185.1_UBA184__DAEB01000027.1_26</t>
  </si>
  <si>
    <t>uncultured_Thermoplasmata</t>
    <phoneticPr fontId="1" type="noConversion"/>
  </si>
  <si>
    <t>SG225.bin14_k141_312554_length_24230_cov_18.8841_8</t>
  </si>
  <si>
    <t>SG225.bin14_k141_2009740_length_82548_cov_19.6407_31</t>
  </si>
  <si>
    <t>SG225.bin14_k141_1789766_length_87806_cov_17.9989_36</t>
  </si>
  <si>
    <t>SG225.bin22_NODE_270_length_3226_cov_2.379486_2</t>
  </si>
  <si>
    <t>SG225.bin22_NODE_72_length_6244_cov_2.198962_1</t>
  </si>
  <si>
    <t>SG225.bin22_NODE_80_length_6030_cov_1.875357_1</t>
  </si>
  <si>
    <t>SG225.bin14_k141_1091723_length_36079_cov_17.9896_2</t>
  </si>
  <si>
    <t>SG225.bin14_k141_2087654_length_29730_cov_16.9892_15</t>
  </si>
  <si>
    <t>SG225.bin14_k141_2286337_length_14676_cov_18.9728_6</t>
  </si>
  <si>
    <t>SG225.bin14_k141_2394706_length_40883_cov_18.9894_4</t>
  </si>
  <si>
    <t>SG225.bin14_k141_2675044_length_79912_cov_21.8129_40</t>
    <phoneticPr fontId="1" type="noConversion"/>
  </si>
  <si>
    <t>SG225.bin14_k141_473528_length_51734_cov_23.5598_16</t>
  </si>
  <si>
    <t>SG225.bin14_k141_1689258_length_37764_cov_15.9135_4</t>
  </si>
  <si>
    <t>SG225.bin22_NODE_342_length_2737_cov_2.154887_2</t>
  </si>
  <si>
    <t>SG225.bin22_NODE_48_length_6839_cov_1.341467_10</t>
  </si>
  <si>
    <t>SG225.bin22_NODE_567_length_1848_cov_1.771316_2</t>
  </si>
  <si>
    <t>SG225.bin22_NODE_144_length_4605_cov_1.282906_2</t>
  </si>
  <si>
    <t>SG225.bin14_k141_2009740_length_82548_cov_19.6407_39</t>
  </si>
  <si>
    <t>SG225.bin14_k141_2539235_length_37117_cov_19.6117_16</t>
  </si>
  <si>
    <t>SG225.bin14_k141_2680917_length_4292_cov_50.8827_1</t>
  </si>
  <si>
    <t>SG225.bin14_k141_1501138_length_57086_cov_18.9888_1</t>
  </si>
  <si>
    <t>SG225.bin14_k141_818193_length_32336_cov_17.0211_13</t>
  </si>
  <si>
    <t>SG225.bin14_k141_1271542_length_52628_cov_19.3291_28</t>
  </si>
  <si>
    <t>SG225.bin14_k141_1395695_length_28200_cov_17.9861_20</t>
  </si>
  <si>
    <t>SG225.bin14_k141_1501138_length_57086_cov_18.9888_7</t>
  </si>
  <si>
    <t>SG225.bin14_k141_1696199_length_10192_cov_17.9830_5</t>
  </si>
  <si>
    <t>SG225.bin14_k141_2795279_length_14787_cov_14.9833_2</t>
    <phoneticPr fontId="1" type="noConversion"/>
  </si>
  <si>
    <t>SG225.bin14_k141_499824_length_64824_cov_38.5743_39</t>
  </si>
  <si>
    <t>SG225.bin22_NODE_169_length_4184_cov_1.784758_3</t>
  </si>
  <si>
    <t>SG225.bin22_NODE_231_length_3600_cov_1.785694_2</t>
  </si>
  <si>
    <t>SG225.bin22_NODE_268_length_3227_cov_1.726984_2</t>
  </si>
  <si>
    <t>SG225.bin22_NODE_46_length_6871_cov_1.968649_2</t>
  </si>
  <si>
    <t>SG225.bin22_NODE_46_length_6871_cov_1.968649_3</t>
  </si>
  <si>
    <t>SG225.bin22_NODE_558_length_1882_cov_1.314681_1</t>
  </si>
  <si>
    <t>SG225.bin14_k141_499491_length_38629_cov_15.9982_14</t>
  </si>
  <si>
    <t>SG225.bin22_NODE_414_length_2423_cov_1.017050_2</t>
  </si>
  <si>
    <t>SG225.bin14_k141_1074991_length_54351_cov_18.9774_30</t>
  </si>
  <si>
    <t>SG225.bin14_k141_1743613_length_88646_cov_16.9861_9</t>
  </si>
  <si>
    <t>SG225.bin14_k141_1789766_length_87806_cov_17.9989_32</t>
  </si>
  <si>
    <t>SG225.bin14_k141_2178135_length_39414_cov_19.9931_3</t>
  </si>
  <si>
    <t>SG225.bin14_k141_337870_length_42872_cov_15.0052_29</t>
  </si>
  <si>
    <t>SG225.bin14_k141_704656_length_99061_cov_18.7333_25</t>
  </si>
  <si>
    <t>SG225.bin14_k141_863648_length_66825_cov_28.5724_23</t>
  </si>
  <si>
    <t>SG225.bin14_k141_995823_length_8066_cov_17.9528_3</t>
  </si>
  <si>
    <t>SG225.bin22_NODE_166_length_4206_cov_1.961492_2</t>
  </si>
  <si>
    <t>SG225.bin22_NODE_45_length_6921_cov_1.562244_1</t>
  </si>
  <si>
    <t>Verstraetearchaoeta</t>
  </si>
  <si>
    <t>Verstraetearchaoeta_GCA_003649085.1_ASM364908v1_RLE46480.1</t>
  </si>
  <si>
    <t>A24B</t>
  </si>
  <si>
    <t>Verstraetearchaoeta_GCA_003649085.1_ASM364908v1_RLE50214.1</t>
  </si>
  <si>
    <t>Verstraetearchaoeta_GCA_003649095.1_ASM364909v1_RLE50784.1</t>
  </si>
  <si>
    <t>Verstraetearchaoeta_GCA_003649185.1_ASM364918v1_RLE55060.1</t>
  </si>
  <si>
    <t>Verstraetearchaoeta_GCA_003649185.1_ASM364918v1_RLE54052.1</t>
  </si>
  <si>
    <t>Verstraetearchaoeta_GCA_003649085.1_ASM364908v1_RLE47406.1</t>
  </si>
  <si>
    <t>Verstraetearchaoeta_GCA_003649085.1_ASM364908v1_RLE48509.1</t>
  </si>
  <si>
    <t>Verstraetearchaoeta_GCA_003649085.1_ASM364908v1_RLE50129.1</t>
  </si>
  <si>
    <t>Verstraetearchaoeta_GCA_003649095.1_ASM364909v1_RLE52795.1</t>
  </si>
  <si>
    <t>Verstraetearchaoeta_GCA_003649185.1_ASM364918v1_RLE57531.1</t>
  </si>
  <si>
    <t>Verstraetearchaoeta_GCA_003649085.1_ASM364908v1_RLE49251.1</t>
  </si>
  <si>
    <t>Verstraetearchaoeta_GCA_003649095.1_ASM364909v1_RLE52174.1</t>
  </si>
  <si>
    <t>Verstraetearchaoeta_GCA_003649085.1_ASM364908v1_RLE47984.1</t>
  </si>
  <si>
    <t>Verstraetearchaoeta_GCA_003649095.1_ASM364909v1_RLE49385.1</t>
  </si>
  <si>
    <t>Woesearchaeota</t>
  </si>
  <si>
    <t>Woesearchaeota_GCA_002784405.1_ASM278440v1_PIY60440.1</t>
  </si>
  <si>
    <t>Woesearchaeota_GCA_002784405.1_ASM278440v1_PIY60082.1</t>
  </si>
  <si>
    <t>Woesearchaeota_GCA_002794135.1_ASM279413v1_PIO06914.1</t>
  </si>
  <si>
    <t>Woesearchaeota_GCA_002794135.1_ASM279413v1_PIO05542.1</t>
  </si>
  <si>
    <t>Woesearchaeota_GCA_002794135.1_ASM279413v1_PIO06668.1</t>
  </si>
  <si>
    <t>Woesearchaeota_GCA_002794135.1_ASM279413v1_PIO04932.1</t>
  </si>
  <si>
    <t>Woesearchaeota_GCA_002505585.1_ASM250558v1_DAVM01000016.1_51</t>
  </si>
  <si>
    <t>Woesearchaeota_GCA_001872765.1_ASM187276v1_OIO62850.1</t>
  </si>
  <si>
    <t>Woesearchaeota_GCA_002505585.1_ASM250558v1_DAVM01000018.1_83</t>
  </si>
  <si>
    <t xml:space="preserve"> FN553576_Proteinoplasmatales related </t>
  </si>
  <si>
    <t xml:space="preserve"> EF687578_Proteinoplasmatales related </t>
  </si>
  <si>
    <t xml:space="preserve"> CellF9_bin53_Proteinoplasmatales</t>
  </si>
  <si>
    <t xml:space="preserve"> SF-67_Proteinoplasmatales</t>
  </si>
  <si>
    <t xml:space="preserve"> DQ522927_Proteinoplasmatales</t>
  </si>
  <si>
    <t xml:space="preserve"> EF687521_Proteinoplasmatales</t>
  </si>
  <si>
    <t>Gimiplasmatales_UBA10834_Hel0_bin85</t>
  </si>
  <si>
    <t>Gimiplasmatales_UBA10834_SG225_bin4</t>
  </si>
  <si>
    <t>Gimiplasmatales_UBA10834</t>
  </si>
  <si>
    <t xml:space="preserve"> Hel_0_bin85_Gimiplasmatales_UBA10834</t>
  </si>
  <si>
    <t xml:space="preserve"> FN553576_Gimiplasmatales_UBA10834 related</t>
  </si>
  <si>
    <t xml:space="preserve"> EF687578_Gimiplasmatales_UBA10834 related</t>
  </si>
  <si>
    <t>_Hel_0_bin85_resembly_Gimiplasmatales_UBA10834_NODE_30696_length_8389_cov_2.373033_6</t>
  </si>
  <si>
    <t>_SG_225_Gimiplasmatales_UBA10834_NODE_3_length_218671_cov_9.699479_116</t>
  </si>
  <si>
    <t>_Hel_0_bin85_resembly_Gimiplasmatales_UBA10834_NODE_30696_length_8389_cov_2.373033_5</t>
  </si>
  <si>
    <t>_SG_225_Gimiplasmatales_UBA10834_NODE_3_length_218671_cov_9.699479_115</t>
  </si>
  <si>
    <t>_Hel_0_bin85_resembly_Gimiplasmatales_UBA10834_NODE_2213_length_31754_cov_2.392386_9</t>
  </si>
  <si>
    <t>_Hel_0_bin85_resembly_Gimiplasmatales_UBA10834_NODE_30696_length_8389_cov_2.373033_4</t>
  </si>
  <si>
    <t>_SG_225_Gimiplasmatales_UBA10834_NODE_3_length_218671_cov_9.699479_114</t>
  </si>
  <si>
    <t>_Hel_0_bin85_resembly_Gimiplasmatales_UBA10834_NODE_110979_length_4149_cov_2.513426_3</t>
  </si>
  <si>
    <t>_Hel_0_bin85_resembly_Gimiplasmatales_UBA10834_NODE_170185_length_3264_cov_2.102965_4</t>
  </si>
  <si>
    <t>_Hel_0_bin85_resembly_Gimiplasmatales_UBA10834_NODE_170185_length_3264_cov_2.102965_2</t>
  </si>
  <si>
    <t>_Hel_0_bin85_resembly_Gimiplasmatales_UBA10834_NODE_87542_length_4735_cov_2.262804_2</t>
  </si>
  <si>
    <t>_SG_225_Gimiplasmatales_UBA10834_NODE_1_length_438024_cov_10.919648_185</t>
  </si>
  <si>
    <t>_SG_225_Gimiplasmatales_UBA10834_NODE_5_length_200133_cov_9.735674_104</t>
  </si>
  <si>
    <t>_SG_225_Gimiplasmatales_UBA10834_NODE_5_length_200133_cov_9.735674_106</t>
  </si>
  <si>
    <t>_SG_225_Gimiplasmatales_UBA10834_NODE_17_length_16118_cov_9.948569_9</t>
  </si>
  <si>
    <t>_Hel_0_bin85_resembly_Gimiplasmatales_UBA10834_NODE_2271_length_31320_cov_2.413586_21</t>
  </si>
  <si>
    <t>_Hel_0_bin85_resembly_Gimiplasmatales_UBA10834_NODE_43497_length_6945_cov_1.446465_1</t>
  </si>
  <si>
    <t>_Hel_0_bin85_resembly_Gimiplasmatales_UBA10834_NODE_10991_length_14544_cov_2.548242_3</t>
  </si>
  <si>
    <t>_Hel_0_bin85_resembly_Gimiplasmatales_UBA10834_NODE_24309_length_9534_cov_2.160200_9</t>
  </si>
  <si>
    <t>_Hel_0_bin85_resembly_Gimiplasmatales_UBA10834_NODE_5215_length_21101_cov_2.155621_16</t>
  </si>
  <si>
    <t>_SG_225_Gimiplasmatales_UBA10834_NODE_4_length_209300_cov_10.349173_18</t>
  </si>
  <si>
    <t>_Hel_0_bin85_resembly_Gimiplasmatales_UBA10834_NODE_10238_length_15098_cov_2.402244_5</t>
  </si>
  <si>
    <t>_SG_225_Gimiplasmatales_UBA10834_NODE_5_length_200133_cov_9.735674_37</t>
  </si>
  <si>
    <t>_SG_225_Gimiplasmatales_UBA10834_NODE_1_length_438024_cov_10.919648_274</t>
  </si>
  <si>
    <t>_Hel_0_bin85_resembly_Gimiplasmatales_UBA10834_NODE_1069_length_43608_cov_2.444746_30</t>
  </si>
  <si>
    <t>_Hel_0_bin85_resembly_Gimiplasmatales_UBA10834_NODE_80805_length_4949_cov_2.615305_5</t>
  </si>
  <si>
    <t>_SG_225_Gimiplasmatales_UBA10834_NODE_4_length_209300_cov_10.349173_39</t>
  </si>
  <si>
    <t>_SG_225_Gimiplasmatales_UBA10834_NODE_4_length_209300_cov_10.349173_40</t>
  </si>
  <si>
    <t>_Hel_0_bin85_resembly_Gimiplasmatales_UBA10834_NODE_5826_length_19982_cov_2.336087_3</t>
  </si>
  <si>
    <t>_Hel_0_bin85_resembly_Gimiplasmatales_UBA10834_NODE_3218_length_26613_cov_2.437590_24</t>
  </si>
  <si>
    <t>_SG_225_Gimiplasmatales_UBA10834_NODE_6_length_92674_cov_9.979999_32</t>
  </si>
  <si>
    <t>_Hel_0_bin85_resembly_Gimiplasmatales_UBA10834_NODE_5215_length_21101_cov_2.155621_5</t>
  </si>
  <si>
    <t>_Hel_0_bin85_resembly_Gimiplasmatales_UBA10834_NODE_224_length_81704_cov_2.435245_71</t>
  </si>
  <si>
    <t>_SG_225_Gimiplasmatales_UBA10834_NODE_2_length_220125_cov_9.804824_157</t>
  </si>
  <si>
    <t>_Hel_0_bin85_resembly_Gimiplasmatales_UBA10834_NODE_6217_length_19372_cov_2.494882_5</t>
  </si>
  <si>
    <t>_SG_225_Gimiplasmatales_UBA10834_NODE_2_length_220125_cov_9.804824_32</t>
  </si>
  <si>
    <t>_SG_225_Gimiplasmatales_UBA10834_NODE_47_length_744_cov_3.758621_1</t>
  </si>
  <si>
    <t>_Hel_0_bin85_resembly_Gimiplasmatales_UBA10834_NODE_705_length_50906_cov_2.493688_37</t>
  </si>
  <si>
    <t>_SG_225_Gimiplasmatales_UBA10834_NODE_10_length_40415_cov_8.967227_21</t>
  </si>
  <si>
    <t>_Hel_0_bin85_resembly_Gimiplasmatales_UBA10834_NODE_2897_length_28047_cov_2.460530_22</t>
  </si>
  <si>
    <t>_SG_225_Gimiplasmatales_UBA10834_NODE_2_length_220125_cov_9.804824_152</t>
  </si>
  <si>
    <t>_Hel_0_bin85_resembly_Gimiplasmatales_UBA10834_NODE_5532_length_20488_cov_1.956878_12</t>
  </si>
  <si>
    <t>_SG_225_Gimiplasmatales_UBA10834_NODE_9_length_51756_cov_9.609455_11</t>
  </si>
  <si>
    <t>_Hel_0_bin85_resembly_Gimiplasmatales_UBA10834_NODE_38901_length_7383_cov_2.431367_5</t>
  </si>
  <si>
    <t>_Hel_0_bin85_resembly_Gimiplasmatales_UBA10834_NODE_38901_length_7383_cov_2.431367_2</t>
  </si>
  <si>
    <t>_SG_225_Gimiplasmatales_UBA10834_NODE_9_length_51756_cov_9.609455_22</t>
  </si>
  <si>
    <t>_SG_225_Gimiplasmatales_UBA10834_NODE_9_length_51756_cov_9.609455_25</t>
  </si>
  <si>
    <t>_Hel_0_bin85_resembly_Gimiplasmatales_UBA10834_NODE_4134_length_23615_cov_2.320419_14</t>
  </si>
  <si>
    <t>_Hel_0_bin85_resembly_Gimiplasmatales_UBA10834_NODE_224_length_81704_cov_2.435245_54</t>
  </si>
  <si>
    <t>_Hel_0_bin85_resembly_Gimiplasmatales_UBA10834_NODE_224_length_81704_cov_2.435245_53</t>
  </si>
  <si>
    <t>_SG_225_Gimiplasmatales_UBA10834_NODE_1_length_438024_cov_10.919648_16</t>
  </si>
  <si>
    <t>_SG_225_Gimiplasmatales_UBA10834_NODE_5_length_200133_cov_9.735674_20</t>
  </si>
  <si>
    <t>_SG_225_Gimiplasmatales_UBA10834_NODE_2_length_220125_cov_9.804824_182</t>
  </si>
  <si>
    <t>_SG_225_Gimiplasmatales_UBA10834_NODE_2_length_220125_cov_9.804824_183</t>
  </si>
  <si>
    <t>_SG_225_Gimiplasmatales_UBA10834_NODE_40_length_789_cov_1.962079_1</t>
  </si>
  <si>
    <t>_SG_225_Gimiplasmatales_UBA10834_NODE_40_length_789_cov_1.962079_2</t>
  </si>
  <si>
    <t>_Hel_0_bin85_resembly_Gimiplasmatales_UBA10834_NODE_2073_length_32747_cov_2.498498_3</t>
  </si>
  <si>
    <t>_SG_225_Gimiplasmatales_UBA10834_NODE_3_length_218671_cov_9.699479_177</t>
  </si>
  <si>
    <t>_Hel_0_bin85_resembly_Gimiplasmatales_UBA10834_NODE_224_length_81704_cov_2.435245_42</t>
  </si>
  <si>
    <t>_Hel_0_bin85_resembly_Gimiplasmatales_UBA10834_NODE_76540_length_5102_cov_2.549347_3</t>
  </si>
  <si>
    <t>_Hel_0_bin85_resembly_Gimiplasmatales_UBA10834_NODE_13859_length_12868_cov_2.309944_6</t>
  </si>
  <si>
    <t>_Hel_0_bin85_resembly_Gimiplasmatales_UBA10834_NODE_705_length_50906_cov_2.493688_35</t>
  </si>
  <si>
    <t>_SG_225_Gimiplasmatales_UBA10834_NODE_3_length_218671_cov_9.699479_13</t>
  </si>
  <si>
    <t>_SG_225_Gimiplasmatales_UBA10834_NODE_6_length_92674_cov_9.979999_37</t>
  </si>
  <si>
    <t>_SG_225_Gimiplasmatales_UBA10834_NODE_10_length_40415_cov_8.967227_23</t>
  </si>
  <si>
    <t>_Hel_0_bin85_resembly_Gimiplasmatales_UBA10834_NODE_237951_length_2700_cov_1.977458_2</t>
  </si>
  <si>
    <t>_Hel_0_bin85_resembly_Gimiplasmatales_UBA10834_NODE_2535_length_29869_cov_2.519602_9</t>
  </si>
  <si>
    <t>_SG_225_Gimiplasmatales_UBA10834_NODE_5_length_200133_cov_9.735674_159</t>
  </si>
  <si>
    <t>_Hel_0_bin85_resembly_Gimiplasmatales_UBA10834_NODE_7178_length_18077_cov_2.220446_17</t>
  </si>
  <si>
    <t>_Hel_0_bin85_resembly_Gimiplasmatales_UBA10834_NODE_27840_length_8857_cov_2.348110_9</t>
  </si>
  <si>
    <t>_Hel_0_bin85_resembly_Gimiplasmatales_UBA10834_NODE_172531_length_3239_cov_1.999679_2</t>
  </si>
  <si>
    <t>_Hel_0_bin85_resembly_Gimiplasmatales_UBA10834_NODE_5532_length_20488_cov_1.956878_17</t>
  </si>
  <si>
    <t>_Hel_0_bin85_resembly_Gimiplasmatales_UBA10834_NODE_1069_length_43608_cov_2.444746_11</t>
  </si>
  <si>
    <t>_SG_225_Gimiplasmatales_UBA10834_NODE_5_length_200133_cov_9.735674_22</t>
  </si>
  <si>
    <t>_SG_225_Gimiplasmatales_UBA10834_NODE_2_length_220125_cov_9.804824_21</t>
  </si>
  <si>
    <t>_SG_225_Gimiplasmatales_UBA10834_NODE_1_length_438024_cov_10.919648_240</t>
  </si>
  <si>
    <t>_SG_225_Gimiplasmatales_UBA10834_NODE_2_length_220125_cov_9.804824_80</t>
  </si>
  <si>
    <t>_SG_225_Gimiplasmatales_UBA10834_NODE_9_length_51756_cov_9.609455_16</t>
  </si>
  <si>
    <t>_SG_225_Gimiplasmatales_UBA10834_NODE_1_length_438024_cov_10.919648_255</t>
  </si>
  <si>
    <t>_SG_225_Gimiplasmatales_UBA10834_NODE_6_length_92674_cov_9.979999_76</t>
  </si>
  <si>
    <t>_Hel_0_bin85_resembly_Gimiplasmatales_UBA10834_NODE_25793_length_9228_cov_2.464564_9</t>
  </si>
  <si>
    <t>_SG_225_Gimiplasmatales_UBA10834_NODE_17_length_16118_cov_9.948569_10</t>
  </si>
  <si>
    <t>_SG_225_Gimiplasmatales_UBA10834_NODE_1_length_438024_cov_10.919648_186</t>
  </si>
  <si>
    <t>_SG_225_Gimiplasmatales_UBA10834_NODE_5_length_200133_cov_9.735674_145</t>
  </si>
  <si>
    <t>_SG_225_Gimiplasmatales_UBA10834_NODE_5_length_200133_cov_9.735674_146</t>
  </si>
  <si>
    <t>_Hel_0_bin85_resembly_Gimiplasmatales_UBA10834_NODE_87542_length_4735_cov_2.262804_3</t>
  </si>
  <si>
    <t>_Hel_0_bin85_resembly_Gimiplasmatales_UBA10834_NODE_4937_length_21668_cov_2.412051_23</t>
  </si>
  <si>
    <t>_Hel_0_bin85_resembly_Gimiplasmatales_UBA10834_NODE_11293_length_14339_cov_2.488601_1</t>
  </si>
  <si>
    <t>_Hel_0_bin85_resembly_Gimiplasmatales_UBA10834_NODE_2213_length_31754_cov_2.392386_11</t>
  </si>
  <si>
    <t>_Hel_0_bin85_resembly_Gimiplasmatales_UBA10834_NODE_2213_length_31754_cov_2.392386_10</t>
  </si>
  <si>
    <t>Hel238.bin105</t>
  </si>
  <si>
    <t>Hel238.bin90</t>
  </si>
  <si>
    <t>Loki-3</t>
  </si>
  <si>
    <t>d__Archaea;p__Asgardarchaeota;c__Lokiarchaeia;o__CR-4;f__;g__;s__</t>
  </si>
  <si>
    <t>Hel238.bin11</t>
  </si>
  <si>
    <t>Hel238.bin54</t>
  </si>
  <si>
    <t>MBG-D</t>
  </si>
  <si>
    <t>d__Archaea;p__Thermoplasmatota;c__E2;o__DHVEG-1;f__DHVEG-1;g__SG8-52-3;s__</t>
  </si>
  <si>
    <t>d__Archaea;p__Thermoplasmatota;c__E2;o__DHVEG-1;f__DHVEG-1;g__;s__</t>
  </si>
  <si>
    <r>
      <rPr>
        <b/>
        <sz val="11"/>
        <color theme="1"/>
        <rFont val="Calibri"/>
        <family val="2"/>
        <scheme val="minor"/>
      </rPr>
      <t xml:space="preserve">Table S2 </t>
    </r>
    <r>
      <rPr>
        <sz val="11"/>
        <color theme="1"/>
        <rFont val="Calibri"/>
        <family val="2"/>
        <scheme val="minor"/>
      </rPr>
      <t>MAGs information used in this study</t>
    </r>
  </si>
  <si>
    <r>
      <t>Table S1</t>
    </r>
    <r>
      <rPr>
        <sz val="11"/>
        <color theme="1"/>
        <rFont val="Calibri"/>
        <family val="2"/>
        <scheme val="minor"/>
      </rPr>
      <t xml:space="preserve"> SIP incubation setups for identifying archaeal activity</t>
    </r>
  </si>
  <si>
    <r>
      <t xml:space="preserve">Table S3 </t>
    </r>
    <r>
      <rPr>
        <sz val="11"/>
        <color theme="1"/>
        <rFont val="Calibri"/>
        <family val="2"/>
        <scheme val="minor"/>
      </rPr>
      <t>16S rRNA sequence identities of archaeal subgroups</t>
    </r>
  </si>
  <si>
    <r>
      <t xml:space="preserve">Table S4 </t>
    </r>
    <r>
      <rPr>
        <sz val="11"/>
        <color theme="1"/>
        <rFont val="Calibri"/>
        <family val="2"/>
        <scheme val="minor"/>
      </rPr>
      <t>Genes involving in protein degradation</t>
    </r>
  </si>
  <si>
    <r>
      <t xml:space="preserve">Table S5 </t>
    </r>
    <r>
      <rPr>
        <sz val="11"/>
        <color theme="1"/>
        <rFont val="Calibri"/>
        <family val="2"/>
        <scheme val="minor"/>
      </rPr>
      <t>MAGs used for extracellular peptidase analysis</t>
    </r>
  </si>
  <si>
    <t>peptidas family</t>
  </si>
  <si>
    <t>South Georgia sediment at depth of 225 cm (GeoB22024-1)</t>
  </si>
  <si>
    <t>Helgoland mud area sediment at depth from 16 to 41 cm (HE443/077-1)</t>
  </si>
  <si>
    <t>Helgoland mud sediment at depth from 222 to 238 cm (HE443/077-1)</t>
  </si>
  <si>
    <t>Helgoland mud sediment at depth from 50 to 75 cm (HE443/077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1" fillId="0" borderId="0" applyNumberFormat="0" applyFill="0" applyBorder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8" applyNumberFormat="0" applyAlignment="0" applyProtection="0"/>
    <xf numFmtId="0" fontId="19" fillId="6" borderId="9" applyNumberFormat="0" applyAlignment="0" applyProtection="0"/>
    <xf numFmtId="0" fontId="20" fillId="6" borderId="8" applyNumberFormat="0" applyAlignment="0" applyProtection="0"/>
    <xf numFmtId="0" fontId="21" fillId="0" borderId="10" applyNumberFormat="0" applyFill="0" applyAlignment="0" applyProtection="0"/>
    <xf numFmtId="0" fontId="22" fillId="7" borderId="11" applyNumberFormat="0" applyAlignment="0" applyProtection="0"/>
    <xf numFmtId="0" fontId="23" fillId="0" borderId="0" applyNumberFormat="0" applyFill="0" applyBorder="0" applyAlignment="0" applyProtection="0"/>
    <xf numFmtId="0" fontId="10" fillId="8" borderId="12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13" applyNumberFormat="0" applyFill="0" applyAlignment="0" applyProtection="0"/>
    <xf numFmtId="0" fontId="26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26" fillId="12" borderId="0" applyNumberFormat="0" applyBorder="0" applyAlignment="0" applyProtection="0"/>
    <xf numFmtId="0" fontId="26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26" fillId="16" borderId="0" applyNumberFormat="0" applyBorder="0" applyAlignment="0" applyProtection="0"/>
    <xf numFmtId="0" fontId="26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26" fillId="20" borderId="0" applyNumberFormat="0" applyBorder="0" applyAlignment="0" applyProtection="0"/>
    <xf numFmtId="0" fontId="26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26" fillId="24" borderId="0" applyNumberFormat="0" applyBorder="0" applyAlignment="0" applyProtection="0"/>
    <xf numFmtId="0" fontId="26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26" fillId="28" borderId="0" applyNumberFormat="0" applyBorder="0" applyAlignment="0" applyProtection="0"/>
    <xf numFmtId="0" fontId="26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26" fillId="32" borderId="0" applyNumberFormat="0" applyBorder="0" applyAlignment="0" applyProtection="0"/>
  </cellStyleXfs>
  <cellXfs count="59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9" fillId="0" borderId="0" xfId="0" applyFont="1" applyFill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 wrapText="1"/>
    </xf>
    <xf numFmtId="0" fontId="6" fillId="0" borderId="2" xfId="0" applyFont="1" applyFill="1" applyBorder="1"/>
    <xf numFmtId="0" fontId="7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27" fillId="0" borderId="0" xfId="0" applyFont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0" fontId="0" fillId="0" borderId="0" xfId="0" applyBorder="1"/>
    <xf numFmtId="0" fontId="0" fillId="0" borderId="0" xfId="0" applyAlignment="1">
      <alignment wrapText="1"/>
    </xf>
    <xf numFmtId="0" fontId="5" fillId="0" borderId="0" xfId="0" applyFont="1" applyAlignment="1">
      <alignment vertical="center"/>
    </xf>
    <xf numFmtId="0" fontId="7" fillId="0" borderId="4" xfId="0" applyFont="1" applyFill="1" applyBorder="1" applyAlignment="1">
      <alignment horizontal="left"/>
    </xf>
    <xf numFmtId="0" fontId="0" fillId="0" borderId="0" xfId="0"/>
    <xf numFmtId="0" fontId="5" fillId="0" borderId="0" xfId="0" applyFont="1" applyFill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6" fillId="0" borderId="2" xfId="0" applyFont="1" applyFill="1" applyBorder="1" applyAlignment="1">
      <alignment horizontal="left" vertical="center"/>
    </xf>
    <xf numFmtId="11" fontId="6" fillId="0" borderId="2" xfId="0" applyNumberFormat="1" applyFont="1" applyFill="1" applyBorder="1" applyAlignment="1">
      <alignment vertical="center"/>
    </xf>
    <xf numFmtId="0" fontId="6" fillId="0" borderId="2" xfId="0" applyFont="1" applyFill="1" applyBorder="1" applyAlignment="1">
      <alignment horizontal="left"/>
    </xf>
    <xf numFmtId="11" fontId="7" fillId="0" borderId="2" xfId="0" applyNumberFormat="1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6" fillId="0" borderId="4" xfId="0" applyFont="1" applyFill="1" applyBorder="1" applyAlignment="1">
      <alignment vertical="center"/>
    </xf>
    <xf numFmtId="11" fontId="8" fillId="0" borderId="2" xfId="0" applyNumberFormat="1" applyFont="1" applyFill="1" applyBorder="1" applyAlignment="1">
      <alignment vertical="center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 vertical="center"/>
    </xf>
    <xf numFmtId="0" fontId="27" fillId="0" borderId="0" xfId="0" applyFont="1" applyFill="1" applyAlignment="1">
      <alignment horizontal="left"/>
    </xf>
    <xf numFmtId="2" fontId="27" fillId="0" borderId="0" xfId="0" applyNumberFormat="1" applyFont="1" applyFill="1" applyAlignment="1">
      <alignment horizontal="left" vertical="center"/>
    </xf>
    <xf numFmtId="0" fontId="28" fillId="0" borderId="0" xfId="0" applyFont="1" applyFill="1" applyBorder="1" applyAlignment="1">
      <alignment horizontal="left" vertical="center" wrapText="1"/>
    </xf>
    <xf numFmtId="0" fontId="28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5" fillId="0" borderId="0" xfId="0" applyFont="1" applyAlignment="1"/>
    <xf numFmtId="0" fontId="25" fillId="0" borderId="1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25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7CA3D"/>
      <color rgb="FF548235"/>
      <color rgb="FF55BB72"/>
      <color rgb="FFF282B4"/>
      <color rgb="FFD9D9D9"/>
      <color rgb="FF5DC0DC"/>
      <color rgb="FFF1B6D3"/>
      <color rgb="FF99D7D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zoomScale="70" zoomScaleNormal="70" workbookViewId="0">
      <selection activeCell="A19" sqref="A19"/>
    </sheetView>
  </sheetViews>
  <sheetFormatPr defaultRowHeight="15"/>
  <cols>
    <col min="1" max="1" width="20.5703125" bestFit="1" customWidth="1"/>
    <col min="2" max="2" width="13" bestFit="1" customWidth="1"/>
    <col min="3" max="3" width="8.7109375" bestFit="1" customWidth="1"/>
    <col min="4" max="4" width="27.7109375" bestFit="1" customWidth="1"/>
    <col min="5" max="5" width="25" bestFit="1" customWidth="1"/>
    <col min="6" max="6" width="18.28515625" bestFit="1" customWidth="1"/>
    <col min="7" max="7" width="23" bestFit="1" customWidth="1"/>
    <col min="8" max="8" width="15.85546875" bestFit="1" customWidth="1"/>
    <col min="9" max="9" width="15.28515625" bestFit="1" customWidth="1"/>
  </cols>
  <sheetData>
    <row r="1" spans="1:9">
      <c r="A1" s="52" t="s">
        <v>4744</v>
      </c>
      <c r="B1" s="52"/>
      <c r="C1" s="52"/>
      <c r="D1" s="52"/>
      <c r="E1" s="52"/>
      <c r="F1" s="52"/>
      <c r="G1" s="52"/>
      <c r="H1" s="52"/>
      <c r="I1" s="52"/>
    </row>
    <row r="2" spans="1:9">
      <c r="A2" s="22" t="s">
        <v>2898</v>
      </c>
      <c r="B2" s="22" t="s">
        <v>2899</v>
      </c>
      <c r="C2" s="22" t="s">
        <v>2900</v>
      </c>
      <c r="D2" s="22" t="s">
        <v>2901</v>
      </c>
      <c r="E2" s="22" t="s">
        <v>2902</v>
      </c>
      <c r="F2" s="22" t="s">
        <v>2903</v>
      </c>
      <c r="G2" s="22" t="s">
        <v>2904</v>
      </c>
      <c r="H2" s="22" t="s">
        <v>2905</v>
      </c>
      <c r="I2" s="22" t="s">
        <v>2906</v>
      </c>
    </row>
    <row r="3" spans="1:9">
      <c r="A3" s="22" t="s">
        <v>2907</v>
      </c>
      <c r="B3" s="22" t="s">
        <v>2908</v>
      </c>
      <c r="C3" s="22" t="s">
        <v>2909</v>
      </c>
      <c r="D3" s="22" t="s">
        <v>2910</v>
      </c>
      <c r="E3" s="22" t="s">
        <v>2911</v>
      </c>
      <c r="F3" s="22" t="s">
        <v>2912</v>
      </c>
      <c r="G3" s="22" t="s">
        <v>2910</v>
      </c>
      <c r="H3" s="22" t="s">
        <v>2913</v>
      </c>
      <c r="I3" s="23">
        <v>24</v>
      </c>
    </row>
    <row r="4" spans="1:9">
      <c r="A4" s="22" t="s">
        <v>2907</v>
      </c>
      <c r="B4" s="22" t="s">
        <v>2908</v>
      </c>
      <c r="C4" s="22" t="s">
        <v>2909</v>
      </c>
      <c r="D4" s="22" t="s">
        <v>2910</v>
      </c>
      <c r="E4" s="22" t="s">
        <v>2914</v>
      </c>
      <c r="F4" s="22" t="s">
        <v>2912</v>
      </c>
      <c r="G4" s="22" t="s">
        <v>2910</v>
      </c>
      <c r="H4" s="22" t="s">
        <v>2913</v>
      </c>
      <c r="I4" s="23">
        <v>24</v>
      </c>
    </row>
    <row r="5" spans="1:9">
      <c r="A5" s="22" t="s">
        <v>2907</v>
      </c>
      <c r="B5" s="22" t="s">
        <v>2908</v>
      </c>
      <c r="C5" s="22" t="s">
        <v>2909</v>
      </c>
      <c r="D5" s="22" t="s">
        <v>2915</v>
      </c>
      <c r="E5" s="22" t="s">
        <v>2911</v>
      </c>
      <c r="F5" s="22" t="s">
        <v>2912</v>
      </c>
      <c r="G5" s="22" t="s">
        <v>2910</v>
      </c>
      <c r="H5" s="22" t="s">
        <v>2913</v>
      </c>
      <c r="I5" s="23">
        <v>24</v>
      </c>
    </row>
    <row r="6" spans="1:9">
      <c r="A6" s="22" t="s">
        <v>2907</v>
      </c>
      <c r="B6" s="22" t="s">
        <v>2908</v>
      </c>
      <c r="C6" s="22" t="s">
        <v>2909</v>
      </c>
      <c r="D6" s="22" t="s">
        <v>2915</v>
      </c>
      <c r="E6" s="22" t="s">
        <v>2914</v>
      </c>
      <c r="F6" s="22" t="s">
        <v>2912</v>
      </c>
      <c r="G6" s="22" t="s">
        <v>2910</v>
      </c>
      <c r="H6" s="22" t="s">
        <v>2913</v>
      </c>
      <c r="I6" s="23">
        <v>24</v>
      </c>
    </row>
    <row r="7" spans="1:9">
      <c r="A7" s="22" t="s">
        <v>2907</v>
      </c>
      <c r="B7" s="22" t="s">
        <v>2908</v>
      </c>
      <c r="C7" s="22" t="s">
        <v>2909</v>
      </c>
      <c r="D7" s="22" t="s">
        <v>2916</v>
      </c>
      <c r="E7" s="22" t="s">
        <v>2910</v>
      </c>
      <c r="F7" s="22" t="s">
        <v>2912</v>
      </c>
      <c r="G7" s="22" t="s">
        <v>2910</v>
      </c>
      <c r="H7" s="22" t="s">
        <v>2913</v>
      </c>
      <c r="I7" s="23">
        <v>24</v>
      </c>
    </row>
    <row r="8" spans="1:9">
      <c r="A8" s="22" t="s">
        <v>2907</v>
      </c>
      <c r="B8" s="22" t="s">
        <v>2908</v>
      </c>
      <c r="C8" s="22" t="s">
        <v>2909</v>
      </c>
      <c r="D8" s="22" t="s">
        <v>2916</v>
      </c>
      <c r="E8" s="22" t="s">
        <v>2911</v>
      </c>
      <c r="F8" s="22" t="s">
        <v>2912</v>
      </c>
      <c r="G8" s="22" t="s">
        <v>2910</v>
      </c>
      <c r="H8" s="22" t="s">
        <v>2913</v>
      </c>
      <c r="I8" s="23">
        <v>24</v>
      </c>
    </row>
    <row r="9" spans="1:9">
      <c r="A9" s="22" t="s">
        <v>2907</v>
      </c>
      <c r="B9" s="22" t="s">
        <v>2908</v>
      </c>
      <c r="C9" s="22" t="s">
        <v>2909</v>
      </c>
      <c r="D9" s="22" t="s">
        <v>2916</v>
      </c>
      <c r="E9" s="22" t="s">
        <v>2914</v>
      </c>
      <c r="F9" s="22" t="s">
        <v>2912</v>
      </c>
      <c r="G9" s="22" t="s">
        <v>2910</v>
      </c>
      <c r="H9" s="22" t="s">
        <v>2913</v>
      </c>
      <c r="I9" s="23">
        <v>24</v>
      </c>
    </row>
    <row r="10" spans="1:9">
      <c r="A10" s="22" t="s">
        <v>2907</v>
      </c>
      <c r="B10" s="22" t="s">
        <v>2908</v>
      </c>
      <c r="C10" s="22" t="s">
        <v>2909</v>
      </c>
      <c r="D10" s="22" t="s">
        <v>2916</v>
      </c>
      <c r="E10" s="22" t="s">
        <v>2914</v>
      </c>
      <c r="F10" s="22" t="s">
        <v>2912</v>
      </c>
      <c r="G10" s="22" t="s">
        <v>2917</v>
      </c>
      <c r="H10" s="22" t="s">
        <v>2913</v>
      </c>
      <c r="I10" s="23">
        <v>24</v>
      </c>
    </row>
    <row r="11" spans="1:9">
      <c r="A11" s="22" t="s">
        <v>2907</v>
      </c>
      <c r="B11" s="22" t="s">
        <v>2908</v>
      </c>
      <c r="C11" s="22" t="s">
        <v>2909</v>
      </c>
      <c r="D11" s="22" t="s">
        <v>2916</v>
      </c>
      <c r="E11" s="22" t="s">
        <v>2914</v>
      </c>
      <c r="F11" s="22" t="s">
        <v>2912</v>
      </c>
      <c r="G11" s="22" t="s">
        <v>2918</v>
      </c>
      <c r="H11" s="22" t="s">
        <v>2913</v>
      </c>
      <c r="I11" s="23">
        <v>51</v>
      </c>
    </row>
    <row r="12" spans="1:9">
      <c r="A12" s="22" t="s">
        <v>2919</v>
      </c>
      <c r="B12" s="22" t="s">
        <v>2920</v>
      </c>
      <c r="C12" s="22" t="s">
        <v>2909</v>
      </c>
      <c r="D12" s="22" t="s">
        <v>2915</v>
      </c>
      <c r="E12" s="22" t="s">
        <v>2910</v>
      </c>
      <c r="F12" s="22" t="s">
        <v>2912</v>
      </c>
      <c r="G12" s="22" t="s">
        <v>2910</v>
      </c>
      <c r="H12" s="22" t="s">
        <v>2913</v>
      </c>
      <c r="I12" s="23">
        <v>51</v>
      </c>
    </row>
    <row r="13" spans="1:9">
      <c r="A13" s="22" t="s">
        <v>2919</v>
      </c>
      <c r="B13" s="22" t="s">
        <v>2920</v>
      </c>
      <c r="C13" s="22" t="s">
        <v>2909</v>
      </c>
      <c r="D13" s="22" t="s">
        <v>2916</v>
      </c>
      <c r="E13" s="22" t="s">
        <v>2910</v>
      </c>
      <c r="F13" s="22" t="s">
        <v>2912</v>
      </c>
      <c r="G13" s="22" t="s">
        <v>2910</v>
      </c>
      <c r="H13" s="22" t="s">
        <v>2913</v>
      </c>
      <c r="I13" s="23">
        <v>51</v>
      </c>
    </row>
    <row r="14" spans="1:9">
      <c r="A14" s="22" t="s">
        <v>2919</v>
      </c>
      <c r="B14" s="22" t="s">
        <v>2920</v>
      </c>
      <c r="C14" s="22" t="s">
        <v>2909</v>
      </c>
      <c r="D14" s="22" t="s">
        <v>2916</v>
      </c>
      <c r="E14" s="22" t="s">
        <v>2910</v>
      </c>
      <c r="F14" s="22" t="s">
        <v>2912</v>
      </c>
      <c r="G14" s="22" t="s">
        <v>2918</v>
      </c>
      <c r="H14" s="22" t="s">
        <v>2913</v>
      </c>
      <c r="I14" s="23">
        <v>51</v>
      </c>
    </row>
    <row r="15" spans="1:9">
      <c r="A15" s="22" t="s">
        <v>2907</v>
      </c>
      <c r="B15" s="22" t="s">
        <v>2921</v>
      </c>
      <c r="C15" s="22" t="s">
        <v>2909</v>
      </c>
      <c r="D15" s="22" t="s">
        <v>2910</v>
      </c>
      <c r="E15" s="22" t="s">
        <v>2914</v>
      </c>
      <c r="F15" s="22" t="s">
        <v>2910</v>
      </c>
      <c r="G15" s="22" t="s">
        <v>2910</v>
      </c>
      <c r="H15" s="22" t="s">
        <v>2922</v>
      </c>
      <c r="I15" s="24">
        <v>388225</v>
      </c>
    </row>
    <row r="16" spans="1:9">
      <c r="A16" s="22" t="s">
        <v>2907</v>
      </c>
      <c r="B16" s="22" t="s">
        <v>2921</v>
      </c>
      <c r="C16" s="22" t="s">
        <v>2909</v>
      </c>
      <c r="D16" s="22" t="s">
        <v>2925</v>
      </c>
      <c r="E16" s="22" t="s">
        <v>2914</v>
      </c>
      <c r="F16" s="22" t="s">
        <v>2923</v>
      </c>
      <c r="G16" s="22" t="s">
        <v>2910</v>
      </c>
      <c r="H16" s="22" t="s">
        <v>2924</v>
      </c>
      <c r="I16" s="23">
        <v>388</v>
      </c>
    </row>
    <row r="17" spans="1:9">
      <c r="A17" s="22" t="s">
        <v>2907</v>
      </c>
      <c r="B17" s="22" t="s">
        <v>2921</v>
      </c>
      <c r="C17" s="22" t="s">
        <v>2909</v>
      </c>
      <c r="D17" s="22" t="s">
        <v>2926</v>
      </c>
      <c r="E17" s="22" t="s">
        <v>2914</v>
      </c>
      <c r="F17" s="22" t="s">
        <v>2923</v>
      </c>
      <c r="G17" s="22" t="s">
        <v>2910</v>
      </c>
      <c r="H17" s="22" t="s">
        <v>2913</v>
      </c>
      <c r="I17" s="23">
        <v>225</v>
      </c>
    </row>
    <row r="18" spans="1:9">
      <c r="A18" s="25"/>
      <c r="B18" s="25"/>
      <c r="C18" s="25"/>
      <c r="D18" s="25"/>
      <c r="E18" s="25"/>
      <c r="F18" s="25"/>
      <c r="G18" s="25"/>
      <c r="H18" s="25"/>
      <c r="I18" s="25"/>
    </row>
    <row r="19" spans="1:9">
      <c r="A19" s="25"/>
      <c r="B19" s="25"/>
      <c r="C19" s="25"/>
      <c r="D19" s="25"/>
      <c r="E19" s="25"/>
      <c r="F19" s="25"/>
      <c r="G19" s="25"/>
      <c r="H19" s="25"/>
      <c r="I19" s="25"/>
    </row>
    <row r="20" spans="1:9">
      <c r="A20" s="25"/>
      <c r="B20" s="25"/>
      <c r="C20" s="25"/>
      <c r="D20" s="25"/>
      <c r="E20" s="25"/>
      <c r="F20" s="25"/>
      <c r="G20" s="25"/>
      <c r="H20" s="25"/>
      <c r="I20" s="25"/>
    </row>
    <row r="21" spans="1:9">
      <c r="A21" s="56" t="s">
        <v>2927</v>
      </c>
      <c r="B21" s="56"/>
      <c r="C21" s="56"/>
      <c r="D21" s="56"/>
      <c r="E21" s="56"/>
      <c r="F21" s="56"/>
      <c r="G21" s="56"/>
      <c r="H21" s="56"/>
      <c r="I21" s="56"/>
    </row>
    <row r="22" spans="1:9">
      <c r="A22" s="56" t="s">
        <v>2928</v>
      </c>
      <c r="B22" s="56"/>
      <c r="C22" s="56"/>
      <c r="D22" s="56"/>
      <c r="E22" s="56"/>
      <c r="F22" s="56"/>
      <c r="G22" s="56"/>
      <c r="H22" s="56"/>
      <c r="I22" s="56"/>
    </row>
    <row r="23" spans="1:9">
      <c r="A23" s="56" t="s">
        <v>3308</v>
      </c>
      <c r="B23" s="56"/>
      <c r="C23" s="56"/>
      <c r="D23" s="56"/>
      <c r="E23" s="56"/>
      <c r="F23" s="56"/>
      <c r="G23" s="56"/>
      <c r="H23" s="56"/>
      <c r="I23" s="56"/>
    </row>
    <row r="24" spans="1:9">
      <c r="A24" s="53" t="s">
        <v>2929</v>
      </c>
      <c r="B24" s="54"/>
      <c r="C24" s="54"/>
      <c r="D24" s="54"/>
      <c r="E24" s="54"/>
      <c r="F24" s="54"/>
      <c r="G24" s="54"/>
      <c r="H24" s="54"/>
      <c r="I24" s="55"/>
    </row>
    <row r="25" spans="1:9">
      <c r="A25" s="56" t="s">
        <v>2930</v>
      </c>
      <c r="B25" s="56"/>
      <c r="C25" s="56"/>
      <c r="D25" s="56"/>
      <c r="E25" s="56"/>
      <c r="F25" s="56"/>
      <c r="G25" s="56"/>
      <c r="H25" s="56"/>
      <c r="I25" s="56"/>
    </row>
    <row r="26" spans="1:9">
      <c r="A26" s="53" t="s">
        <v>2931</v>
      </c>
      <c r="B26" s="54"/>
      <c r="C26" s="54"/>
      <c r="D26" s="54"/>
      <c r="E26" s="54"/>
      <c r="F26" s="54"/>
      <c r="G26" s="54"/>
      <c r="H26" s="54"/>
      <c r="I26" s="55"/>
    </row>
  </sheetData>
  <mergeCells count="7">
    <mergeCell ref="A1:I1"/>
    <mergeCell ref="A26:I26"/>
    <mergeCell ref="A21:I21"/>
    <mergeCell ref="A22:I22"/>
    <mergeCell ref="A23:I23"/>
    <mergeCell ref="A24:I24"/>
    <mergeCell ref="A25:I25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zoomScale="85" zoomScaleNormal="85" workbookViewId="0">
      <selection activeCell="B16" sqref="B16"/>
    </sheetView>
  </sheetViews>
  <sheetFormatPr defaultRowHeight="15"/>
  <cols>
    <col min="1" max="1" width="19.85546875" customWidth="1"/>
    <col min="2" max="2" width="35.42578125" bestFit="1" customWidth="1"/>
    <col min="3" max="3" width="96.7109375" customWidth="1"/>
    <col min="4" max="4" width="18.5703125" bestFit="1" customWidth="1"/>
    <col min="5" max="5" width="19.140625" bestFit="1" customWidth="1"/>
    <col min="6" max="6" width="16.28515625" bestFit="1" customWidth="1"/>
    <col min="7" max="7" width="100.140625" customWidth="1"/>
    <col min="8" max="8" width="13.28515625" customWidth="1"/>
  </cols>
  <sheetData>
    <row r="1" spans="1:7" s="33" customFormat="1">
      <c r="A1" s="57" t="s">
        <v>4743</v>
      </c>
      <c r="B1" s="57"/>
      <c r="C1" s="57"/>
      <c r="D1" s="57"/>
    </row>
    <row r="2" spans="1:7">
      <c r="A2" s="1" t="s">
        <v>2871</v>
      </c>
      <c r="B2" s="1" t="s">
        <v>2872</v>
      </c>
      <c r="C2" s="1" t="s">
        <v>2873</v>
      </c>
      <c r="D2" t="s">
        <v>2874</v>
      </c>
      <c r="E2" t="s">
        <v>2875</v>
      </c>
      <c r="F2" t="s">
        <v>2876</v>
      </c>
      <c r="G2" s="1" t="s">
        <v>2877</v>
      </c>
    </row>
    <row r="3" spans="1:7">
      <c r="A3" s="34" t="s">
        <v>2878</v>
      </c>
      <c r="B3" s="34" t="s">
        <v>2879</v>
      </c>
      <c r="C3" s="34" t="s">
        <v>2880</v>
      </c>
      <c r="D3" s="43">
        <v>95.33</v>
      </c>
      <c r="E3" s="43">
        <v>2.8</v>
      </c>
      <c r="F3" s="44">
        <v>39.5</v>
      </c>
      <c r="G3" s="34" t="s">
        <v>4749</v>
      </c>
    </row>
    <row r="4" spans="1:7">
      <c r="A4" s="34" t="s">
        <v>2881</v>
      </c>
      <c r="B4" s="34" t="s">
        <v>2879</v>
      </c>
      <c r="C4" s="34" t="s">
        <v>2880</v>
      </c>
      <c r="D4" s="43">
        <v>74.319999999999993</v>
      </c>
      <c r="E4" s="43">
        <v>6</v>
      </c>
      <c r="F4" s="44">
        <v>59.8</v>
      </c>
      <c r="G4" s="50" t="s">
        <v>4749</v>
      </c>
    </row>
    <row r="5" spans="1:7" ht="14.25" customHeight="1">
      <c r="A5" s="34" t="s">
        <v>2882</v>
      </c>
      <c r="B5" s="34" t="s">
        <v>4640</v>
      </c>
      <c r="C5" s="34" t="s">
        <v>2883</v>
      </c>
      <c r="D5" s="43">
        <v>97.46</v>
      </c>
      <c r="E5" s="43">
        <v>0.8</v>
      </c>
      <c r="F5" s="44">
        <v>57.599999999999994</v>
      </c>
      <c r="G5" s="50" t="s">
        <v>4749</v>
      </c>
    </row>
    <row r="6" spans="1:7">
      <c r="A6" s="34" t="s">
        <v>2884</v>
      </c>
      <c r="B6" s="34" t="s">
        <v>4640</v>
      </c>
      <c r="C6" s="34" t="s">
        <v>2883</v>
      </c>
      <c r="D6" s="43">
        <v>97.46</v>
      </c>
      <c r="E6" s="43">
        <v>0.86099999999999999</v>
      </c>
      <c r="F6" s="44">
        <v>57.999999999999993</v>
      </c>
      <c r="G6" s="34" t="s">
        <v>4750</v>
      </c>
    </row>
    <row r="7" spans="1:7">
      <c r="A7" s="34" t="s">
        <v>2885</v>
      </c>
      <c r="B7" s="34" t="s">
        <v>2886</v>
      </c>
      <c r="C7" s="34" t="s">
        <v>2887</v>
      </c>
      <c r="D7" s="43">
        <v>97.6</v>
      </c>
      <c r="E7" s="43">
        <v>0.8</v>
      </c>
      <c r="F7" s="44">
        <v>45.300000000000004</v>
      </c>
      <c r="G7" s="34" t="s">
        <v>2888</v>
      </c>
    </row>
    <row r="8" spans="1:7">
      <c r="A8" s="34" t="s">
        <v>2889</v>
      </c>
      <c r="B8" s="34" t="s">
        <v>2886</v>
      </c>
      <c r="C8" s="34" t="s">
        <v>2887</v>
      </c>
      <c r="D8" s="43">
        <v>93.6</v>
      </c>
      <c r="E8" s="43">
        <v>1.6</v>
      </c>
      <c r="F8" s="44">
        <v>46</v>
      </c>
      <c r="G8" s="34" t="s">
        <v>2890</v>
      </c>
    </row>
    <row r="9" spans="1:7">
      <c r="A9" s="34" t="s">
        <v>2891</v>
      </c>
      <c r="B9" s="34" t="s">
        <v>2886</v>
      </c>
      <c r="C9" s="34" t="s">
        <v>2887</v>
      </c>
      <c r="D9" s="43">
        <v>97.6</v>
      </c>
      <c r="E9" s="43">
        <v>0.8</v>
      </c>
      <c r="F9" s="44">
        <v>45.4</v>
      </c>
      <c r="G9" s="34" t="s">
        <v>2888</v>
      </c>
    </row>
    <row r="10" spans="1:7">
      <c r="A10" s="34" t="s">
        <v>2894</v>
      </c>
      <c r="B10" s="34" t="s">
        <v>2892</v>
      </c>
      <c r="C10" s="21" t="s">
        <v>2893</v>
      </c>
      <c r="D10" s="43">
        <v>54.05</v>
      </c>
      <c r="E10" s="43">
        <v>1.294</v>
      </c>
      <c r="F10" s="44">
        <v>60.6</v>
      </c>
      <c r="G10" s="34" t="s">
        <v>2890</v>
      </c>
    </row>
    <row r="11" spans="1:7">
      <c r="A11" s="34" t="s">
        <v>2895</v>
      </c>
      <c r="B11" s="34" t="s">
        <v>2892</v>
      </c>
      <c r="C11" s="34" t="s">
        <v>2896</v>
      </c>
      <c r="D11" s="43">
        <v>72.739999999999995</v>
      </c>
      <c r="E11" s="43">
        <v>6.46</v>
      </c>
      <c r="F11" s="44">
        <v>58.4</v>
      </c>
      <c r="G11" s="34" t="s">
        <v>4751</v>
      </c>
    </row>
    <row r="12" spans="1:7">
      <c r="A12" s="34" t="s">
        <v>2897</v>
      </c>
      <c r="B12" s="34" t="s">
        <v>2892</v>
      </c>
      <c r="C12" s="34" t="s">
        <v>2896</v>
      </c>
      <c r="D12" s="45">
        <v>73.98</v>
      </c>
      <c r="E12" s="43">
        <v>2.875</v>
      </c>
      <c r="F12" s="44">
        <v>59.199999999999996</v>
      </c>
      <c r="G12" s="34" t="s">
        <v>2888</v>
      </c>
    </row>
    <row r="13" spans="1:7">
      <c r="A13" s="34" t="s">
        <v>3194</v>
      </c>
      <c r="B13" s="34" t="s">
        <v>2892</v>
      </c>
      <c r="C13" s="34" t="s">
        <v>2896</v>
      </c>
      <c r="D13" s="45">
        <v>63.82</v>
      </c>
      <c r="E13" s="43">
        <v>3.2709999999999999</v>
      </c>
      <c r="F13" s="44">
        <v>58.4</v>
      </c>
      <c r="G13" s="34" t="s">
        <v>4752</v>
      </c>
    </row>
    <row r="14" spans="1:7">
      <c r="A14" s="46" t="s">
        <v>3302</v>
      </c>
      <c r="B14" s="34" t="s">
        <v>2892</v>
      </c>
      <c r="C14" s="46" t="s">
        <v>2893</v>
      </c>
      <c r="D14" s="47">
        <v>50.27</v>
      </c>
      <c r="E14" s="43">
        <v>2.75</v>
      </c>
      <c r="F14" s="44">
        <v>55</v>
      </c>
      <c r="G14" s="34" t="s">
        <v>4751</v>
      </c>
    </row>
    <row r="15" spans="1:7">
      <c r="A15" s="48" t="s">
        <v>4734</v>
      </c>
      <c r="B15" s="34" t="s">
        <v>4736</v>
      </c>
      <c r="C15" s="46" t="s">
        <v>4737</v>
      </c>
      <c r="D15" s="49">
        <v>85.98</v>
      </c>
      <c r="E15" s="49">
        <v>4.21</v>
      </c>
      <c r="F15" s="49">
        <v>32.5</v>
      </c>
      <c r="G15" s="50" t="s">
        <v>4751</v>
      </c>
    </row>
    <row r="16" spans="1:7">
      <c r="A16" s="48" t="s">
        <v>4735</v>
      </c>
      <c r="B16" s="34" t="s">
        <v>4736</v>
      </c>
      <c r="C16" s="46" t="s">
        <v>4737</v>
      </c>
      <c r="D16" s="49">
        <v>79.430000000000007</v>
      </c>
      <c r="E16" s="49">
        <v>4.21</v>
      </c>
      <c r="F16" s="49">
        <v>32.200000000000003</v>
      </c>
      <c r="G16" s="50" t="s">
        <v>4751</v>
      </c>
    </row>
    <row r="17" spans="1:7">
      <c r="A17" s="48" t="s">
        <v>4738</v>
      </c>
      <c r="B17" s="34" t="s">
        <v>4740</v>
      </c>
      <c r="C17" s="46" t="s">
        <v>4741</v>
      </c>
      <c r="D17" s="34">
        <v>72.8</v>
      </c>
      <c r="E17" s="43">
        <v>0.8</v>
      </c>
      <c r="F17" s="44">
        <v>28.1</v>
      </c>
      <c r="G17" s="50" t="s">
        <v>4751</v>
      </c>
    </row>
    <row r="18" spans="1:7">
      <c r="A18" s="48" t="s">
        <v>4739</v>
      </c>
      <c r="B18" s="34" t="s">
        <v>4740</v>
      </c>
      <c r="C18" s="46" t="s">
        <v>4742</v>
      </c>
      <c r="D18" s="34">
        <v>95.6</v>
      </c>
      <c r="E18" s="34">
        <v>2.93</v>
      </c>
      <c r="F18" s="34">
        <v>33.4</v>
      </c>
      <c r="G18" s="50" t="s">
        <v>4751</v>
      </c>
    </row>
  </sheetData>
  <mergeCells count="1">
    <mergeCell ref="A1:D1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1"/>
  <sheetViews>
    <sheetView zoomScale="85" zoomScaleNormal="85" workbookViewId="0">
      <selection activeCell="A2" sqref="A2"/>
    </sheetView>
  </sheetViews>
  <sheetFormatPr defaultRowHeight="15"/>
  <cols>
    <col min="1" max="1" width="50.7109375" bestFit="1" customWidth="1"/>
  </cols>
  <sheetData>
    <row r="1" spans="1:50" s="31" customFormat="1">
      <c r="A1" s="58" t="s">
        <v>474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</row>
    <row r="2" spans="1:50" ht="105">
      <c r="A2" s="26"/>
      <c r="B2" s="26" t="s">
        <v>2932</v>
      </c>
      <c r="C2" s="26" t="s">
        <v>2933</v>
      </c>
      <c r="D2" s="26" t="s">
        <v>2934</v>
      </c>
      <c r="E2" s="26" t="s">
        <v>2977</v>
      </c>
      <c r="F2" s="26" t="s">
        <v>2935</v>
      </c>
      <c r="G2" s="26" t="s">
        <v>4641</v>
      </c>
      <c r="H2" s="26" t="s">
        <v>4642</v>
      </c>
      <c r="I2" s="26" t="s">
        <v>4643</v>
      </c>
      <c r="J2" s="26" t="s">
        <v>2936</v>
      </c>
      <c r="K2" s="26" t="s">
        <v>2937</v>
      </c>
      <c r="L2" s="26" t="s">
        <v>2938</v>
      </c>
      <c r="M2" s="26" t="s">
        <v>2939</v>
      </c>
      <c r="N2" s="26" t="s">
        <v>2940</v>
      </c>
      <c r="O2" s="26" t="s">
        <v>2941</v>
      </c>
      <c r="P2" s="26" t="s">
        <v>2942</v>
      </c>
      <c r="Q2" s="26" t="s">
        <v>2943</v>
      </c>
      <c r="R2" s="26" t="s">
        <v>2944</v>
      </c>
      <c r="S2" s="26" t="s">
        <v>2945</v>
      </c>
      <c r="T2" s="26" t="s">
        <v>2946</v>
      </c>
      <c r="U2" s="26" t="s">
        <v>2947</v>
      </c>
      <c r="V2" s="26" t="s">
        <v>2948</v>
      </c>
      <c r="W2" s="26" t="s">
        <v>2949</v>
      </c>
      <c r="X2" s="26" t="s">
        <v>2950</v>
      </c>
      <c r="Y2" s="26" t="s">
        <v>2951</v>
      </c>
      <c r="Z2" s="26" t="s">
        <v>2952</v>
      </c>
      <c r="AA2" s="26" t="s">
        <v>2953</v>
      </c>
      <c r="AB2" s="26" t="s">
        <v>2954</v>
      </c>
      <c r="AC2" s="26" t="s">
        <v>2955</v>
      </c>
      <c r="AD2" s="26" t="s">
        <v>2956</v>
      </c>
      <c r="AE2" s="26" t="s">
        <v>2957</v>
      </c>
      <c r="AF2" s="26" t="s">
        <v>2958</v>
      </c>
      <c r="AG2" s="26" t="s">
        <v>2959</v>
      </c>
      <c r="AH2" s="26" t="s">
        <v>2960</v>
      </c>
      <c r="AI2" s="26" t="s">
        <v>2961</v>
      </c>
      <c r="AJ2" s="26" t="s">
        <v>2962</v>
      </c>
      <c r="AK2" s="26" t="s">
        <v>2963</v>
      </c>
      <c r="AL2" s="26" t="s">
        <v>2964</v>
      </c>
      <c r="AM2" s="26" t="s">
        <v>2965</v>
      </c>
      <c r="AN2" s="26" t="s">
        <v>2966</v>
      </c>
      <c r="AO2" s="26" t="s">
        <v>2967</v>
      </c>
      <c r="AP2" s="26" t="s">
        <v>2968</v>
      </c>
      <c r="AQ2" s="26" t="s">
        <v>2969</v>
      </c>
      <c r="AR2" s="26" t="s">
        <v>2970</v>
      </c>
      <c r="AS2" s="26" t="s">
        <v>2971</v>
      </c>
      <c r="AT2" s="26" t="s">
        <v>2972</v>
      </c>
      <c r="AU2" s="26" t="s">
        <v>2973</v>
      </c>
      <c r="AV2" s="26" t="s">
        <v>2974</v>
      </c>
      <c r="AW2" s="26" t="s">
        <v>2975</v>
      </c>
      <c r="AX2" s="26" t="s">
        <v>2976</v>
      </c>
    </row>
    <row r="3" spans="1:50">
      <c r="A3" t="s">
        <v>2932</v>
      </c>
      <c r="B3">
        <v>100</v>
      </c>
      <c r="C3">
        <v>99.5</v>
      </c>
      <c r="D3">
        <v>82.2</v>
      </c>
      <c r="E3">
        <v>84.1</v>
      </c>
      <c r="F3">
        <v>84.2</v>
      </c>
      <c r="G3">
        <v>83.3</v>
      </c>
      <c r="H3">
        <v>82.8</v>
      </c>
      <c r="I3">
        <v>82.5</v>
      </c>
      <c r="J3">
        <v>85.3</v>
      </c>
      <c r="K3">
        <v>85.1</v>
      </c>
      <c r="L3">
        <v>84.4</v>
      </c>
      <c r="M3">
        <v>85.4</v>
      </c>
      <c r="N3">
        <v>71.3</v>
      </c>
      <c r="O3">
        <v>70.099999999999994</v>
      </c>
      <c r="P3">
        <v>71</v>
      </c>
      <c r="Q3">
        <v>72.400000000000006</v>
      </c>
      <c r="R3">
        <v>71</v>
      </c>
      <c r="S3">
        <v>70</v>
      </c>
      <c r="T3">
        <v>70.7</v>
      </c>
      <c r="U3">
        <v>71</v>
      </c>
      <c r="V3">
        <v>70.5</v>
      </c>
      <c r="W3">
        <v>69.7</v>
      </c>
      <c r="X3">
        <v>71.8</v>
      </c>
      <c r="Y3">
        <v>69.900000000000006</v>
      </c>
      <c r="Z3">
        <v>69</v>
      </c>
      <c r="AA3">
        <v>68.8</v>
      </c>
      <c r="AB3">
        <v>69.8</v>
      </c>
      <c r="AC3">
        <v>69.3</v>
      </c>
      <c r="AD3">
        <v>69.400000000000006</v>
      </c>
      <c r="AE3">
        <v>69.8</v>
      </c>
      <c r="AF3">
        <v>69</v>
      </c>
      <c r="AG3">
        <v>69.5</v>
      </c>
      <c r="AH3">
        <v>69.900000000000006</v>
      </c>
      <c r="AI3">
        <v>68.7</v>
      </c>
      <c r="AJ3">
        <v>68.400000000000006</v>
      </c>
      <c r="AK3">
        <v>69.3</v>
      </c>
      <c r="AL3">
        <v>69.8</v>
      </c>
      <c r="AM3">
        <v>70.400000000000006</v>
      </c>
      <c r="AN3">
        <v>68.5</v>
      </c>
      <c r="AO3">
        <v>69.099999999999994</v>
      </c>
      <c r="AP3">
        <v>67.7</v>
      </c>
      <c r="AQ3">
        <v>67.5</v>
      </c>
      <c r="AR3">
        <v>68</v>
      </c>
      <c r="AS3">
        <v>69.8</v>
      </c>
      <c r="AT3">
        <v>69.900000000000006</v>
      </c>
      <c r="AU3">
        <v>70.5</v>
      </c>
      <c r="AV3">
        <v>69.099999999999994</v>
      </c>
      <c r="AW3">
        <v>68.2</v>
      </c>
      <c r="AX3">
        <v>74.2</v>
      </c>
    </row>
    <row r="4" spans="1:50">
      <c r="A4" t="s">
        <v>2933</v>
      </c>
      <c r="B4">
        <v>99.5</v>
      </c>
      <c r="C4">
        <v>100</v>
      </c>
      <c r="D4">
        <v>81.900000000000006</v>
      </c>
      <c r="E4">
        <v>84.3</v>
      </c>
      <c r="F4">
        <v>84.3</v>
      </c>
      <c r="G4">
        <v>83.2</v>
      </c>
      <c r="H4">
        <v>82.6</v>
      </c>
      <c r="I4">
        <v>82.5</v>
      </c>
      <c r="J4">
        <v>85.4</v>
      </c>
      <c r="K4">
        <v>85.3</v>
      </c>
      <c r="L4">
        <v>84.2</v>
      </c>
      <c r="M4">
        <v>85.6</v>
      </c>
      <c r="N4">
        <v>71.5</v>
      </c>
      <c r="O4">
        <v>70.3</v>
      </c>
      <c r="P4">
        <v>71.2</v>
      </c>
      <c r="Q4">
        <v>72.2</v>
      </c>
      <c r="R4">
        <v>71.2</v>
      </c>
      <c r="S4">
        <v>69.900000000000006</v>
      </c>
      <c r="T4">
        <v>70.599999999999994</v>
      </c>
      <c r="U4">
        <v>70.900000000000006</v>
      </c>
      <c r="V4">
        <v>70.2</v>
      </c>
      <c r="W4">
        <v>69.2</v>
      </c>
      <c r="X4">
        <v>71.3</v>
      </c>
      <c r="Y4">
        <v>69.599999999999994</v>
      </c>
      <c r="Z4">
        <v>69.099999999999994</v>
      </c>
      <c r="AA4">
        <v>68.900000000000006</v>
      </c>
      <c r="AB4">
        <v>69.7</v>
      </c>
      <c r="AC4">
        <v>68.8</v>
      </c>
      <c r="AD4">
        <v>69.400000000000006</v>
      </c>
      <c r="AE4">
        <v>69.8</v>
      </c>
      <c r="AF4">
        <v>68.900000000000006</v>
      </c>
      <c r="AG4">
        <v>69.5</v>
      </c>
      <c r="AH4">
        <v>69.900000000000006</v>
      </c>
      <c r="AI4">
        <v>68.7</v>
      </c>
      <c r="AJ4">
        <v>68</v>
      </c>
      <c r="AK4">
        <v>69</v>
      </c>
      <c r="AL4">
        <v>69.8</v>
      </c>
      <c r="AM4">
        <v>70.400000000000006</v>
      </c>
      <c r="AN4">
        <v>68.5</v>
      </c>
      <c r="AO4">
        <v>69.099999999999994</v>
      </c>
      <c r="AP4">
        <v>67.7</v>
      </c>
      <c r="AQ4">
        <v>67.5</v>
      </c>
      <c r="AR4">
        <v>68</v>
      </c>
      <c r="AS4">
        <v>69.8</v>
      </c>
      <c r="AT4">
        <v>69.8</v>
      </c>
      <c r="AU4">
        <v>70.400000000000006</v>
      </c>
      <c r="AV4">
        <v>69</v>
      </c>
      <c r="AW4">
        <v>68</v>
      </c>
      <c r="AX4">
        <v>74.2</v>
      </c>
    </row>
    <row r="5" spans="1:50">
      <c r="A5" t="s">
        <v>2934</v>
      </c>
      <c r="B5">
        <v>82.2</v>
      </c>
      <c r="C5">
        <v>81.900000000000006</v>
      </c>
      <c r="D5">
        <v>100</v>
      </c>
      <c r="E5">
        <v>83.5</v>
      </c>
      <c r="F5">
        <v>83.6</v>
      </c>
      <c r="G5">
        <v>82.1</v>
      </c>
      <c r="H5">
        <v>84.3</v>
      </c>
      <c r="I5">
        <v>84.9</v>
      </c>
      <c r="J5">
        <v>85.7</v>
      </c>
      <c r="K5">
        <v>85.6</v>
      </c>
      <c r="L5">
        <v>85.7</v>
      </c>
      <c r="M5">
        <v>85</v>
      </c>
      <c r="N5">
        <v>71.2</v>
      </c>
      <c r="O5">
        <v>70</v>
      </c>
      <c r="P5">
        <v>70.900000000000006</v>
      </c>
      <c r="Q5">
        <v>71.8</v>
      </c>
      <c r="R5">
        <v>71.3</v>
      </c>
      <c r="S5">
        <v>70.900000000000006</v>
      </c>
      <c r="T5">
        <v>71.8</v>
      </c>
      <c r="U5">
        <v>72.099999999999994</v>
      </c>
      <c r="V5">
        <v>70.8</v>
      </c>
      <c r="W5">
        <v>71.8</v>
      </c>
      <c r="X5">
        <v>72.3</v>
      </c>
      <c r="Y5">
        <v>70.599999999999994</v>
      </c>
      <c r="Z5">
        <v>69.900000000000006</v>
      </c>
      <c r="AA5">
        <v>69.8</v>
      </c>
      <c r="AB5">
        <v>70.3</v>
      </c>
      <c r="AC5">
        <v>71.400000000000006</v>
      </c>
      <c r="AD5">
        <v>70.3</v>
      </c>
      <c r="AE5">
        <v>68.900000000000006</v>
      </c>
      <c r="AF5">
        <v>69.3</v>
      </c>
      <c r="AG5">
        <v>69</v>
      </c>
      <c r="AH5">
        <v>69.599999999999994</v>
      </c>
      <c r="AI5">
        <v>69.2</v>
      </c>
      <c r="AJ5">
        <v>69.3</v>
      </c>
      <c r="AK5">
        <v>69.2</v>
      </c>
      <c r="AL5">
        <v>70.3</v>
      </c>
      <c r="AM5">
        <v>70.3</v>
      </c>
      <c r="AN5">
        <v>69</v>
      </c>
      <c r="AO5">
        <v>69</v>
      </c>
      <c r="AP5">
        <v>68.400000000000006</v>
      </c>
      <c r="AQ5">
        <v>68</v>
      </c>
      <c r="AR5">
        <v>68.400000000000006</v>
      </c>
      <c r="AS5">
        <v>70.400000000000006</v>
      </c>
      <c r="AT5">
        <v>70.400000000000006</v>
      </c>
      <c r="AU5">
        <v>71.099999999999994</v>
      </c>
      <c r="AV5">
        <v>70.400000000000006</v>
      </c>
      <c r="AW5">
        <v>68.599999999999994</v>
      </c>
      <c r="AX5">
        <v>73</v>
      </c>
    </row>
    <row r="6" spans="1:50">
      <c r="A6" t="s">
        <v>2977</v>
      </c>
      <c r="B6">
        <v>84.1</v>
      </c>
      <c r="C6">
        <v>84.3</v>
      </c>
      <c r="D6">
        <v>83.5</v>
      </c>
      <c r="E6">
        <v>100</v>
      </c>
      <c r="F6">
        <v>96.9</v>
      </c>
      <c r="G6">
        <v>86.1</v>
      </c>
      <c r="H6">
        <v>84.9</v>
      </c>
      <c r="I6">
        <v>84.6</v>
      </c>
      <c r="J6">
        <v>87.5</v>
      </c>
      <c r="K6">
        <v>87.3</v>
      </c>
      <c r="L6">
        <v>86.6</v>
      </c>
      <c r="M6">
        <v>86.4</v>
      </c>
      <c r="N6">
        <v>72.7</v>
      </c>
      <c r="O6">
        <v>71.3</v>
      </c>
      <c r="P6">
        <v>70.7</v>
      </c>
      <c r="Q6">
        <v>71.5</v>
      </c>
      <c r="R6">
        <v>71.2</v>
      </c>
      <c r="S6">
        <v>70.2</v>
      </c>
      <c r="T6">
        <v>71.2</v>
      </c>
      <c r="U6">
        <v>71.400000000000006</v>
      </c>
      <c r="V6">
        <v>72</v>
      </c>
      <c r="W6">
        <v>71.5</v>
      </c>
      <c r="X6">
        <v>73.7</v>
      </c>
      <c r="Y6">
        <v>71.400000000000006</v>
      </c>
      <c r="Z6">
        <v>68.7</v>
      </c>
      <c r="AA6">
        <v>68.5</v>
      </c>
      <c r="AB6">
        <v>69.7</v>
      </c>
      <c r="AC6">
        <v>70.3</v>
      </c>
      <c r="AD6">
        <v>70.2</v>
      </c>
      <c r="AE6">
        <v>69.099999999999994</v>
      </c>
      <c r="AF6">
        <v>69.2</v>
      </c>
      <c r="AG6">
        <v>69.5</v>
      </c>
      <c r="AH6">
        <v>70</v>
      </c>
      <c r="AI6">
        <v>69.2</v>
      </c>
      <c r="AJ6">
        <v>69.5</v>
      </c>
      <c r="AK6">
        <v>70.2</v>
      </c>
      <c r="AL6">
        <v>71.2</v>
      </c>
      <c r="AM6">
        <v>71.2</v>
      </c>
      <c r="AN6">
        <v>70.5</v>
      </c>
      <c r="AO6">
        <v>70.2</v>
      </c>
      <c r="AP6">
        <v>69.2</v>
      </c>
      <c r="AQ6">
        <v>68.8</v>
      </c>
      <c r="AR6">
        <v>69.2</v>
      </c>
      <c r="AS6">
        <v>71.099999999999994</v>
      </c>
      <c r="AT6">
        <v>71.400000000000006</v>
      </c>
      <c r="AU6">
        <v>72.3</v>
      </c>
      <c r="AV6">
        <v>71.5</v>
      </c>
      <c r="AW6">
        <v>69.599999999999994</v>
      </c>
      <c r="AX6">
        <v>74.400000000000006</v>
      </c>
    </row>
    <row r="7" spans="1:50">
      <c r="A7" t="s">
        <v>2935</v>
      </c>
      <c r="B7">
        <v>84.2</v>
      </c>
      <c r="C7">
        <v>84.3</v>
      </c>
      <c r="D7">
        <v>83.6</v>
      </c>
      <c r="E7">
        <v>96.9</v>
      </c>
      <c r="F7">
        <v>100</v>
      </c>
      <c r="G7">
        <v>86.6</v>
      </c>
      <c r="H7">
        <v>84.9</v>
      </c>
      <c r="I7">
        <v>84.1</v>
      </c>
      <c r="J7">
        <v>88.1</v>
      </c>
      <c r="K7">
        <v>88</v>
      </c>
      <c r="L7">
        <v>85.8</v>
      </c>
      <c r="M7">
        <v>86.9</v>
      </c>
      <c r="N7">
        <v>73.2</v>
      </c>
      <c r="O7">
        <v>72.099999999999994</v>
      </c>
      <c r="P7">
        <v>71.099999999999994</v>
      </c>
      <c r="Q7">
        <v>71.8</v>
      </c>
      <c r="R7">
        <v>71.8</v>
      </c>
      <c r="S7">
        <v>71.099999999999994</v>
      </c>
      <c r="T7">
        <v>72.2</v>
      </c>
      <c r="U7">
        <v>72.3</v>
      </c>
      <c r="V7">
        <v>71.900000000000006</v>
      </c>
      <c r="W7">
        <v>70.8</v>
      </c>
      <c r="X7">
        <v>73.400000000000006</v>
      </c>
      <c r="Y7">
        <v>71.099999999999994</v>
      </c>
      <c r="Z7">
        <v>69.5</v>
      </c>
      <c r="AA7">
        <v>69.3</v>
      </c>
      <c r="AB7">
        <v>70.400000000000006</v>
      </c>
      <c r="AC7">
        <v>70.3</v>
      </c>
      <c r="AD7">
        <v>69.8</v>
      </c>
      <c r="AE7">
        <v>68.5</v>
      </c>
      <c r="AF7">
        <v>68.5</v>
      </c>
      <c r="AG7">
        <v>68.900000000000006</v>
      </c>
      <c r="AH7">
        <v>69.3</v>
      </c>
      <c r="AI7">
        <v>68.599999999999994</v>
      </c>
      <c r="AJ7">
        <v>68.900000000000006</v>
      </c>
      <c r="AK7">
        <v>69.5</v>
      </c>
      <c r="AL7">
        <v>71.099999999999994</v>
      </c>
      <c r="AM7">
        <v>71.099999999999994</v>
      </c>
      <c r="AN7">
        <v>70.599999999999994</v>
      </c>
      <c r="AO7">
        <v>70</v>
      </c>
      <c r="AP7">
        <v>69.099999999999994</v>
      </c>
      <c r="AQ7">
        <v>68.599999999999994</v>
      </c>
      <c r="AR7">
        <v>69.3</v>
      </c>
      <c r="AS7">
        <v>71.3</v>
      </c>
      <c r="AT7">
        <v>71.400000000000006</v>
      </c>
      <c r="AU7">
        <v>72.099999999999994</v>
      </c>
      <c r="AV7">
        <v>71</v>
      </c>
      <c r="AW7">
        <v>69.5</v>
      </c>
      <c r="AX7">
        <v>74.400000000000006</v>
      </c>
    </row>
    <row r="8" spans="1:50">
      <c r="A8" t="s">
        <v>4641</v>
      </c>
      <c r="B8">
        <v>83.3</v>
      </c>
      <c r="C8">
        <v>83.2</v>
      </c>
      <c r="D8">
        <v>82.1</v>
      </c>
      <c r="E8">
        <v>86.1</v>
      </c>
      <c r="F8">
        <v>86.6</v>
      </c>
      <c r="G8">
        <v>100</v>
      </c>
      <c r="H8">
        <v>84.6</v>
      </c>
      <c r="I8">
        <v>84.8</v>
      </c>
      <c r="J8">
        <v>84.8</v>
      </c>
      <c r="K8">
        <v>84.7</v>
      </c>
      <c r="L8">
        <v>83.3</v>
      </c>
      <c r="M8">
        <v>84.2</v>
      </c>
      <c r="N8">
        <v>70.7</v>
      </c>
      <c r="O8">
        <v>70.599999999999994</v>
      </c>
      <c r="P8">
        <v>69.7</v>
      </c>
      <c r="Q8">
        <v>70.099999999999994</v>
      </c>
      <c r="R8">
        <v>69.7</v>
      </c>
      <c r="S8">
        <v>70</v>
      </c>
      <c r="T8">
        <v>70.599999999999994</v>
      </c>
      <c r="U8">
        <v>70.900000000000006</v>
      </c>
      <c r="V8">
        <v>68.7</v>
      </c>
      <c r="W8">
        <v>69.400000000000006</v>
      </c>
      <c r="X8">
        <v>71.5</v>
      </c>
      <c r="Y8">
        <v>69.099999999999994</v>
      </c>
      <c r="Z8">
        <v>68.8</v>
      </c>
      <c r="AA8">
        <v>68.599999999999994</v>
      </c>
      <c r="AB8">
        <v>69.7</v>
      </c>
      <c r="AC8">
        <v>68.5</v>
      </c>
      <c r="AD8">
        <v>67.599999999999994</v>
      </c>
      <c r="AE8">
        <v>67.099999999999994</v>
      </c>
      <c r="AF8">
        <v>67.099999999999994</v>
      </c>
      <c r="AG8">
        <v>67.400000000000006</v>
      </c>
      <c r="AH8">
        <v>67.8</v>
      </c>
      <c r="AI8">
        <v>67.2</v>
      </c>
      <c r="AJ8">
        <v>67.900000000000006</v>
      </c>
      <c r="AK8">
        <v>67.7</v>
      </c>
      <c r="AL8">
        <v>69.3</v>
      </c>
      <c r="AM8">
        <v>69.900000000000006</v>
      </c>
      <c r="AN8">
        <v>68.099999999999994</v>
      </c>
      <c r="AO8">
        <v>68.3</v>
      </c>
      <c r="AP8">
        <v>67.400000000000006</v>
      </c>
      <c r="AQ8">
        <v>67</v>
      </c>
      <c r="AR8">
        <v>67.400000000000006</v>
      </c>
      <c r="AS8">
        <v>69.3</v>
      </c>
      <c r="AT8">
        <v>68.3</v>
      </c>
      <c r="AU8">
        <v>68.400000000000006</v>
      </c>
      <c r="AV8">
        <v>69.2</v>
      </c>
      <c r="AW8">
        <v>67.5</v>
      </c>
      <c r="AX8">
        <v>72.8</v>
      </c>
    </row>
    <row r="9" spans="1:50">
      <c r="A9" t="s">
        <v>4632</v>
      </c>
      <c r="B9">
        <v>82.8</v>
      </c>
      <c r="C9">
        <v>82.6</v>
      </c>
      <c r="D9">
        <v>84.3</v>
      </c>
      <c r="E9">
        <v>84.9</v>
      </c>
      <c r="F9">
        <v>84.9</v>
      </c>
      <c r="G9">
        <v>84.6</v>
      </c>
      <c r="H9">
        <v>100</v>
      </c>
      <c r="I9">
        <v>91</v>
      </c>
      <c r="J9">
        <v>87.2</v>
      </c>
      <c r="K9">
        <v>87.1</v>
      </c>
      <c r="L9">
        <v>86.6</v>
      </c>
      <c r="M9">
        <v>86.9</v>
      </c>
      <c r="N9">
        <v>70.599999999999994</v>
      </c>
      <c r="O9">
        <v>69.400000000000006</v>
      </c>
      <c r="P9">
        <v>69.7</v>
      </c>
      <c r="Q9">
        <v>69.900000000000006</v>
      </c>
      <c r="R9">
        <v>70</v>
      </c>
      <c r="S9">
        <v>69.5</v>
      </c>
      <c r="T9">
        <v>70.2</v>
      </c>
      <c r="U9">
        <v>70.2</v>
      </c>
      <c r="V9">
        <v>69.8</v>
      </c>
      <c r="W9">
        <v>68.3</v>
      </c>
      <c r="X9">
        <v>70.2</v>
      </c>
      <c r="Y9">
        <v>67.8</v>
      </c>
      <c r="Z9">
        <v>66.400000000000006</v>
      </c>
      <c r="AA9">
        <v>66.2</v>
      </c>
      <c r="AB9">
        <v>67.7</v>
      </c>
      <c r="AC9">
        <v>67.7</v>
      </c>
      <c r="AD9">
        <v>67.8</v>
      </c>
      <c r="AE9">
        <v>66.3</v>
      </c>
      <c r="AF9">
        <v>65.400000000000006</v>
      </c>
      <c r="AG9">
        <v>66.2</v>
      </c>
      <c r="AH9">
        <v>66.7</v>
      </c>
      <c r="AI9">
        <v>65.8</v>
      </c>
      <c r="AJ9">
        <v>66.3</v>
      </c>
      <c r="AK9">
        <v>66.3</v>
      </c>
      <c r="AL9">
        <v>68.3</v>
      </c>
      <c r="AM9">
        <v>68.3</v>
      </c>
      <c r="AN9">
        <v>67.3</v>
      </c>
      <c r="AO9">
        <v>67.599999999999994</v>
      </c>
      <c r="AP9">
        <v>66.400000000000006</v>
      </c>
      <c r="AQ9">
        <v>66.2</v>
      </c>
      <c r="AR9">
        <v>66.7</v>
      </c>
      <c r="AS9">
        <v>68</v>
      </c>
      <c r="AT9">
        <v>68.099999999999994</v>
      </c>
      <c r="AU9">
        <v>68.8</v>
      </c>
      <c r="AV9">
        <v>68.3</v>
      </c>
      <c r="AW9">
        <v>66.7</v>
      </c>
      <c r="AX9">
        <v>70.8</v>
      </c>
    </row>
    <row r="10" spans="1:50">
      <c r="A10" t="s">
        <v>4633</v>
      </c>
      <c r="B10">
        <v>82.5</v>
      </c>
      <c r="C10">
        <v>82.5</v>
      </c>
      <c r="D10">
        <v>84.9</v>
      </c>
      <c r="E10">
        <v>84.6</v>
      </c>
      <c r="F10">
        <v>84.1</v>
      </c>
      <c r="G10">
        <v>84.8</v>
      </c>
      <c r="H10">
        <v>91</v>
      </c>
      <c r="I10">
        <v>100</v>
      </c>
      <c r="J10">
        <v>87.8</v>
      </c>
      <c r="K10">
        <v>87.7</v>
      </c>
      <c r="L10">
        <v>86.1</v>
      </c>
      <c r="M10">
        <v>85.7</v>
      </c>
      <c r="N10">
        <v>70.599999999999994</v>
      </c>
      <c r="O10">
        <v>69.7</v>
      </c>
      <c r="P10">
        <v>70</v>
      </c>
      <c r="Q10">
        <v>69.3</v>
      </c>
      <c r="R10">
        <v>69.400000000000006</v>
      </c>
      <c r="S10">
        <v>69.8</v>
      </c>
      <c r="T10">
        <v>70.7</v>
      </c>
      <c r="U10">
        <v>70.7</v>
      </c>
      <c r="V10">
        <v>68.099999999999994</v>
      </c>
      <c r="W10">
        <v>67.7</v>
      </c>
      <c r="X10">
        <v>69.599999999999994</v>
      </c>
      <c r="Y10">
        <v>68.7</v>
      </c>
      <c r="Z10">
        <v>65.8</v>
      </c>
      <c r="AA10">
        <v>65.599999999999994</v>
      </c>
      <c r="AB10">
        <v>66.400000000000006</v>
      </c>
      <c r="AC10">
        <v>66.8</v>
      </c>
      <c r="AD10">
        <v>66.400000000000006</v>
      </c>
      <c r="AE10">
        <v>65.400000000000006</v>
      </c>
      <c r="AF10">
        <v>65.2</v>
      </c>
      <c r="AG10">
        <v>65.400000000000006</v>
      </c>
      <c r="AH10">
        <v>65.599999999999994</v>
      </c>
      <c r="AI10">
        <v>64.900000000000006</v>
      </c>
      <c r="AJ10">
        <v>64.3</v>
      </c>
      <c r="AK10">
        <v>65.099999999999994</v>
      </c>
      <c r="AL10">
        <v>67.099999999999994</v>
      </c>
      <c r="AM10">
        <v>67.400000000000006</v>
      </c>
      <c r="AN10">
        <v>66.099999999999994</v>
      </c>
      <c r="AO10">
        <v>66.099999999999994</v>
      </c>
      <c r="AP10">
        <v>65.599999999999994</v>
      </c>
      <c r="AQ10">
        <v>65.400000000000006</v>
      </c>
      <c r="AR10">
        <v>65.900000000000006</v>
      </c>
      <c r="AS10">
        <v>66.8</v>
      </c>
      <c r="AT10">
        <v>67</v>
      </c>
      <c r="AU10">
        <v>67.3</v>
      </c>
      <c r="AV10">
        <v>66.900000000000006</v>
      </c>
      <c r="AW10">
        <v>65.3</v>
      </c>
      <c r="AX10">
        <v>70</v>
      </c>
    </row>
    <row r="11" spans="1:50">
      <c r="A11" t="s">
        <v>4634</v>
      </c>
      <c r="B11">
        <v>85.3</v>
      </c>
      <c r="C11">
        <v>85.4</v>
      </c>
      <c r="D11">
        <v>85.7</v>
      </c>
      <c r="E11">
        <v>87.5</v>
      </c>
      <c r="F11">
        <v>88.1</v>
      </c>
      <c r="G11">
        <v>84.8</v>
      </c>
      <c r="H11">
        <v>87.2</v>
      </c>
      <c r="I11">
        <v>87.8</v>
      </c>
      <c r="J11">
        <v>100</v>
      </c>
      <c r="K11">
        <v>99.8</v>
      </c>
      <c r="L11">
        <v>91.4</v>
      </c>
      <c r="M11">
        <v>93.6</v>
      </c>
      <c r="N11">
        <v>71.8</v>
      </c>
      <c r="O11">
        <v>70.599999999999994</v>
      </c>
      <c r="P11">
        <v>70.900000000000006</v>
      </c>
      <c r="Q11">
        <v>71.5</v>
      </c>
      <c r="R11">
        <v>70.900000000000006</v>
      </c>
      <c r="S11">
        <v>69.7</v>
      </c>
      <c r="T11">
        <v>70.599999999999994</v>
      </c>
      <c r="U11">
        <v>70.900000000000006</v>
      </c>
      <c r="V11">
        <v>71.2</v>
      </c>
      <c r="W11">
        <v>71.3</v>
      </c>
      <c r="X11">
        <v>75</v>
      </c>
      <c r="Y11">
        <v>72</v>
      </c>
      <c r="Z11">
        <v>70.099999999999994</v>
      </c>
      <c r="AA11">
        <v>69.8</v>
      </c>
      <c r="AB11">
        <v>70</v>
      </c>
      <c r="AC11">
        <v>71.400000000000006</v>
      </c>
      <c r="AD11">
        <v>69.400000000000006</v>
      </c>
      <c r="AE11">
        <v>68.400000000000006</v>
      </c>
      <c r="AF11">
        <v>68.3</v>
      </c>
      <c r="AG11">
        <v>68.7</v>
      </c>
      <c r="AH11">
        <v>69.099999999999994</v>
      </c>
      <c r="AI11">
        <v>68.099999999999994</v>
      </c>
      <c r="AJ11">
        <v>68.2</v>
      </c>
      <c r="AK11">
        <v>68.900000000000006</v>
      </c>
      <c r="AL11">
        <v>70</v>
      </c>
      <c r="AM11">
        <v>70.3</v>
      </c>
      <c r="AN11">
        <v>68.2</v>
      </c>
      <c r="AO11">
        <v>68.7</v>
      </c>
      <c r="AP11">
        <v>67.400000000000006</v>
      </c>
      <c r="AQ11">
        <v>66.900000000000006</v>
      </c>
      <c r="AR11">
        <v>67.400000000000006</v>
      </c>
      <c r="AS11">
        <v>69.599999999999994</v>
      </c>
      <c r="AT11">
        <v>70.099999999999994</v>
      </c>
      <c r="AU11">
        <v>70.8</v>
      </c>
      <c r="AV11">
        <v>69.3</v>
      </c>
      <c r="AW11">
        <v>67.400000000000006</v>
      </c>
      <c r="AX11">
        <v>73.400000000000006</v>
      </c>
    </row>
    <row r="12" spans="1:50">
      <c r="A12" t="s">
        <v>4635</v>
      </c>
      <c r="B12">
        <v>85.1</v>
      </c>
      <c r="C12">
        <v>85.3</v>
      </c>
      <c r="D12">
        <v>85.6</v>
      </c>
      <c r="E12">
        <v>87.3</v>
      </c>
      <c r="F12">
        <v>88</v>
      </c>
      <c r="G12">
        <v>84.7</v>
      </c>
      <c r="H12">
        <v>87.1</v>
      </c>
      <c r="I12">
        <v>87.7</v>
      </c>
      <c r="J12">
        <v>99.8</v>
      </c>
      <c r="K12">
        <v>100</v>
      </c>
      <c r="L12">
        <v>91.2</v>
      </c>
      <c r="M12">
        <v>93.5</v>
      </c>
      <c r="N12">
        <v>71.599999999999994</v>
      </c>
      <c r="O12">
        <v>70.400000000000006</v>
      </c>
      <c r="P12">
        <v>70.7</v>
      </c>
      <c r="Q12">
        <v>71.3</v>
      </c>
      <c r="R12">
        <v>70.7</v>
      </c>
      <c r="S12">
        <v>69.599999999999994</v>
      </c>
      <c r="T12">
        <v>70.400000000000006</v>
      </c>
      <c r="U12">
        <v>70.7</v>
      </c>
      <c r="V12">
        <v>71.400000000000006</v>
      </c>
      <c r="W12">
        <v>71.5</v>
      </c>
      <c r="X12">
        <v>75.2</v>
      </c>
      <c r="Y12">
        <v>72.099999999999994</v>
      </c>
      <c r="Z12">
        <v>70.2</v>
      </c>
      <c r="AA12">
        <v>70</v>
      </c>
      <c r="AB12">
        <v>70.099999999999994</v>
      </c>
      <c r="AC12">
        <v>71.599999999999994</v>
      </c>
      <c r="AD12">
        <v>69.5</v>
      </c>
      <c r="AE12">
        <v>68.599999999999994</v>
      </c>
      <c r="AF12">
        <v>68.400000000000006</v>
      </c>
      <c r="AG12">
        <v>68.900000000000006</v>
      </c>
      <c r="AH12">
        <v>69.3</v>
      </c>
      <c r="AI12">
        <v>68.3</v>
      </c>
      <c r="AJ12">
        <v>68.400000000000006</v>
      </c>
      <c r="AK12">
        <v>69</v>
      </c>
      <c r="AL12">
        <v>70.099999999999994</v>
      </c>
      <c r="AM12">
        <v>70.400000000000006</v>
      </c>
      <c r="AN12">
        <v>68.400000000000006</v>
      </c>
      <c r="AO12">
        <v>68.8</v>
      </c>
      <c r="AP12">
        <v>67.5</v>
      </c>
      <c r="AQ12">
        <v>67.099999999999994</v>
      </c>
      <c r="AR12">
        <v>67.5</v>
      </c>
      <c r="AS12">
        <v>69.8</v>
      </c>
      <c r="AT12">
        <v>70.2</v>
      </c>
      <c r="AU12">
        <v>71</v>
      </c>
      <c r="AV12">
        <v>69.5</v>
      </c>
      <c r="AW12">
        <v>67.599999999999994</v>
      </c>
      <c r="AX12">
        <v>73.599999999999994</v>
      </c>
    </row>
    <row r="13" spans="1:50">
      <c r="A13" t="s">
        <v>4636</v>
      </c>
      <c r="B13">
        <v>84.4</v>
      </c>
      <c r="C13">
        <v>84.2</v>
      </c>
      <c r="D13">
        <v>85.7</v>
      </c>
      <c r="E13">
        <v>86.6</v>
      </c>
      <c r="F13">
        <v>85.8</v>
      </c>
      <c r="G13">
        <v>83.3</v>
      </c>
      <c r="H13">
        <v>86.6</v>
      </c>
      <c r="I13">
        <v>86.1</v>
      </c>
      <c r="J13">
        <v>91.4</v>
      </c>
      <c r="K13">
        <v>91.2</v>
      </c>
      <c r="L13">
        <v>100</v>
      </c>
      <c r="M13">
        <v>92.9</v>
      </c>
      <c r="N13">
        <v>70.900000000000006</v>
      </c>
      <c r="O13">
        <v>70.099999999999994</v>
      </c>
      <c r="P13">
        <v>70.3</v>
      </c>
      <c r="Q13">
        <v>70.7</v>
      </c>
      <c r="R13">
        <v>70.3</v>
      </c>
      <c r="S13">
        <v>70</v>
      </c>
      <c r="T13">
        <v>70.599999999999994</v>
      </c>
      <c r="U13">
        <v>70.599999999999994</v>
      </c>
      <c r="V13">
        <v>71.2</v>
      </c>
      <c r="W13">
        <v>70.099999999999994</v>
      </c>
      <c r="X13">
        <v>73</v>
      </c>
      <c r="Y13">
        <v>70.8</v>
      </c>
      <c r="Z13">
        <v>67</v>
      </c>
      <c r="AA13">
        <v>66.900000000000006</v>
      </c>
      <c r="AB13">
        <v>67.7</v>
      </c>
      <c r="AC13">
        <v>69.3</v>
      </c>
      <c r="AD13">
        <v>69.400000000000006</v>
      </c>
      <c r="AE13">
        <v>68.400000000000006</v>
      </c>
      <c r="AF13">
        <v>68.400000000000006</v>
      </c>
      <c r="AG13">
        <v>69.2</v>
      </c>
      <c r="AH13">
        <v>69.3</v>
      </c>
      <c r="AI13">
        <v>67.900000000000006</v>
      </c>
      <c r="AJ13">
        <v>67.900000000000006</v>
      </c>
      <c r="AK13">
        <v>69</v>
      </c>
      <c r="AL13">
        <v>68.900000000000006</v>
      </c>
      <c r="AM13">
        <v>69.2</v>
      </c>
      <c r="AN13">
        <v>68.099999999999994</v>
      </c>
      <c r="AO13">
        <v>67.900000000000006</v>
      </c>
      <c r="AP13">
        <v>66.2</v>
      </c>
      <c r="AQ13">
        <v>65.7</v>
      </c>
      <c r="AR13">
        <v>66.2</v>
      </c>
      <c r="AS13">
        <v>68.8</v>
      </c>
      <c r="AT13">
        <v>68.599999999999994</v>
      </c>
      <c r="AU13">
        <v>69.7</v>
      </c>
      <c r="AV13">
        <v>68.099999999999994</v>
      </c>
      <c r="AW13">
        <v>66.099999999999994</v>
      </c>
      <c r="AX13">
        <v>71.900000000000006</v>
      </c>
    </row>
    <row r="14" spans="1:50">
      <c r="A14" t="s">
        <v>4637</v>
      </c>
      <c r="B14">
        <v>85.4</v>
      </c>
      <c r="C14">
        <v>85.6</v>
      </c>
      <c r="D14">
        <v>85</v>
      </c>
      <c r="E14">
        <v>86.4</v>
      </c>
      <c r="F14">
        <v>86.9</v>
      </c>
      <c r="G14">
        <v>84.2</v>
      </c>
      <c r="H14">
        <v>86.9</v>
      </c>
      <c r="I14">
        <v>85.7</v>
      </c>
      <c r="J14">
        <v>93.6</v>
      </c>
      <c r="K14">
        <v>93.5</v>
      </c>
      <c r="L14">
        <v>92.9</v>
      </c>
      <c r="M14">
        <v>100</v>
      </c>
      <c r="N14">
        <v>70</v>
      </c>
      <c r="O14">
        <v>68.900000000000006</v>
      </c>
      <c r="P14">
        <v>69.3</v>
      </c>
      <c r="Q14">
        <v>69.5</v>
      </c>
      <c r="R14">
        <v>69.5</v>
      </c>
      <c r="S14">
        <v>68.5</v>
      </c>
      <c r="T14">
        <v>69.099999999999994</v>
      </c>
      <c r="U14">
        <v>69.099999999999994</v>
      </c>
      <c r="V14">
        <v>70</v>
      </c>
      <c r="W14">
        <v>69.7</v>
      </c>
      <c r="X14">
        <v>73.599999999999994</v>
      </c>
      <c r="Y14">
        <v>71.099999999999994</v>
      </c>
      <c r="Z14">
        <v>68.7</v>
      </c>
      <c r="AA14">
        <v>68.5</v>
      </c>
      <c r="AB14">
        <v>69.2</v>
      </c>
      <c r="AC14">
        <v>69.599999999999994</v>
      </c>
      <c r="AD14">
        <v>69.400000000000006</v>
      </c>
      <c r="AE14">
        <v>68.7</v>
      </c>
      <c r="AF14">
        <v>67.8</v>
      </c>
      <c r="AG14">
        <v>68.7</v>
      </c>
      <c r="AH14">
        <v>69.099999999999994</v>
      </c>
      <c r="AI14">
        <v>67.900000000000006</v>
      </c>
      <c r="AJ14">
        <v>68</v>
      </c>
      <c r="AK14">
        <v>69</v>
      </c>
      <c r="AL14">
        <v>68.900000000000006</v>
      </c>
      <c r="AM14">
        <v>69.2</v>
      </c>
      <c r="AN14">
        <v>66.900000000000006</v>
      </c>
      <c r="AO14">
        <v>67.3</v>
      </c>
      <c r="AP14">
        <v>66.2</v>
      </c>
      <c r="AQ14">
        <v>66</v>
      </c>
      <c r="AR14">
        <v>66.5</v>
      </c>
      <c r="AS14">
        <v>68.5</v>
      </c>
      <c r="AT14">
        <v>68.400000000000006</v>
      </c>
      <c r="AU14">
        <v>69.599999999999994</v>
      </c>
      <c r="AV14">
        <v>68.099999999999994</v>
      </c>
      <c r="AW14">
        <v>66.400000000000006</v>
      </c>
      <c r="AX14">
        <v>71.8</v>
      </c>
    </row>
    <row r="15" spans="1:50">
      <c r="A15" t="s">
        <v>2940</v>
      </c>
      <c r="B15">
        <v>71.3</v>
      </c>
      <c r="C15">
        <v>71.5</v>
      </c>
      <c r="D15">
        <v>71.2</v>
      </c>
      <c r="E15">
        <v>72.7</v>
      </c>
      <c r="F15">
        <v>73.2</v>
      </c>
      <c r="G15">
        <v>70.7</v>
      </c>
      <c r="H15">
        <v>70.599999999999994</v>
      </c>
      <c r="I15">
        <v>70.599999999999994</v>
      </c>
      <c r="J15">
        <v>71.8</v>
      </c>
      <c r="K15">
        <v>71.599999999999994</v>
      </c>
      <c r="L15">
        <v>70.900000000000006</v>
      </c>
      <c r="M15">
        <v>70</v>
      </c>
      <c r="N15">
        <v>100</v>
      </c>
      <c r="O15">
        <v>96</v>
      </c>
      <c r="P15">
        <v>88.9</v>
      </c>
      <c r="Q15">
        <v>88.7</v>
      </c>
      <c r="R15">
        <v>88.9</v>
      </c>
      <c r="S15">
        <v>89.9</v>
      </c>
      <c r="T15">
        <v>90.2</v>
      </c>
      <c r="U15">
        <v>89.9</v>
      </c>
      <c r="V15">
        <v>76.2</v>
      </c>
      <c r="W15">
        <v>74.900000000000006</v>
      </c>
      <c r="X15">
        <v>74.900000000000006</v>
      </c>
      <c r="Y15">
        <v>73.7</v>
      </c>
      <c r="Z15">
        <v>75.2</v>
      </c>
      <c r="AA15">
        <v>75</v>
      </c>
      <c r="AB15">
        <v>74.7</v>
      </c>
      <c r="AC15">
        <v>75</v>
      </c>
      <c r="AD15">
        <v>73.2</v>
      </c>
      <c r="AE15">
        <v>73.2</v>
      </c>
      <c r="AF15">
        <v>73.400000000000006</v>
      </c>
      <c r="AG15">
        <v>73.2</v>
      </c>
      <c r="AH15">
        <v>74</v>
      </c>
      <c r="AI15">
        <v>72.8</v>
      </c>
      <c r="AJ15">
        <v>73.099999999999994</v>
      </c>
      <c r="AK15">
        <v>73.7</v>
      </c>
      <c r="AL15">
        <v>75.3</v>
      </c>
      <c r="AM15">
        <v>75.3</v>
      </c>
      <c r="AN15">
        <v>73.900000000000006</v>
      </c>
      <c r="AO15">
        <v>74.5</v>
      </c>
      <c r="AP15">
        <v>72.8</v>
      </c>
      <c r="AQ15">
        <v>72.599999999999994</v>
      </c>
      <c r="AR15">
        <v>73</v>
      </c>
      <c r="AS15">
        <v>74.900000000000006</v>
      </c>
      <c r="AT15">
        <v>75.099999999999994</v>
      </c>
      <c r="AU15">
        <v>75</v>
      </c>
      <c r="AV15">
        <v>75</v>
      </c>
      <c r="AW15">
        <v>73.599999999999994</v>
      </c>
      <c r="AX15">
        <v>80.5</v>
      </c>
    </row>
    <row r="16" spans="1:50">
      <c r="A16" t="s">
        <v>2941</v>
      </c>
      <c r="B16">
        <v>70.099999999999994</v>
      </c>
      <c r="C16">
        <v>70.3</v>
      </c>
      <c r="D16">
        <v>70</v>
      </c>
      <c r="E16">
        <v>71.3</v>
      </c>
      <c r="F16">
        <v>72.099999999999994</v>
      </c>
      <c r="G16">
        <v>70.599999999999994</v>
      </c>
      <c r="H16">
        <v>69.400000000000006</v>
      </c>
      <c r="I16">
        <v>69.7</v>
      </c>
      <c r="J16">
        <v>70.599999999999994</v>
      </c>
      <c r="K16">
        <v>70.400000000000006</v>
      </c>
      <c r="L16">
        <v>70.099999999999994</v>
      </c>
      <c r="M16">
        <v>68.900000000000006</v>
      </c>
      <c r="N16">
        <v>96</v>
      </c>
      <c r="O16">
        <v>100</v>
      </c>
      <c r="P16">
        <v>87.7</v>
      </c>
      <c r="Q16">
        <v>87</v>
      </c>
      <c r="R16">
        <v>87.9</v>
      </c>
      <c r="S16">
        <v>89.6</v>
      </c>
      <c r="T16">
        <v>89.4</v>
      </c>
      <c r="U16">
        <v>89.4</v>
      </c>
      <c r="V16">
        <v>74.599999999999994</v>
      </c>
      <c r="W16">
        <v>74</v>
      </c>
      <c r="X16">
        <v>74.8</v>
      </c>
      <c r="Y16">
        <v>73.599999999999994</v>
      </c>
      <c r="Z16">
        <v>73.900000000000006</v>
      </c>
      <c r="AA16">
        <v>73.8</v>
      </c>
      <c r="AB16">
        <v>73.2</v>
      </c>
      <c r="AC16">
        <v>73</v>
      </c>
      <c r="AD16">
        <v>72.099999999999994</v>
      </c>
      <c r="AE16">
        <v>72</v>
      </c>
      <c r="AF16">
        <v>71.900000000000006</v>
      </c>
      <c r="AG16">
        <v>71.900000000000006</v>
      </c>
      <c r="AH16">
        <v>72.599999999999994</v>
      </c>
      <c r="AI16">
        <v>70.900000000000006</v>
      </c>
      <c r="AJ16">
        <v>71.900000000000006</v>
      </c>
      <c r="AK16">
        <v>72</v>
      </c>
      <c r="AL16">
        <v>74.099999999999994</v>
      </c>
      <c r="AM16">
        <v>74.099999999999994</v>
      </c>
      <c r="AN16">
        <v>73.3</v>
      </c>
      <c r="AO16">
        <v>73.7</v>
      </c>
      <c r="AP16">
        <v>72.599999999999994</v>
      </c>
      <c r="AQ16">
        <v>72</v>
      </c>
      <c r="AR16">
        <v>72.599999999999994</v>
      </c>
      <c r="AS16">
        <v>74.3</v>
      </c>
      <c r="AT16">
        <v>74.900000000000006</v>
      </c>
      <c r="AU16">
        <v>74.599999999999994</v>
      </c>
      <c r="AV16">
        <v>74.7</v>
      </c>
      <c r="AW16">
        <v>73.3</v>
      </c>
      <c r="AX16">
        <v>78.5</v>
      </c>
    </row>
    <row r="17" spans="1:50">
      <c r="A17" t="s">
        <v>2942</v>
      </c>
      <c r="B17">
        <v>71</v>
      </c>
      <c r="C17">
        <v>71.2</v>
      </c>
      <c r="D17">
        <v>70.900000000000006</v>
      </c>
      <c r="E17">
        <v>70.7</v>
      </c>
      <c r="F17">
        <v>71.099999999999994</v>
      </c>
      <c r="G17">
        <v>69.7</v>
      </c>
      <c r="H17">
        <v>69.7</v>
      </c>
      <c r="I17">
        <v>70</v>
      </c>
      <c r="J17">
        <v>70.900000000000006</v>
      </c>
      <c r="K17">
        <v>70.7</v>
      </c>
      <c r="L17">
        <v>70.3</v>
      </c>
      <c r="M17">
        <v>69.3</v>
      </c>
      <c r="N17">
        <v>88.9</v>
      </c>
      <c r="O17">
        <v>87.7</v>
      </c>
      <c r="P17">
        <v>100</v>
      </c>
      <c r="Q17">
        <v>92.9</v>
      </c>
      <c r="R17">
        <v>94.7</v>
      </c>
      <c r="S17">
        <v>93.4</v>
      </c>
      <c r="T17">
        <v>94.3</v>
      </c>
      <c r="U17">
        <v>94.3</v>
      </c>
      <c r="V17">
        <v>72.7</v>
      </c>
      <c r="W17">
        <v>73.599999999999994</v>
      </c>
      <c r="X17">
        <v>72.8</v>
      </c>
      <c r="Y17">
        <v>71.7</v>
      </c>
      <c r="Z17">
        <v>72.2</v>
      </c>
      <c r="AA17">
        <v>72.099999999999994</v>
      </c>
      <c r="AB17">
        <v>72.099999999999994</v>
      </c>
      <c r="AC17">
        <v>73.2</v>
      </c>
      <c r="AD17">
        <v>71.900000000000006</v>
      </c>
      <c r="AE17">
        <v>71.599999999999994</v>
      </c>
      <c r="AF17">
        <v>71.7</v>
      </c>
      <c r="AG17">
        <v>71.7</v>
      </c>
      <c r="AH17">
        <v>72.099999999999994</v>
      </c>
      <c r="AI17">
        <v>70.900000000000006</v>
      </c>
      <c r="AJ17">
        <v>71</v>
      </c>
      <c r="AK17">
        <v>71.5</v>
      </c>
      <c r="AL17">
        <v>74.8</v>
      </c>
      <c r="AM17">
        <v>74.8</v>
      </c>
      <c r="AN17">
        <v>73.099999999999994</v>
      </c>
      <c r="AO17">
        <v>73.2</v>
      </c>
      <c r="AP17">
        <v>72.2</v>
      </c>
      <c r="AQ17">
        <v>72</v>
      </c>
      <c r="AR17">
        <v>72.5</v>
      </c>
      <c r="AS17">
        <v>74.400000000000006</v>
      </c>
      <c r="AT17">
        <v>74</v>
      </c>
      <c r="AU17">
        <v>73.599999999999994</v>
      </c>
      <c r="AV17">
        <v>73</v>
      </c>
      <c r="AW17">
        <v>72</v>
      </c>
      <c r="AX17">
        <v>77.7</v>
      </c>
    </row>
    <row r="18" spans="1:50">
      <c r="A18" t="s">
        <v>2943</v>
      </c>
      <c r="B18">
        <v>72.400000000000006</v>
      </c>
      <c r="C18">
        <v>72.2</v>
      </c>
      <c r="D18">
        <v>71.8</v>
      </c>
      <c r="E18">
        <v>71.5</v>
      </c>
      <c r="F18">
        <v>71.8</v>
      </c>
      <c r="G18">
        <v>70.099999999999994</v>
      </c>
      <c r="H18">
        <v>69.900000000000006</v>
      </c>
      <c r="I18">
        <v>69.3</v>
      </c>
      <c r="J18">
        <v>71.5</v>
      </c>
      <c r="K18">
        <v>71.3</v>
      </c>
      <c r="L18">
        <v>70.7</v>
      </c>
      <c r="M18">
        <v>69.5</v>
      </c>
      <c r="N18">
        <v>88.7</v>
      </c>
      <c r="O18">
        <v>87</v>
      </c>
      <c r="P18">
        <v>92.9</v>
      </c>
      <c r="Q18">
        <v>100</v>
      </c>
      <c r="R18">
        <v>94.1</v>
      </c>
      <c r="S18">
        <v>92.1</v>
      </c>
      <c r="T18">
        <v>92.6</v>
      </c>
      <c r="U18">
        <v>92.6</v>
      </c>
      <c r="V18">
        <v>74.2</v>
      </c>
      <c r="W18">
        <v>73.400000000000006</v>
      </c>
      <c r="X18">
        <v>72.599999999999994</v>
      </c>
      <c r="Y18">
        <v>71.8</v>
      </c>
      <c r="Z18">
        <v>72.3</v>
      </c>
      <c r="AA18">
        <v>72.2</v>
      </c>
      <c r="AB18">
        <v>72.099999999999994</v>
      </c>
      <c r="AC18">
        <v>74.2</v>
      </c>
      <c r="AD18">
        <v>70.5</v>
      </c>
      <c r="AE18">
        <v>70.400000000000006</v>
      </c>
      <c r="AF18">
        <v>70.3</v>
      </c>
      <c r="AG18">
        <v>70.400000000000006</v>
      </c>
      <c r="AH18">
        <v>70.8</v>
      </c>
      <c r="AI18">
        <v>70.099999999999994</v>
      </c>
      <c r="AJ18">
        <v>70.2</v>
      </c>
      <c r="AK18">
        <v>70.400000000000006</v>
      </c>
      <c r="AL18">
        <v>74.3</v>
      </c>
      <c r="AM18">
        <v>74.599999999999994</v>
      </c>
      <c r="AN18">
        <v>72.400000000000006</v>
      </c>
      <c r="AO18">
        <v>72.599999999999994</v>
      </c>
      <c r="AP18">
        <v>71.5</v>
      </c>
      <c r="AQ18">
        <v>71.3</v>
      </c>
      <c r="AR18">
        <v>71.8</v>
      </c>
      <c r="AS18">
        <v>73.900000000000006</v>
      </c>
      <c r="AT18">
        <v>73.7</v>
      </c>
      <c r="AU18">
        <v>73.599999999999994</v>
      </c>
      <c r="AV18">
        <v>72</v>
      </c>
      <c r="AW18">
        <v>71.3</v>
      </c>
      <c r="AX18">
        <v>78.099999999999994</v>
      </c>
    </row>
    <row r="19" spans="1:50">
      <c r="A19" t="s">
        <v>2944</v>
      </c>
      <c r="B19">
        <v>71</v>
      </c>
      <c r="C19">
        <v>71.2</v>
      </c>
      <c r="D19">
        <v>71.3</v>
      </c>
      <c r="E19">
        <v>71.2</v>
      </c>
      <c r="F19">
        <v>71.8</v>
      </c>
      <c r="G19">
        <v>69.7</v>
      </c>
      <c r="H19">
        <v>70</v>
      </c>
      <c r="I19">
        <v>69.400000000000006</v>
      </c>
      <c r="J19">
        <v>70.900000000000006</v>
      </c>
      <c r="K19">
        <v>70.7</v>
      </c>
      <c r="L19">
        <v>70.3</v>
      </c>
      <c r="M19">
        <v>69.5</v>
      </c>
      <c r="N19">
        <v>88.9</v>
      </c>
      <c r="O19">
        <v>87.9</v>
      </c>
      <c r="P19">
        <v>94.7</v>
      </c>
      <c r="Q19">
        <v>94.1</v>
      </c>
      <c r="R19">
        <v>100</v>
      </c>
      <c r="S19">
        <v>94</v>
      </c>
      <c r="T19">
        <v>94.6</v>
      </c>
      <c r="U19">
        <v>94.6</v>
      </c>
      <c r="V19">
        <v>73</v>
      </c>
      <c r="W19">
        <v>73.400000000000006</v>
      </c>
      <c r="X19">
        <v>72.900000000000006</v>
      </c>
      <c r="Y19">
        <v>71.7</v>
      </c>
      <c r="Z19">
        <v>72.099999999999994</v>
      </c>
      <c r="AA19">
        <v>72</v>
      </c>
      <c r="AB19">
        <v>71.5</v>
      </c>
      <c r="AC19">
        <v>73.099999999999994</v>
      </c>
      <c r="AD19">
        <v>71.3</v>
      </c>
      <c r="AE19">
        <v>70.7</v>
      </c>
      <c r="AF19">
        <v>71.2</v>
      </c>
      <c r="AG19">
        <v>71.2</v>
      </c>
      <c r="AH19">
        <v>71.599999999999994</v>
      </c>
      <c r="AI19">
        <v>70.900000000000006</v>
      </c>
      <c r="AJ19">
        <v>71.2</v>
      </c>
      <c r="AK19">
        <v>71.2</v>
      </c>
      <c r="AL19">
        <v>74.2</v>
      </c>
      <c r="AM19">
        <v>74.2</v>
      </c>
      <c r="AN19">
        <v>73.8</v>
      </c>
      <c r="AO19">
        <v>74</v>
      </c>
      <c r="AP19">
        <v>73.2</v>
      </c>
      <c r="AQ19">
        <v>73.099999999999994</v>
      </c>
      <c r="AR19">
        <v>73.400000000000006</v>
      </c>
      <c r="AS19">
        <v>74</v>
      </c>
      <c r="AT19">
        <v>74.3</v>
      </c>
      <c r="AU19">
        <v>74.099999999999994</v>
      </c>
      <c r="AV19">
        <v>73.599999999999994</v>
      </c>
      <c r="AW19">
        <v>72.900000000000006</v>
      </c>
      <c r="AX19">
        <v>78.3</v>
      </c>
    </row>
    <row r="20" spans="1:50">
      <c r="A20" t="s">
        <v>2945</v>
      </c>
      <c r="B20">
        <v>70</v>
      </c>
      <c r="C20">
        <v>69.900000000000006</v>
      </c>
      <c r="D20">
        <v>70.900000000000006</v>
      </c>
      <c r="E20">
        <v>70.2</v>
      </c>
      <c r="F20">
        <v>71.099999999999994</v>
      </c>
      <c r="G20">
        <v>70</v>
      </c>
      <c r="H20">
        <v>69.5</v>
      </c>
      <c r="I20">
        <v>69.8</v>
      </c>
      <c r="J20">
        <v>69.7</v>
      </c>
      <c r="K20">
        <v>69.599999999999994</v>
      </c>
      <c r="L20">
        <v>70</v>
      </c>
      <c r="M20">
        <v>68.5</v>
      </c>
      <c r="N20">
        <v>89.9</v>
      </c>
      <c r="O20">
        <v>89.6</v>
      </c>
      <c r="P20">
        <v>93.4</v>
      </c>
      <c r="Q20">
        <v>92.1</v>
      </c>
      <c r="R20">
        <v>94</v>
      </c>
      <c r="S20">
        <v>100</v>
      </c>
      <c r="T20">
        <v>97.7</v>
      </c>
      <c r="U20">
        <v>97.7</v>
      </c>
      <c r="V20">
        <v>74.400000000000006</v>
      </c>
      <c r="W20">
        <v>73.400000000000006</v>
      </c>
      <c r="X20">
        <v>72.8</v>
      </c>
      <c r="Y20">
        <v>72.8</v>
      </c>
      <c r="Z20">
        <v>72</v>
      </c>
      <c r="AA20">
        <v>71.900000000000006</v>
      </c>
      <c r="AB20">
        <v>71.8</v>
      </c>
      <c r="AC20">
        <v>72.3</v>
      </c>
      <c r="AD20">
        <v>70.099999999999994</v>
      </c>
      <c r="AE20">
        <v>69.7</v>
      </c>
      <c r="AF20">
        <v>70.2</v>
      </c>
      <c r="AG20">
        <v>70.400000000000006</v>
      </c>
      <c r="AH20">
        <v>70.599999999999994</v>
      </c>
      <c r="AI20">
        <v>69.900000000000006</v>
      </c>
      <c r="AJ20">
        <v>70.3</v>
      </c>
      <c r="AK20">
        <v>70.400000000000006</v>
      </c>
      <c r="AL20">
        <v>73.900000000000006</v>
      </c>
      <c r="AM20">
        <v>73.900000000000006</v>
      </c>
      <c r="AN20">
        <v>73.5</v>
      </c>
      <c r="AO20">
        <v>73.3</v>
      </c>
      <c r="AP20">
        <v>72.900000000000006</v>
      </c>
      <c r="AQ20">
        <v>72.599999999999994</v>
      </c>
      <c r="AR20">
        <v>73.2</v>
      </c>
      <c r="AS20">
        <v>74.099999999999994</v>
      </c>
      <c r="AT20">
        <v>74.5</v>
      </c>
      <c r="AU20">
        <v>74.099999999999994</v>
      </c>
      <c r="AV20">
        <v>73.900000000000006</v>
      </c>
      <c r="AW20">
        <v>73.099999999999994</v>
      </c>
      <c r="AX20">
        <v>79.5</v>
      </c>
    </row>
    <row r="21" spans="1:50">
      <c r="A21" t="s">
        <v>2946</v>
      </c>
      <c r="B21">
        <v>70.7</v>
      </c>
      <c r="C21">
        <v>70.599999999999994</v>
      </c>
      <c r="D21">
        <v>71.8</v>
      </c>
      <c r="E21">
        <v>71.2</v>
      </c>
      <c r="F21">
        <v>72.2</v>
      </c>
      <c r="G21">
        <v>70.599999999999994</v>
      </c>
      <c r="H21">
        <v>70.2</v>
      </c>
      <c r="I21">
        <v>70.7</v>
      </c>
      <c r="J21">
        <v>70.599999999999994</v>
      </c>
      <c r="K21">
        <v>70.400000000000006</v>
      </c>
      <c r="L21">
        <v>70.599999999999994</v>
      </c>
      <c r="M21">
        <v>69.099999999999994</v>
      </c>
      <c r="N21">
        <v>90.2</v>
      </c>
      <c r="O21">
        <v>89.4</v>
      </c>
      <c r="P21">
        <v>94.3</v>
      </c>
      <c r="Q21">
        <v>92.6</v>
      </c>
      <c r="R21">
        <v>94.6</v>
      </c>
      <c r="S21">
        <v>97.7</v>
      </c>
      <c r="T21">
        <v>100</v>
      </c>
      <c r="U21">
        <v>99.4</v>
      </c>
      <c r="V21">
        <v>74.599999999999994</v>
      </c>
      <c r="W21">
        <v>74.400000000000006</v>
      </c>
      <c r="X21">
        <v>72.8</v>
      </c>
      <c r="Y21">
        <v>72.8</v>
      </c>
      <c r="Z21">
        <v>72.900000000000006</v>
      </c>
      <c r="AA21">
        <v>72.8</v>
      </c>
      <c r="AB21">
        <v>72.2</v>
      </c>
      <c r="AC21">
        <v>73.2</v>
      </c>
      <c r="AD21">
        <v>71.2</v>
      </c>
      <c r="AE21">
        <v>70.8</v>
      </c>
      <c r="AF21">
        <v>71.3</v>
      </c>
      <c r="AG21">
        <v>71.3</v>
      </c>
      <c r="AH21">
        <v>71.5</v>
      </c>
      <c r="AI21">
        <v>70.599999999999994</v>
      </c>
      <c r="AJ21">
        <v>71.099999999999994</v>
      </c>
      <c r="AK21">
        <v>71.3</v>
      </c>
      <c r="AL21">
        <v>74.900000000000006</v>
      </c>
      <c r="AM21">
        <v>74.900000000000006</v>
      </c>
      <c r="AN21">
        <v>74.400000000000006</v>
      </c>
      <c r="AO21">
        <v>74.2</v>
      </c>
      <c r="AP21">
        <v>73.5</v>
      </c>
      <c r="AQ21">
        <v>73.2</v>
      </c>
      <c r="AR21">
        <v>73.8</v>
      </c>
      <c r="AS21">
        <v>74.8</v>
      </c>
      <c r="AT21">
        <v>74.900000000000006</v>
      </c>
      <c r="AU21">
        <v>74.2</v>
      </c>
      <c r="AV21">
        <v>73.8</v>
      </c>
      <c r="AW21">
        <v>73</v>
      </c>
      <c r="AX21">
        <v>79.8</v>
      </c>
    </row>
    <row r="22" spans="1:50">
      <c r="A22" t="s">
        <v>2947</v>
      </c>
      <c r="B22">
        <v>71</v>
      </c>
      <c r="C22">
        <v>70.900000000000006</v>
      </c>
      <c r="D22">
        <v>72.099999999999994</v>
      </c>
      <c r="E22">
        <v>71.400000000000006</v>
      </c>
      <c r="F22">
        <v>72.3</v>
      </c>
      <c r="G22">
        <v>70.900000000000006</v>
      </c>
      <c r="H22">
        <v>70.2</v>
      </c>
      <c r="I22">
        <v>70.7</v>
      </c>
      <c r="J22">
        <v>70.900000000000006</v>
      </c>
      <c r="K22">
        <v>70.7</v>
      </c>
      <c r="L22">
        <v>70.599999999999994</v>
      </c>
      <c r="M22">
        <v>69.099999999999994</v>
      </c>
      <c r="N22">
        <v>89.9</v>
      </c>
      <c r="O22">
        <v>89.4</v>
      </c>
      <c r="P22">
        <v>94.3</v>
      </c>
      <c r="Q22">
        <v>92.6</v>
      </c>
      <c r="R22">
        <v>94.6</v>
      </c>
      <c r="S22">
        <v>97.7</v>
      </c>
      <c r="T22">
        <v>99.4</v>
      </c>
      <c r="U22">
        <v>100</v>
      </c>
      <c r="V22">
        <v>74.599999999999994</v>
      </c>
      <c r="W22">
        <v>74.400000000000006</v>
      </c>
      <c r="X22">
        <v>72.8</v>
      </c>
      <c r="Y22">
        <v>72.8</v>
      </c>
      <c r="Z22">
        <v>72.900000000000006</v>
      </c>
      <c r="AA22">
        <v>72.8</v>
      </c>
      <c r="AB22">
        <v>72.2</v>
      </c>
      <c r="AC22">
        <v>73.3</v>
      </c>
      <c r="AD22">
        <v>71.2</v>
      </c>
      <c r="AE22">
        <v>70.8</v>
      </c>
      <c r="AF22">
        <v>71.3</v>
      </c>
      <c r="AG22">
        <v>71.3</v>
      </c>
      <c r="AH22">
        <v>71.5</v>
      </c>
      <c r="AI22">
        <v>70.599999999999994</v>
      </c>
      <c r="AJ22">
        <v>71.099999999999994</v>
      </c>
      <c r="AK22">
        <v>71.3</v>
      </c>
      <c r="AL22">
        <v>74.900000000000006</v>
      </c>
      <c r="AM22">
        <v>74.900000000000006</v>
      </c>
      <c r="AN22">
        <v>74.400000000000006</v>
      </c>
      <c r="AO22">
        <v>74.2</v>
      </c>
      <c r="AP22">
        <v>73.5</v>
      </c>
      <c r="AQ22">
        <v>73.2</v>
      </c>
      <c r="AR22">
        <v>73.8</v>
      </c>
      <c r="AS22">
        <v>74.8</v>
      </c>
      <c r="AT22">
        <v>74.900000000000006</v>
      </c>
      <c r="AU22">
        <v>74.2</v>
      </c>
      <c r="AV22">
        <v>73.8</v>
      </c>
      <c r="AW22">
        <v>73</v>
      </c>
      <c r="AX22">
        <v>80.099999999999994</v>
      </c>
    </row>
    <row r="23" spans="1:50">
      <c r="A23" t="s">
        <v>2948</v>
      </c>
      <c r="B23">
        <v>70.5</v>
      </c>
      <c r="C23">
        <v>70.2</v>
      </c>
      <c r="D23">
        <v>70.8</v>
      </c>
      <c r="E23">
        <v>72</v>
      </c>
      <c r="F23">
        <v>71.900000000000006</v>
      </c>
      <c r="G23">
        <v>68.7</v>
      </c>
      <c r="H23">
        <v>69.8</v>
      </c>
      <c r="I23">
        <v>68.099999999999994</v>
      </c>
      <c r="J23">
        <v>71.2</v>
      </c>
      <c r="K23">
        <v>71.400000000000006</v>
      </c>
      <c r="L23">
        <v>71.2</v>
      </c>
      <c r="M23">
        <v>70</v>
      </c>
      <c r="N23">
        <v>76.2</v>
      </c>
      <c r="O23">
        <v>74.599999999999994</v>
      </c>
      <c r="P23">
        <v>72.7</v>
      </c>
      <c r="Q23">
        <v>74.2</v>
      </c>
      <c r="R23">
        <v>73</v>
      </c>
      <c r="S23">
        <v>74.400000000000006</v>
      </c>
      <c r="T23">
        <v>74.599999999999994</v>
      </c>
      <c r="U23">
        <v>74.599999999999994</v>
      </c>
      <c r="V23">
        <v>100</v>
      </c>
      <c r="W23">
        <v>87.9</v>
      </c>
      <c r="X23">
        <v>86.8</v>
      </c>
      <c r="Y23">
        <v>86.2</v>
      </c>
      <c r="Z23">
        <v>84.6</v>
      </c>
      <c r="AA23">
        <v>84.1</v>
      </c>
      <c r="AB23">
        <v>83.2</v>
      </c>
      <c r="AC23">
        <v>84.4</v>
      </c>
      <c r="AD23">
        <v>84.3</v>
      </c>
      <c r="AE23">
        <v>83.7</v>
      </c>
      <c r="AF23">
        <v>83.8</v>
      </c>
      <c r="AG23">
        <v>84.1</v>
      </c>
      <c r="AH23">
        <v>84.4</v>
      </c>
      <c r="AI23">
        <v>82.9</v>
      </c>
      <c r="AJ23">
        <v>84</v>
      </c>
      <c r="AK23">
        <v>83.8</v>
      </c>
      <c r="AL23">
        <v>84</v>
      </c>
      <c r="AM23">
        <v>84.6</v>
      </c>
      <c r="AN23">
        <v>83.9</v>
      </c>
      <c r="AO23">
        <v>84.4</v>
      </c>
      <c r="AP23">
        <v>83</v>
      </c>
      <c r="AQ23">
        <v>82.9</v>
      </c>
      <c r="AR23">
        <v>83.3</v>
      </c>
      <c r="AS23">
        <v>83.8</v>
      </c>
      <c r="AT23">
        <v>83.4</v>
      </c>
      <c r="AU23">
        <v>85.5</v>
      </c>
      <c r="AV23">
        <v>83.6</v>
      </c>
      <c r="AW23">
        <v>82.5</v>
      </c>
      <c r="AX23">
        <v>78</v>
      </c>
    </row>
    <row r="24" spans="1:50">
      <c r="A24" t="s">
        <v>2949</v>
      </c>
      <c r="B24">
        <v>69.7</v>
      </c>
      <c r="C24">
        <v>69.2</v>
      </c>
      <c r="D24">
        <v>71.8</v>
      </c>
      <c r="E24">
        <v>71.5</v>
      </c>
      <c r="F24">
        <v>70.8</v>
      </c>
      <c r="G24">
        <v>69.400000000000006</v>
      </c>
      <c r="H24">
        <v>68.3</v>
      </c>
      <c r="I24">
        <v>67.7</v>
      </c>
      <c r="J24">
        <v>71.3</v>
      </c>
      <c r="K24">
        <v>71.5</v>
      </c>
      <c r="L24">
        <v>70.099999999999994</v>
      </c>
      <c r="M24">
        <v>69.7</v>
      </c>
      <c r="N24">
        <v>74.900000000000006</v>
      </c>
      <c r="O24">
        <v>74</v>
      </c>
      <c r="P24">
        <v>73.599999999999994</v>
      </c>
      <c r="Q24">
        <v>73.400000000000006</v>
      </c>
      <c r="R24">
        <v>73.400000000000006</v>
      </c>
      <c r="S24">
        <v>73.400000000000006</v>
      </c>
      <c r="T24">
        <v>74.400000000000006</v>
      </c>
      <c r="U24">
        <v>74.400000000000006</v>
      </c>
      <c r="V24">
        <v>87.9</v>
      </c>
      <c r="W24">
        <v>100</v>
      </c>
      <c r="X24">
        <v>90.2</v>
      </c>
      <c r="Y24">
        <v>89.6</v>
      </c>
      <c r="Z24">
        <v>85.5</v>
      </c>
      <c r="AA24">
        <v>85</v>
      </c>
      <c r="AB24">
        <v>83.2</v>
      </c>
      <c r="AC24">
        <v>84.5</v>
      </c>
      <c r="AD24">
        <v>86.8</v>
      </c>
      <c r="AE24">
        <v>85.6</v>
      </c>
      <c r="AF24">
        <v>86.1</v>
      </c>
      <c r="AG24">
        <v>85.3</v>
      </c>
      <c r="AH24">
        <v>85.9</v>
      </c>
      <c r="AI24">
        <v>84.9</v>
      </c>
      <c r="AJ24">
        <v>85.7</v>
      </c>
      <c r="AK24">
        <v>85.6</v>
      </c>
      <c r="AL24">
        <v>84.3</v>
      </c>
      <c r="AM24">
        <v>84.3</v>
      </c>
      <c r="AN24">
        <v>82.8</v>
      </c>
      <c r="AO24">
        <v>83</v>
      </c>
      <c r="AP24">
        <v>81.900000000000006</v>
      </c>
      <c r="AQ24">
        <v>81.599999999999994</v>
      </c>
      <c r="AR24">
        <v>82.1</v>
      </c>
      <c r="AS24">
        <v>84.2</v>
      </c>
      <c r="AT24">
        <v>83.7</v>
      </c>
      <c r="AU24">
        <v>85</v>
      </c>
      <c r="AV24">
        <v>84.4</v>
      </c>
      <c r="AW24">
        <v>82.5</v>
      </c>
      <c r="AX24">
        <v>78.3</v>
      </c>
    </row>
    <row r="25" spans="1:50">
      <c r="A25" t="s">
        <v>2950</v>
      </c>
      <c r="B25">
        <v>71.8</v>
      </c>
      <c r="C25">
        <v>71.3</v>
      </c>
      <c r="D25">
        <v>72.3</v>
      </c>
      <c r="E25">
        <v>73.7</v>
      </c>
      <c r="F25">
        <v>73.400000000000006</v>
      </c>
      <c r="G25">
        <v>71.5</v>
      </c>
      <c r="H25">
        <v>70.2</v>
      </c>
      <c r="I25">
        <v>69.599999999999994</v>
      </c>
      <c r="J25">
        <v>75</v>
      </c>
      <c r="K25">
        <v>75.2</v>
      </c>
      <c r="L25">
        <v>73</v>
      </c>
      <c r="M25">
        <v>73.599999999999994</v>
      </c>
      <c r="N25">
        <v>74.900000000000006</v>
      </c>
      <c r="O25">
        <v>74.8</v>
      </c>
      <c r="P25">
        <v>72.8</v>
      </c>
      <c r="Q25">
        <v>72.599999999999994</v>
      </c>
      <c r="R25">
        <v>72.900000000000006</v>
      </c>
      <c r="S25">
        <v>72.8</v>
      </c>
      <c r="T25">
        <v>72.8</v>
      </c>
      <c r="U25">
        <v>72.8</v>
      </c>
      <c r="V25">
        <v>86.8</v>
      </c>
      <c r="W25">
        <v>90.2</v>
      </c>
      <c r="X25">
        <v>100</v>
      </c>
      <c r="Y25">
        <v>92.3</v>
      </c>
      <c r="Z25">
        <v>86</v>
      </c>
      <c r="AA25">
        <v>85.5</v>
      </c>
      <c r="AB25">
        <v>85.3</v>
      </c>
      <c r="AC25">
        <v>85.2</v>
      </c>
      <c r="AD25">
        <v>86.7</v>
      </c>
      <c r="AE25">
        <v>85.6</v>
      </c>
      <c r="AF25">
        <v>86.4</v>
      </c>
      <c r="AG25">
        <v>85.9</v>
      </c>
      <c r="AH25">
        <v>86.4</v>
      </c>
      <c r="AI25">
        <v>84.6</v>
      </c>
      <c r="AJ25">
        <v>85.6</v>
      </c>
      <c r="AK25">
        <v>85.8</v>
      </c>
      <c r="AL25">
        <v>84.1</v>
      </c>
      <c r="AM25">
        <v>84.4</v>
      </c>
      <c r="AN25">
        <v>82.3</v>
      </c>
      <c r="AO25">
        <v>83.4</v>
      </c>
      <c r="AP25">
        <v>81.8</v>
      </c>
      <c r="AQ25">
        <v>81.400000000000006</v>
      </c>
      <c r="AR25">
        <v>81.8</v>
      </c>
      <c r="AS25">
        <v>83.9</v>
      </c>
      <c r="AT25">
        <v>83.9</v>
      </c>
      <c r="AU25">
        <v>85.1</v>
      </c>
      <c r="AV25">
        <v>84</v>
      </c>
      <c r="AW25">
        <v>82</v>
      </c>
      <c r="AX25">
        <v>78.8</v>
      </c>
    </row>
    <row r="26" spans="1:50">
      <c r="A26" t="s">
        <v>2951</v>
      </c>
      <c r="B26">
        <v>69.900000000000006</v>
      </c>
      <c r="C26">
        <v>69.599999999999994</v>
      </c>
      <c r="D26">
        <v>70.599999999999994</v>
      </c>
      <c r="E26">
        <v>71.400000000000006</v>
      </c>
      <c r="F26">
        <v>71.099999999999994</v>
      </c>
      <c r="G26">
        <v>69.099999999999994</v>
      </c>
      <c r="H26">
        <v>67.8</v>
      </c>
      <c r="I26">
        <v>68.7</v>
      </c>
      <c r="J26">
        <v>72</v>
      </c>
      <c r="K26">
        <v>72.099999999999994</v>
      </c>
      <c r="L26">
        <v>70.8</v>
      </c>
      <c r="M26">
        <v>71.099999999999994</v>
      </c>
      <c r="N26">
        <v>73.7</v>
      </c>
      <c r="O26">
        <v>73.599999999999994</v>
      </c>
      <c r="P26">
        <v>71.7</v>
      </c>
      <c r="Q26">
        <v>71.8</v>
      </c>
      <c r="R26">
        <v>71.7</v>
      </c>
      <c r="S26">
        <v>72.8</v>
      </c>
      <c r="T26">
        <v>72.8</v>
      </c>
      <c r="U26">
        <v>72.8</v>
      </c>
      <c r="V26">
        <v>86.2</v>
      </c>
      <c r="W26">
        <v>89.6</v>
      </c>
      <c r="X26">
        <v>92.3</v>
      </c>
      <c r="Y26">
        <v>100</v>
      </c>
      <c r="Z26">
        <v>83.6</v>
      </c>
      <c r="AA26">
        <v>83.1</v>
      </c>
      <c r="AB26">
        <v>83.1</v>
      </c>
      <c r="AC26">
        <v>82.7</v>
      </c>
      <c r="AD26">
        <v>84.1</v>
      </c>
      <c r="AE26">
        <v>84.4</v>
      </c>
      <c r="AF26">
        <v>84.6</v>
      </c>
      <c r="AG26">
        <v>83.8</v>
      </c>
      <c r="AH26">
        <v>84.4</v>
      </c>
      <c r="AI26">
        <v>83.1</v>
      </c>
      <c r="AJ26">
        <v>83.4</v>
      </c>
      <c r="AK26">
        <v>83.8</v>
      </c>
      <c r="AL26">
        <v>82</v>
      </c>
      <c r="AM26">
        <v>82</v>
      </c>
      <c r="AN26">
        <v>80.5</v>
      </c>
      <c r="AO26">
        <v>81.099999999999994</v>
      </c>
      <c r="AP26">
        <v>79.8</v>
      </c>
      <c r="AQ26">
        <v>79.2</v>
      </c>
      <c r="AR26">
        <v>79.599999999999994</v>
      </c>
      <c r="AS26">
        <v>82.3</v>
      </c>
      <c r="AT26">
        <v>82.2</v>
      </c>
      <c r="AU26">
        <v>83.5</v>
      </c>
      <c r="AV26">
        <v>81.900000000000006</v>
      </c>
      <c r="AW26">
        <v>81</v>
      </c>
      <c r="AX26">
        <v>76.900000000000006</v>
      </c>
    </row>
    <row r="27" spans="1:50">
      <c r="A27" t="s">
        <v>2952</v>
      </c>
      <c r="B27">
        <v>69</v>
      </c>
      <c r="C27">
        <v>69.099999999999994</v>
      </c>
      <c r="D27">
        <v>69.900000000000006</v>
      </c>
      <c r="E27">
        <v>68.7</v>
      </c>
      <c r="F27">
        <v>69.5</v>
      </c>
      <c r="G27">
        <v>68.8</v>
      </c>
      <c r="H27">
        <v>66.400000000000006</v>
      </c>
      <c r="I27">
        <v>65.8</v>
      </c>
      <c r="J27">
        <v>70.099999999999994</v>
      </c>
      <c r="K27">
        <v>70.2</v>
      </c>
      <c r="L27">
        <v>67</v>
      </c>
      <c r="M27">
        <v>68.7</v>
      </c>
      <c r="N27">
        <v>75.2</v>
      </c>
      <c r="O27">
        <v>73.900000000000006</v>
      </c>
      <c r="P27">
        <v>72.2</v>
      </c>
      <c r="Q27">
        <v>72.3</v>
      </c>
      <c r="R27">
        <v>72.099999999999994</v>
      </c>
      <c r="S27">
        <v>72</v>
      </c>
      <c r="T27">
        <v>72.900000000000006</v>
      </c>
      <c r="U27">
        <v>72.900000000000006</v>
      </c>
      <c r="V27">
        <v>84.6</v>
      </c>
      <c r="W27">
        <v>85.5</v>
      </c>
      <c r="X27">
        <v>86</v>
      </c>
      <c r="Y27">
        <v>83.6</v>
      </c>
      <c r="Z27">
        <v>100</v>
      </c>
      <c r="AA27">
        <v>99.7</v>
      </c>
      <c r="AB27">
        <v>93.1</v>
      </c>
      <c r="AC27">
        <v>90.8</v>
      </c>
      <c r="AD27">
        <v>86.1</v>
      </c>
      <c r="AE27">
        <v>87.9</v>
      </c>
      <c r="AF27">
        <v>86.4</v>
      </c>
      <c r="AG27">
        <v>87</v>
      </c>
      <c r="AH27">
        <v>87</v>
      </c>
      <c r="AI27">
        <v>85.8</v>
      </c>
      <c r="AJ27">
        <v>86.7</v>
      </c>
      <c r="AK27">
        <v>86.6</v>
      </c>
      <c r="AL27">
        <v>87</v>
      </c>
      <c r="AM27">
        <v>87.3</v>
      </c>
      <c r="AN27">
        <v>85.8</v>
      </c>
      <c r="AO27">
        <v>87.2</v>
      </c>
      <c r="AP27">
        <v>85.6</v>
      </c>
      <c r="AQ27">
        <v>85.5</v>
      </c>
      <c r="AR27">
        <v>85.9</v>
      </c>
      <c r="AS27">
        <v>87</v>
      </c>
      <c r="AT27">
        <v>84.4</v>
      </c>
      <c r="AU27">
        <v>85.3</v>
      </c>
      <c r="AV27">
        <v>85.6</v>
      </c>
      <c r="AW27">
        <v>84.3</v>
      </c>
      <c r="AX27">
        <v>76.8</v>
      </c>
    </row>
    <row r="28" spans="1:50">
      <c r="A28" t="s">
        <v>2953</v>
      </c>
      <c r="B28">
        <v>68.8</v>
      </c>
      <c r="C28">
        <v>68.900000000000006</v>
      </c>
      <c r="D28">
        <v>69.8</v>
      </c>
      <c r="E28">
        <v>68.5</v>
      </c>
      <c r="F28">
        <v>69.3</v>
      </c>
      <c r="G28">
        <v>68.599999999999994</v>
      </c>
      <c r="H28">
        <v>66.2</v>
      </c>
      <c r="I28">
        <v>65.599999999999994</v>
      </c>
      <c r="J28">
        <v>69.8</v>
      </c>
      <c r="K28">
        <v>70</v>
      </c>
      <c r="L28">
        <v>66.900000000000006</v>
      </c>
      <c r="M28">
        <v>68.5</v>
      </c>
      <c r="N28">
        <v>75</v>
      </c>
      <c r="O28">
        <v>73.8</v>
      </c>
      <c r="P28">
        <v>72.099999999999994</v>
      </c>
      <c r="Q28">
        <v>72.2</v>
      </c>
      <c r="R28">
        <v>72</v>
      </c>
      <c r="S28">
        <v>71.900000000000006</v>
      </c>
      <c r="T28">
        <v>72.8</v>
      </c>
      <c r="U28">
        <v>72.8</v>
      </c>
      <c r="V28">
        <v>84.1</v>
      </c>
      <c r="W28">
        <v>85</v>
      </c>
      <c r="X28">
        <v>85.5</v>
      </c>
      <c r="Y28">
        <v>83.1</v>
      </c>
      <c r="Z28">
        <v>99.7</v>
      </c>
      <c r="AA28">
        <v>100</v>
      </c>
      <c r="AB28">
        <v>93</v>
      </c>
      <c r="AC28">
        <v>90.7</v>
      </c>
      <c r="AD28">
        <v>85.9</v>
      </c>
      <c r="AE28">
        <v>87.6</v>
      </c>
      <c r="AF28">
        <v>86.2</v>
      </c>
      <c r="AG28">
        <v>86.7</v>
      </c>
      <c r="AH28">
        <v>86.8</v>
      </c>
      <c r="AI28">
        <v>85.6</v>
      </c>
      <c r="AJ28">
        <v>86.5</v>
      </c>
      <c r="AK28">
        <v>86.2</v>
      </c>
      <c r="AL28">
        <v>86.8</v>
      </c>
      <c r="AM28">
        <v>87.1</v>
      </c>
      <c r="AN28">
        <v>85.8</v>
      </c>
      <c r="AO28">
        <v>87.1</v>
      </c>
      <c r="AP28">
        <v>85.6</v>
      </c>
      <c r="AQ28">
        <v>85.4</v>
      </c>
      <c r="AR28">
        <v>85.9</v>
      </c>
      <c r="AS28">
        <v>86.8</v>
      </c>
      <c r="AT28">
        <v>84.4</v>
      </c>
      <c r="AU28">
        <v>85.3</v>
      </c>
      <c r="AV28">
        <v>85.5</v>
      </c>
      <c r="AW28">
        <v>84.2</v>
      </c>
      <c r="AX28">
        <v>76.7</v>
      </c>
    </row>
    <row r="29" spans="1:50">
      <c r="A29" t="s">
        <v>2954</v>
      </c>
      <c r="B29">
        <v>69.8</v>
      </c>
      <c r="C29">
        <v>69.7</v>
      </c>
      <c r="D29">
        <v>70.3</v>
      </c>
      <c r="E29">
        <v>69.7</v>
      </c>
      <c r="F29">
        <v>70.400000000000006</v>
      </c>
      <c r="G29">
        <v>69.7</v>
      </c>
      <c r="H29">
        <v>67.7</v>
      </c>
      <c r="I29">
        <v>66.400000000000006</v>
      </c>
      <c r="J29">
        <v>70</v>
      </c>
      <c r="K29">
        <v>70.099999999999994</v>
      </c>
      <c r="L29">
        <v>67.7</v>
      </c>
      <c r="M29">
        <v>69.2</v>
      </c>
      <c r="N29">
        <v>74.7</v>
      </c>
      <c r="O29">
        <v>73.2</v>
      </c>
      <c r="P29">
        <v>72.099999999999994</v>
      </c>
      <c r="Q29">
        <v>72.099999999999994</v>
      </c>
      <c r="R29">
        <v>71.5</v>
      </c>
      <c r="S29">
        <v>71.8</v>
      </c>
      <c r="T29">
        <v>72.2</v>
      </c>
      <c r="U29">
        <v>72.2</v>
      </c>
      <c r="V29">
        <v>83.2</v>
      </c>
      <c r="W29">
        <v>83.2</v>
      </c>
      <c r="X29">
        <v>85.3</v>
      </c>
      <c r="Y29">
        <v>83.1</v>
      </c>
      <c r="Z29">
        <v>93.1</v>
      </c>
      <c r="AA29">
        <v>93</v>
      </c>
      <c r="AB29">
        <v>100</v>
      </c>
      <c r="AC29">
        <v>91.3</v>
      </c>
      <c r="AD29">
        <v>85</v>
      </c>
      <c r="AE29">
        <v>87</v>
      </c>
      <c r="AF29">
        <v>87</v>
      </c>
      <c r="AG29">
        <v>86.7</v>
      </c>
      <c r="AH29">
        <v>87</v>
      </c>
      <c r="AI29">
        <v>85.8</v>
      </c>
      <c r="AJ29">
        <v>86.7</v>
      </c>
      <c r="AK29">
        <v>86.2</v>
      </c>
      <c r="AL29">
        <v>86.7</v>
      </c>
      <c r="AM29">
        <v>87.3</v>
      </c>
      <c r="AN29">
        <v>85.6</v>
      </c>
      <c r="AO29">
        <v>87</v>
      </c>
      <c r="AP29">
        <v>85.4</v>
      </c>
      <c r="AQ29">
        <v>85.3</v>
      </c>
      <c r="AR29">
        <v>85.7</v>
      </c>
      <c r="AS29">
        <v>86.7</v>
      </c>
      <c r="AT29">
        <v>86</v>
      </c>
      <c r="AU29">
        <v>87.1</v>
      </c>
      <c r="AV29">
        <v>86.1</v>
      </c>
      <c r="AW29">
        <v>85.5</v>
      </c>
      <c r="AX29">
        <v>76.5</v>
      </c>
    </row>
    <row r="30" spans="1:50">
      <c r="A30" t="s">
        <v>2955</v>
      </c>
      <c r="B30">
        <v>69.3</v>
      </c>
      <c r="C30">
        <v>68.8</v>
      </c>
      <c r="D30">
        <v>71.400000000000006</v>
      </c>
      <c r="E30">
        <v>70.3</v>
      </c>
      <c r="F30">
        <v>70.3</v>
      </c>
      <c r="G30">
        <v>68.5</v>
      </c>
      <c r="H30">
        <v>67.7</v>
      </c>
      <c r="I30">
        <v>66.8</v>
      </c>
      <c r="J30">
        <v>71.400000000000006</v>
      </c>
      <c r="K30">
        <v>71.599999999999994</v>
      </c>
      <c r="L30">
        <v>69.3</v>
      </c>
      <c r="M30">
        <v>69.599999999999994</v>
      </c>
      <c r="N30">
        <v>75</v>
      </c>
      <c r="O30">
        <v>73</v>
      </c>
      <c r="P30">
        <v>73.2</v>
      </c>
      <c r="Q30">
        <v>74.2</v>
      </c>
      <c r="R30">
        <v>73.099999999999994</v>
      </c>
      <c r="S30">
        <v>72.3</v>
      </c>
      <c r="T30">
        <v>73.2</v>
      </c>
      <c r="U30">
        <v>73.3</v>
      </c>
      <c r="V30">
        <v>84.4</v>
      </c>
      <c r="W30">
        <v>84.5</v>
      </c>
      <c r="X30">
        <v>85.2</v>
      </c>
      <c r="Y30">
        <v>82.7</v>
      </c>
      <c r="Z30">
        <v>90.8</v>
      </c>
      <c r="AA30">
        <v>90.7</v>
      </c>
      <c r="AB30">
        <v>91.3</v>
      </c>
      <c r="AC30">
        <v>100</v>
      </c>
      <c r="AD30">
        <v>84.5</v>
      </c>
      <c r="AE30">
        <v>85.8</v>
      </c>
      <c r="AF30">
        <v>86.1</v>
      </c>
      <c r="AG30">
        <v>85.6</v>
      </c>
      <c r="AH30">
        <v>85.9</v>
      </c>
      <c r="AI30">
        <v>84.9</v>
      </c>
      <c r="AJ30">
        <v>85.9</v>
      </c>
      <c r="AK30">
        <v>85.5</v>
      </c>
      <c r="AL30">
        <v>85.4</v>
      </c>
      <c r="AM30">
        <v>86</v>
      </c>
      <c r="AN30">
        <v>84.8</v>
      </c>
      <c r="AO30">
        <v>86.2</v>
      </c>
      <c r="AP30">
        <v>84.3</v>
      </c>
      <c r="AQ30">
        <v>84.2</v>
      </c>
      <c r="AR30">
        <v>84.6</v>
      </c>
      <c r="AS30">
        <v>85.7</v>
      </c>
      <c r="AT30">
        <v>85.4</v>
      </c>
      <c r="AU30">
        <v>86.3</v>
      </c>
      <c r="AV30">
        <v>85.4</v>
      </c>
      <c r="AW30">
        <v>84.4</v>
      </c>
      <c r="AX30">
        <v>77.5</v>
      </c>
    </row>
    <row r="31" spans="1:50">
      <c r="A31" t="s">
        <v>2956</v>
      </c>
      <c r="B31">
        <v>69.400000000000006</v>
      </c>
      <c r="C31">
        <v>69.400000000000006</v>
      </c>
      <c r="D31">
        <v>70.3</v>
      </c>
      <c r="E31">
        <v>70.2</v>
      </c>
      <c r="F31">
        <v>69.8</v>
      </c>
      <c r="G31">
        <v>67.599999999999994</v>
      </c>
      <c r="H31">
        <v>67.8</v>
      </c>
      <c r="I31">
        <v>66.400000000000006</v>
      </c>
      <c r="J31">
        <v>69.400000000000006</v>
      </c>
      <c r="K31">
        <v>69.5</v>
      </c>
      <c r="L31">
        <v>69.400000000000006</v>
      </c>
      <c r="M31">
        <v>69.400000000000006</v>
      </c>
      <c r="N31">
        <v>73.2</v>
      </c>
      <c r="O31">
        <v>72.099999999999994</v>
      </c>
      <c r="P31">
        <v>71.900000000000006</v>
      </c>
      <c r="Q31">
        <v>70.5</v>
      </c>
      <c r="R31">
        <v>71.3</v>
      </c>
      <c r="S31">
        <v>70.099999999999994</v>
      </c>
      <c r="T31">
        <v>71.2</v>
      </c>
      <c r="U31">
        <v>71.2</v>
      </c>
      <c r="V31">
        <v>84.3</v>
      </c>
      <c r="W31">
        <v>86.8</v>
      </c>
      <c r="X31">
        <v>86.7</v>
      </c>
      <c r="Y31">
        <v>84.1</v>
      </c>
      <c r="Z31">
        <v>86.1</v>
      </c>
      <c r="AA31">
        <v>85.9</v>
      </c>
      <c r="AB31">
        <v>85</v>
      </c>
      <c r="AC31">
        <v>84.5</v>
      </c>
      <c r="AD31">
        <v>100</v>
      </c>
      <c r="AE31">
        <v>95.4</v>
      </c>
      <c r="AF31">
        <v>95.1</v>
      </c>
      <c r="AG31">
        <v>94.9</v>
      </c>
      <c r="AH31">
        <v>95.5</v>
      </c>
      <c r="AI31">
        <v>94.2</v>
      </c>
      <c r="AJ31">
        <v>94.9</v>
      </c>
      <c r="AK31">
        <v>94.6</v>
      </c>
      <c r="AL31">
        <v>83.5</v>
      </c>
      <c r="AM31">
        <v>83.8</v>
      </c>
      <c r="AN31">
        <v>82.6</v>
      </c>
      <c r="AO31">
        <v>83.2</v>
      </c>
      <c r="AP31">
        <v>81.900000000000006</v>
      </c>
      <c r="AQ31">
        <v>81.599999999999994</v>
      </c>
      <c r="AR31">
        <v>82.1</v>
      </c>
      <c r="AS31">
        <v>83.3</v>
      </c>
      <c r="AT31">
        <v>83.7</v>
      </c>
      <c r="AU31">
        <v>85.4</v>
      </c>
      <c r="AV31">
        <v>83.6</v>
      </c>
      <c r="AW31">
        <v>82.8</v>
      </c>
      <c r="AX31">
        <v>76.3</v>
      </c>
    </row>
    <row r="32" spans="1:50">
      <c r="A32" t="s">
        <v>2957</v>
      </c>
      <c r="B32">
        <v>69.8</v>
      </c>
      <c r="C32">
        <v>69.8</v>
      </c>
      <c r="D32">
        <v>68.900000000000006</v>
      </c>
      <c r="E32">
        <v>69.099999999999994</v>
      </c>
      <c r="F32">
        <v>68.5</v>
      </c>
      <c r="G32">
        <v>67.099999999999994</v>
      </c>
      <c r="H32">
        <v>66.3</v>
      </c>
      <c r="I32">
        <v>65.400000000000006</v>
      </c>
      <c r="J32">
        <v>68.400000000000006</v>
      </c>
      <c r="K32">
        <v>68.599999999999994</v>
      </c>
      <c r="L32">
        <v>68.400000000000006</v>
      </c>
      <c r="M32">
        <v>68.7</v>
      </c>
      <c r="N32">
        <v>73.2</v>
      </c>
      <c r="O32">
        <v>72</v>
      </c>
      <c r="P32">
        <v>71.599999999999994</v>
      </c>
      <c r="Q32">
        <v>70.400000000000006</v>
      </c>
      <c r="R32">
        <v>70.7</v>
      </c>
      <c r="S32">
        <v>69.7</v>
      </c>
      <c r="T32">
        <v>70.8</v>
      </c>
      <c r="U32">
        <v>70.8</v>
      </c>
      <c r="V32">
        <v>83.7</v>
      </c>
      <c r="W32">
        <v>85.6</v>
      </c>
      <c r="X32">
        <v>85.6</v>
      </c>
      <c r="Y32">
        <v>84.4</v>
      </c>
      <c r="Z32">
        <v>87.9</v>
      </c>
      <c r="AA32">
        <v>87.6</v>
      </c>
      <c r="AB32">
        <v>87</v>
      </c>
      <c r="AC32">
        <v>85.8</v>
      </c>
      <c r="AD32">
        <v>95.4</v>
      </c>
      <c r="AE32">
        <v>100</v>
      </c>
      <c r="AF32">
        <v>96.6</v>
      </c>
      <c r="AG32">
        <v>96.6</v>
      </c>
      <c r="AH32">
        <v>96.6</v>
      </c>
      <c r="AI32">
        <v>94.8</v>
      </c>
      <c r="AJ32">
        <v>95.1</v>
      </c>
      <c r="AK32">
        <v>95.4</v>
      </c>
      <c r="AL32">
        <v>85.2</v>
      </c>
      <c r="AM32">
        <v>85.5</v>
      </c>
      <c r="AN32">
        <v>84.1</v>
      </c>
      <c r="AO32">
        <v>85</v>
      </c>
      <c r="AP32">
        <v>83.2</v>
      </c>
      <c r="AQ32">
        <v>83</v>
      </c>
      <c r="AR32">
        <v>83.5</v>
      </c>
      <c r="AS32">
        <v>84.7</v>
      </c>
      <c r="AT32">
        <v>84.1</v>
      </c>
      <c r="AU32">
        <v>86</v>
      </c>
      <c r="AV32">
        <v>83.6</v>
      </c>
      <c r="AW32">
        <v>83.4</v>
      </c>
      <c r="AX32">
        <v>76.2</v>
      </c>
    </row>
    <row r="33" spans="1:50">
      <c r="A33" t="s">
        <v>2958</v>
      </c>
      <c r="B33">
        <v>69</v>
      </c>
      <c r="C33">
        <v>68.900000000000006</v>
      </c>
      <c r="D33">
        <v>69.3</v>
      </c>
      <c r="E33">
        <v>69.2</v>
      </c>
      <c r="F33">
        <v>68.5</v>
      </c>
      <c r="G33">
        <v>67.099999999999994</v>
      </c>
      <c r="H33">
        <v>65.400000000000006</v>
      </c>
      <c r="I33">
        <v>65.2</v>
      </c>
      <c r="J33">
        <v>68.3</v>
      </c>
      <c r="K33">
        <v>68.400000000000006</v>
      </c>
      <c r="L33">
        <v>68.400000000000006</v>
      </c>
      <c r="M33">
        <v>67.8</v>
      </c>
      <c r="N33">
        <v>73.400000000000006</v>
      </c>
      <c r="O33">
        <v>71.900000000000006</v>
      </c>
      <c r="P33">
        <v>71.7</v>
      </c>
      <c r="Q33">
        <v>70.3</v>
      </c>
      <c r="R33">
        <v>71.2</v>
      </c>
      <c r="S33">
        <v>70.2</v>
      </c>
      <c r="T33">
        <v>71.3</v>
      </c>
      <c r="U33">
        <v>71.3</v>
      </c>
      <c r="V33">
        <v>83.8</v>
      </c>
      <c r="W33">
        <v>86.1</v>
      </c>
      <c r="X33">
        <v>86.4</v>
      </c>
      <c r="Y33">
        <v>84.6</v>
      </c>
      <c r="Z33">
        <v>86.4</v>
      </c>
      <c r="AA33">
        <v>86.2</v>
      </c>
      <c r="AB33">
        <v>87</v>
      </c>
      <c r="AC33">
        <v>86.1</v>
      </c>
      <c r="AD33">
        <v>95.1</v>
      </c>
      <c r="AE33">
        <v>96.6</v>
      </c>
      <c r="AF33">
        <v>100</v>
      </c>
      <c r="AG33">
        <v>96.6</v>
      </c>
      <c r="AH33">
        <v>96.6</v>
      </c>
      <c r="AI33">
        <v>95.8</v>
      </c>
      <c r="AJ33">
        <v>96</v>
      </c>
      <c r="AK33">
        <v>96.3</v>
      </c>
      <c r="AL33">
        <v>84</v>
      </c>
      <c r="AM33">
        <v>84.6</v>
      </c>
      <c r="AN33">
        <v>84.1</v>
      </c>
      <c r="AO33">
        <v>84.6</v>
      </c>
      <c r="AP33">
        <v>82.9</v>
      </c>
      <c r="AQ33">
        <v>82.6</v>
      </c>
      <c r="AR33">
        <v>83</v>
      </c>
      <c r="AS33">
        <v>83.8</v>
      </c>
      <c r="AT33">
        <v>84.2</v>
      </c>
      <c r="AU33">
        <v>86</v>
      </c>
      <c r="AV33">
        <v>84.1</v>
      </c>
      <c r="AW33">
        <v>83.7</v>
      </c>
      <c r="AX33">
        <v>76.2</v>
      </c>
    </row>
    <row r="34" spans="1:50">
      <c r="A34" t="s">
        <v>2959</v>
      </c>
      <c r="B34">
        <v>69.5</v>
      </c>
      <c r="C34">
        <v>69.5</v>
      </c>
      <c r="D34">
        <v>69</v>
      </c>
      <c r="E34">
        <v>69.5</v>
      </c>
      <c r="F34">
        <v>68.900000000000006</v>
      </c>
      <c r="G34">
        <v>67.400000000000006</v>
      </c>
      <c r="H34">
        <v>66.2</v>
      </c>
      <c r="I34">
        <v>65.400000000000006</v>
      </c>
      <c r="J34">
        <v>68.7</v>
      </c>
      <c r="K34">
        <v>68.900000000000006</v>
      </c>
      <c r="L34">
        <v>69.2</v>
      </c>
      <c r="M34">
        <v>68.7</v>
      </c>
      <c r="N34">
        <v>73.2</v>
      </c>
      <c r="O34">
        <v>71.900000000000006</v>
      </c>
      <c r="P34">
        <v>71.7</v>
      </c>
      <c r="Q34">
        <v>70.400000000000006</v>
      </c>
      <c r="R34">
        <v>71.2</v>
      </c>
      <c r="S34">
        <v>70.400000000000006</v>
      </c>
      <c r="T34">
        <v>71.3</v>
      </c>
      <c r="U34">
        <v>71.3</v>
      </c>
      <c r="V34">
        <v>84.1</v>
      </c>
      <c r="W34">
        <v>85.3</v>
      </c>
      <c r="X34">
        <v>85.9</v>
      </c>
      <c r="Y34">
        <v>83.8</v>
      </c>
      <c r="Z34">
        <v>87</v>
      </c>
      <c r="AA34">
        <v>86.7</v>
      </c>
      <c r="AB34">
        <v>86.7</v>
      </c>
      <c r="AC34">
        <v>85.6</v>
      </c>
      <c r="AD34">
        <v>94.9</v>
      </c>
      <c r="AE34">
        <v>96.6</v>
      </c>
      <c r="AF34">
        <v>96.6</v>
      </c>
      <c r="AG34">
        <v>100</v>
      </c>
      <c r="AH34">
        <v>99.1</v>
      </c>
      <c r="AI34">
        <v>96.3</v>
      </c>
      <c r="AJ34">
        <v>95.8</v>
      </c>
      <c r="AK34">
        <v>96.9</v>
      </c>
      <c r="AL34">
        <v>84.9</v>
      </c>
      <c r="AM34">
        <v>85.2</v>
      </c>
      <c r="AN34">
        <v>83.9</v>
      </c>
      <c r="AO34">
        <v>84.7</v>
      </c>
      <c r="AP34">
        <v>83</v>
      </c>
      <c r="AQ34">
        <v>82.9</v>
      </c>
      <c r="AR34">
        <v>83.3</v>
      </c>
      <c r="AS34">
        <v>84.5</v>
      </c>
      <c r="AT34">
        <v>84.2</v>
      </c>
      <c r="AU34">
        <v>86</v>
      </c>
      <c r="AV34">
        <v>83.6</v>
      </c>
      <c r="AW34">
        <v>83.3</v>
      </c>
      <c r="AX34">
        <v>75.599999999999994</v>
      </c>
    </row>
    <row r="35" spans="1:50">
      <c r="A35" t="s">
        <v>2960</v>
      </c>
      <c r="B35">
        <v>69.900000000000006</v>
      </c>
      <c r="C35">
        <v>69.900000000000006</v>
      </c>
      <c r="D35">
        <v>69.599999999999994</v>
      </c>
      <c r="E35">
        <v>70</v>
      </c>
      <c r="F35">
        <v>69.3</v>
      </c>
      <c r="G35">
        <v>67.8</v>
      </c>
      <c r="H35">
        <v>66.7</v>
      </c>
      <c r="I35">
        <v>65.599999999999994</v>
      </c>
      <c r="J35">
        <v>69.099999999999994</v>
      </c>
      <c r="K35">
        <v>69.3</v>
      </c>
      <c r="L35">
        <v>69.3</v>
      </c>
      <c r="M35">
        <v>69.099999999999994</v>
      </c>
      <c r="N35">
        <v>74</v>
      </c>
      <c r="O35">
        <v>72.599999999999994</v>
      </c>
      <c r="P35">
        <v>72.099999999999994</v>
      </c>
      <c r="Q35">
        <v>70.8</v>
      </c>
      <c r="R35">
        <v>71.599999999999994</v>
      </c>
      <c r="S35">
        <v>70.599999999999994</v>
      </c>
      <c r="T35">
        <v>71.5</v>
      </c>
      <c r="U35">
        <v>71.5</v>
      </c>
      <c r="V35">
        <v>84.4</v>
      </c>
      <c r="W35">
        <v>85.9</v>
      </c>
      <c r="X35">
        <v>86.4</v>
      </c>
      <c r="Y35">
        <v>84.4</v>
      </c>
      <c r="Z35">
        <v>87</v>
      </c>
      <c r="AA35">
        <v>86.8</v>
      </c>
      <c r="AB35">
        <v>87</v>
      </c>
      <c r="AC35">
        <v>85.9</v>
      </c>
      <c r="AD35">
        <v>95.5</v>
      </c>
      <c r="AE35">
        <v>96.6</v>
      </c>
      <c r="AF35">
        <v>96.6</v>
      </c>
      <c r="AG35">
        <v>99.1</v>
      </c>
      <c r="AH35">
        <v>100</v>
      </c>
      <c r="AI35">
        <v>96.6</v>
      </c>
      <c r="AJ35">
        <v>96.1</v>
      </c>
      <c r="AK35">
        <v>96.9</v>
      </c>
      <c r="AL35">
        <v>85.2</v>
      </c>
      <c r="AM35">
        <v>85.5</v>
      </c>
      <c r="AN35">
        <v>84.4</v>
      </c>
      <c r="AO35">
        <v>85.1</v>
      </c>
      <c r="AP35">
        <v>83.5</v>
      </c>
      <c r="AQ35">
        <v>83.3</v>
      </c>
      <c r="AR35">
        <v>83.8</v>
      </c>
      <c r="AS35">
        <v>84.8</v>
      </c>
      <c r="AT35">
        <v>84.5</v>
      </c>
      <c r="AU35">
        <v>86.3</v>
      </c>
      <c r="AV35">
        <v>83.9</v>
      </c>
      <c r="AW35">
        <v>83.4</v>
      </c>
      <c r="AX35">
        <v>76</v>
      </c>
    </row>
    <row r="36" spans="1:50">
      <c r="A36" t="s">
        <v>2961</v>
      </c>
      <c r="B36">
        <v>68.7</v>
      </c>
      <c r="C36">
        <v>68.7</v>
      </c>
      <c r="D36">
        <v>69.2</v>
      </c>
      <c r="E36">
        <v>69.2</v>
      </c>
      <c r="F36">
        <v>68.599999999999994</v>
      </c>
      <c r="G36">
        <v>67.2</v>
      </c>
      <c r="H36">
        <v>65.8</v>
      </c>
      <c r="I36">
        <v>64.900000000000006</v>
      </c>
      <c r="J36">
        <v>68.099999999999994</v>
      </c>
      <c r="K36">
        <v>68.3</v>
      </c>
      <c r="L36">
        <v>67.900000000000006</v>
      </c>
      <c r="M36">
        <v>67.900000000000006</v>
      </c>
      <c r="N36">
        <v>72.8</v>
      </c>
      <c r="O36">
        <v>70.900000000000006</v>
      </c>
      <c r="P36">
        <v>70.900000000000006</v>
      </c>
      <c r="Q36">
        <v>70.099999999999994</v>
      </c>
      <c r="R36">
        <v>70.900000000000006</v>
      </c>
      <c r="S36">
        <v>69.900000000000006</v>
      </c>
      <c r="T36">
        <v>70.599999999999994</v>
      </c>
      <c r="U36">
        <v>70.599999999999994</v>
      </c>
      <c r="V36">
        <v>82.9</v>
      </c>
      <c r="W36">
        <v>84.9</v>
      </c>
      <c r="X36">
        <v>84.6</v>
      </c>
      <c r="Y36">
        <v>83.1</v>
      </c>
      <c r="Z36">
        <v>85.8</v>
      </c>
      <c r="AA36">
        <v>85.6</v>
      </c>
      <c r="AB36">
        <v>85.8</v>
      </c>
      <c r="AC36">
        <v>84.9</v>
      </c>
      <c r="AD36">
        <v>94.2</v>
      </c>
      <c r="AE36">
        <v>94.8</v>
      </c>
      <c r="AF36">
        <v>95.8</v>
      </c>
      <c r="AG36">
        <v>96.3</v>
      </c>
      <c r="AH36">
        <v>96.6</v>
      </c>
      <c r="AI36">
        <v>100</v>
      </c>
      <c r="AJ36">
        <v>96.6</v>
      </c>
      <c r="AK36">
        <v>96.1</v>
      </c>
      <c r="AL36">
        <v>84</v>
      </c>
      <c r="AM36">
        <v>84.3</v>
      </c>
      <c r="AN36">
        <v>83.3</v>
      </c>
      <c r="AO36">
        <v>83.5</v>
      </c>
      <c r="AP36">
        <v>83</v>
      </c>
      <c r="AQ36">
        <v>82.7</v>
      </c>
      <c r="AR36">
        <v>83</v>
      </c>
      <c r="AS36">
        <v>83.5</v>
      </c>
      <c r="AT36">
        <v>83.3</v>
      </c>
      <c r="AU36">
        <v>84.7</v>
      </c>
      <c r="AV36">
        <v>83</v>
      </c>
      <c r="AW36">
        <v>82.8</v>
      </c>
      <c r="AX36">
        <v>75.5</v>
      </c>
    </row>
    <row r="37" spans="1:50">
      <c r="A37" t="s">
        <v>2962</v>
      </c>
      <c r="B37">
        <v>68.400000000000006</v>
      </c>
      <c r="C37">
        <v>68</v>
      </c>
      <c r="D37">
        <v>69.3</v>
      </c>
      <c r="E37">
        <v>69.5</v>
      </c>
      <c r="F37">
        <v>68.900000000000006</v>
      </c>
      <c r="G37">
        <v>67.900000000000006</v>
      </c>
      <c r="H37">
        <v>66.3</v>
      </c>
      <c r="I37">
        <v>64.3</v>
      </c>
      <c r="J37">
        <v>68.2</v>
      </c>
      <c r="K37">
        <v>68.400000000000006</v>
      </c>
      <c r="L37">
        <v>67.900000000000006</v>
      </c>
      <c r="M37">
        <v>68</v>
      </c>
      <c r="N37">
        <v>73.099999999999994</v>
      </c>
      <c r="O37">
        <v>71.900000000000006</v>
      </c>
      <c r="P37">
        <v>71</v>
      </c>
      <c r="Q37">
        <v>70.2</v>
      </c>
      <c r="R37">
        <v>71.2</v>
      </c>
      <c r="S37">
        <v>70.3</v>
      </c>
      <c r="T37">
        <v>71.099999999999994</v>
      </c>
      <c r="U37">
        <v>71.099999999999994</v>
      </c>
      <c r="V37">
        <v>84</v>
      </c>
      <c r="W37">
        <v>85.7</v>
      </c>
      <c r="X37">
        <v>85.6</v>
      </c>
      <c r="Y37">
        <v>83.4</v>
      </c>
      <c r="Z37">
        <v>86.7</v>
      </c>
      <c r="AA37">
        <v>86.5</v>
      </c>
      <c r="AB37">
        <v>86.7</v>
      </c>
      <c r="AC37">
        <v>85.9</v>
      </c>
      <c r="AD37">
        <v>94.9</v>
      </c>
      <c r="AE37">
        <v>95.1</v>
      </c>
      <c r="AF37">
        <v>96</v>
      </c>
      <c r="AG37">
        <v>95.8</v>
      </c>
      <c r="AH37">
        <v>96.1</v>
      </c>
      <c r="AI37">
        <v>96.6</v>
      </c>
      <c r="AJ37">
        <v>100</v>
      </c>
      <c r="AK37">
        <v>96.9</v>
      </c>
      <c r="AL37">
        <v>85.2</v>
      </c>
      <c r="AM37">
        <v>85.5</v>
      </c>
      <c r="AN37">
        <v>84.4</v>
      </c>
      <c r="AO37">
        <v>84.7</v>
      </c>
      <c r="AP37">
        <v>83.9</v>
      </c>
      <c r="AQ37">
        <v>83.6</v>
      </c>
      <c r="AR37">
        <v>84.1</v>
      </c>
      <c r="AS37">
        <v>84.8</v>
      </c>
      <c r="AT37">
        <v>83.9</v>
      </c>
      <c r="AU37">
        <v>85.7</v>
      </c>
      <c r="AV37">
        <v>84.2</v>
      </c>
      <c r="AW37">
        <v>83.9</v>
      </c>
      <c r="AX37">
        <v>76.3</v>
      </c>
    </row>
    <row r="38" spans="1:50">
      <c r="A38" t="s">
        <v>2963</v>
      </c>
      <c r="B38">
        <v>69.3</v>
      </c>
      <c r="C38">
        <v>69</v>
      </c>
      <c r="D38">
        <v>69.2</v>
      </c>
      <c r="E38">
        <v>70.2</v>
      </c>
      <c r="F38">
        <v>69.5</v>
      </c>
      <c r="G38">
        <v>67.7</v>
      </c>
      <c r="H38">
        <v>66.3</v>
      </c>
      <c r="I38">
        <v>65.099999999999994</v>
      </c>
      <c r="J38">
        <v>68.900000000000006</v>
      </c>
      <c r="K38">
        <v>69</v>
      </c>
      <c r="L38">
        <v>69</v>
      </c>
      <c r="M38">
        <v>69</v>
      </c>
      <c r="N38">
        <v>73.7</v>
      </c>
      <c r="O38">
        <v>72</v>
      </c>
      <c r="P38">
        <v>71.5</v>
      </c>
      <c r="Q38">
        <v>70.400000000000006</v>
      </c>
      <c r="R38">
        <v>71.2</v>
      </c>
      <c r="S38">
        <v>70.400000000000006</v>
      </c>
      <c r="T38">
        <v>71.3</v>
      </c>
      <c r="U38">
        <v>71.3</v>
      </c>
      <c r="V38">
        <v>83.8</v>
      </c>
      <c r="W38">
        <v>85.6</v>
      </c>
      <c r="X38">
        <v>85.8</v>
      </c>
      <c r="Y38">
        <v>83.8</v>
      </c>
      <c r="Z38">
        <v>86.6</v>
      </c>
      <c r="AA38">
        <v>86.2</v>
      </c>
      <c r="AB38">
        <v>86.2</v>
      </c>
      <c r="AC38">
        <v>85.5</v>
      </c>
      <c r="AD38">
        <v>94.6</v>
      </c>
      <c r="AE38">
        <v>95.4</v>
      </c>
      <c r="AF38">
        <v>96.3</v>
      </c>
      <c r="AG38">
        <v>96.9</v>
      </c>
      <c r="AH38">
        <v>96.9</v>
      </c>
      <c r="AI38">
        <v>96.1</v>
      </c>
      <c r="AJ38">
        <v>96.9</v>
      </c>
      <c r="AK38">
        <v>100</v>
      </c>
      <c r="AL38">
        <v>85</v>
      </c>
      <c r="AM38">
        <v>85</v>
      </c>
      <c r="AN38">
        <v>83.9</v>
      </c>
      <c r="AO38">
        <v>84.4</v>
      </c>
      <c r="AP38">
        <v>83.2</v>
      </c>
      <c r="AQ38">
        <v>82.9</v>
      </c>
      <c r="AR38">
        <v>83.3</v>
      </c>
      <c r="AS38">
        <v>84.7</v>
      </c>
      <c r="AT38">
        <v>83.9</v>
      </c>
      <c r="AU38">
        <v>85.7</v>
      </c>
      <c r="AV38">
        <v>83.9</v>
      </c>
      <c r="AW38">
        <v>83.6</v>
      </c>
      <c r="AX38">
        <v>75.900000000000006</v>
      </c>
    </row>
    <row r="39" spans="1:50">
      <c r="A39" t="s">
        <v>2964</v>
      </c>
      <c r="B39">
        <v>69.8</v>
      </c>
      <c r="C39">
        <v>69.8</v>
      </c>
      <c r="D39">
        <v>70.3</v>
      </c>
      <c r="E39">
        <v>71.2</v>
      </c>
      <c r="F39">
        <v>71.099999999999994</v>
      </c>
      <c r="G39">
        <v>69.3</v>
      </c>
      <c r="H39">
        <v>68.3</v>
      </c>
      <c r="I39">
        <v>67.099999999999994</v>
      </c>
      <c r="J39">
        <v>70</v>
      </c>
      <c r="K39">
        <v>70.099999999999994</v>
      </c>
      <c r="L39">
        <v>68.900000000000006</v>
      </c>
      <c r="M39">
        <v>68.900000000000006</v>
      </c>
      <c r="N39">
        <v>75.3</v>
      </c>
      <c r="O39">
        <v>74.099999999999994</v>
      </c>
      <c r="P39">
        <v>74.8</v>
      </c>
      <c r="Q39">
        <v>74.3</v>
      </c>
      <c r="R39">
        <v>74.2</v>
      </c>
      <c r="S39">
        <v>73.900000000000006</v>
      </c>
      <c r="T39">
        <v>74.900000000000006</v>
      </c>
      <c r="U39">
        <v>74.900000000000006</v>
      </c>
      <c r="V39">
        <v>84</v>
      </c>
      <c r="W39">
        <v>84.3</v>
      </c>
      <c r="X39">
        <v>84.1</v>
      </c>
      <c r="Y39">
        <v>82</v>
      </c>
      <c r="Z39">
        <v>87</v>
      </c>
      <c r="AA39">
        <v>86.8</v>
      </c>
      <c r="AB39">
        <v>86.7</v>
      </c>
      <c r="AC39">
        <v>85.4</v>
      </c>
      <c r="AD39">
        <v>83.5</v>
      </c>
      <c r="AE39">
        <v>85.2</v>
      </c>
      <c r="AF39">
        <v>84</v>
      </c>
      <c r="AG39">
        <v>84.9</v>
      </c>
      <c r="AH39">
        <v>85.2</v>
      </c>
      <c r="AI39">
        <v>84</v>
      </c>
      <c r="AJ39">
        <v>85.2</v>
      </c>
      <c r="AK39">
        <v>85</v>
      </c>
      <c r="AL39">
        <v>100</v>
      </c>
      <c r="AM39">
        <v>99.4</v>
      </c>
      <c r="AN39">
        <v>94.2</v>
      </c>
      <c r="AO39">
        <v>95.1</v>
      </c>
      <c r="AP39">
        <v>94.2</v>
      </c>
      <c r="AQ39">
        <v>94</v>
      </c>
      <c r="AR39">
        <v>94.5</v>
      </c>
      <c r="AS39">
        <v>99.1</v>
      </c>
      <c r="AT39">
        <v>92.1</v>
      </c>
      <c r="AU39">
        <v>92.5</v>
      </c>
      <c r="AV39">
        <v>92.5</v>
      </c>
      <c r="AW39">
        <v>92.4</v>
      </c>
      <c r="AX39">
        <v>77.400000000000006</v>
      </c>
    </row>
    <row r="40" spans="1:50">
      <c r="A40" t="s">
        <v>2965</v>
      </c>
      <c r="B40">
        <v>70.400000000000006</v>
      </c>
      <c r="C40">
        <v>70.400000000000006</v>
      </c>
      <c r="D40">
        <v>70.3</v>
      </c>
      <c r="E40">
        <v>71.2</v>
      </c>
      <c r="F40">
        <v>71.099999999999994</v>
      </c>
      <c r="G40">
        <v>69.900000000000006</v>
      </c>
      <c r="H40">
        <v>68.3</v>
      </c>
      <c r="I40">
        <v>67.400000000000006</v>
      </c>
      <c r="J40">
        <v>70.3</v>
      </c>
      <c r="K40">
        <v>70.400000000000006</v>
      </c>
      <c r="L40">
        <v>69.2</v>
      </c>
      <c r="M40">
        <v>69.2</v>
      </c>
      <c r="N40">
        <v>75.3</v>
      </c>
      <c r="O40">
        <v>74.099999999999994</v>
      </c>
      <c r="P40">
        <v>74.8</v>
      </c>
      <c r="Q40">
        <v>74.599999999999994</v>
      </c>
      <c r="R40">
        <v>74.2</v>
      </c>
      <c r="S40">
        <v>73.900000000000006</v>
      </c>
      <c r="T40">
        <v>74.900000000000006</v>
      </c>
      <c r="U40">
        <v>74.900000000000006</v>
      </c>
      <c r="V40">
        <v>84.6</v>
      </c>
      <c r="W40">
        <v>84.3</v>
      </c>
      <c r="X40">
        <v>84.4</v>
      </c>
      <c r="Y40">
        <v>82</v>
      </c>
      <c r="Z40">
        <v>87.3</v>
      </c>
      <c r="AA40">
        <v>87.1</v>
      </c>
      <c r="AB40">
        <v>87.3</v>
      </c>
      <c r="AC40">
        <v>86</v>
      </c>
      <c r="AD40">
        <v>83.8</v>
      </c>
      <c r="AE40">
        <v>85.5</v>
      </c>
      <c r="AF40">
        <v>84.6</v>
      </c>
      <c r="AG40">
        <v>85.2</v>
      </c>
      <c r="AH40">
        <v>85.5</v>
      </c>
      <c r="AI40">
        <v>84.3</v>
      </c>
      <c r="AJ40">
        <v>85.5</v>
      </c>
      <c r="AK40">
        <v>85</v>
      </c>
      <c r="AL40">
        <v>99.4</v>
      </c>
      <c r="AM40">
        <v>100</v>
      </c>
      <c r="AN40">
        <v>94.8</v>
      </c>
      <c r="AO40">
        <v>95.7</v>
      </c>
      <c r="AP40">
        <v>94.8</v>
      </c>
      <c r="AQ40">
        <v>94.6</v>
      </c>
      <c r="AR40">
        <v>95.1</v>
      </c>
      <c r="AS40">
        <v>99.1</v>
      </c>
      <c r="AT40">
        <v>92.1</v>
      </c>
      <c r="AU40">
        <v>92.5</v>
      </c>
      <c r="AV40">
        <v>92.5</v>
      </c>
      <c r="AW40">
        <v>92.4</v>
      </c>
      <c r="AX40">
        <v>77.400000000000006</v>
      </c>
    </row>
    <row r="41" spans="1:50">
      <c r="A41" t="s">
        <v>2966</v>
      </c>
      <c r="B41">
        <v>68.5</v>
      </c>
      <c r="C41">
        <v>68.5</v>
      </c>
      <c r="D41">
        <v>69</v>
      </c>
      <c r="E41">
        <v>70.5</v>
      </c>
      <c r="F41">
        <v>70.599999999999994</v>
      </c>
      <c r="G41">
        <v>68.099999999999994</v>
      </c>
      <c r="H41">
        <v>67.3</v>
      </c>
      <c r="I41">
        <v>66.099999999999994</v>
      </c>
      <c r="J41">
        <v>68.2</v>
      </c>
      <c r="K41">
        <v>68.400000000000006</v>
      </c>
      <c r="L41">
        <v>68.099999999999994</v>
      </c>
      <c r="M41">
        <v>66.900000000000006</v>
      </c>
      <c r="N41">
        <v>73.900000000000006</v>
      </c>
      <c r="O41">
        <v>73.3</v>
      </c>
      <c r="P41">
        <v>73.099999999999994</v>
      </c>
      <c r="Q41">
        <v>72.400000000000006</v>
      </c>
      <c r="R41">
        <v>73.8</v>
      </c>
      <c r="S41">
        <v>73.5</v>
      </c>
      <c r="T41">
        <v>74.400000000000006</v>
      </c>
      <c r="U41">
        <v>74.400000000000006</v>
      </c>
      <c r="V41">
        <v>83.9</v>
      </c>
      <c r="W41">
        <v>82.8</v>
      </c>
      <c r="X41">
        <v>82.3</v>
      </c>
      <c r="Y41">
        <v>80.5</v>
      </c>
      <c r="Z41">
        <v>85.8</v>
      </c>
      <c r="AA41">
        <v>85.8</v>
      </c>
      <c r="AB41">
        <v>85.6</v>
      </c>
      <c r="AC41">
        <v>84.8</v>
      </c>
      <c r="AD41">
        <v>82.6</v>
      </c>
      <c r="AE41">
        <v>84.1</v>
      </c>
      <c r="AF41">
        <v>84.1</v>
      </c>
      <c r="AG41">
        <v>83.9</v>
      </c>
      <c r="AH41">
        <v>84.4</v>
      </c>
      <c r="AI41">
        <v>83.3</v>
      </c>
      <c r="AJ41">
        <v>84.4</v>
      </c>
      <c r="AK41">
        <v>83.9</v>
      </c>
      <c r="AL41">
        <v>94.2</v>
      </c>
      <c r="AM41">
        <v>94.8</v>
      </c>
      <c r="AN41">
        <v>100</v>
      </c>
      <c r="AO41">
        <v>97.3</v>
      </c>
      <c r="AP41">
        <v>97</v>
      </c>
      <c r="AQ41">
        <v>96.7</v>
      </c>
      <c r="AR41">
        <v>97.3</v>
      </c>
      <c r="AS41">
        <v>94.2</v>
      </c>
      <c r="AT41">
        <v>91.5</v>
      </c>
      <c r="AU41">
        <v>92.1</v>
      </c>
      <c r="AV41">
        <v>92.7</v>
      </c>
      <c r="AW41">
        <v>93.6</v>
      </c>
      <c r="AX41">
        <v>75.099999999999994</v>
      </c>
    </row>
    <row r="42" spans="1:50">
      <c r="A42" t="s">
        <v>2967</v>
      </c>
      <c r="B42">
        <v>69.099999999999994</v>
      </c>
      <c r="C42">
        <v>69.099999999999994</v>
      </c>
      <c r="D42">
        <v>69</v>
      </c>
      <c r="E42">
        <v>70.2</v>
      </c>
      <c r="F42">
        <v>70</v>
      </c>
      <c r="G42">
        <v>68.3</v>
      </c>
      <c r="H42">
        <v>67.599999999999994</v>
      </c>
      <c r="I42">
        <v>66.099999999999994</v>
      </c>
      <c r="J42">
        <v>68.7</v>
      </c>
      <c r="K42">
        <v>68.8</v>
      </c>
      <c r="L42">
        <v>67.900000000000006</v>
      </c>
      <c r="M42">
        <v>67.3</v>
      </c>
      <c r="N42">
        <v>74.5</v>
      </c>
      <c r="O42">
        <v>73.7</v>
      </c>
      <c r="P42">
        <v>73.2</v>
      </c>
      <c r="Q42">
        <v>72.599999999999994</v>
      </c>
      <c r="R42">
        <v>74</v>
      </c>
      <c r="S42">
        <v>73.3</v>
      </c>
      <c r="T42">
        <v>74.2</v>
      </c>
      <c r="U42">
        <v>74.2</v>
      </c>
      <c r="V42">
        <v>84.4</v>
      </c>
      <c r="W42">
        <v>83</v>
      </c>
      <c r="X42">
        <v>83.4</v>
      </c>
      <c r="Y42">
        <v>81.099999999999994</v>
      </c>
      <c r="Z42">
        <v>87.2</v>
      </c>
      <c r="AA42">
        <v>87.1</v>
      </c>
      <c r="AB42">
        <v>87</v>
      </c>
      <c r="AC42">
        <v>86.2</v>
      </c>
      <c r="AD42">
        <v>83.2</v>
      </c>
      <c r="AE42">
        <v>85</v>
      </c>
      <c r="AF42">
        <v>84.6</v>
      </c>
      <c r="AG42">
        <v>84.7</v>
      </c>
      <c r="AH42">
        <v>85.1</v>
      </c>
      <c r="AI42">
        <v>83.5</v>
      </c>
      <c r="AJ42">
        <v>84.7</v>
      </c>
      <c r="AK42">
        <v>84.4</v>
      </c>
      <c r="AL42">
        <v>95.1</v>
      </c>
      <c r="AM42">
        <v>95.7</v>
      </c>
      <c r="AN42">
        <v>97.3</v>
      </c>
      <c r="AO42">
        <v>100</v>
      </c>
      <c r="AP42">
        <v>97.2</v>
      </c>
      <c r="AQ42">
        <v>97</v>
      </c>
      <c r="AR42">
        <v>97.5</v>
      </c>
      <c r="AS42">
        <v>94.9</v>
      </c>
      <c r="AT42">
        <v>92</v>
      </c>
      <c r="AU42">
        <v>92.9</v>
      </c>
      <c r="AV42">
        <v>93.3</v>
      </c>
      <c r="AW42">
        <v>93.7</v>
      </c>
      <c r="AX42">
        <v>75.7</v>
      </c>
    </row>
    <row r="43" spans="1:50">
      <c r="A43" t="s">
        <v>2968</v>
      </c>
      <c r="B43">
        <v>67.7</v>
      </c>
      <c r="C43">
        <v>67.7</v>
      </c>
      <c r="D43">
        <v>68.400000000000006</v>
      </c>
      <c r="E43">
        <v>69.2</v>
      </c>
      <c r="F43">
        <v>69.099999999999994</v>
      </c>
      <c r="G43">
        <v>67.400000000000006</v>
      </c>
      <c r="H43">
        <v>66.400000000000006</v>
      </c>
      <c r="I43">
        <v>65.599999999999994</v>
      </c>
      <c r="J43">
        <v>67.400000000000006</v>
      </c>
      <c r="K43">
        <v>67.5</v>
      </c>
      <c r="L43">
        <v>66.2</v>
      </c>
      <c r="M43">
        <v>66.2</v>
      </c>
      <c r="N43">
        <v>72.8</v>
      </c>
      <c r="O43">
        <v>72.599999999999994</v>
      </c>
      <c r="P43">
        <v>72.2</v>
      </c>
      <c r="Q43">
        <v>71.5</v>
      </c>
      <c r="R43">
        <v>73.2</v>
      </c>
      <c r="S43">
        <v>72.900000000000006</v>
      </c>
      <c r="T43">
        <v>73.5</v>
      </c>
      <c r="U43">
        <v>73.5</v>
      </c>
      <c r="V43">
        <v>83</v>
      </c>
      <c r="W43">
        <v>81.900000000000006</v>
      </c>
      <c r="X43">
        <v>81.8</v>
      </c>
      <c r="Y43">
        <v>79.8</v>
      </c>
      <c r="Z43">
        <v>85.6</v>
      </c>
      <c r="AA43">
        <v>85.6</v>
      </c>
      <c r="AB43">
        <v>85.4</v>
      </c>
      <c r="AC43">
        <v>84.3</v>
      </c>
      <c r="AD43">
        <v>81.900000000000006</v>
      </c>
      <c r="AE43">
        <v>83.2</v>
      </c>
      <c r="AF43">
        <v>82.9</v>
      </c>
      <c r="AG43">
        <v>83</v>
      </c>
      <c r="AH43">
        <v>83.5</v>
      </c>
      <c r="AI43">
        <v>83</v>
      </c>
      <c r="AJ43">
        <v>83.9</v>
      </c>
      <c r="AK43">
        <v>83.2</v>
      </c>
      <c r="AL43">
        <v>94.2</v>
      </c>
      <c r="AM43">
        <v>94.8</v>
      </c>
      <c r="AN43">
        <v>97</v>
      </c>
      <c r="AO43">
        <v>97.2</v>
      </c>
      <c r="AP43">
        <v>100</v>
      </c>
      <c r="AQ43">
        <v>99.4</v>
      </c>
      <c r="AR43">
        <v>99.4</v>
      </c>
      <c r="AS43">
        <v>94.3</v>
      </c>
      <c r="AT43">
        <v>91.8</v>
      </c>
      <c r="AU43">
        <v>91.9</v>
      </c>
      <c r="AV43">
        <v>92.6</v>
      </c>
      <c r="AW43">
        <v>93.3</v>
      </c>
      <c r="AX43">
        <v>74.900000000000006</v>
      </c>
    </row>
    <row r="44" spans="1:50">
      <c r="A44" t="s">
        <v>2969</v>
      </c>
      <c r="B44">
        <v>67.5</v>
      </c>
      <c r="C44">
        <v>67.5</v>
      </c>
      <c r="D44">
        <v>68</v>
      </c>
      <c r="E44">
        <v>68.8</v>
      </c>
      <c r="F44">
        <v>68.599999999999994</v>
      </c>
      <c r="G44">
        <v>67</v>
      </c>
      <c r="H44">
        <v>66.2</v>
      </c>
      <c r="I44">
        <v>65.400000000000006</v>
      </c>
      <c r="J44">
        <v>66.900000000000006</v>
      </c>
      <c r="K44">
        <v>67.099999999999994</v>
      </c>
      <c r="L44">
        <v>65.7</v>
      </c>
      <c r="M44">
        <v>66</v>
      </c>
      <c r="N44">
        <v>72.599999999999994</v>
      </c>
      <c r="O44">
        <v>72</v>
      </c>
      <c r="P44">
        <v>72</v>
      </c>
      <c r="Q44">
        <v>71.3</v>
      </c>
      <c r="R44">
        <v>73.099999999999994</v>
      </c>
      <c r="S44">
        <v>72.599999999999994</v>
      </c>
      <c r="T44">
        <v>73.2</v>
      </c>
      <c r="U44">
        <v>73.2</v>
      </c>
      <c r="V44">
        <v>82.9</v>
      </c>
      <c r="W44">
        <v>81.599999999999994</v>
      </c>
      <c r="X44">
        <v>81.400000000000006</v>
      </c>
      <c r="Y44">
        <v>79.2</v>
      </c>
      <c r="Z44">
        <v>85.5</v>
      </c>
      <c r="AA44">
        <v>85.4</v>
      </c>
      <c r="AB44">
        <v>85.3</v>
      </c>
      <c r="AC44">
        <v>84.2</v>
      </c>
      <c r="AD44">
        <v>81.599999999999994</v>
      </c>
      <c r="AE44">
        <v>83</v>
      </c>
      <c r="AF44">
        <v>82.6</v>
      </c>
      <c r="AG44">
        <v>82.9</v>
      </c>
      <c r="AH44">
        <v>83.3</v>
      </c>
      <c r="AI44">
        <v>82.7</v>
      </c>
      <c r="AJ44">
        <v>83.6</v>
      </c>
      <c r="AK44">
        <v>82.9</v>
      </c>
      <c r="AL44">
        <v>94</v>
      </c>
      <c r="AM44">
        <v>94.6</v>
      </c>
      <c r="AN44">
        <v>96.7</v>
      </c>
      <c r="AO44">
        <v>97</v>
      </c>
      <c r="AP44">
        <v>99.4</v>
      </c>
      <c r="AQ44">
        <v>100</v>
      </c>
      <c r="AR44">
        <v>99.4</v>
      </c>
      <c r="AS44">
        <v>94</v>
      </c>
      <c r="AT44">
        <v>91.7</v>
      </c>
      <c r="AU44">
        <v>91.9</v>
      </c>
      <c r="AV44">
        <v>92.3</v>
      </c>
      <c r="AW44">
        <v>93</v>
      </c>
      <c r="AX44">
        <v>74.8</v>
      </c>
    </row>
    <row r="45" spans="1:50">
      <c r="A45" t="s">
        <v>2970</v>
      </c>
      <c r="B45">
        <v>68</v>
      </c>
      <c r="C45">
        <v>68</v>
      </c>
      <c r="D45">
        <v>68.400000000000006</v>
      </c>
      <c r="E45">
        <v>69.2</v>
      </c>
      <c r="F45">
        <v>69.3</v>
      </c>
      <c r="G45">
        <v>67.400000000000006</v>
      </c>
      <c r="H45">
        <v>66.7</v>
      </c>
      <c r="I45">
        <v>65.900000000000006</v>
      </c>
      <c r="J45">
        <v>67.400000000000006</v>
      </c>
      <c r="K45">
        <v>67.5</v>
      </c>
      <c r="L45">
        <v>66.2</v>
      </c>
      <c r="M45">
        <v>66.5</v>
      </c>
      <c r="N45">
        <v>73</v>
      </c>
      <c r="O45">
        <v>72.599999999999994</v>
      </c>
      <c r="P45">
        <v>72.5</v>
      </c>
      <c r="Q45">
        <v>71.8</v>
      </c>
      <c r="R45">
        <v>73.400000000000006</v>
      </c>
      <c r="S45">
        <v>73.2</v>
      </c>
      <c r="T45">
        <v>73.8</v>
      </c>
      <c r="U45">
        <v>73.8</v>
      </c>
      <c r="V45">
        <v>83.3</v>
      </c>
      <c r="W45">
        <v>82.1</v>
      </c>
      <c r="X45">
        <v>81.8</v>
      </c>
      <c r="Y45">
        <v>79.599999999999994</v>
      </c>
      <c r="Z45">
        <v>85.9</v>
      </c>
      <c r="AA45">
        <v>85.9</v>
      </c>
      <c r="AB45">
        <v>85.7</v>
      </c>
      <c r="AC45">
        <v>84.6</v>
      </c>
      <c r="AD45">
        <v>82.1</v>
      </c>
      <c r="AE45">
        <v>83.5</v>
      </c>
      <c r="AF45">
        <v>83</v>
      </c>
      <c r="AG45">
        <v>83.3</v>
      </c>
      <c r="AH45">
        <v>83.8</v>
      </c>
      <c r="AI45">
        <v>83</v>
      </c>
      <c r="AJ45">
        <v>84.1</v>
      </c>
      <c r="AK45">
        <v>83.3</v>
      </c>
      <c r="AL45">
        <v>94.5</v>
      </c>
      <c r="AM45">
        <v>95.1</v>
      </c>
      <c r="AN45">
        <v>97.3</v>
      </c>
      <c r="AO45">
        <v>97.5</v>
      </c>
      <c r="AP45">
        <v>99.4</v>
      </c>
      <c r="AQ45">
        <v>99.4</v>
      </c>
      <c r="AR45">
        <v>100</v>
      </c>
      <c r="AS45">
        <v>94.6</v>
      </c>
      <c r="AT45">
        <v>92.1</v>
      </c>
      <c r="AU45">
        <v>92.6</v>
      </c>
      <c r="AV45">
        <v>92.9</v>
      </c>
      <c r="AW45">
        <v>93.6</v>
      </c>
      <c r="AX45">
        <v>75.2</v>
      </c>
    </row>
    <row r="46" spans="1:50">
      <c r="A46" t="s">
        <v>2971</v>
      </c>
      <c r="B46">
        <v>69.8</v>
      </c>
      <c r="C46">
        <v>69.8</v>
      </c>
      <c r="D46">
        <v>70.400000000000006</v>
      </c>
      <c r="E46">
        <v>71.099999999999994</v>
      </c>
      <c r="F46">
        <v>71.3</v>
      </c>
      <c r="G46">
        <v>69.3</v>
      </c>
      <c r="H46">
        <v>68</v>
      </c>
      <c r="I46">
        <v>66.8</v>
      </c>
      <c r="J46">
        <v>69.599999999999994</v>
      </c>
      <c r="K46">
        <v>69.8</v>
      </c>
      <c r="L46">
        <v>68.8</v>
      </c>
      <c r="M46">
        <v>68.5</v>
      </c>
      <c r="N46">
        <v>74.900000000000006</v>
      </c>
      <c r="O46">
        <v>74.3</v>
      </c>
      <c r="P46">
        <v>74.400000000000006</v>
      </c>
      <c r="Q46">
        <v>73.900000000000006</v>
      </c>
      <c r="R46">
        <v>74</v>
      </c>
      <c r="S46">
        <v>74.099999999999994</v>
      </c>
      <c r="T46">
        <v>74.8</v>
      </c>
      <c r="U46">
        <v>74.8</v>
      </c>
      <c r="V46">
        <v>83.8</v>
      </c>
      <c r="W46">
        <v>84.2</v>
      </c>
      <c r="X46">
        <v>83.9</v>
      </c>
      <c r="Y46">
        <v>82.3</v>
      </c>
      <c r="Z46">
        <v>87</v>
      </c>
      <c r="AA46">
        <v>86.8</v>
      </c>
      <c r="AB46">
        <v>86.7</v>
      </c>
      <c r="AC46">
        <v>85.7</v>
      </c>
      <c r="AD46">
        <v>83.3</v>
      </c>
      <c r="AE46">
        <v>84.7</v>
      </c>
      <c r="AF46">
        <v>83.8</v>
      </c>
      <c r="AG46">
        <v>84.5</v>
      </c>
      <c r="AH46">
        <v>84.8</v>
      </c>
      <c r="AI46">
        <v>83.5</v>
      </c>
      <c r="AJ46">
        <v>84.8</v>
      </c>
      <c r="AK46">
        <v>84.7</v>
      </c>
      <c r="AL46">
        <v>99.1</v>
      </c>
      <c r="AM46">
        <v>99.1</v>
      </c>
      <c r="AN46">
        <v>94.2</v>
      </c>
      <c r="AO46">
        <v>94.9</v>
      </c>
      <c r="AP46">
        <v>94.3</v>
      </c>
      <c r="AQ46">
        <v>94</v>
      </c>
      <c r="AR46">
        <v>94.6</v>
      </c>
      <c r="AS46">
        <v>100</v>
      </c>
      <c r="AT46">
        <v>92.4</v>
      </c>
      <c r="AU46">
        <v>92.8</v>
      </c>
      <c r="AV46">
        <v>92.8</v>
      </c>
      <c r="AW46">
        <v>92.7</v>
      </c>
      <c r="AX46">
        <v>77</v>
      </c>
    </row>
    <row r="47" spans="1:50">
      <c r="A47" t="s">
        <v>2972</v>
      </c>
      <c r="B47">
        <v>69.900000000000006</v>
      </c>
      <c r="C47">
        <v>69.8</v>
      </c>
      <c r="D47">
        <v>70.400000000000006</v>
      </c>
      <c r="E47">
        <v>71.400000000000006</v>
      </c>
      <c r="F47">
        <v>71.400000000000006</v>
      </c>
      <c r="G47">
        <v>68.3</v>
      </c>
      <c r="H47">
        <v>68.099999999999994</v>
      </c>
      <c r="I47">
        <v>67</v>
      </c>
      <c r="J47">
        <v>70.099999999999994</v>
      </c>
      <c r="K47">
        <v>70.2</v>
      </c>
      <c r="L47">
        <v>68.599999999999994</v>
      </c>
      <c r="M47">
        <v>68.400000000000006</v>
      </c>
      <c r="N47">
        <v>75.099999999999994</v>
      </c>
      <c r="O47">
        <v>74.900000000000006</v>
      </c>
      <c r="P47">
        <v>74</v>
      </c>
      <c r="Q47">
        <v>73.7</v>
      </c>
      <c r="R47">
        <v>74.3</v>
      </c>
      <c r="S47">
        <v>74.5</v>
      </c>
      <c r="T47">
        <v>74.900000000000006</v>
      </c>
      <c r="U47">
        <v>74.900000000000006</v>
      </c>
      <c r="V47">
        <v>83.4</v>
      </c>
      <c r="W47">
        <v>83.7</v>
      </c>
      <c r="X47">
        <v>83.9</v>
      </c>
      <c r="Y47">
        <v>82.2</v>
      </c>
      <c r="Z47">
        <v>84.4</v>
      </c>
      <c r="AA47">
        <v>84.4</v>
      </c>
      <c r="AB47">
        <v>86</v>
      </c>
      <c r="AC47">
        <v>85.4</v>
      </c>
      <c r="AD47">
        <v>83.7</v>
      </c>
      <c r="AE47">
        <v>84.1</v>
      </c>
      <c r="AF47">
        <v>84.2</v>
      </c>
      <c r="AG47">
        <v>84.2</v>
      </c>
      <c r="AH47">
        <v>84.5</v>
      </c>
      <c r="AI47">
        <v>83.3</v>
      </c>
      <c r="AJ47">
        <v>83.9</v>
      </c>
      <c r="AK47">
        <v>83.9</v>
      </c>
      <c r="AL47">
        <v>92.1</v>
      </c>
      <c r="AM47">
        <v>92.1</v>
      </c>
      <c r="AN47">
        <v>91.5</v>
      </c>
      <c r="AO47">
        <v>92</v>
      </c>
      <c r="AP47">
        <v>91.8</v>
      </c>
      <c r="AQ47">
        <v>91.7</v>
      </c>
      <c r="AR47">
        <v>92.1</v>
      </c>
      <c r="AS47">
        <v>92.4</v>
      </c>
      <c r="AT47">
        <v>100</v>
      </c>
      <c r="AU47">
        <v>96</v>
      </c>
      <c r="AV47">
        <v>94.8</v>
      </c>
      <c r="AW47">
        <v>93.3</v>
      </c>
      <c r="AX47">
        <v>76.400000000000006</v>
      </c>
    </row>
    <row r="48" spans="1:50">
      <c r="A48" t="s">
        <v>2973</v>
      </c>
      <c r="B48">
        <v>70.5</v>
      </c>
      <c r="C48">
        <v>70.400000000000006</v>
      </c>
      <c r="D48">
        <v>71.099999999999994</v>
      </c>
      <c r="E48">
        <v>72.3</v>
      </c>
      <c r="F48">
        <v>72.099999999999994</v>
      </c>
      <c r="G48">
        <v>68.400000000000006</v>
      </c>
      <c r="H48">
        <v>68.8</v>
      </c>
      <c r="I48">
        <v>67.3</v>
      </c>
      <c r="J48">
        <v>70.8</v>
      </c>
      <c r="K48">
        <v>71</v>
      </c>
      <c r="L48">
        <v>69.7</v>
      </c>
      <c r="M48">
        <v>69.599999999999994</v>
      </c>
      <c r="N48">
        <v>75</v>
      </c>
      <c r="O48">
        <v>74.599999999999994</v>
      </c>
      <c r="P48">
        <v>73.599999999999994</v>
      </c>
      <c r="Q48">
        <v>73.599999999999994</v>
      </c>
      <c r="R48">
        <v>74.099999999999994</v>
      </c>
      <c r="S48">
        <v>74.099999999999994</v>
      </c>
      <c r="T48">
        <v>74.2</v>
      </c>
      <c r="U48">
        <v>74.2</v>
      </c>
      <c r="V48">
        <v>85.5</v>
      </c>
      <c r="W48">
        <v>85</v>
      </c>
      <c r="X48">
        <v>85.1</v>
      </c>
      <c r="Y48">
        <v>83.5</v>
      </c>
      <c r="Z48">
        <v>85.3</v>
      </c>
      <c r="AA48">
        <v>85.3</v>
      </c>
      <c r="AB48">
        <v>87.1</v>
      </c>
      <c r="AC48">
        <v>86.3</v>
      </c>
      <c r="AD48">
        <v>85.4</v>
      </c>
      <c r="AE48">
        <v>86</v>
      </c>
      <c r="AF48">
        <v>86</v>
      </c>
      <c r="AG48">
        <v>86</v>
      </c>
      <c r="AH48">
        <v>86.3</v>
      </c>
      <c r="AI48">
        <v>84.7</v>
      </c>
      <c r="AJ48">
        <v>85.7</v>
      </c>
      <c r="AK48">
        <v>85.7</v>
      </c>
      <c r="AL48">
        <v>92.5</v>
      </c>
      <c r="AM48">
        <v>92.5</v>
      </c>
      <c r="AN48">
        <v>92.1</v>
      </c>
      <c r="AO48">
        <v>92.9</v>
      </c>
      <c r="AP48">
        <v>91.9</v>
      </c>
      <c r="AQ48">
        <v>91.9</v>
      </c>
      <c r="AR48">
        <v>92.6</v>
      </c>
      <c r="AS48">
        <v>92.8</v>
      </c>
      <c r="AT48">
        <v>96</v>
      </c>
      <c r="AU48">
        <v>100</v>
      </c>
      <c r="AV48">
        <v>96.2</v>
      </c>
      <c r="AW48">
        <v>94.4</v>
      </c>
      <c r="AX48">
        <v>76.900000000000006</v>
      </c>
    </row>
    <row r="49" spans="1:50">
      <c r="A49" t="s">
        <v>2974</v>
      </c>
      <c r="B49">
        <v>69.099999999999994</v>
      </c>
      <c r="C49">
        <v>69</v>
      </c>
      <c r="D49">
        <v>70.400000000000006</v>
      </c>
      <c r="E49">
        <v>71.5</v>
      </c>
      <c r="F49">
        <v>71</v>
      </c>
      <c r="G49">
        <v>69.2</v>
      </c>
      <c r="H49">
        <v>68.3</v>
      </c>
      <c r="I49">
        <v>66.900000000000006</v>
      </c>
      <c r="J49">
        <v>69.3</v>
      </c>
      <c r="K49">
        <v>69.5</v>
      </c>
      <c r="L49">
        <v>68.099999999999994</v>
      </c>
      <c r="M49">
        <v>68.099999999999994</v>
      </c>
      <c r="N49">
        <v>75</v>
      </c>
      <c r="O49">
        <v>74.7</v>
      </c>
      <c r="P49">
        <v>73</v>
      </c>
      <c r="Q49">
        <v>72</v>
      </c>
      <c r="R49">
        <v>73.599999999999994</v>
      </c>
      <c r="S49">
        <v>73.900000000000006</v>
      </c>
      <c r="T49">
        <v>73.8</v>
      </c>
      <c r="U49">
        <v>73.8</v>
      </c>
      <c r="V49">
        <v>83.6</v>
      </c>
      <c r="W49">
        <v>84.4</v>
      </c>
      <c r="X49">
        <v>84</v>
      </c>
      <c r="Y49">
        <v>81.900000000000006</v>
      </c>
      <c r="Z49">
        <v>85.6</v>
      </c>
      <c r="AA49">
        <v>85.5</v>
      </c>
      <c r="AB49">
        <v>86.1</v>
      </c>
      <c r="AC49">
        <v>85.4</v>
      </c>
      <c r="AD49">
        <v>83.6</v>
      </c>
      <c r="AE49">
        <v>83.6</v>
      </c>
      <c r="AF49">
        <v>84.1</v>
      </c>
      <c r="AG49">
        <v>83.6</v>
      </c>
      <c r="AH49">
        <v>83.9</v>
      </c>
      <c r="AI49">
        <v>83</v>
      </c>
      <c r="AJ49">
        <v>84.2</v>
      </c>
      <c r="AK49">
        <v>83.9</v>
      </c>
      <c r="AL49">
        <v>92.5</v>
      </c>
      <c r="AM49">
        <v>92.5</v>
      </c>
      <c r="AN49">
        <v>92.7</v>
      </c>
      <c r="AO49">
        <v>93.3</v>
      </c>
      <c r="AP49">
        <v>92.6</v>
      </c>
      <c r="AQ49">
        <v>92.3</v>
      </c>
      <c r="AR49">
        <v>92.9</v>
      </c>
      <c r="AS49">
        <v>92.8</v>
      </c>
      <c r="AT49">
        <v>94.8</v>
      </c>
      <c r="AU49">
        <v>96.2</v>
      </c>
      <c r="AV49">
        <v>100</v>
      </c>
      <c r="AW49">
        <v>96</v>
      </c>
      <c r="AX49">
        <v>75.900000000000006</v>
      </c>
    </row>
    <row r="50" spans="1:50">
      <c r="A50" t="s">
        <v>2975</v>
      </c>
      <c r="B50">
        <v>68.2</v>
      </c>
      <c r="C50">
        <v>68</v>
      </c>
      <c r="D50">
        <v>68.599999999999994</v>
      </c>
      <c r="E50">
        <v>69.599999999999994</v>
      </c>
      <c r="F50">
        <v>69.5</v>
      </c>
      <c r="G50">
        <v>67.5</v>
      </c>
      <c r="H50">
        <v>66.7</v>
      </c>
      <c r="I50">
        <v>65.3</v>
      </c>
      <c r="J50">
        <v>67.400000000000006</v>
      </c>
      <c r="K50">
        <v>67.599999999999994</v>
      </c>
      <c r="L50">
        <v>66.099999999999994</v>
      </c>
      <c r="M50">
        <v>66.400000000000006</v>
      </c>
      <c r="N50">
        <v>73.599999999999994</v>
      </c>
      <c r="O50">
        <v>73.3</v>
      </c>
      <c r="P50">
        <v>72</v>
      </c>
      <c r="Q50">
        <v>71.3</v>
      </c>
      <c r="R50">
        <v>72.900000000000006</v>
      </c>
      <c r="S50">
        <v>73.099999999999994</v>
      </c>
      <c r="T50">
        <v>73</v>
      </c>
      <c r="U50">
        <v>73</v>
      </c>
      <c r="V50">
        <v>82.5</v>
      </c>
      <c r="W50">
        <v>82.5</v>
      </c>
      <c r="X50">
        <v>82</v>
      </c>
      <c r="Y50">
        <v>81</v>
      </c>
      <c r="Z50">
        <v>84.3</v>
      </c>
      <c r="AA50">
        <v>84.2</v>
      </c>
      <c r="AB50">
        <v>85.5</v>
      </c>
      <c r="AC50">
        <v>84.4</v>
      </c>
      <c r="AD50">
        <v>82.8</v>
      </c>
      <c r="AE50">
        <v>83.4</v>
      </c>
      <c r="AF50">
        <v>83.7</v>
      </c>
      <c r="AG50">
        <v>83.3</v>
      </c>
      <c r="AH50">
        <v>83.4</v>
      </c>
      <c r="AI50">
        <v>82.8</v>
      </c>
      <c r="AJ50">
        <v>83.9</v>
      </c>
      <c r="AK50">
        <v>83.6</v>
      </c>
      <c r="AL50">
        <v>92.4</v>
      </c>
      <c r="AM50">
        <v>92.4</v>
      </c>
      <c r="AN50">
        <v>93.6</v>
      </c>
      <c r="AO50">
        <v>93.7</v>
      </c>
      <c r="AP50">
        <v>93.3</v>
      </c>
      <c r="AQ50">
        <v>93</v>
      </c>
      <c r="AR50">
        <v>93.6</v>
      </c>
      <c r="AS50">
        <v>92.7</v>
      </c>
      <c r="AT50">
        <v>93.3</v>
      </c>
      <c r="AU50">
        <v>94.4</v>
      </c>
      <c r="AV50">
        <v>96</v>
      </c>
      <c r="AW50">
        <v>100</v>
      </c>
      <c r="AX50">
        <v>74.099999999999994</v>
      </c>
    </row>
    <row r="51" spans="1:50">
      <c r="A51" t="s">
        <v>2976</v>
      </c>
      <c r="B51">
        <v>74.2</v>
      </c>
      <c r="C51">
        <v>74.2</v>
      </c>
      <c r="D51">
        <v>73</v>
      </c>
      <c r="E51">
        <v>74.400000000000006</v>
      </c>
      <c r="F51">
        <v>74.400000000000006</v>
      </c>
      <c r="G51">
        <v>72.8</v>
      </c>
      <c r="H51">
        <v>70.8</v>
      </c>
      <c r="I51">
        <v>70</v>
      </c>
      <c r="J51">
        <v>73.400000000000006</v>
      </c>
      <c r="K51">
        <v>73.599999999999994</v>
      </c>
      <c r="L51">
        <v>71.900000000000006</v>
      </c>
      <c r="M51">
        <v>71.8</v>
      </c>
      <c r="N51">
        <v>80.5</v>
      </c>
      <c r="O51">
        <v>78.5</v>
      </c>
      <c r="P51">
        <v>77.7</v>
      </c>
      <c r="Q51">
        <v>78.099999999999994</v>
      </c>
      <c r="R51">
        <v>78.3</v>
      </c>
      <c r="S51">
        <v>79.5</v>
      </c>
      <c r="T51">
        <v>79.8</v>
      </c>
      <c r="U51">
        <v>80.099999999999994</v>
      </c>
      <c r="V51">
        <v>78</v>
      </c>
      <c r="W51">
        <v>78.3</v>
      </c>
      <c r="X51">
        <v>78.8</v>
      </c>
      <c r="Y51">
        <v>76.900000000000006</v>
      </c>
      <c r="Z51">
        <v>76.8</v>
      </c>
      <c r="AA51">
        <v>76.7</v>
      </c>
      <c r="AB51">
        <v>76.5</v>
      </c>
      <c r="AC51">
        <v>77.5</v>
      </c>
      <c r="AD51">
        <v>76.3</v>
      </c>
      <c r="AE51">
        <v>76.2</v>
      </c>
      <c r="AF51">
        <v>76.2</v>
      </c>
      <c r="AG51">
        <v>75.599999999999994</v>
      </c>
      <c r="AH51">
        <v>76</v>
      </c>
      <c r="AI51">
        <v>75.5</v>
      </c>
      <c r="AJ51">
        <v>76.3</v>
      </c>
      <c r="AK51">
        <v>75.900000000000006</v>
      </c>
      <c r="AL51">
        <v>77.400000000000006</v>
      </c>
      <c r="AM51">
        <v>77.400000000000006</v>
      </c>
      <c r="AN51">
        <v>75.099999999999994</v>
      </c>
      <c r="AO51">
        <v>75.7</v>
      </c>
      <c r="AP51">
        <v>74.900000000000006</v>
      </c>
      <c r="AQ51">
        <v>74.8</v>
      </c>
      <c r="AR51">
        <v>75.2</v>
      </c>
      <c r="AS51">
        <v>77</v>
      </c>
      <c r="AT51">
        <v>76.400000000000006</v>
      </c>
      <c r="AU51">
        <v>76.900000000000006</v>
      </c>
      <c r="AV51">
        <v>75.900000000000006</v>
      </c>
      <c r="AW51">
        <v>74.099999999999994</v>
      </c>
      <c r="AX51">
        <v>100</v>
      </c>
    </row>
  </sheetData>
  <mergeCells count="1">
    <mergeCell ref="A1:T1"/>
  </mergeCells>
  <phoneticPr fontId="2" type="noConversion"/>
  <conditionalFormatting sqref="B3:AX5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9"/>
  <sheetViews>
    <sheetView topLeftCell="A521" zoomScale="70" zoomScaleNormal="70" workbookViewId="0">
      <selection sqref="A1:T1"/>
    </sheetView>
  </sheetViews>
  <sheetFormatPr defaultRowHeight="15"/>
  <cols>
    <col min="1" max="1" width="43.85546875" style="4" customWidth="1"/>
    <col min="2" max="2" width="43.7109375" style="4" customWidth="1"/>
    <col min="3" max="3" width="13" style="4" bestFit="1" customWidth="1"/>
    <col min="4" max="5" width="8.85546875" style="4"/>
    <col min="6" max="6" width="33" style="4" customWidth="1"/>
    <col min="7" max="7" width="10.85546875" style="4" bestFit="1" customWidth="1"/>
    <col min="8" max="8" width="8.85546875" style="4"/>
    <col min="9" max="9" width="43.28515625" style="4" customWidth="1"/>
    <col min="10" max="10" width="8.85546875" style="4"/>
    <col min="11" max="11" width="9.7109375" style="4" bestFit="1" customWidth="1"/>
    <col min="12" max="12" width="9.140625" style="4" bestFit="1" customWidth="1"/>
    <col min="13" max="13" width="59" style="4" customWidth="1"/>
    <col min="14" max="14" width="26.5703125" style="13" customWidth="1"/>
    <col min="15" max="15" width="39.7109375" style="12" bestFit="1" customWidth="1"/>
  </cols>
  <sheetData>
    <row r="1" spans="1:20" s="33" customFormat="1">
      <c r="A1" s="58" t="s">
        <v>474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</row>
    <row r="2" spans="1:20">
      <c r="A2" s="10" t="s">
        <v>287</v>
      </c>
      <c r="B2" s="10" t="s">
        <v>286</v>
      </c>
      <c r="C2" s="10" t="s">
        <v>285</v>
      </c>
      <c r="D2" s="10" t="s">
        <v>284</v>
      </c>
      <c r="E2" s="10" t="s">
        <v>283</v>
      </c>
      <c r="F2" s="10" t="s">
        <v>282</v>
      </c>
      <c r="G2" s="10" t="s">
        <v>281</v>
      </c>
      <c r="H2" s="10" t="s">
        <v>280</v>
      </c>
      <c r="I2" s="10" t="s">
        <v>279</v>
      </c>
      <c r="J2" s="10" t="s">
        <v>278</v>
      </c>
      <c r="K2" s="10" t="s">
        <v>277</v>
      </c>
      <c r="L2" s="10" t="s">
        <v>276</v>
      </c>
      <c r="M2" s="10" t="s">
        <v>1684</v>
      </c>
      <c r="N2" s="14" t="s">
        <v>2117</v>
      </c>
      <c r="O2" s="36" t="s">
        <v>2118</v>
      </c>
      <c r="P2" s="2"/>
    </row>
    <row r="3" spans="1:20">
      <c r="A3" s="10" t="s">
        <v>4659</v>
      </c>
      <c r="B3" s="10" t="s">
        <v>4638</v>
      </c>
      <c r="C3" s="37">
        <v>4.1999999999999997E-99</v>
      </c>
      <c r="D3" s="10"/>
      <c r="E3" s="10" t="s">
        <v>55</v>
      </c>
      <c r="F3" s="10" t="s">
        <v>54</v>
      </c>
      <c r="G3" s="37">
        <v>1.1E-32</v>
      </c>
      <c r="H3" s="10" t="s">
        <v>29</v>
      </c>
      <c r="I3" s="10" t="s">
        <v>28</v>
      </c>
      <c r="J3" s="10" t="s">
        <v>161</v>
      </c>
      <c r="K3" s="10" t="s">
        <v>206</v>
      </c>
      <c r="L3" s="10" t="s">
        <v>205</v>
      </c>
      <c r="M3" s="10" t="s">
        <v>1426</v>
      </c>
      <c r="N3" s="15" t="s">
        <v>2022</v>
      </c>
      <c r="O3" s="38" t="s">
        <v>2022</v>
      </c>
    </row>
    <row r="4" spans="1:20">
      <c r="A4" s="10" t="s">
        <v>4660</v>
      </c>
      <c r="B4" s="10" t="s">
        <v>4638</v>
      </c>
      <c r="C4" s="37">
        <v>1.2E-23</v>
      </c>
      <c r="D4" s="10"/>
      <c r="E4" s="10" t="s">
        <v>204</v>
      </c>
      <c r="F4" s="10" t="s">
        <v>54</v>
      </c>
      <c r="G4" s="37">
        <v>1.13E-42</v>
      </c>
      <c r="H4" s="10" t="s">
        <v>29</v>
      </c>
      <c r="I4" s="10" t="s">
        <v>28</v>
      </c>
      <c r="J4" s="10" t="s">
        <v>203</v>
      </c>
      <c r="K4" s="10" t="s">
        <v>202</v>
      </c>
      <c r="L4" s="10" t="s">
        <v>201</v>
      </c>
      <c r="M4" s="10" t="s">
        <v>1427</v>
      </c>
      <c r="N4" s="15" t="s">
        <v>2022</v>
      </c>
      <c r="O4" s="38" t="s">
        <v>2022</v>
      </c>
      <c r="P4" s="29"/>
    </row>
    <row r="5" spans="1:20">
      <c r="A5" s="10" t="s">
        <v>4661</v>
      </c>
      <c r="B5" s="10" t="s">
        <v>4638</v>
      </c>
      <c r="C5" s="37">
        <v>4.9000000000000002E-20</v>
      </c>
      <c r="D5" s="10" t="s">
        <v>160</v>
      </c>
      <c r="E5" s="10" t="s">
        <v>159</v>
      </c>
      <c r="F5" s="10" t="s">
        <v>158</v>
      </c>
      <c r="G5" s="37">
        <v>1.2000000000000001E-28</v>
      </c>
      <c r="H5" s="10" t="s">
        <v>157</v>
      </c>
      <c r="I5" s="10" t="s">
        <v>156</v>
      </c>
      <c r="J5" s="10" t="s">
        <v>155</v>
      </c>
      <c r="K5" s="10" t="s">
        <v>200</v>
      </c>
      <c r="L5" s="10" t="s">
        <v>199</v>
      </c>
      <c r="M5" s="10" t="s">
        <v>2023</v>
      </c>
      <c r="N5" s="15" t="s">
        <v>2022</v>
      </c>
      <c r="O5" s="38" t="s">
        <v>2022</v>
      </c>
      <c r="P5" s="29"/>
    </row>
    <row r="6" spans="1:20">
      <c r="A6" s="10" t="s">
        <v>4662</v>
      </c>
      <c r="B6" s="10" t="s">
        <v>4638</v>
      </c>
      <c r="C6" s="37">
        <v>4.7999999999999997E-14</v>
      </c>
      <c r="D6" s="10" t="s">
        <v>8</v>
      </c>
      <c r="E6" s="10" t="s">
        <v>198</v>
      </c>
      <c r="F6" s="10" t="s">
        <v>197</v>
      </c>
      <c r="G6" s="37">
        <v>2.0900000000000001E-14</v>
      </c>
      <c r="H6" s="10" t="s">
        <v>29</v>
      </c>
      <c r="I6" s="10" t="s">
        <v>28</v>
      </c>
      <c r="J6" s="10" t="s">
        <v>196</v>
      </c>
      <c r="K6" s="10" t="s">
        <v>195</v>
      </c>
      <c r="L6" s="10" t="s">
        <v>194</v>
      </c>
      <c r="M6" s="10" t="s">
        <v>2039</v>
      </c>
      <c r="N6" s="15" t="s">
        <v>2022</v>
      </c>
      <c r="O6" s="38" t="s">
        <v>2022</v>
      </c>
    </row>
    <row r="7" spans="1:20">
      <c r="A7" s="10" t="s">
        <v>4663</v>
      </c>
      <c r="B7" s="10" t="s">
        <v>4638</v>
      </c>
      <c r="C7" s="37">
        <v>4.8999999999999998E-32</v>
      </c>
      <c r="D7" s="10" t="s">
        <v>358</v>
      </c>
      <c r="E7" s="10" t="s">
        <v>357</v>
      </c>
      <c r="F7" s="10" t="s">
        <v>356</v>
      </c>
      <c r="G7" s="37">
        <v>6.0000000000000001E-43</v>
      </c>
      <c r="H7" s="10" t="s">
        <v>157</v>
      </c>
      <c r="I7" s="10" t="s">
        <v>156</v>
      </c>
      <c r="J7" s="10" t="s">
        <v>1381</v>
      </c>
      <c r="K7" s="10" t="s">
        <v>1382</v>
      </c>
      <c r="L7" s="10" t="s">
        <v>1383</v>
      </c>
      <c r="M7" s="10" t="s">
        <v>2040</v>
      </c>
      <c r="N7" s="15" t="s">
        <v>2022</v>
      </c>
      <c r="O7" s="38" t="s">
        <v>2022</v>
      </c>
      <c r="P7" s="29"/>
    </row>
    <row r="8" spans="1:20">
      <c r="A8" s="10" t="s">
        <v>4664</v>
      </c>
      <c r="B8" s="10" t="s">
        <v>4639</v>
      </c>
      <c r="C8" s="37">
        <v>6.0999999999999999E-29</v>
      </c>
      <c r="D8" s="10" t="s">
        <v>358</v>
      </c>
      <c r="E8" s="10" t="s">
        <v>357</v>
      </c>
      <c r="F8" s="10" t="s">
        <v>356</v>
      </c>
      <c r="G8" s="37">
        <v>1.4000000000000001E-37</v>
      </c>
      <c r="H8" s="10" t="s">
        <v>157</v>
      </c>
      <c r="I8" s="10" t="s">
        <v>156</v>
      </c>
      <c r="J8" s="10" t="s">
        <v>1635</v>
      </c>
      <c r="K8" s="10" t="s">
        <v>1636</v>
      </c>
      <c r="L8" s="10" t="s">
        <v>1637</v>
      </c>
      <c r="M8" s="10" t="s">
        <v>2024</v>
      </c>
      <c r="N8" s="15" t="s">
        <v>2022</v>
      </c>
      <c r="O8" s="38" t="s">
        <v>2022</v>
      </c>
    </row>
    <row r="9" spans="1:20">
      <c r="A9" s="10" t="s">
        <v>145</v>
      </c>
      <c r="B9" s="10" t="s">
        <v>135</v>
      </c>
      <c r="C9" s="37">
        <v>3.3999999999999997E-55</v>
      </c>
      <c r="D9" s="10"/>
      <c r="E9" s="10" t="s">
        <v>144</v>
      </c>
      <c r="F9" s="10" t="s">
        <v>54</v>
      </c>
      <c r="G9" s="37">
        <v>1.4999999999999999E-7</v>
      </c>
      <c r="H9" s="10" t="s">
        <v>22</v>
      </c>
      <c r="I9" s="10" t="s">
        <v>21</v>
      </c>
      <c r="J9" s="10" t="s">
        <v>143</v>
      </c>
      <c r="K9" s="10" t="s">
        <v>142</v>
      </c>
      <c r="L9" s="10" t="s">
        <v>141</v>
      </c>
      <c r="M9" s="10" t="s">
        <v>1428</v>
      </c>
      <c r="N9" s="15" t="s">
        <v>2022</v>
      </c>
      <c r="O9" s="38" t="s">
        <v>2022</v>
      </c>
    </row>
    <row r="10" spans="1:20">
      <c r="A10" s="10" t="s">
        <v>140</v>
      </c>
      <c r="B10" s="10" t="s">
        <v>135</v>
      </c>
      <c r="C10" s="37">
        <v>1.6999999999999999E-55</v>
      </c>
      <c r="D10" s="10" t="s">
        <v>31</v>
      </c>
      <c r="E10" s="10" t="s">
        <v>30</v>
      </c>
      <c r="F10" s="10" t="s">
        <v>7</v>
      </c>
      <c r="G10" s="37">
        <v>3.0100000000000001E-47</v>
      </c>
      <c r="H10" s="10" t="s">
        <v>29</v>
      </c>
      <c r="I10" s="10" t="s">
        <v>28</v>
      </c>
      <c r="J10" s="10" t="s">
        <v>139</v>
      </c>
      <c r="K10" s="10" t="s">
        <v>138</v>
      </c>
      <c r="L10" s="10" t="s">
        <v>137</v>
      </c>
      <c r="M10" s="10" t="s">
        <v>1429</v>
      </c>
      <c r="N10" s="15" t="s">
        <v>2022</v>
      </c>
      <c r="O10" s="38" t="s">
        <v>2022</v>
      </c>
    </row>
    <row r="11" spans="1:20">
      <c r="A11" s="10" t="s">
        <v>140</v>
      </c>
      <c r="B11" s="10" t="s">
        <v>135</v>
      </c>
      <c r="C11" s="37">
        <v>1.6999999999999999E-55</v>
      </c>
      <c r="D11" s="10" t="s">
        <v>31</v>
      </c>
      <c r="E11" s="10" t="s">
        <v>30</v>
      </c>
      <c r="F11" s="10" t="s">
        <v>7</v>
      </c>
      <c r="G11" s="37">
        <v>3.0100000000000001E-47</v>
      </c>
      <c r="H11" s="10" t="s">
        <v>29</v>
      </c>
      <c r="I11" s="10" t="s">
        <v>28</v>
      </c>
      <c r="J11" s="10" t="s">
        <v>139</v>
      </c>
      <c r="K11" s="10" t="s">
        <v>138</v>
      </c>
      <c r="L11" s="10" t="s">
        <v>137</v>
      </c>
      <c r="M11" s="10" t="s">
        <v>1429</v>
      </c>
      <c r="N11" s="15" t="s">
        <v>2022</v>
      </c>
      <c r="O11" s="38" t="s">
        <v>2022</v>
      </c>
      <c r="P11" s="29"/>
    </row>
    <row r="12" spans="1:20">
      <c r="A12" s="10" t="s">
        <v>53</v>
      </c>
      <c r="B12" s="10" t="s">
        <v>32</v>
      </c>
      <c r="C12" s="37">
        <v>6.1000000000000004E-43</v>
      </c>
      <c r="D12" s="10" t="s">
        <v>52</v>
      </c>
      <c r="E12" s="10" t="s">
        <v>51</v>
      </c>
      <c r="F12" s="10" t="s">
        <v>50</v>
      </c>
      <c r="G12" s="37">
        <v>4.1899999999999998E-73</v>
      </c>
      <c r="H12" s="10" t="s">
        <v>29</v>
      </c>
      <c r="I12" s="10" t="s">
        <v>28</v>
      </c>
      <c r="J12" s="10" t="s">
        <v>49</v>
      </c>
      <c r="K12" s="10" t="s">
        <v>48</v>
      </c>
      <c r="L12" s="10" t="s">
        <v>47</v>
      </c>
      <c r="M12" s="10" t="s">
        <v>1431</v>
      </c>
      <c r="N12" s="15" t="s">
        <v>2022</v>
      </c>
      <c r="O12" s="38" t="s">
        <v>2022</v>
      </c>
      <c r="P12" s="29"/>
    </row>
    <row r="13" spans="1:20">
      <c r="A13" s="10" t="s">
        <v>46</v>
      </c>
      <c r="B13" s="10" t="s">
        <v>32</v>
      </c>
      <c r="C13" s="37">
        <v>2.0000000000000001E-61</v>
      </c>
      <c r="D13" s="10" t="s">
        <v>45</v>
      </c>
      <c r="E13" s="10" t="s">
        <v>44</v>
      </c>
      <c r="F13" s="10" t="s">
        <v>43</v>
      </c>
      <c r="G13" s="37">
        <v>2.2299999999999999E-49</v>
      </c>
      <c r="H13" s="10" t="s">
        <v>29</v>
      </c>
      <c r="I13" s="10" t="s">
        <v>28</v>
      </c>
      <c r="J13" s="10" t="s">
        <v>42</v>
      </c>
      <c r="K13" s="10" t="s">
        <v>41</v>
      </c>
      <c r="L13" s="10" t="s">
        <v>40</v>
      </c>
      <c r="M13" s="10" t="s">
        <v>1430</v>
      </c>
      <c r="N13" s="15" t="s">
        <v>2022</v>
      </c>
      <c r="O13" s="38" t="s">
        <v>2022</v>
      </c>
    </row>
    <row r="14" spans="1:20">
      <c r="A14" s="10" t="s">
        <v>39</v>
      </c>
      <c r="B14" s="10" t="s">
        <v>32</v>
      </c>
      <c r="C14" s="37">
        <v>9.1000000000000005E-61</v>
      </c>
      <c r="D14" s="10"/>
      <c r="E14" s="10" t="s">
        <v>38</v>
      </c>
      <c r="F14" s="10" t="s">
        <v>7</v>
      </c>
      <c r="G14" s="37">
        <v>6.9399999999999998E-28</v>
      </c>
      <c r="H14" s="10" t="s">
        <v>29</v>
      </c>
      <c r="I14" s="10" t="s">
        <v>28</v>
      </c>
      <c r="J14" s="10" t="s">
        <v>37</v>
      </c>
      <c r="K14" s="10" t="s">
        <v>36</v>
      </c>
      <c r="L14" s="10" t="s">
        <v>35</v>
      </c>
      <c r="M14" s="10" t="s">
        <v>2025</v>
      </c>
      <c r="N14" s="15" t="s">
        <v>2022</v>
      </c>
      <c r="O14" s="38" t="s">
        <v>2022</v>
      </c>
      <c r="P14" s="29"/>
    </row>
    <row r="15" spans="1:20">
      <c r="A15" s="10" t="s">
        <v>2166</v>
      </c>
      <c r="B15" s="10" t="s">
        <v>32</v>
      </c>
      <c r="C15" s="10">
        <v>4.4999999999999997E-163</v>
      </c>
      <c r="D15" s="10" t="s">
        <v>2167</v>
      </c>
      <c r="E15" s="10" t="s">
        <v>2168</v>
      </c>
      <c r="F15" s="10" t="s">
        <v>2169</v>
      </c>
      <c r="G15" s="10">
        <v>9.8000000000000001E-9</v>
      </c>
      <c r="H15" s="10" t="s">
        <v>2170</v>
      </c>
      <c r="I15" s="10" t="s">
        <v>2171</v>
      </c>
      <c r="J15" s="10" t="s">
        <v>2172</v>
      </c>
      <c r="K15" s="10" t="s">
        <v>2173</v>
      </c>
      <c r="L15" s="10" t="s">
        <v>2174</v>
      </c>
      <c r="M15" s="10" t="s">
        <v>2175</v>
      </c>
      <c r="N15" s="15" t="s">
        <v>2022</v>
      </c>
      <c r="O15" s="38" t="s">
        <v>2022</v>
      </c>
      <c r="P15" s="7"/>
    </row>
    <row r="16" spans="1:20">
      <c r="A16" s="10" t="s">
        <v>2176</v>
      </c>
      <c r="B16" s="10" t="s">
        <v>135</v>
      </c>
      <c r="C16" s="10">
        <v>4.8000000000000004E-165</v>
      </c>
      <c r="D16" s="10" t="s">
        <v>2167</v>
      </c>
      <c r="E16" s="10" t="s">
        <v>2168</v>
      </c>
      <c r="F16" s="10" t="s">
        <v>2169</v>
      </c>
      <c r="G16" s="10">
        <v>1.2E-8</v>
      </c>
      <c r="H16" s="10" t="s">
        <v>2170</v>
      </c>
      <c r="I16" s="10" t="s">
        <v>2171</v>
      </c>
      <c r="J16" s="10" t="s">
        <v>2177</v>
      </c>
      <c r="K16" s="10" t="s">
        <v>2178</v>
      </c>
      <c r="L16" s="10" t="s">
        <v>2179</v>
      </c>
      <c r="M16" s="10" t="s">
        <v>2180</v>
      </c>
      <c r="N16" s="15" t="s">
        <v>2022</v>
      </c>
      <c r="O16" s="38" t="s">
        <v>2022</v>
      </c>
      <c r="P16" s="7"/>
    </row>
    <row r="17" spans="1:16" s="7" customFormat="1">
      <c r="A17" s="10" t="s">
        <v>2181</v>
      </c>
      <c r="B17" s="10" t="s">
        <v>77</v>
      </c>
      <c r="C17" s="10" t="s">
        <v>6</v>
      </c>
      <c r="D17" s="10" t="s">
        <v>6</v>
      </c>
      <c r="E17" s="10" t="s">
        <v>6</v>
      </c>
      <c r="F17" s="10" t="s">
        <v>6</v>
      </c>
      <c r="G17" s="10">
        <v>1.2E-8</v>
      </c>
      <c r="H17" s="10" t="s">
        <v>2170</v>
      </c>
      <c r="I17" s="10" t="s">
        <v>2171</v>
      </c>
      <c r="J17" s="10" t="s">
        <v>2177</v>
      </c>
      <c r="K17" s="10" t="s">
        <v>2178</v>
      </c>
      <c r="L17" s="10" t="s">
        <v>2179</v>
      </c>
      <c r="M17" s="10" t="s">
        <v>2180</v>
      </c>
      <c r="N17" s="15" t="s">
        <v>2022</v>
      </c>
      <c r="O17" s="38" t="s">
        <v>2022</v>
      </c>
      <c r="P17" s="6"/>
    </row>
    <row r="18" spans="1:16" s="7" customFormat="1">
      <c r="A18" s="10" t="s">
        <v>2182</v>
      </c>
      <c r="B18" s="10" t="s">
        <v>135</v>
      </c>
      <c r="C18" s="10">
        <v>1.6000000000000001E-96</v>
      </c>
      <c r="D18" s="10"/>
      <c r="E18" s="10" t="s">
        <v>2183</v>
      </c>
      <c r="F18" s="10" t="s">
        <v>2184</v>
      </c>
      <c r="G18" s="10">
        <v>3.4999999999999998E-7</v>
      </c>
      <c r="H18" s="10" t="s">
        <v>2185</v>
      </c>
      <c r="I18" s="10" t="s">
        <v>2186</v>
      </c>
      <c r="J18" s="10" t="s">
        <v>2187</v>
      </c>
      <c r="K18" s="10" t="s">
        <v>2188</v>
      </c>
      <c r="L18" s="10" t="s">
        <v>2189</v>
      </c>
      <c r="M18" s="10" t="s">
        <v>2190</v>
      </c>
      <c r="N18" s="15" t="s">
        <v>2022</v>
      </c>
      <c r="O18" s="38" t="s">
        <v>2022</v>
      </c>
      <c r="P18" s="6"/>
    </row>
    <row r="19" spans="1:16" s="6" customFormat="1">
      <c r="A19" s="10" t="s">
        <v>2191</v>
      </c>
      <c r="B19" s="10" t="s">
        <v>77</v>
      </c>
      <c r="C19" s="10" t="s">
        <v>6</v>
      </c>
      <c r="D19" s="10" t="s">
        <v>6</v>
      </c>
      <c r="E19" s="10" t="s">
        <v>6</v>
      </c>
      <c r="F19" s="10" t="s">
        <v>6</v>
      </c>
      <c r="G19" s="10">
        <v>3.4999999999999998E-7</v>
      </c>
      <c r="H19" s="10" t="s">
        <v>2185</v>
      </c>
      <c r="I19" s="10" t="s">
        <v>2186</v>
      </c>
      <c r="J19" s="10" t="s">
        <v>2187</v>
      </c>
      <c r="K19" s="10" t="s">
        <v>2188</v>
      </c>
      <c r="L19" s="10" t="s">
        <v>2189</v>
      </c>
      <c r="M19" s="10" t="s">
        <v>2190</v>
      </c>
      <c r="N19" s="15" t="s">
        <v>2022</v>
      </c>
      <c r="O19" s="38" t="s">
        <v>2022</v>
      </c>
      <c r="P19" s="7"/>
    </row>
    <row r="20" spans="1:16" s="6" customFormat="1">
      <c r="A20" s="10" t="s">
        <v>2192</v>
      </c>
      <c r="B20" s="10" t="s">
        <v>32</v>
      </c>
      <c r="C20" s="10">
        <v>1.9E-97</v>
      </c>
      <c r="D20" s="10"/>
      <c r="E20" s="10" t="s">
        <v>2183</v>
      </c>
      <c r="F20" s="10" t="s">
        <v>2184</v>
      </c>
      <c r="G20" s="10">
        <v>1.5E-6</v>
      </c>
      <c r="H20" s="10" t="s">
        <v>2185</v>
      </c>
      <c r="I20" s="10" t="s">
        <v>2186</v>
      </c>
      <c r="J20" s="10" t="s">
        <v>2193</v>
      </c>
      <c r="K20" s="10" t="s">
        <v>2194</v>
      </c>
      <c r="L20" s="10" t="s">
        <v>2195</v>
      </c>
      <c r="M20" s="10" t="s">
        <v>2196</v>
      </c>
      <c r="N20" s="15" t="s">
        <v>2022</v>
      </c>
      <c r="O20" s="38" t="s">
        <v>2022</v>
      </c>
      <c r="P20" s="7"/>
    </row>
    <row r="21" spans="1:16" s="7" customFormat="1">
      <c r="A21" s="10" t="s">
        <v>2197</v>
      </c>
      <c r="B21" s="10" t="s">
        <v>32</v>
      </c>
      <c r="C21" s="10">
        <v>2.3E-156</v>
      </c>
      <c r="D21" s="10" t="s">
        <v>2198</v>
      </c>
      <c r="E21" s="10" t="s">
        <v>2199</v>
      </c>
      <c r="F21" s="10" t="s">
        <v>2200</v>
      </c>
      <c r="G21" s="10">
        <v>0</v>
      </c>
      <c r="H21" s="10"/>
      <c r="I21" s="10"/>
      <c r="J21" s="10" t="s">
        <v>2201</v>
      </c>
      <c r="K21" s="10" t="s">
        <v>2202</v>
      </c>
      <c r="L21" s="10" t="s">
        <v>2203</v>
      </c>
      <c r="M21" s="10" t="s">
        <v>2204</v>
      </c>
      <c r="N21" s="15" t="s">
        <v>2022</v>
      </c>
      <c r="O21" s="38" t="s">
        <v>2022</v>
      </c>
      <c r="P21" s="8"/>
    </row>
    <row r="22" spans="1:16" s="7" customFormat="1">
      <c r="A22" s="10" t="s">
        <v>2205</v>
      </c>
      <c r="B22" s="10" t="s">
        <v>77</v>
      </c>
      <c r="C22" s="10" t="s">
        <v>6</v>
      </c>
      <c r="D22" s="10" t="s">
        <v>6</v>
      </c>
      <c r="E22" s="10" t="s">
        <v>6</v>
      </c>
      <c r="F22" s="10" t="s">
        <v>6</v>
      </c>
      <c r="G22" s="10">
        <v>2.1100000000000001E-30</v>
      </c>
      <c r="H22" s="10"/>
      <c r="I22" s="10"/>
      <c r="J22" s="10" t="s">
        <v>2206</v>
      </c>
      <c r="K22" s="10" t="s">
        <v>2207</v>
      </c>
      <c r="L22" s="10" t="s">
        <v>2208</v>
      </c>
      <c r="M22" s="10" t="s">
        <v>2209</v>
      </c>
      <c r="N22" s="15" t="s">
        <v>2022</v>
      </c>
      <c r="O22" s="38" t="s">
        <v>2022</v>
      </c>
      <c r="P22" s="9"/>
    </row>
    <row r="23" spans="1:16" s="8" customFormat="1">
      <c r="A23" s="10" t="s">
        <v>2220</v>
      </c>
      <c r="B23" s="10" t="s">
        <v>32</v>
      </c>
      <c r="C23" s="10">
        <v>1.7000000000000001E-98</v>
      </c>
      <c r="D23" s="10" t="s">
        <v>2221</v>
      </c>
      <c r="E23" s="10" t="s">
        <v>2222</v>
      </c>
      <c r="F23" s="10" t="s">
        <v>2223</v>
      </c>
      <c r="G23" s="10">
        <v>8.4999999999999997E-102</v>
      </c>
      <c r="H23" s="10" t="s">
        <v>2185</v>
      </c>
      <c r="I23" s="10" t="s">
        <v>2186</v>
      </c>
      <c r="J23" s="10" t="s">
        <v>2224</v>
      </c>
      <c r="K23" s="10" t="s">
        <v>2225</v>
      </c>
      <c r="L23" s="10" t="s">
        <v>2226</v>
      </c>
      <c r="M23" s="10" t="s">
        <v>2227</v>
      </c>
      <c r="N23" s="15" t="s">
        <v>2022</v>
      </c>
      <c r="O23" s="38" t="s">
        <v>2022</v>
      </c>
    </row>
    <row r="24" spans="1:16" s="9" customFormat="1">
      <c r="A24" s="10" t="s">
        <v>2240</v>
      </c>
      <c r="B24" s="10" t="s">
        <v>135</v>
      </c>
      <c r="C24" s="10">
        <v>2.6000000000000001E-99</v>
      </c>
      <c r="D24" s="10" t="s">
        <v>2221</v>
      </c>
      <c r="E24" s="10" t="s">
        <v>2222</v>
      </c>
      <c r="F24" s="10" t="s">
        <v>2223</v>
      </c>
      <c r="G24" s="10">
        <v>2.8000000000000001E-99</v>
      </c>
      <c r="H24" s="10" t="s">
        <v>2185</v>
      </c>
      <c r="I24" s="10" t="s">
        <v>2186</v>
      </c>
      <c r="J24" s="10" t="s">
        <v>2241</v>
      </c>
      <c r="K24" s="10" t="s">
        <v>2242</v>
      </c>
      <c r="L24" s="10" t="s">
        <v>2243</v>
      </c>
      <c r="M24" s="10" t="s">
        <v>2244</v>
      </c>
      <c r="N24" s="15" t="s">
        <v>2022</v>
      </c>
      <c r="O24" s="38" t="s">
        <v>2022</v>
      </c>
      <c r="P24" s="8"/>
    </row>
    <row r="25" spans="1:16" s="8" customFormat="1">
      <c r="A25" s="10" t="s">
        <v>2245</v>
      </c>
      <c r="B25" s="10" t="s">
        <v>77</v>
      </c>
      <c r="C25" s="10" t="s">
        <v>6</v>
      </c>
      <c r="D25" s="10" t="s">
        <v>6</v>
      </c>
      <c r="E25" s="10" t="s">
        <v>6</v>
      </c>
      <c r="F25" s="10" t="s">
        <v>6</v>
      </c>
      <c r="G25" s="10">
        <v>2.8000000000000001E-99</v>
      </c>
      <c r="H25" s="10" t="s">
        <v>2185</v>
      </c>
      <c r="I25" s="10" t="s">
        <v>2186</v>
      </c>
      <c r="J25" s="10" t="s">
        <v>2241</v>
      </c>
      <c r="K25" s="10" t="s">
        <v>2242</v>
      </c>
      <c r="L25" s="10" t="s">
        <v>2243</v>
      </c>
      <c r="M25" s="10" t="s">
        <v>2244</v>
      </c>
      <c r="N25" s="15" t="s">
        <v>2022</v>
      </c>
      <c r="O25" s="38" t="s">
        <v>2022</v>
      </c>
    </row>
    <row r="26" spans="1:16" s="8" customFormat="1">
      <c r="A26" s="10" t="s">
        <v>2246</v>
      </c>
      <c r="B26" s="10" t="s">
        <v>32</v>
      </c>
      <c r="C26" s="10">
        <v>6.3000000000000003E-106</v>
      </c>
      <c r="D26" s="10" t="s">
        <v>2221</v>
      </c>
      <c r="E26" s="10" t="s">
        <v>2222</v>
      </c>
      <c r="F26" s="10" t="s">
        <v>2223</v>
      </c>
      <c r="G26" s="10">
        <v>5.6200000000000005E-106</v>
      </c>
      <c r="H26" s="10"/>
      <c r="I26" s="10"/>
      <c r="J26" s="10" t="s">
        <v>2247</v>
      </c>
      <c r="K26" s="10" t="s">
        <v>2248</v>
      </c>
      <c r="L26" s="10" t="s">
        <v>2249</v>
      </c>
      <c r="M26" s="10" t="s">
        <v>2250</v>
      </c>
      <c r="N26" s="15" t="s">
        <v>2022</v>
      </c>
      <c r="O26" s="38" t="s">
        <v>2022</v>
      </c>
      <c r="P26" s="9"/>
    </row>
    <row r="27" spans="1:16" s="8" customFormat="1">
      <c r="A27" s="10" t="s">
        <v>2251</v>
      </c>
      <c r="B27" s="10" t="s">
        <v>135</v>
      </c>
      <c r="C27" s="10">
        <v>1E-108</v>
      </c>
      <c r="D27" s="10" t="s">
        <v>2221</v>
      </c>
      <c r="E27" s="10" t="s">
        <v>2222</v>
      </c>
      <c r="F27" s="10" t="s">
        <v>2223</v>
      </c>
      <c r="G27" s="10">
        <v>8.4999999999999998E-106</v>
      </c>
      <c r="H27" s="10"/>
      <c r="I27" s="10"/>
      <c r="J27" s="10" t="s">
        <v>2252</v>
      </c>
      <c r="K27" s="10" t="s">
        <v>2253</v>
      </c>
      <c r="L27" s="10" t="s">
        <v>2254</v>
      </c>
      <c r="M27" s="10" t="s">
        <v>2255</v>
      </c>
      <c r="N27" s="15" t="s">
        <v>2022</v>
      </c>
      <c r="O27" s="38" t="s">
        <v>2022</v>
      </c>
      <c r="P27" s="9"/>
    </row>
    <row r="28" spans="1:16" s="8" customFormat="1">
      <c r="A28" s="10" t="s">
        <v>2256</v>
      </c>
      <c r="B28" s="10" t="s">
        <v>77</v>
      </c>
      <c r="C28" s="10" t="s">
        <v>6</v>
      </c>
      <c r="D28" s="10" t="s">
        <v>6</v>
      </c>
      <c r="E28" s="10" t="s">
        <v>6</v>
      </c>
      <c r="F28" s="10" t="s">
        <v>6</v>
      </c>
      <c r="G28" s="10">
        <v>8.4999999999999998E-106</v>
      </c>
      <c r="H28" s="10"/>
      <c r="I28" s="10"/>
      <c r="J28" s="10" t="s">
        <v>2252</v>
      </c>
      <c r="K28" s="10" t="s">
        <v>2253</v>
      </c>
      <c r="L28" s="10" t="s">
        <v>2254</v>
      </c>
      <c r="M28" s="10" t="s">
        <v>2255</v>
      </c>
      <c r="N28" s="15" t="s">
        <v>2022</v>
      </c>
      <c r="O28" s="38" t="s">
        <v>2022</v>
      </c>
    </row>
    <row r="29" spans="1:16" s="8" customFormat="1">
      <c r="A29" s="10" t="s">
        <v>2375</v>
      </c>
      <c r="B29" s="10" t="s">
        <v>32</v>
      </c>
      <c r="C29" s="10">
        <v>1.8E-89</v>
      </c>
      <c r="D29" s="10" t="s">
        <v>2298</v>
      </c>
      <c r="E29" s="10" t="s">
        <v>2376</v>
      </c>
      <c r="F29" s="10" t="s">
        <v>2300</v>
      </c>
      <c r="G29" s="10">
        <v>2.9799999999999998E-104</v>
      </c>
      <c r="H29" s="10"/>
      <c r="I29" s="10"/>
      <c r="J29" s="10" t="s">
        <v>2377</v>
      </c>
      <c r="K29" s="10" t="s">
        <v>2378</v>
      </c>
      <c r="L29" s="10" t="s">
        <v>2379</v>
      </c>
      <c r="M29" s="10" t="s">
        <v>2380</v>
      </c>
      <c r="N29" s="15" t="s">
        <v>2022</v>
      </c>
      <c r="O29" s="38" t="s">
        <v>2022</v>
      </c>
    </row>
    <row r="30" spans="1:16" s="8" customFormat="1">
      <c r="A30" s="10" t="s">
        <v>2381</v>
      </c>
      <c r="B30" s="10" t="s">
        <v>135</v>
      </c>
      <c r="C30" s="10">
        <v>6.9000000000000004E-89</v>
      </c>
      <c r="D30" s="10" t="s">
        <v>2298</v>
      </c>
      <c r="E30" s="10" t="s">
        <v>2376</v>
      </c>
      <c r="F30" s="10" t="s">
        <v>2300</v>
      </c>
      <c r="G30" s="10">
        <v>1.9E-103</v>
      </c>
      <c r="H30" s="10"/>
      <c r="I30" s="10"/>
      <c r="J30" s="10" t="s">
        <v>2382</v>
      </c>
      <c r="K30" s="10" t="s">
        <v>2383</v>
      </c>
      <c r="L30" s="10" t="s">
        <v>2384</v>
      </c>
      <c r="M30" s="10" t="s">
        <v>2380</v>
      </c>
      <c r="N30" s="15" t="s">
        <v>2022</v>
      </c>
      <c r="O30" s="38" t="s">
        <v>2022</v>
      </c>
    </row>
    <row r="31" spans="1:16" s="8" customFormat="1">
      <c r="A31" s="10" t="s">
        <v>2385</v>
      </c>
      <c r="B31" s="10" t="s">
        <v>77</v>
      </c>
      <c r="C31" s="10" t="s">
        <v>6</v>
      </c>
      <c r="D31" s="10" t="s">
        <v>6</v>
      </c>
      <c r="E31" s="10" t="s">
        <v>6</v>
      </c>
      <c r="F31" s="10" t="s">
        <v>6</v>
      </c>
      <c r="G31" s="10">
        <v>1.9E-103</v>
      </c>
      <c r="H31" s="10"/>
      <c r="I31" s="10"/>
      <c r="J31" s="10" t="s">
        <v>2382</v>
      </c>
      <c r="K31" s="10" t="s">
        <v>2383</v>
      </c>
      <c r="L31" s="10" t="s">
        <v>2384</v>
      </c>
      <c r="M31" s="10" t="s">
        <v>2380</v>
      </c>
      <c r="N31" s="15" t="s">
        <v>2022</v>
      </c>
      <c r="O31" s="38" t="s">
        <v>2022</v>
      </c>
    </row>
    <row r="32" spans="1:16" s="8" customFormat="1">
      <c r="A32" s="10" t="s">
        <v>2228</v>
      </c>
      <c r="B32" s="10" t="s">
        <v>2869</v>
      </c>
      <c r="C32" s="10">
        <v>8.2E-138</v>
      </c>
      <c r="D32" s="10" t="s">
        <v>2221</v>
      </c>
      <c r="E32" s="10" t="s">
        <v>2229</v>
      </c>
      <c r="F32" s="10" t="s">
        <v>2139</v>
      </c>
      <c r="G32" s="10" t="s">
        <v>6</v>
      </c>
      <c r="H32" s="10" t="s">
        <v>6</v>
      </c>
      <c r="I32" s="10" t="s">
        <v>6</v>
      </c>
      <c r="J32" s="10" t="s">
        <v>2230</v>
      </c>
      <c r="K32" s="10" t="s">
        <v>2231</v>
      </c>
      <c r="L32" s="10" t="s">
        <v>2232</v>
      </c>
      <c r="M32" s="10" t="s">
        <v>2233</v>
      </c>
      <c r="N32" s="15" t="s">
        <v>2022</v>
      </c>
      <c r="O32" s="38" t="s">
        <v>2022</v>
      </c>
    </row>
    <row r="33" spans="1:16" s="8" customFormat="1">
      <c r="A33" s="10" t="s">
        <v>2234</v>
      </c>
      <c r="B33" s="10" t="s">
        <v>2869</v>
      </c>
      <c r="C33" s="10">
        <v>1.2E-141</v>
      </c>
      <c r="D33" s="10"/>
      <c r="E33" s="10" t="s">
        <v>2235</v>
      </c>
      <c r="F33" s="10" t="s">
        <v>2200</v>
      </c>
      <c r="G33" s="10" t="s">
        <v>6</v>
      </c>
      <c r="H33" s="10" t="s">
        <v>6</v>
      </c>
      <c r="I33" s="10" t="s">
        <v>6</v>
      </c>
      <c r="J33" s="10" t="s">
        <v>2236</v>
      </c>
      <c r="K33" s="10" t="s">
        <v>2237</v>
      </c>
      <c r="L33" s="10" t="s">
        <v>2238</v>
      </c>
      <c r="M33" s="10" t="s">
        <v>2239</v>
      </c>
      <c r="N33" s="15" t="s">
        <v>2022</v>
      </c>
      <c r="O33" s="38" t="s">
        <v>2022</v>
      </c>
    </row>
    <row r="34" spans="1:16" s="8" customFormat="1">
      <c r="A34" s="10" t="s">
        <v>2257</v>
      </c>
      <c r="B34" s="10" t="s">
        <v>2870</v>
      </c>
      <c r="C34" s="10">
        <v>6.9999999999999999E-145</v>
      </c>
      <c r="D34" s="10"/>
      <c r="E34" s="10" t="s">
        <v>2258</v>
      </c>
      <c r="F34" s="10" t="s">
        <v>2259</v>
      </c>
      <c r="G34" s="10">
        <v>3.1E-89</v>
      </c>
      <c r="H34" s="10" t="s">
        <v>2260</v>
      </c>
      <c r="I34" s="10" t="s">
        <v>2261</v>
      </c>
      <c r="J34" s="10" t="s">
        <v>2262</v>
      </c>
      <c r="K34" s="10" t="s">
        <v>2263</v>
      </c>
      <c r="L34" s="10" t="s">
        <v>2264</v>
      </c>
      <c r="M34" s="10" t="s">
        <v>2265</v>
      </c>
      <c r="N34" s="15" t="s">
        <v>2022</v>
      </c>
      <c r="O34" s="38" t="s">
        <v>2022</v>
      </c>
    </row>
    <row r="35" spans="1:16" s="9" customFormat="1">
      <c r="A35" s="10" t="s">
        <v>2386</v>
      </c>
      <c r="B35" s="10" t="s">
        <v>2869</v>
      </c>
      <c r="C35" s="10">
        <v>6.0000000000000004E-85</v>
      </c>
      <c r="D35" s="10" t="s">
        <v>2298</v>
      </c>
      <c r="E35" s="10" t="s">
        <v>2376</v>
      </c>
      <c r="F35" s="10" t="s">
        <v>2300</v>
      </c>
      <c r="G35" s="10" t="s">
        <v>6</v>
      </c>
      <c r="H35" s="10" t="s">
        <v>6</v>
      </c>
      <c r="I35" s="10" t="s">
        <v>6</v>
      </c>
      <c r="J35" s="10" t="s">
        <v>2387</v>
      </c>
      <c r="K35" s="10" t="s">
        <v>2388</v>
      </c>
      <c r="L35" s="10" t="s">
        <v>2389</v>
      </c>
      <c r="M35" s="10" t="s">
        <v>2390</v>
      </c>
      <c r="N35" s="15" t="s">
        <v>2022</v>
      </c>
      <c r="O35" s="38" t="s">
        <v>2022</v>
      </c>
    </row>
    <row r="36" spans="1:16" s="8" customFormat="1">
      <c r="A36" s="10" t="s">
        <v>2275</v>
      </c>
      <c r="B36" s="10" t="s">
        <v>251</v>
      </c>
      <c r="C36" s="10">
        <v>9.4999999999999994E-54</v>
      </c>
      <c r="D36" s="10" t="s">
        <v>2266</v>
      </c>
      <c r="E36" s="10" t="s">
        <v>2267</v>
      </c>
      <c r="F36" s="10" t="s">
        <v>2268</v>
      </c>
      <c r="G36" s="10">
        <v>7.59E-35</v>
      </c>
      <c r="H36" s="10" t="s">
        <v>2276</v>
      </c>
      <c r="I36" s="10" t="s">
        <v>2277</v>
      </c>
      <c r="J36" s="10" t="s">
        <v>2271</v>
      </c>
      <c r="K36" s="10" t="s">
        <v>2278</v>
      </c>
      <c r="L36" s="10" t="s">
        <v>2279</v>
      </c>
      <c r="M36" s="10" t="s">
        <v>2274</v>
      </c>
      <c r="N36" s="15" t="s">
        <v>2022</v>
      </c>
      <c r="O36" s="38" t="s">
        <v>2022</v>
      </c>
    </row>
    <row r="37" spans="1:16" s="8" customFormat="1">
      <c r="A37" s="10" t="s">
        <v>2280</v>
      </c>
      <c r="B37" s="10" t="s">
        <v>3195</v>
      </c>
      <c r="C37" s="10">
        <v>1E-53</v>
      </c>
      <c r="D37" s="10" t="s">
        <v>2266</v>
      </c>
      <c r="E37" s="10" t="s">
        <v>2267</v>
      </c>
      <c r="F37" s="10" t="s">
        <v>2268</v>
      </c>
      <c r="G37" s="10">
        <v>8.9E-35</v>
      </c>
      <c r="H37" s="10" t="s">
        <v>2276</v>
      </c>
      <c r="I37" s="10" t="s">
        <v>2277</v>
      </c>
      <c r="J37" s="10" t="s">
        <v>2271</v>
      </c>
      <c r="K37" s="10" t="s">
        <v>2272</v>
      </c>
      <c r="L37" s="10" t="s">
        <v>2273</v>
      </c>
      <c r="M37" s="10" t="s">
        <v>2274</v>
      </c>
      <c r="N37" s="15" t="s">
        <v>2022</v>
      </c>
      <c r="O37" s="38" t="s">
        <v>2022</v>
      </c>
      <c r="P37" s="9"/>
    </row>
    <row r="38" spans="1:16" s="8" customFormat="1">
      <c r="A38" s="10" t="s">
        <v>2281</v>
      </c>
      <c r="B38" s="10" t="s">
        <v>241</v>
      </c>
      <c r="C38" s="10">
        <v>1E-53</v>
      </c>
      <c r="D38" s="10" t="s">
        <v>2266</v>
      </c>
      <c r="E38" s="10" t="s">
        <v>2267</v>
      </c>
      <c r="F38" s="10" t="s">
        <v>2268</v>
      </c>
      <c r="G38" s="10">
        <v>9.3999999999999998E-26</v>
      </c>
      <c r="H38" s="10" t="s">
        <v>2282</v>
      </c>
      <c r="I38" s="10" t="s">
        <v>2283</v>
      </c>
      <c r="J38" s="10" t="s">
        <v>2271</v>
      </c>
      <c r="K38" s="10" t="s">
        <v>2284</v>
      </c>
      <c r="L38" s="10" t="s">
        <v>2285</v>
      </c>
      <c r="M38" s="10" t="s">
        <v>2274</v>
      </c>
      <c r="N38" s="15" t="s">
        <v>2022</v>
      </c>
      <c r="O38" s="38" t="s">
        <v>2022</v>
      </c>
    </row>
    <row r="39" spans="1:16" s="8" customFormat="1">
      <c r="A39" s="10" t="s">
        <v>2286</v>
      </c>
      <c r="B39" s="10" t="s">
        <v>3195</v>
      </c>
      <c r="C39" s="10">
        <v>1.2E-67</v>
      </c>
      <c r="D39" s="10" t="s">
        <v>2266</v>
      </c>
      <c r="E39" s="10" t="s">
        <v>2267</v>
      </c>
      <c r="F39" s="10" t="s">
        <v>2268</v>
      </c>
      <c r="G39" s="10">
        <v>7.6999999999999995E-23</v>
      </c>
      <c r="H39" s="10" t="s">
        <v>2282</v>
      </c>
      <c r="I39" s="10" t="s">
        <v>2283</v>
      </c>
      <c r="J39" s="10" t="s">
        <v>2287</v>
      </c>
      <c r="K39" s="10" t="s">
        <v>2288</v>
      </c>
      <c r="L39" s="10" t="s">
        <v>2289</v>
      </c>
      <c r="M39" s="10" t="s">
        <v>2290</v>
      </c>
      <c r="N39" s="15" t="s">
        <v>2022</v>
      </c>
      <c r="O39" s="38" t="s">
        <v>2022</v>
      </c>
    </row>
    <row r="40" spans="1:16" s="8" customFormat="1">
      <c r="A40" s="10" t="s">
        <v>2291</v>
      </c>
      <c r="B40" s="10" t="s">
        <v>251</v>
      </c>
      <c r="C40" s="10">
        <v>6.0999999999999999E-67</v>
      </c>
      <c r="D40" s="10" t="s">
        <v>2266</v>
      </c>
      <c r="E40" s="10" t="s">
        <v>2267</v>
      </c>
      <c r="F40" s="10" t="s">
        <v>2268</v>
      </c>
      <c r="G40" s="10">
        <v>4.1899999999999998E-13</v>
      </c>
      <c r="H40" s="10" t="s">
        <v>2292</v>
      </c>
      <c r="I40" s="10" t="s">
        <v>2293</v>
      </c>
      <c r="J40" s="10" t="s">
        <v>2287</v>
      </c>
      <c r="K40" s="10" t="s">
        <v>2294</v>
      </c>
      <c r="L40" s="10" t="s">
        <v>2295</v>
      </c>
      <c r="M40" s="10" t="s">
        <v>2290</v>
      </c>
      <c r="N40" s="15" t="s">
        <v>2022</v>
      </c>
      <c r="O40" s="38" t="s">
        <v>2022</v>
      </c>
    </row>
    <row r="41" spans="1:16" s="8" customFormat="1">
      <c r="A41" s="10" t="s">
        <v>2296</v>
      </c>
      <c r="B41" s="10" t="s">
        <v>241</v>
      </c>
      <c r="C41" s="10">
        <v>6.0999999999999999E-67</v>
      </c>
      <c r="D41" s="10" t="s">
        <v>2266</v>
      </c>
      <c r="E41" s="10" t="s">
        <v>2267</v>
      </c>
      <c r="F41" s="10" t="s">
        <v>2268</v>
      </c>
      <c r="G41" s="10">
        <v>6.0000000000000001E-23</v>
      </c>
      <c r="H41" s="10" t="s">
        <v>2282</v>
      </c>
      <c r="I41" s="10" t="s">
        <v>2283</v>
      </c>
      <c r="J41" s="10" t="s">
        <v>2287</v>
      </c>
      <c r="K41" s="10" t="s">
        <v>2294</v>
      </c>
      <c r="L41" s="10" t="s">
        <v>2295</v>
      </c>
      <c r="M41" s="10" t="s">
        <v>2290</v>
      </c>
      <c r="N41" s="15" t="s">
        <v>2022</v>
      </c>
      <c r="O41" s="38" t="s">
        <v>2022</v>
      </c>
    </row>
    <row r="42" spans="1:16" s="8" customFormat="1">
      <c r="A42" s="10" t="s">
        <v>2297</v>
      </c>
      <c r="B42" s="10" t="s">
        <v>253</v>
      </c>
      <c r="C42" s="10">
        <v>2.7999999999999998E-72</v>
      </c>
      <c r="D42" s="10" t="s">
        <v>2298</v>
      </c>
      <c r="E42" s="10" t="s">
        <v>2299</v>
      </c>
      <c r="F42" s="10" t="s">
        <v>2300</v>
      </c>
      <c r="G42" s="10">
        <v>1.1000000000000001E-11</v>
      </c>
      <c r="H42" s="10" t="s">
        <v>2269</v>
      </c>
      <c r="I42" s="10" t="s">
        <v>2270</v>
      </c>
      <c r="J42" s="10" t="s">
        <v>2301</v>
      </c>
      <c r="K42" s="10" t="s">
        <v>2302</v>
      </c>
      <c r="L42" s="10" t="s">
        <v>2303</v>
      </c>
      <c r="M42" s="10" t="s">
        <v>2304</v>
      </c>
      <c r="N42" s="15" t="s">
        <v>2022</v>
      </c>
      <c r="O42" s="38" t="s">
        <v>2022</v>
      </c>
    </row>
    <row r="43" spans="1:16" s="9" customFormat="1">
      <c r="A43" s="10" t="s">
        <v>2306</v>
      </c>
      <c r="B43" s="10" t="s">
        <v>241</v>
      </c>
      <c r="C43" s="10">
        <v>2.0000000000000001E-56</v>
      </c>
      <c r="D43" s="10"/>
      <c r="E43" s="10" t="s">
        <v>2299</v>
      </c>
      <c r="F43" s="10" t="s">
        <v>2300</v>
      </c>
      <c r="G43" s="10">
        <v>4.1899999999999998E-53</v>
      </c>
      <c r="H43" s="10" t="s">
        <v>2276</v>
      </c>
      <c r="I43" s="10" t="s">
        <v>2277</v>
      </c>
      <c r="J43" s="10" t="s">
        <v>2307</v>
      </c>
      <c r="K43" s="10" t="s">
        <v>2308</v>
      </c>
      <c r="L43" s="10" t="s">
        <v>2309</v>
      </c>
      <c r="M43" s="10" t="s">
        <v>2310</v>
      </c>
      <c r="N43" s="15" t="s">
        <v>2022</v>
      </c>
      <c r="O43" s="38" t="s">
        <v>2022</v>
      </c>
      <c r="P43" s="8"/>
    </row>
    <row r="44" spans="1:16" s="8" customFormat="1">
      <c r="A44" s="10" t="s">
        <v>2311</v>
      </c>
      <c r="B44" s="10" t="s">
        <v>241</v>
      </c>
      <c r="C44" s="10">
        <v>2.9999999999999999E-21</v>
      </c>
      <c r="D44" s="10"/>
      <c r="E44" s="10" t="s">
        <v>2299</v>
      </c>
      <c r="F44" s="10" t="s">
        <v>2300</v>
      </c>
      <c r="G44" s="10">
        <v>3.8999999999999998E-14</v>
      </c>
      <c r="H44" s="10" t="s">
        <v>2269</v>
      </c>
      <c r="I44" s="10" t="s">
        <v>2270</v>
      </c>
      <c r="J44" s="10" t="s">
        <v>2312</v>
      </c>
      <c r="K44" s="10" t="s">
        <v>2313</v>
      </c>
      <c r="L44" s="10" t="s">
        <v>2314</v>
      </c>
      <c r="M44" s="10" t="s">
        <v>2310</v>
      </c>
      <c r="N44" s="15" t="s">
        <v>2022</v>
      </c>
      <c r="O44" s="38" t="s">
        <v>2022</v>
      </c>
    </row>
    <row r="45" spans="1:16" s="8" customFormat="1">
      <c r="A45" s="10" t="s">
        <v>2317</v>
      </c>
      <c r="B45" s="10" t="s">
        <v>251</v>
      </c>
      <c r="C45" s="10">
        <v>2.7000000000000001E-21</v>
      </c>
      <c r="D45" s="10" t="s">
        <v>2298</v>
      </c>
      <c r="E45" s="10" t="s">
        <v>2318</v>
      </c>
      <c r="F45" s="10" t="s">
        <v>2319</v>
      </c>
      <c r="G45" s="10">
        <v>1.2799999999999999E-42</v>
      </c>
      <c r="H45" s="10" t="s">
        <v>2276</v>
      </c>
      <c r="I45" s="10" t="s">
        <v>2277</v>
      </c>
      <c r="J45" s="10" t="s">
        <v>2320</v>
      </c>
      <c r="K45" s="10" t="s">
        <v>2321</v>
      </c>
      <c r="L45" s="10" t="s">
        <v>2322</v>
      </c>
      <c r="M45" s="10" t="s">
        <v>2323</v>
      </c>
      <c r="N45" s="15" t="s">
        <v>2022</v>
      </c>
      <c r="O45" s="38" t="s">
        <v>2022</v>
      </c>
      <c r="P45" s="9"/>
    </row>
    <row r="46" spans="1:16" s="8" customFormat="1">
      <c r="A46" s="10" t="s">
        <v>2324</v>
      </c>
      <c r="B46" s="10" t="s">
        <v>3195</v>
      </c>
      <c r="C46" s="10">
        <v>2.7000000000000001E-21</v>
      </c>
      <c r="D46" s="10" t="s">
        <v>2298</v>
      </c>
      <c r="E46" s="10" t="s">
        <v>2318</v>
      </c>
      <c r="F46" s="10" t="s">
        <v>2319</v>
      </c>
      <c r="G46" s="10">
        <v>1.2799999999999999E-42</v>
      </c>
      <c r="H46" s="10" t="s">
        <v>2276</v>
      </c>
      <c r="I46" s="10" t="s">
        <v>2277</v>
      </c>
      <c r="J46" s="10" t="s">
        <v>2320</v>
      </c>
      <c r="K46" s="10" t="s">
        <v>2325</v>
      </c>
      <c r="L46" s="10" t="s">
        <v>2326</v>
      </c>
      <c r="M46" s="10" t="s">
        <v>2323</v>
      </c>
      <c r="N46" s="15" t="s">
        <v>2022</v>
      </c>
      <c r="O46" s="38" t="s">
        <v>2022</v>
      </c>
    </row>
    <row r="47" spans="1:16" s="8" customFormat="1">
      <c r="A47" s="10" t="s">
        <v>2327</v>
      </c>
      <c r="B47" s="10" t="s">
        <v>253</v>
      </c>
      <c r="C47" s="10">
        <v>1.4E-113</v>
      </c>
      <c r="D47" s="10"/>
      <c r="E47" s="10" t="s">
        <v>2315</v>
      </c>
      <c r="F47" s="10" t="s">
        <v>2305</v>
      </c>
      <c r="G47" s="10">
        <v>2.2999999999999999E-15</v>
      </c>
      <c r="H47" s="10" t="s">
        <v>2269</v>
      </c>
      <c r="I47" s="10" t="s">
        <v>2270</v>
      </c>
      <c r="J47" s="10" t="s">
        <v>2328</v>
      </c>
      <c r="K47" s="10" t="s">
        <v>2329</v>
      </c>
      <c r="L47" s="10" t="s">
        <v>2330</v>
      </c>
      <c r="M47" s="10" t="s">
        <v>2331</v>
      </c>
      <c r="N47" s="15" t="s">
        <v>2022</v>
      </c>
      <c r="O47" s="38" t="s">
        <v>2022</v>
      </c>
    </row>
    <row r="48" spans="1:16" s="8" customFormat="1">
      <c r="A48" s="10" t="s">
        <v>2332</v>
      </c>
      <c r="B48" s="10" t="s">
        <v>275</v>
      </c>
      <c r="C48" s="10">
        <v>1.4E-113</v>
      </c>
      <c r="D48" s="10"/>
      <c r="E48" s="10" t="s">
        <v>2315</v>
      </c>
      <c r="F48" s="10" t="s">
        <v>2305</v>
      </c>
      <c r="G48" s="10">
        <v>6.4499999999999997E-21</v>
      </c>
      <c r="H48" s="10" t="s">
        <v>2292</v>
      </c>
      <c r="I48" s="10" t="s">
        <v>2293</v>
      </c>
      <c r="J48" s="10" t="s">
        <v>2328</v>
      </c>
      <c r="K48" s="10" t="s">
        <v>2329</v>
      </c>
      <c r="L48" s="10" t="s">
        <v>2330</v>
      </c>
      <c r="M48" s="10" t="s">
        <v>2331</v>
      </c>
      <c r="N48" s="15" t="s">
        <v>2022</v>
      </c>
      <c r="O48" s="38" t="s">
        <v>2022</v>
      </c>
      <c r="P48" s="9"/>
    </row>
    <row r="49" spans="1:16" s="8" customFormat="1">
      <c r="A49" s="10" t="s">
        <v>2333</v>
      </c>
      <c r="B49" s="10" t="s">
        <v>253</v>
      </c>
      <c r="C49" s="10">
        <v>1.4E-11</v>
      </c>
      <c r="D49" s="10" t="s">
        <v>2334</v>
      </c>
      <c r="E49" s="10" t="s">
        <v>2335</v>
      </c>
      <c r="F49" s="10" t="s">
        <v>2305</v>
      </c>
      <c r="G49" s="10">
        <v>4E-14</v>
      </c>
      <c r="H49" s="10" t="s">
        <v>2282</v>
      </c>
      <c r="I49" s="10" t="s">
        <v>2283</v>
      </c>
      <c r="J49" s="10" t="s">
        <v>2336</v>
      </c>
      <c r="K49" s="10" t="s">
        <v>2337</v>
      </c>
      <c r="L49" s="10" t="s">
        <v>2338</v>
      </c>
      <c r="M49" s="10" t="s">
        <v>2339</v>
      </c>
      <c r="N49" s="15" t="s">
        <v>2022</v>
      </c>
      <c r="O49" s="38" t="s">
        <v>2022</v>
      </c>
    </row>
    <row r="50" spans="1:16" s="8" customFormat="1">
      <c r="A50" s="10" t="s">
        <v>2340</v>
      </c>
      <c r="B50" s="10" t="s">
        <v>275</v>
      </c>
      <c r="C50" s="10">
        <v>6.1000000000000003E-51</v>
      </c>
      <c r="D50" s="10" t="s">
        <v>2298</v>
      </c>
      <c r="E50" s="10" t="s">
        <v>2299</v>
      </c>
      <c r="F50" s="10" t="s">
        <v>2300</v>
      </c>
      <c r="G50" s="10">
        <v>2.0000000000000001E-27</v>
      </c>
      <c r="H50" s="10" t="s">
        <v>2282</v>
      </c>
      <c r="I50" s="10" t="s">
        <v>2283</v>
      </c>
      <c r="J50" s="10" t="s">
        <v>2341</v>
      </c>
      <c r="K50" s="10" t="s">
        <v>2342</v>
      </c>
      <c r="L50" s="10" t="s">
        <v>2343</v>
      </c>
      <c r="M50" s="10" t="s">
        <v>2344</v>
      </c>
      <c r="N50" s="15" t="s">
        <v>2022</v>
      </c>
      <c r="O50" s="38" t="s">
        <v>2022</v>
      </c>
    </row>
    <row r="51" spans="1:16" s="8" customFormat="1">
      <c r="A51" s="10" t="s">
        <v>2347</v>
      </c>
      <c r="B51" s="10" t="s">
        <v>241</v>
      </c>
      <c r="C51" s="10">
        <v>4.4999999999999997E-57</v>
      </c>
      <c r="D51" s="10"/>
      <c r="E51" s="10" t="s">
        <v>2348</v>
      </c>
      <c r="F51" s="10" t="s">
        <v>2305</v>
      </c>
      <c r="G51" s="10">
        <v>3.1400000000000003E-8</v>
      </c>
      <c r="H51" s="10" t="s">
        <v>2292</v>
      </c>
      <c r="I51" s="10" t="s">
        <v>2293</v>
      </c>
      <c r="J51" s="10" t="s">
        <v>2349</v>
      </c>
      <c r="K51" s="10" t="s">
        <v>2350</v>
      </c>
      <c r="L51" s="10" t="s">
        <v>2351</v>
      </c>
      <c r="M51" s="10" t="s">
        <v>2352</v>
      </c>
      <c r="N51" s="15" t="s">
        <v>2022</v>
      </c>
      <c r="O51" s="38" t="s">
        <v>2022</v>
      </c>
    </row>
    <row r="52" spans="1:16" s="8" customFormat="1">
      <c r="A52" s="10" t="s">
        <v>2353</v>
      </c>
      <c r="B52" s="10" t="s">
        <v>241</v>
      </c>
      <c r="C52" s="10">
        <v>1.5999999999999999E-37</v>
      </c>
      <c r="D52" s="10"/>
      <c r="E52" s="10" t="s">
        <v>2345</v>
      </c>
      <c r="F52" s="10" t="s">
        <v>2346</v>
      </c>
      <c r="G52" s="10">
        <v>4.4900000000000002E-32</v>
      </c>
      <c r="H52" s="10"/>
      <c r="I52" s="10"/>
      <c r="J52" s="10" t="s">
        <v>2354</v>
      </c>
      <c r="K52" s="10" t="s">
        <v>2355</v>
      </c>
      <c r="L52" s="10" t="s">
        <v>2356</v>
      </c>
      <c r="M52" s="10" t="s">
        <v>2357</v>
      </c>
      <c r="N52" s="15" t="s">
        <v>2022</v>
      </c>
      <c r="O52" s="38" t="s">
        <v>2022</v>
      </c>
    </row>
    <row r="53" spans="1:16" s="8" customFormat="1">
      <c r="A53" s="10" t="s">
        <v>2358</v>
      </c>
      <c r="B53" s="10" t="s">
        <v>275</v>
      </c>
      <c r="C53" s="10">
        <v>4.3000000000000003E-52</v>
      </c>
      <c r="D53" s="10"/>
      <c r="E53" s="10" t="s">
        <v>2345</v>
      </c>
      <c r="F53" s="10" t="s">
        <v>2346</v>
      </c>
      <c r="G53" s="10">
        <v>2.1999999999999999E-36</v>
      </c>
      <c r="H53" s="10" t="s">
        <v>2282</v>
      </c>
      <c r="I53" s="10" t="s">
        <v>2283</v>
      </c>
      <c r="J53" s="10" t="s">
        <v>2359</v>
      </c>
      <c r="K53" s="10" t="s">
        <v>2360</v>
      </c>
      <c r="L53" s="10" t="s">
        <v>2361</v>
      </c>
      <c r="M53" s="10" t="s">
        <v>2362</v>
      </c>
      <c r="N53" s="15" t="s">
        <v>2022</v>
      </c>
      <c r="O53" s="38" t="s">
        <v>2022</v>
      </c>
    </row>
    <row r="54" spans="1:16" s="8" customFormat="1">
      <c r="A54" s="10" t="s">
        <v>2363</v>
      </c>
      <c r="B54" s="10" t="s">
        <v>253</v>
      </c>
      <c r="C54" s="10">
        <v>3.7999999999999998E-20</v>
      </c>
      <c r="D54" s="10" t="s">
        <v>2316</v>
      </c>
      <c r="E54" s="10" t="s">
        <v>2364</v>
      </c>
      <c r="F54" s="10" t="s">
        <v>2300</v>
      </c>
      <c r="G54" s="10">
        <v>1.4399999999999999E-12</v>
      </c>
      <c r="H54" s="10" t="s">
        <v>2276</v>
      </c>
      <c r="I54" s="10" t="s">
        <v>2277</v>
      </c>
      <c r="J54" s="10" t="s">
        <v>2365</v>
      </c>
      <c r="K54" s="10" t="s">
        <v>2366</v>
      </c>
      <c r="L54" s="10" t="s">
        <v>2367</v>
      </c>
      <c r="M54" s="10" t="s">
        <v>2368</v>
      </c>
      <c r="N54" s="15" t="s">
        <v>2022</v>
      </c>
      <c r="O54" s="38" t="s">
        <v>2022</v>
      </c>
    </row>
    <row r="55" spans="1:16" s="8" customFormat="1">
      <c r="A55" s="10" t="s">
        <v>2372</v>
      </c>
      <c r="B55" s="10" t="s">
        <v>275</v>
      </c>
      <c r="C55" s="10">
        <v>4.5999999999999999E-72</v>
      </c>
      <c r="D55" s="10" t="s">
        <v>2298</v>
      </c>
      <c r="E55" s="10" t="s">
        <v>2369</v>
      </c>
      <c r="F55" s="10" t="s">
        <v>2300</v>
      </c>
      <c r="G55" s="10">
        <v>1.6999999999999999E-77</v>
      </c>
      <c r="H55" s="10" t="s">
        <v>2276</v>
      </c>
      <c r="I55" s="10" t="s">
        <v>2277</v>
      </c>
      <c r="J55" s="10" t="s">
        <v>2370</v>
      </c>
      <c r="K55" s="10" t="s">
        <v>2373</v>
      </c>
      <c r="L55" s="10" t="s">
        <v>2374</v>
      </c>
      <c r="M55" s="10" t="s">
        <v>2371</v>
      </c>
      <c r="N55" s="15" t="s">
        <v>2022</v>
      </c>
      <c r="O55" s="38" t="s">
        <v>2022</v>
      </c>
    </row>
    <row r="56" spans="1:16">
      <c r="A56" s="10" t="s">
        <v>2391</v>
      </c>
      <c r="B56" s="10" t="s">
        <v>275</v>
      </c>
      <c r="C56" s="10">
        <v>1.0999999999999999E-18</v>
      </c>
      <c r="D56" s="10" t="s">
        <v>2298</v>
      </c>
      <c r="E56" s="10" t="s">
        <v>2299</v>
      </c>
      <c r="F56" s="10" t="s">
        <v>2300</v>
      </c>
      <c r="G56" s="10">
        <v>2.96E-15</v>
      </c>
      <c r="H56" s="10" t="s">
        <v>2292</v>
      </c>
      <c r="I56" s="10" t="s">
        <v>2293</v>
      </c>
      <c r="J56" s="10" t="s">
        <v>2392</v>
      </c>
      <c r="K56" s="10" t="s">
        <v>2393</v>
      </c>
      <c r="L56" s="10" t="s">
        <v>2394</v>
      </c>
      <c r="M56" s="10" t="s">
        <v>2395</v>
      </c>
      <c r="N56" s="15" t="s">
        <v>2022</v>
      </c>
      <c r="O56" s="38" t="s">
        <v>2022</v>
      </c>
      <c r="P56" s="9"/>
    </row>
    <row r="57" spans="1:16">
      <c r="A57" s="10" t="s">
        <v>2210</v>
      </c>
      <c r="B57" s="10" t="s">
        <v>251</v>
      </c>
      <c r="C57" s="10">
        <v>4.2000000000000001E-112</v>
      </c>
      <c r="D57" s="10"/>
      <c r="E57" s="10" t="s">
        <v>2211</v>
      </c>
      <c r="F57" s="10" t="s">
        <v>2212</v>
      </c>
      <c r="G57" s="10">
        <v>9.55E-29</v>
      </c>
      <c r="H57" s="10"/>
      <c r="I57" s="10"/>
      <c r="J57" s="10" t="s">
        <v>2213</v>
      </c>
      <c r="K57" s="10" t="s">
        <v>2214</v>
      </c>
      <c r="L57" s="10" t="s">
        <v>2215</v>
      </c>
      <c r="M57" s="10" t="s">
        <v>2216</v>
      </c>
      <c r="N57" s="15" t="s">
        <v>2022</v>
      </c>
      <c r="O57" s="38" t="s">
        <v>2022</v>
      </c>
      <c r="P57" s="8"/>
    </row>
    <row r="58" spans="1:16">
      <c r="A58" s="10" t="s">
        <v>2217</v>
      </c>
      <c r="B58" s="10" t="s">
        <v>241</v>
      </c>
      <c r="C58" s="10">
        <v>1.5999999999999999E-111</v>
      </c>
      <c r="D58" s="10"/>
      <c r="E58" s="10" t="s">
        <v>2211</v>
      </c>
      <c r="F58" s="10" t="s">
        <v>2212</v>
      </c>
      <c r="G58" s="10">
        <v>1.4399999999999999E-28</v>
      </c>
      <c r="H58" s="10"/>
      <c r="I58" s="10"/>
      <c r="J58" s="10" t="s">
        <v>2213</v>
      </c>
      <c r="K58" s="10" t="s">
        <v>2218</v>
      </c>
      <c r="L58" s="10" t="s">
        <v>2219</v>
      </c>
      <c r="M58" s="10" t="s">
        <v>2216</v>
      </c>
      <c r="N58" s="15" t="s">
        <v>2022</v>
      </c>
      <c r="O58" s="38" t="s">
        <v>2022</v>
      </c>
      <c r="P58" s="8"/>
    </row>
    <row r="59" spans="1:16">
      <c r="A59" s="10" t="s">
        <v>1435</v>
      </c>
      <c r="B59" s="10" t="s">
        <v>2870</v>
      </c>
      <c r="C59" s="37">
        <v>1.5E-49</v>
      </c>
      <c r="D59" s="10" t="s">
        <v>10</v>
      </c>
      <c r="E59" s="10" t="s">
        <v>204</v>
      </c>
      <c r="F59" s="10" t="s">
        <v>54</v>
      </c>
      <c r="G59" s="37">
        <v>8.2999999999999996E-42</v>
      </c>
      <c r="H59" s="10" t="s">
        <v>22</v>
      </c>
      <c r="I59" s="10" t="s">
        <v>21</v>
      </c>
      <c r="J59" s="10" t="s">
        <v>1436</v>
      </c>
      <c r="K59" s="10" t="s">
        <v>1437</v>
      </c>
      <c r="L59" s="10" t="s">
        <v>1438</v>
      </c>
      <c r="M59" s="10" t="s">
        <v>1433</v>
      </c>
      <c r="N59" s="15" t="s">
        <v>2022</v>
      </c>
      <c r="O59" s="38" t="s">
        <v>2022</v>
      </c>
      <c r="P59" s="31"/>
    </row>
    <row r="60" spans="1:16">
      <c r="A60" s="10" t="s">
        <v>1442</v>
      </c>
      <c r="B60" s="10" t="s">
        <v>2870</v>
      </c>
      <c r="C60" s="37">
        <v>2.5000000000000001E-43</v>
      </c>
      <c r="D60" s="10" t="s">
        <v>10</v>
      </c>
      <c r="E60" s="10" t="s">
        <v>301</v>
      </c>
      <c r="F60" s="10" t="s">
        <v>54</v>
      </c>
      <c r="G60" s="37">
        <v>1.6000000000000001E-41</v>
      </c>
      <c r="H60" s="10" t="s">
        <v>22</v>
      </c>
      <c r="I60" s="10" t="s">
        <v>21</v>
      </c>
      <c r="J60" s="10" t="s">
        <v>1443</v>
      </c>
      <c r="K60" s="10" t="s">
        <v>1444</v>
      </c>
      <c r="L60" s="10" t="s">
        <v>1445</v>
      </c>
      <c r="M60" s="10" t="s">
        <v>1441</v>
      </c>
      <c r="N60" s="15" t="s">
        <v>2022</v>
      </c>
      <c r="O60" s="38" t="s">
        <v>2022</v>
      </c>
      <c r="P60" s="31"/>
    </row>
    <row r="61" spans="1:16">
      <c r="A61" s="10" t="s">
        <v>1447</v>
      </c>
      <c r="B61" s="10" t="s">
        <v>2870</v>
      </c>
      <c r="C61" s="37">
        <v>6.0000000000000004E-53</v>
      </c>
      <c r="D61" s="10" t="s">
        <v>10</v>
      </c>
      <c r="E61" s="10" t="s">
        <v>301</v>
      </c>
      <c r="F61" s="10" t="s">
        <v>54</v>
      </c>
      <c r="G61" s="37">
        <v>1.5000000000000001E-40</v>
      </c>
      <c r="H61" s="10" t="s">
        <v>22</v>
      </c>
      <c r="I61" s="10" t="s">
        <v>21</v>
      </c>
      <c r="J61" s="10" t="s">
        <v>1448</v>
      </c>
      <c r="K61" s="10" t="s">
        <v>1449</v>
      </c>
      <c r="L61" s="10" t="s">
        <v>1450</v>
      </c>
      <c r="M61" s="10" t="s">
        <v>1432</v>
      </c>
      <c r="N61" s="15" t="s">
        <v>2022</v>
      </c>
      <c r="O61" s="38" t="s">
        <v>2022</v>
      </c>
      <c r="P61" s="31"/>
    </row>
    <row r="62" spans="1:16">
      <c r="A62" s="10" t="s">
        <v>1357</v>
      </c>
      <c r="B62" s="10" t="s">
        <v>2870</v>
      </c>
      <c r="C62" s="37">
        <v>1.4999999999999999E-8</v>
      </c>
      <c r="D62" s="10" t="s">
        <v>15</v>
      </c>
      <c r="E62" s="10" t="s">
        <v>14</v>
      </c>
      <c r="F62" s="10" t="s">
        <v>13</v>
      </c>
      <c r="G62" s="10" t="s">
        <v>6</v>
      </c>
      <c r="H62" s="10" t="s">
        <v>6</v>
      </c>
      <c r="I62" s="10" t="s">
        <v>6</v>
      </c>
      <c r="J62" s="10" t="s">
        <v>1358</v>
      </c>
      <c r="K62" s="10" t="s">
        <v>1359</v>
      </c>
      <c r="L62" s="10" t="s">
        <v>1360</v>
      </c>
      <c r="M62" s="10" t="s">
        <v>1446</v>
      </c>
      <c r="N62" s="15" t="s">
        <v>2022</v>
      </c>
      <c r="O62" s="38" t="s">
        <v>2022</v>
      </c>
      <c r="P62" s="31"/>
    </row>
    <row r="63" spans="1:16">
      <c r="A63" s="10" t="s">
        <v>364</v>
      </c>
      <c r="B63" s="10" t="s">
        <v>2870</v>
      </c>
      <c r="C63" s="37">
        <v>5.4000000000000005E-141</v>
      </c>
      <c r="D63" s="10" t="s">
        <v>8</v>
      </c>
      <c r="E63" s="10" t="s">
        <v>363</v>
      </c>
      <c r="F63" s="10" t="s">
        <v>362</v>
      </c>
      <c r="G63" s="37">
        <v>8.7899999999999997E-24</v>
      </c>
      <c r="H63" s="10" t="s">
        <v>34</v>
      </c>
      <c r="I63" s="10" t="s">
        <v>33</v>
      </c>
      <c r="J63" s="10" t="s">
        <v>361</v>
      </c>
      <c r="K63" s="10" t="s">
        <v>360</v>
      </c>
      <c r="L63" s="10" t="s">
        <v>359</v>
      </c>
      <c r="M63" s="10" t="s">
        <v>1440</v>
      </c>
      <c r="N63" s="15" t="s">
        <v>2022</v>
      </c>
      <c r="O63" s="38" t="s">
        <v>2022</v>
      </c>
      <c r="P63" s="31"/>
    </row>
    <row r="64" spans="1:16">
      <c r="A64" s="10" t="s">
        <v>2026</v>
      </c>
      <c r="B64" s="10" t="s">
        <v>2870</v>
      </c>
      <c r="C64" s="37">
        <v>1.3E-43</v>
      </c>
      <c r="D64" s="10" t="s">
        <v>358</v>
      </c>
      <c r="E64" s="10" t="s">
        <v>357</v>
      </c>
      <c r="F64" s="10" t="s">
        <v>356</v>
      </c>
      <c r="G64" s="37">
        <v>5.5000000000000003E-45</v>
      </c>
      <c r="H64" s="10" t="s">
        <v>157</v>
      </c>
      <c r="I64" s="10" t="s">
        <v>156</v>
      </c>
      <c r="J64" s="10" t="s">
        <v>2027</v>
      </c>
      <c r="K64" s="10" t="s">
        <v>2028</v>
      </c>
      <c r="L64" s="10" t="s">
        <v>2029</v>
      </c>
      <c r="M64" s="10" t="s">
        <v>2030</v>
      </c>
      <c r="N64" s="15" t="s">
        <v>2022</v>
      </c>
      <c r="O64" s="38" t="s">
        <v>2022</v>
      </c>
      <c r="P64" s="31"/>
    </row>
    <row r="65" spans="1:16">
      <c r="A65" s="10" t="s">
        <v>27</v>
      </c>
      <c r="B65" s="10" t="s">
        <v>2870</v>
      </c>
      <c r="C65" s="37">
        <v>2.6E-42</v>
      </c>
      <c r="D65" s="10" t="s">
        <v>10</v>
      </c>
      <c r="E65" s="10" t="s">
        <v>17</v>
      </c>
      <c r="F65" s="10" t="s">
        <v>11</v>
      </c>
      <c r="G65" s="37">
        <v>1.4E-44</v>
      </c>
      <c r="H65" s="10" t="s">
        <v>22</v>
      </c>
      <c r="I65" s="10" t="s">
        <v>21</v>
      </c>
      <c r="J65" s="10" t="s">
        <v>26</v>
      </c>
      <c r="K65" s="10" t="s">
        <v>25</v>
      </c>
      <c r="L65" s="10" t="s">
        <v>24</v>
      </c>
      <c r="M65" s="10" t="s">
        <v>1434</v>
      </c>
      <c r="N65" s="15" t="s">
        <v>2022</v>
      </c>
      <c r="O65" s="38" t="s">
        <v>2022</v>
      </c>
      <c r="P65" s="31"/>
    </row>
    <row r="66" spans="1:16" s="8" customFormat="1">
      <c r="A66" s="10" t="s">
        <v>23</v>
      </c>
      <c r="B66" s="10" t="s">
        <v>2870</v>
      </c>
      <c r="C66" s="37">
        <v>6.9000000000000004E-53</v>
      </c>
      <c r="D66" s="10" t="s">
        <v>10</v>
      </c>
      <c r="E66" s="10" t="s">
        <v>12</v>
      </c>
      <c r="F66" s="10" t="s">
        <v>11</v>
      </c>
      <c r="G66" s="37">
        <v>5.5999999999999999E-49</v>
      </c>
      <c r="H66" s="10" t="s">
        <v>22</v>
      </c>
      <c r="I66" s="10" t="s">
        <v>21</v>
      </c>
      <c r="J66" s="10" t="s">
        <v>20</v>
      </c>
      <c r="K66" s="10" t="s">
        <v>19</v>
      </c>
      <c r="L66" s="10" t="s">
        <v>18</v>
      </c>
      <c r="M66" s="10" t="s">
        <v>1439</v>
      </c>
      <c r="N66" s="15" t="s">
        <v>2022</v>
      </c>
      <c r="O66" s="38" t="s">
        <v>2022</v>
      </c>
      <c r="P66" s="31"/>
    </row>
    <row r="67" spans="1:16" s="8" customFormat="1">
      <c r="A67" s="10" t="s">
        <v>308</v>
      </c>
      <c r="B67" s="10" t="s">
        <v>2869</v>
      </c>
      <c r="C67" s="37">
        <v>8.4999999999999999E-47</v>
      </c>
      <c r="D67" s="10" t="s">
        <v>307</v>
      </c>
      <c r="E67" s="10" t="s">
        <v>306</v>
      </c>
      <c r="F67" s="10" t="s">
        <v>54</v>
      </c>
      <c r="G67" s="10" t="s">
        <v>6</v>
      </c>
      <c r="H67" s="10" t="s">
        <v>6</v>
      </c>
      <c r="I67" s="10" t="s">
        <v>6</v>
      </c>
      <c r="J67" s="10" t="s">
        <v>305</v>
      </c>
      <c r="K67" s="10" t="s">
        <v>304</v>
      </c>
      <c r="L67" s="10" t="s">
        <v>303</v>
      </c>
      <c r="M67" s="10" t="s">
        <v>1451</v>
      </c>
      <c r="N67" s="15" t="s">
        <v>2022</v>
      </c>
      <c r="O67" s="38" t="s">
        <v>2022</v>
      </c>
      <c r="P67" s="31"/>
    </row>
    <row r="68" spans="1:16" s="8" customFormat="1">
      <c r="A68" s="10" t="s">
        <v>2031</v>
      </c>
      <c r="B68" s="10" t="s">
        <v>2869</v>
      </c>
      <c r="C68" s="37">
        <v>1.1999999999999999E-13</v>
      </c>
      <c r="D68" s="10" t="s">
        <v>2032</v>
      </c>
      <c r="E68" s="10" t="s">
        <v>2033</v>
      </c>
      <c r="F68" s="10" t="s">
        <v>2034</v>
      </c>
      <c r="G68" s="10" t="s">
        <v>6</v>
      </c>
      <c r="H68" s="10" t="s">
        <v>6</v>
      </c>
      <c r="I68" s="10" t="s">
        <v>6</v>
      </c>
      <c r="J68" s="10" t="s">
        <v>2035</v>
      </c>
      <c r="K68" s="10" t="s">
        <v>2036</v>
      </c>
      <c r="L68" s="10" t="s">
        <v>2037</v>
      </c>
      <c r="M68" s="10" t="s">
        <v>2038</v>
      </c>
      <c r="N68" s="15" t="s">
        <v>2022</v>
      </c>
      <c r="O68" s="38" t="s">
        <v>2022</v>
      </c>
      <c r="P68" s="31"/>
    </row>
    <row r="69" spans="1:16" s="8" customFormat="1">
      <c r="A69" s="10" t="s">
        <v>1111</v>
      </c>
      <c r="B69" s="10" t="s">
        <v>2869</v>
      </c>
      <c r="C69" s="37">
        <v>1.2E-73</v>
      </c>
      <c r="D69" s="10" t="s">
        <v>1112</v>
      </c>
      <c r="E69" s="10" t="s">
        <v>1113</v>
      </c>
      <c r="F69" s="10" t="s">
        <v>897</v>
      </c>
      <c r="G69" s="10" t="s">
        <v>6</v>
      </c>
      <c r="H69" s="10" t="s">
        <v>6</v>
      </c>
      <c r="I69" s="10" t="s">
        <v>6</v>
      </c>
      <c r="J69" s="10" t="s">
        <v>1114</v>
      </c>
      <c r="K69" s="10" t="s">
        <v>1115</v>
      </c>
      <c r="L69" s="10" t="s">
        <v>1116</v>
      </c>
      <c r="M69" s="10" t="s">
        <v>1355</v>
      </c>
      <c r="N69" s="16" t="s">
        <v>3305</v>
      </c>
      <c r="O69" s="38" t="s">
        <v>1821</v>
      </c>
      <c r="P69" s="31"/>
    </row>
    <row r="70" spans="1:16" s="8" customFormat="1">
      <c r="A70" s="10" t="s">
        <v>1128</v>
      </c>
      <c r="B70" s="10" t="s">
        <v>2869</v>
      </c>
      <c r="C70" s="10" t="s">
        <v>6</v>
      </c>
      <c r="D70" s="10" t="s">
        <v>6</v>
      </c>
      <c r="E70" s="10" t="s">
        <v>6</v>
      </c>
      <c r="F70" s="10" t="s">
        <v>6</v>
      </c>
      <c r="G70" s="10" t="s">
        <v>6</v>
      </c>
      <c r="H70" s="10" t="s">
        <v>6</v>
      </c>
      <c r="I70" s="10" t="s">
        <v>6</v>
      </c>
      <c r="J70" s="10" t="s">
        <v>1129</v>
      </c>
      <c r="K70" s="10" t="s">
        <v>1130</v>
      </c>
      <c r="L70" s="10" t="s">
        <v>1131</v>
      </c>
      <c r="M70" s="10" t="s">
        <v>1354</v>
      </c>
      <c r="N70" s="16" t="s">
        <v>3305</v>
      </c>
      <c r="O70" s="38" t="s">
        <v>1821</v>
      </c>
      <c r="P70" s="31"/>
    </row>
    <row r="71" spans="1:16" s="8" customFormat="1">
      <c r="A71" s="10" t="s">
        <v>1100</v>
      </c>
      <c r="B71" s="10" t="s">
        <v>2869</v>
      </c>
      <c r="C71" s="37">
        <v>1.6E-27</v>
      </c>
      <c r="D71" s="10"/>
      <c r="E71" s="10" t="s">
        <v>1101</v>
      </c>
      <c r="F71" s="10" t="s">
        <v>1102</v>
      </c>
      <c r="G71" s="10" t="s">
        <v>6</v>
      </c>
      <c r="H71" s="10" t="s">
        <v>6</v>
      </c>
      <c r="I71" s="10" t="s">
        <v>6</v>
      </c>
      <c r="J71" s="10" t="s">
        <v>1103</v>
      </c>
      <c r="K71" s="10" t="s">
        <v>1104</v>
      </c>
      <c r="L71" s="10" t="s">
        <v>1105</v>
      </c>
      <c r="M71" s="10" t="s">
        <v>1339</v>
      </c>
      <c r="N71" s="16" t="s">
        <v>3132</v>
      </c>
      <c r="O71" s="38" t="s">
        <v>1821</v>
      </c>
      <c r="P71" s="31"/>
    </row>
    <row r="72" spans="1:16" s="6" customFormat="1">
      <c r="A72" s="10" t="s">
        <v>1117</v>
      </c>
      <c r="B72" s="10" t="s">
        <v>2869</v>
      </c>
      <c r="C72" s="37">
        <v>6.1000000000000001E-55</v>
      </c>
      <c r="D72" s="10" t="s">
        <v>1118</v>
      </c>
      <c r="E72" s="10" t="s">
        <v>1119</v>
      </c>
      <c r="F72" s="10" t="s">
        <v>1120</v>
      </c>
      <c r="G72" s="10" t="s">
        <v>6</v>
      </c>
      <c r="H72" s="10" t="s">
        <v>6</v>
      </c>
      <c r="I72" s="10" t="s">
        <v>6</v>
      </c>
      <c r="J72" s="10" t="s">
        <v>1121</v>
      </c>
      <c r="K72" s="10" t="s">
        <v>1122</v>
      </c>
      <c r="L72" s="10" t="s">
        <v>1123</v>
      </c>
      <c r="M72" s="10" t="s">
        <v>1332</v>
      </c>
      <c r="N72" s="16" t="s">
        <v>3132</v>
      </c>
      <c r="O72" s="38" t="s">
        <v>1821</v>
      </c>
      <c r="P72" s="31"/>
    </row>
    <row r="73" spans="1:16" s="6" customFormat="1">
      <c r="A73" s="10" t="s">
        <v>1124</v>
      </c>
      <c r="B73" s="10" t="s">
        <v>2869</v>
      </c>
      <c r="C73" s="10">
        <v>1.8999999999999999E-91</v>
      </c>
      <c r="D73" s="10" t="s">
        <v>636</v>
      </c>
      <c r="E73" s="10" t="s">
        <v>924</v>
      </c>
      <c r="F73" s="10" t="s">
        <v>923</v>
      </c>
      <c r="G73" s="10" t="s">
        <v>6</v>
      </c>
      <c r="H73" s="10" t="s">
        <v>6</v>
      </c>
      <c r="I73" s="10" t="s">
        <v>6</v>
      </c>
      <c r="J73" s="10" t="s">
        <v>1125</v>
      </c>
      <c r="K73" s="10" t="s">
        <v>1126</v>
      </c>
      <c r="L73" s="10" t="s">
        <v>1127</v>
      </c>
      <c r="M73" s="10" t="s">
        <v>1345</v>
      </c>
      <c r="N73" s="16" t="s">
        <v>3132</v>
      </c>
      <c r="O73" s="38" t="s">
        <v>1821</v>
      </c>
    </row>
    <row r="74" spans="1:16" s="7" customFormat="1">
      <c r="A74" s="10" t="s">
        <v>1106</v>
      </c>
      <c r="B74" s="10" t="s">
        <v>2869</v>
      </c>
      <c r="C74" s="37">
        <v>2.9000000000000001E-104</v>
      </c>
      <c r="D74" s="10"/>
      <c r="E74" s="10" t="s">
        <v>1107</v>
      </c>
      <c r="F74" s="10" t="s">
        <v>797</v>
      </c>
      <c r="G74" s="10" t="s">
        <v>6</v>
      </c>
      <c r="H74" s="10" t="s">
        <v>6</v>
      </c>
      <c r="I74" s="10" t="s">
        <v>6</v>
      </c>
      <c r="J74" s="10" t="s">
        <v>1108</v>
      </c>
      <c r="K74" s="10" t="s">
        <v>1109</v>
      </c>
      <c r="L74" s="10" t="s">
        <v>1110</v>
      </c>
      <c r="M74" s="10" t="s">
        <v>1353</v>
      </c>
      <c r="N74" s="16" t="s">
        <v>3132</v>
      </c>
      <c r="O74" s="38" t="s">
        <v>1821</v>
      </c>
      <c r="P74" s="31"/>
    </row>
    <row r="75" spans="1:16" s="6" customFormat="1">
      <c r="A75" s="10" t="s">
        <v>1197</v>
      </c>
      <c r="B75" s="10" t="s">
        <v>2870</v>
      </c>
      <c r="C75" s="37">
        <v>1.1E-21</v>
      </c>
      <c r="D75" s="10"/>
      <c r="E75" s="10" t="s">
        <v>1198</v>
      </c>
      <c r="F75" s="10" t="s">
        <v>797</v>
      </c>
      <c r="G75" s="37">
        <v>2.2000000000000001E-31</v>
      </c>
      <c r="H75" s="10" t="s">
        <v>642</v>
      </c>
      <c r="I75" s="10" t="s">
        <v>641</v>
      </c>
      <c r="J75" s="10" t="s">
        <v>1199</v>
      </c>
      <c r="K75" s="10" t="s">
        <v>1200</v>
      </c>
      <c r="L75" s="10" t="s">
        <v>1201</v>
      </c>
      <c r="M75" s="10" t="s">
        <v>1361</v>
      </c>
      <c r="N75" s="16" t="s">
        <v>3132</v>
      </c>
      <c r="O75" s="38" t="s">
        <v>1821</v>
      </c>
      <c r="P75" s="31"/>
    </row>
    <row r="76" spans="1:16" s="7" customFormat="1">
      <c r="A76" s="10" t="s">
        <v>1187</v>
      </c>
      <c r="B76" s="10" t="s">
        <v>2870</v>
      </c>
      <c r="C76" s="37">
        <v>3.4000000000000002E-59</v>
      </c>
      <c r="D76" s="10" t="s">
        <v>1118</v>
      </c>
      <c r="E76" s="10" t="s">
        <v>1119</v>
      </c>
      <c r="F76" s="10" t="s">
        <v>1120</v>
      </c>
      <c r="G76" s="37">
        <v>7.8000000000000001E-36</v>
      </c>
      <c r="H76" s="10" t="s">
        <v>1188</v>
      </c>
      <c r="I76" s="10" t="s">
        <v>1189</v>
      </c>
      <c r="J76" s="10" t="s">
        <v>1121</v>
      </c>
      <c r="K76" s="10" t="s">
        <v>1190</v>
      </c>
      <c r="L76" s="10" t="s">
        <v>1191</v>
      </c>
      <c r="M76" s="10" t="s">
        <v>1332</v>
      </c>
      <c r="N76" s="16" t="s">
        <v>3132</v>
      </c>
      <c r="O76" s="38" t="s">
        <v>1821</v>
      </c>
      <c r="P76" s="31"/>
    </row>
    <row r="77" spans="1:16" s="6" customFormat="1">
      <c r="A77" s="10" t="s">
        <v>1158</v>
      </c>
      <c r="B77" s="10" t="s">
        <v>2870</v>
      </c>
      <c r="C77" s="37">
        <v>5.8000000000000003E-23</v>
      </c>
      <c r="D77" s="10"/>
      <c r="E77" s="10" t="s">
        <v>1159</v>
      </c>
      <c r="F77" s="10" t="s">
        <v>797</v>
      </c>
      <c r="G77" s="37">
        <v>2.9000000000000001E-31</v>
      </c>
      <c r="H77" s="10" t="s">
        <v>642</v>
      </c>
      <c r="I77" s="10" t="s">
        <v>641</v>
      </c>
      <c r="J77" s="10" t="s">
        <v>1160</v>
      </c>
      <c r="K77" s="10" t="s">
        <v>1161</v>
      </c>
      <c r="L77" s="10" t="s">
        <v>1162</v>
      </c>
      <c r="M77" s="10" t="s">
        <v>1364</v>
      </c>
      <c r="N77" s="16" t="s">
        <v>3132</v>
      </c>
      <c r="O77" s="38" t="s">
        <v>1821</v>
      </c>
      <c r="P77" s="31"/>
    </row>
    <row r="78" spans="1:16" s="6" customFormat="1">
      <c r="A78" s="10" t="s">
        <v>1163</v>
      </c>
      <c r="B78" s="10" t="s">
        <v>2870</v>
      </c>
      <c r="C78" s="37">
        <v>5.8000000000000004E-35</v>
      </c>
      <c r="D78" s="10" t="s">
        <v>1118</v>
      </c>
      <c r="E78" s="10" t="s">
        <v>1119</v>
      </c>
      <c r="F78" s="10" t="s">
        <v>1120</v>
      </c>
      <c r="G78" s="37">
        <v>1.2399999999999999E-43</v>
      </c>
      <c r="H78" s="10" t="s">
        <v>1164</v>
      </c>
      <c r="I78" s="10" t="s">
        <v>1165</v>
      </c>
      <c r="J78" s="10" t="s">
        <v>1166</v>
      </c>
      <c r="K78" s="10" t="s">
        <v>1167</v>
      </c>
      <c r="L78" s="10" t="s">
        <v>1168</v>
      </c>
      <c r="M78" s="10" t="s">
        <v>1362</v>
      </c>
      <c r="N78" s="16" t="s">
        <v>3132</v>
      </c>
      <c r="O78" s="38" t="s">
        <v>1821</v>
      </c>
      <c r="P78" s="31"/>
    </row>
    <row r="79" spans="1:16" s="6" customFormat="1">
      <c r="A79" s="10" t="s">
        <v>1219</v>
      </c>
      <c r="B79" s="10" t="s">
        <v>2870</v>
      </c>
      <c r="C79" s="10">
        <v>1.3E-75</v>
      </c>
      <c r="D79" s="10"/>
      <c r="E79" s="10" t="s">
        <v>1107</v>
      </c>
      <c r="F79" s="10" t="s">
        <v>797</v>
      </c>
      <c r="G79" s="10">
        <v>1.5000000000000001E-91</v>
      </c>
      <c r="H79" s="10" t="s">
        <v>642</v>
      </c>
      <c r="I79" s="10" t="s">
        <v>641</v>
      </c>
      <c r="J79" s="10" t="s">
        <v>1220</v>
      </c>
      <c r="K79" s="10" t="s">
        <v>1221</v>
      </c>
      <c r="L79" s="10" t="s">
        <v>1222</v>
      </c>
      <c r="M79" s="10" t="s">
        <v>1868</v>
      </c>
      <c r="N79" s="16" t="s">
        <v>3132</v>
      </c>
      <c r="O79" s="38" t="s">
        <v>1821</v>
      </c>
      <c r="P79" s="8"/>
    </row>
    <row r="80" spans="1:16" s="6" customFormat="1">
      <c r="A80" s="10" t="s">
        <v>899</v>
      </c>
      <c r="B80" s="10" t="s">
        <v>2870</v>
      </c>
      <c r="C80" s="37">
        <v>5.1000000000000003E-150</v>
      </c>
      <c r="D80" s="10" t="s">
        <v>298</v>
      </c>
      <c r="E80" s="10" t="s">
        <v>898</v>
      </c>
      <c r="F80" s="10" t="s">
        <v>897</v>
      </c>
      <c r="G80" s="37">
        <v>1.0699999999999999E-45</v>
      </c>
      <c r="H80" s="10"/>
      <c r="I80" s="10"/>
      <c r="J80" s="10" t="s">
        <v>896</v>
      </c>
      <c r="K80" s="10" t="s">
        <v>895</v>
      </c>
      <c r="L80" s="10" t="s">
        <v>894</v>
      </c>
      <c r="M80" s="10" t="s">
        <v>1363</v>
      </c>
      <c r="N80" s="16" t="s">
        <v>3305</v>
      </c>
      <c r="O80" s="38" t="s">
        <v>1821</v>
      </c>
      <c r="P80" s="31"/>
    </row>
    <row r="81" spans="1:16">
      <c r="A81" s="19" t="s">
        <v>3210</v>
      </c>
      <c r="B81" s="10" t="s">
        <v>2870</v>
      </c>
      <c r="C81" s="39">
        <v>2.4999999999999999E-189</v>
      </c>
      <c r="D81" s="19"/>
      <c r="E81" s="19" t="s">
        <v>3211</v>
      </c>
      <c r="F81" s="19" t="s">
        <v>3212</v>
      </c>
      <c r="G81" s="39">
        <v>6.4E-49</v>
      </c>
      <c r="H81" s="19" t="s">
        <v>3213</v>
      </c>
      <c r="I81" s="19" t="s">
        <v>3214</v>
      </c>
      <c r="J81" s="19" t="s">
        <v>3215</v>
      </c>
      <c r="K81" s="19" t="s">
        <v>3216</v>
      </c>
      <c r="L81" s="19" t="s">
        <v>3217</v>
      </c>
      <c r="M81" s="19" t="s">
        <v>3218</v>
      </c>
      <c r="N81" s="16" t="s">
        <v>3132</v>
      </c>
      <c r="O81" s="38" t="s">
        <v>1821</v>
      </c>
      <c r="P81" s="5"/>
    </row>
    <row r="82" spans="1:16">
      <c r="A82" s="19" t="s">
        <v>3227</v>
      </c>
      <c r="B82" s="10" t="s">
        <v>2870</v>
      </c>
      <c r="C82" s="39">
        <v>5.1999999999999999E-56</v>
      </c>
      <c r="D82" s="19" t="s">
        <v>3205</v>
      </c>
      <c r="E82" s="19" t="s">
        <v>3228</v>
      </c>
      <c r="F82" s="19" t="s">
        <v>3229</v>
      </c>
      <c r="G82" s="39">
        <v>1.2599999999999999E-69</v>
      </c>
      <c r="H82" s="19" t="s">
        <v>3206</v>
      </c>
      <c r="I82" s="19" t="s">
        <v>3207</v>
      </c>
      <c r="J82" s="19" t="s">
        <v>3230</v>
      </c>
      <c r="K82" s="19" t="s">
        <v>3231</v>
      </c>
      <c r="L82" s="19" t="s">
        <v>3232</v>
      </c>
      <c r="M82" s="19" t="s">
        <v>3233</v>
      </c>
      <c r="N82" s="16" t="s">
        <v>3305</v>
      </c>
      <c r="O82" s="38" t="s">
        <v>1821</v>
      </c>
      <c r="P82" s="5"/>
    </row>
    <row r="83" spans="1:16">
      <c r="A83" s="10" t="s">
        <v>657</v>
      </c>
      <c r="B83" s="10" t="s">
        <v>241</v>
      </c>
      <c r="C83" s="37">
        <v>1.9000000000000001E-54</v>
      </c>
      <c r="D83" s="10" t="s">
        <v>593</v>
      </c>
      <c r="E83" s="10" t="s">
        <v>592</v>
      </c>
      <c r="F83" s="10" t="s">
        <v>591</v>
      </c>
      <c r="G83" s="37">
        <v>2.2000000000000001E-48</v>
      </c>
      <c r="H83" s="10"/>
      <c r="I83" s="10"/>
      <c r="J83" s="10" t="s">
        <v>656</v>
      </c>
      <c r="K83" s="10" t="s">
        <v>655</v>
      </c>
      <c r="L83" s="10" t="s">
        <v>654</v>
      </c>
      <c r="M83" s="10" t="s">
        <v>1320</v>
      </c>
      <c r="N83" s="16" t="s">
        <v>3305</v>
      </c>
      <c r="O83" s="38" t="s">
        <v>1821</v>
      </c>
      <c r="P83" s="31"/>
    </row>
    <row r="84" spans="1:16">
      <c r="A84" s="10" t="s">
        <v>669</v>
      </c>
      <c r="B84" s="10" t="s">
        <v>241</v>
      </c>
      <c r="C84" s="37">
        <v>9.9000000000000001E-49</v>
      </c>
      <c r="D84" s="10" t="s">
        <v>597</v>
      </c>
      <c r="E84" s="10" t="s">
        <v>600</v>
      </c>
      <c r="F84" s="10" t="s">
        <v>599</v>
      </c>
      <c r="G84" s="37">
        <v>2.4000000000000001E-32</v>
      </c>
      <c r="H84" s="10" t="s">
        <v>596</v>
      </c>
      <c r="I84" s="10" t="s">
        <v>595</v>
      </c>
      <c r="J84" s="10" t="s">
        <v>594</v>
      </c>
      <c r="K84" s="10" t="s">
        <v>668</v>
      </c>
      <c r="L84" s="10" t="s">
        <v>667</v>
      </c>
      <c r="M84" s="10" t="s">
        <v>1308</v>
      </c>
      <c r="N84" s="16" t="s">
        <v>3305</v>
      </c>
      <c r="O84" s="38" t="s">
        <v>1821</v>
      </c>
      <c r="P84" s="31"/>
    </row>
    <row r="85" spans="1:16">
      <c r="A85" s="10" t="s">
        <v>662</v>
      </c>
      <c r="B85" s="10" t="s">
        <v>241</v>
      </c>
      <c r="C85" s="37">
        <v>3.5000000000000001E-49</v>
      </c>
      <c r="D85" s="10" t="s">
        <v>593</v>
      </c>
      <c r="E85" s="10" t="s">
        <v>592</v>
      </c>
      <c r="F85" s="10" t="s">
        <v>591</v>
      </c>
      <c r="G85" s="37">
        <v>2.9300000000000002E-41</v>
      </c>
      <c r="H85" s="10"/>
      <c r="I85" s="10"/>
      <c r="J85" s="10" t="s">
        <v>661</v>
      </c>
      <c r="K85" s="10" t="s">
        <v>660</v>
      </c>
      <c r="L85" s="10" t="s">
        <v>659</v>
      </c>
      <c r="M85" s="10" t="s">
        <v>1292</v>
      </c>
      <c r="N85" s="16" t="s">
        <v>3305</v>
      </c>
      <c r="O85" s="38" t="s">
        <v>1821</v>
      </c>
      <c r="P85" s="31"/>
    </row>
    <row r="86" spans="1:16">
      <c r="A86" s="10" t="s">
        <v>666</v>
      </c>
      <c r="B86" s="10" t="s">
        <v>241</v>
      </c>
      <c r="C86" s="37">
        <v>8.5000000000000004E-51</v>
      </c>
      <c r="D86" s="10" t="s">
        <v>597</v>
      </c>
      <c r="E86" s="10" t="s">
        <v>600</v>
      </c>
      <c r="F86" s="10" t="s">
        <v>599</v>
      </c>
      <c r="G86" s="37">
        <v>6.3499999999999998E-48</v>
      </c>
      <c r="H86" s="10"/>
      <c r="I86" s="10"/>
      <c r="J86" s="10" t="s">
        <v>665</v>
      </c>
      <c r="K86" s="10" t="s">
        <v>664</v>
      </c>
      <c r="L86" s="10" t="s">
        <v>663</v>
      </c>
      <c r="M86" s="10" t="s">
        <v>1310</v>
      </c>
      <c r="N86" s="16" t="s">
        <v>3305</v>
      </c>
      <c r="O86" s="38" t="s">
        <v>1821</v>
      </c>
      <c r="P86" s="31"/>
    </row>
    <row r="87" spans="1:16">
      <c r="A87" s="10" t="s">
        <v>652</v>
      </c>
      <c r="B87" s="10" t="s">
        <v>241</v>
      </c>
      <c r="C87" s="37">
        <v>9.6000000000000009E-38</v>
      </c>
      <c r="D87" s="10" t="s">
        <v>593</v>
      </c>
      <c r="E87" s="10" t="s">
        <v>651</v>
      </c>
      <c r="F87" s="10" t="s">
        <v>650</v>
      </c>
      <c r="G87" s="37">
        <v>9.7999999999999994E-30</v>
      </c>
      <c r="H87" s="10" t="s">
        <v>596</v>
      </c>
      <c r="I87" s="10" t="s">
        <v>595</v>
      </c>
      <c r="J87" s="10" t="s">
        <v>649</v>
      </c>
      <c r="K87" s="10" t="s">
        <v>648</v>
      </c>
      <c r="L87" s="10" t="s">
        <v>647</v>
      </c>
      <c r="M87" s="10" t="s">
        <v>1301</v>
      </c>
      <c r="N87" s="16" t="s">
        <v>3305</v>
      </c>
      <c r="O87" s="38" t="s">
        <v>1821</v>
      </c>
      <c r="P87" s="31"/>
    </row>
    <row r="88" spans="1:16">
      <c r="A88" s="10" t="s">
        <v>1053</v>
      </c>
      <c r="B88" s="10" t="s">
        <v>3195</v>
      </c>
      <c r="C88" s="37">
        <v>5.7999999999999998E-9</v>
      </c>
      <c r="D88" s="10" t="s">
        <v>593</v>
      </c>
      <c r="E88" s="10" t="s">
        <v>592</v>
      </c>
      <c r="F88" s="10" t="s">
        <v>591</v>
      </c>
      <c r="G88" s="37">
        <v>2.1999999999999999E-10</v>
      </c>
      <c r="H88" s="10" t="s">
        <v>596</v>
      </c>
      <c r="I88" s="10" t="s">
        <v>595</v>
      </c>
      <c r="J88" s="10" t="s">
        <v>1054</v>
      </c>
      <c r="K88" s="10" t="s">
        <v>1055</v>
      </c>
      <c r="L88" s="10" t="s">
        <v>1056</v>
      </c>
      <c r="M88" s="10" t="s">
        <v>1287</v>
      </c>
      <c r="N88" s="16" t="s">
        <v>3305</v>
      </c>
      <c r="O88" s="38" t="s">
        <v>1821</v>
      </c>
      <c r="P88" s="31"/>
    </row>
    <row r="89" spans="1:16">
      <c r="A89" s="10" t="s">
        <v>1046</v>
      </c>
      <c r="B89" s="10" t="s">
        <v>3195</v>
      </c>
      <c r="C89" s="37">
        <v>3.4E-49</v>
      </c>
      <c r="D89" s="10" t="s">
        <v>593</v>
      </c>
      <c r="E89" s="10" t="s">
        <v>592</v>
      </c>
      <c r="F89" s="10" t="s">
        <v>591</v>
      </c>
      <c r="G89" s="37">
        <v>5.8500000000000001E-41</v>
      </c>
      <c r="H89" s="10"/>
      <c r="I89" s="10"/>
      <c r="J89" s="10" t="s">
        <v>661</v>
      </c>
      <c r="K89" s="10" t="s">
        <v>1047</v>
      </c>
      <c r="L89" s="10" t="s">
        <v>1048</v>
      </c>
      <c r="M89" s="10" t="s">
        <v>1292</v>
      </c>
      <c r="N89" s="16" t="s">
        <v>3305</v>
      </c>
      <c r="O89" s="38" t="s">
        <v>1821</v>
      </c>
      <c r="P89" s="31"/>
    </row>
    <row r="90" spans="1:16">
      <c r="A90" s="19" t="s">
        <v>3251</v>
      </c>
      <c r="B90" s="19" t="s">
        <v>244</v>
      </c>
      <c r="C90" s="39">
        <v>9.6000000000000009E-38</v>
      </c>
      <c r="D90" s="19" t="s">
        <v>593</v>
      </c>
      <c r="E90" s="19" t="s">
        <v>651</v>
      </c>
      <c r="F90" s="19" t="s">
        <v>650</v>
      </c>
      <c r="G90" s="39">
        <v>9.7999999999999994E-30</v>
      </c>
      <c r="H90" s="19" t="s">
        <v>596</v>
      </c>
      <c r="I90" s="19" t="s">
        <v>595</v>
      </c>
      <c r="J90" s="19" t="s">
        <v>649</v>
      </c>
      <c r="K90" s="19" t="s">
        <v>648</v>
      </c>
      <c r="L90" s="19" t="s">
        <v>647</v>
      </c>
      <c r="M90" s="19" t="s">
        <v>3252</v>
      </c>
      <c r="N90" s="16" t="s">
        <v>3305</v>
      </c>
      <c r="O90" s="38" t="s">
        <v>1821</v>
      </c>
      <c r="P90" s="11"/>
    </row>
    <row r="91" spans="1:16">
      <c r="A91" s="10" t="s">
        <v>741</v>
      </c>
      <c r="B91" s="10" t="s">
        <v>251</v>
      </c>
      <c r="C91" s="37">
        <v>3.1000000000000003E-29</v>
      </c>
      <c r="D91" s="10" t="s">
        <v>593</v>
      </c>
      <c r="E91" s="10" t="s">
        <v>592</v>
      </c>
      <c r="F91" s="10" t="s">
        <v>591</v>
      </c>
      <c r="G91" s="37">
        <v>1.9700000000000001E-22</v>
      </c>
      <c r="H91" s="10"/>
      <c r="I91" s="10"/>
      <c r="J91" s="10" t="s">
        <v>709</v>
      </c>
      <c r="K91" s="10" t="s">
        <v>740</v>
      </c>
      <c r="L91" s="10" t="s">
        <v>739</v>
      </c>
      <c r="M91" s="10" t="s">
        <v>1266</v>
      </c>
      <c r="N91" s="16" t="s">
        <v>3305</v>
      </c>
      <c r="O91" s="38" t="s">
        <v>1821</v>
      </c>
      <c r="P91" s="31"/>
    </row>
    <row r="92" spans="1:16">
      <c r="A92" s="10" t="s">
        <v>808</v>
      </c>
      <c r="B92" s="10" t="s">
        <v>253</v>
      </c>
      <c r="C92" s="10" t="s">
        <v>6</v>
      </c>
      <c r="D92" s="10" t="s">
        <v>6</v>
      </c>
      <c r="E92" s="10" t="s">
        <v>6</v>
      </c>
      <c r="F92" s="10" t="s">
        <v>6</v>
      </c>
      <c r="G92" s="10" t="s">
        <v>6</v>
      </c>
      <c r="H92" s="10" t="s">
        <v>6</v>
      </c>
      <c r="I92" s="10" t="s">
        <v>6</v>
      </c>
      <c r="J92" s="10" t="s">
        <v>807</v>
      </c>
      <c r="K92" s="10" t="s">
        <v>806</v>
      </c>
      <c r="L92" s="10" t="s">
        <v>805</v>
      </c>
      <c r="M92" s="10" t="s">
        <v>1238</v>
      </c>
      <c r="N92" s="16" t="s">
        <v>3305</v>
      </c>
      <c r="O92" s="38" t="s">
        <v>1821</v>
      </c>
      <c r="P92" s="31"/>
    </row>
    <row r="93" spans="1:16">
      <c r="A93" s="10" t="s">
        <v>1235</v>
      </c>
      <c r="B93" s="10" t="s">
        <v>275</v>
      </c>
      <c r="C93" s="10" t="s">
        <v>6</v>
      </c>
      <c r="D93" s="10" t="s">
        <v>6</v>
      </c>
      <c r="E93" s="10" t="s">
        <v>6</v>
      </c>
      <c r="F93" s="10" t="s">
        <v>6</v>
      </c>
      <c r="G93" s="10" t="s">
        <v>6</v>
      </c>
      <c r="H93" s="10" t="s">
        <v>6</v>
      </c>
      <c r="I93" s="10" t="s">
        <v>6</v>
      </c>
      <c r="J93" s="10" t="s">
        <v>807</v>
      </c>
      <c r="K93" s="10" t="s">
        <v>1236</v>
      </c>
      <c r="L93" s="10" t="s">
        <v>1237</v>
      </c>
      <c r="M93" s="10" t="s">
        <v>1238</v>
      </c>
      <c r="N93" s="16" t="s">
        <v>3305</v>
      </c>
      <c r="O93" s="38" t="s">
        <v>1821</v>
      </c>
      <c r="P93" s="31"/>
    </row>
    <row r="94" spans="1:16">
      <c r="A94" s="10" t="s">
        <v>1245</v>
      </c>
      <c r="B94" s="10" t="s">
        <v>275</v>
      </c>
      <c r="C94" s="37">
        <v>1.3E-64</v>
      </c>
      <c r="D94" s="10" t="s">
        <v>927</v>
      </c>
      <c r="E94" s="10" t="s">
        <v>926</v>
      </c>
      <c r="F94" s="10" t="s">
        <v>925</v>
      </c>
      <c r="G94" s="37">
        <v>2.9099999999999999E-49</v>
      </c>
      <c r="H94" s="10"/>
      <c r="I94" s="10"/>
      <c r="J94" s="10" t="s">
        <v>1246</v>
      </c>
      <c r="K94" s="10" t="s">
        <v>1247</v>
      </c>
      <c r="L94" s="10" t="s">
        <v>1248</v>
      </c>
      <c r="M94" s="10" t="s">
        <v>1249</v>
      </c>
      <c r="N94" s="16" t="s">
        <v>3305</v>
      </c>
      <c r="O94" s="38" t="s">
        <v>1821</v>
      </c>
      <c r="P94" s="31"/>
    </row>
    <row r="95" spans="1:16">
      <c r="A95" s="10" t="s">
        <v>946</v>
      </c>
      <c r="B95" s="10" t="s">
        <v>241</v>
      </c>
      <c r="C95" s="37">
        <v>1.3000000000000001E-85</v>
      </c>
      <c r="D95" s="10" t="s">
        <v>927</v>
      </c>
      <c r="E95" s="10" t="s">
        <v>926</v>
      </c>
      <c r="F95" s="10" t="s">
        <v>925</v>
      </c>
      <c r="G95" s="37">
        <v>4.2099999999999999E-64</v>
      </c>
      <c r="H95" s="10"/>
      <c r="I95" s="10"/>
      <c r="J95" s="10" t="s">
        <v>945</v>
      </c>
      <c r="K95" s="10" t="s">
        <v>944</v>
      </c>
      <c r="L95" s="10" t="s">
        <v>943</v>
      </c>
      <c r="M95" s="10" t="s">
        <v>1270</v>
      </c>
      <c r="N95" s="16" t="s">
        <v>3305</v>
      </c>
      <c r="O95" s="38" t="s">
        <v>1821</v>
      </c>
      <c r="P95" s="31"/>
    </row>
    <row r="96" spans="1:16">
      <c r="A96" s="10" t="s">
        <v>1061</v>
      </c>
      <c r="B96" s="10" t="s">
        <v>3195</v>
      </c>
      <c r="C96" s="37">
        <v>1.3000000000000001E-85</v>
      </c>
      <c r="D96" s="10" t="s">
        <v>927</v>
      </c>
      <c r="E96" s="10" t="s">
        <v>926</v>
      </c>
      <c r="F96" s="10" t="s">
        <v>925</v>
      </c>
      <c r="G96" s="37">
        <v>4.2099999999999999E-64</v>
      </c>
      <c r="H96" s="10"/>
      <c r="I96" s="10"/>
      <c r="J96" s="10" t="s">
        <v>945</v>
      </c>
      <c r="K96" s="10" t="s">
        <v>944</v>
      </c>
      <c r="L96" s="10" t="s">
        <v>943</v>
      </c>
      <c r="M96" s="10" t="s">
        <v>1270</v>
      </c>
      <c r="N96" s="16" t="s">
        <v>3305</v>
      </c>
      <c r="O96" s="38" t="s">
        <v>1821</v>
      </c>
      <c r="P96" s="31"/>
    </row>
    <row r="97" spans="1:16">
      <c r="A97" s="10" t="s">
        <v>1824</v>
      </c>
      <c r="B97" s="10" t="s">
        <v>251</v>
      </c>
      <c r="C97" s="37">
        <v>1.3000000000000001E-85</v>
      </c>
      <c r="D97" s="10" t="s">
        <v>927</v>
      </c>
      <c r="E97" s="10" t="s">
        <v>926</v>
      </c>
      <c r="F97" s="10" t="s">
        <v>925</v>
      </c>
      <c r="G97" s="37">
        <v>3.8999999999999998E-35</v>
      </c>
      <c r="H97" s="10" t="s">
        <v>596</v>
      </c>
      <c r="I97" s="10" t="s">
        <v>595</v>
      </c>
      <c r="J97" s="10" t="s">
        <v>945</v>
      </c>
      <c r="K97" s="10" t="s">
        <v>944</v>
      </c>
      <c r="L97" s="10" t="s">
        <v>943</v>
      </c>
      <c r="M97" s="10" t="s">
        <v>1270</v>
      </c>
      <c r="N97" s="16" t="s">
        <v>3305</v>
      </c>
      <c r="O97" s="38" t="s">
        <v>1821</v>
      </c>
      <c r="P97" s="31"/>
    </row>
    <row r="98" spans="1:16" s="5" customFormat="1">
      <c r="A98" s="10" t="s">
        <v>788</v>
      </c>
      <c r="B98" s="10" t="s">
        <v>253</v>
      </c>
      <c r="C98" s="37">
        <v>2.8000000000000001E-37</v>
      </c>
      <c r="D98" s="10" t="s">
        <v>787</v>
      </c>
      <c r="E98" s="10" t="s">
        <v>786</v>
      </c>
      <c r="F98" s="10" t="s">
        <v>785</v>
      </c>
      <c r="G98" s="37">
        <v>2.5000000000000002E-16</v>
      </c>
      <c r="H98" s="10" t="s">
        <v>624</v>
      </c>
      <c r="I98" s="10" t="s">
        <v>623</v>
      </c>
      <c r="J98" s="10" t="s">
        <v>784</v>
      </c>
      <c r="K98" s="10" t="s">
        <v>783</v>
      </c>
      <c r="L98" s="10" t="s">
        <v>782</v>
      </c>
      <c r="M98" s="10" t="s">
        <v>1252</v>
      </c>
      <c r="N98" s="16" t="s">
        <v>3307</v>
      </c>
      <c r="O98" s="38" t="s">
        <v>1821</v>
      </c>
      <c r="P98" s="31"/>
    </row>
    <row r="99" spans="1:16" s="5" customFormat="1">
      <c r="A99" s="10" t="s">
        <v>964</v>
      </c>
      <c r="B99" s="10" t="s">
        <v>253</v>
      </c>
      <c r="C99" s="37">
        <v>2.9999999999999998E-31</v>
      </c>
      <c r="D99" s="10" t="s">
        <v>787</v>
      </c>
      <c r="E99" s="10" t="s">
        <v>963</v>
      </c>
      <c r="F99" s="10" t="s">
        <v>785</v>
      </c>
      <c r="G99" s="37">
        <v>5.9000000000000002E-16</v>
      </c>
      <c r="H99" s="10" t="s">
        <v>624</v>
      </c>
      <c r="I99" s="10" t="s">
        <v>623</v>
      </c>
      <c r="J99" s="10" t="s">
        <v>962</v>
      </c>
      <c r="K99" s="10" t="s">
        <v>961</v>
      </c>
      <c r="L99" s="10" t="s">
        <v>960</v>
      </c>
      <c r="M99" s="10" t="s">
        <v>1254</v>
      </c>
      <c r="N99" s="16" t="s">
        <v>3307</v>
      </c>
      <c r="O99" s="38" t="s">
        <v>1821</v>
      </c>
      <c r="P99" s="31"/>
    </row>
    <row r="100" spans="1:16" s="5" customFormat="1">
      <c r="A100" s="19" t="s">
        <v>4665</v>
      </c>
      <c r="B100" s="19" t="s">
        <v>4638</v>
      </c>
      <c r="C100" s="39">
        <v>2.6000000000000001E-99</v>
      </c>
      <c r="D100" s="19"/>
      <c r="E100" s="19" t="s">
        <v>2141</v>
      </c>
      <c r="F100" s="19" t="s">
        <v>2142</v>
      </c>
      <c r="G100" s="39">
        <v>4.3999999999999998E-10</v>
      </c>
      <c r="H100" s="19" t="s">
        <v>2148</v>
      </c>
      <c r="I100" s="19" t="s">
        <v>2149</v>
      </c>
      <c r="J100" s="19" t="s">
        <v>3219</v>
      </c>
      <c r="K100" s="19" t="s">
        <v>3220</v>
      </c>
      <c r="L100" s="19" t="s">
        <v>3221</v>
      </c>
      <c r="M100" s="19" t="s">
        <v>3222</v>
      </c>
      <c r="N100" s="16" t="s">
        <v>3307</v>
      </c>
      <c r="O100" s="38" t="s">
        <v>1821</v>
      </c>
    </row>
    <row r="101" spans="1:16" s="5" customFormat="1">
      <c r="A101" s="19" t="s">
        <v>4666</v>
      </c>
      <c r="B101" s="19" t="s">
        <v>4639</v>
      </c>
      <c r="C101" s="39">
        <v>5.3000000000000002E-104</v>
      </c>
      <c r="D101" s="19"/>
      <c r="E101" s="19" t="s">
        <v>2141</v>
      </c>
      <c r="F101" s="19" t="s">
        <v>2142</v>
      </c>
      <c r="G101" s="39">
        <v>5.3000000000000003E-9</v>
      </c>
      <c r="H101" s="19" t="s">
        <v>2148</v>
      </c>
      <c r="I101" s="19" t="s">
        <v>2149</v>
      </c>
      <c r="J101" s="19" t="s">
        <v>3223</v>
      </c>
      <c r="K101" s="19" t="s">
        <v>3224</v>
      </c>
      <c r="L101" s="19" t="s">
        <v>3225</v>
      </c>
      <c r="M101" s="19" t="s">
        <v>3226</v>
      </c>
      <c r="N101" s="16" t="s">
        <v>3307</v>
      </c>
      <c r="O101" s="38" t="s">
        <v>1821</v>
      </c>
      <c r="P101" s="30"/>
    </row>
    <row r="102" spans="1:16" s="5" customFormat="1">
      <c r="A102" s="10" t="s">
        <v>2140</v>
      </c>
      <c r="B102" s="10" t="s">
        <v>32</v>
      </c>
      <c r="C102" s="10">
        <v>1.7999999999999999E-107</v>
      </c>
      <c r="D102" s="10"/>
      <c r="E102" s="10" t="s">
        <v>2141</v>
      </c>
      <c r="F102" s="10" t="s">
        <v>2142</v>
      </c>
      <c r="G102" s="10">
        <v>1.3400000000000001E-6</v>
      </c>
      <c r="H102" s="10"/>
      <c r="I102" s="10"/>
      <c r="J102" s="10" t="s">
        <v>2143</v>
      </c>
      <c r="K102" s="10" t="s">
        <v>2144</v>
      </c>
      <c r="L102" s="10" t="s">
        <v>2145</v>
      </c>
      <c r="M102" s="10" t="s">
        <v>2478</v>
      </c>
      <c r="N102" s="16" t="s">
        <v>3307</v>
      </c>
      <c r="O102" s="38" t="s">
        <v>1821</v>
      </c>
      <c r="P102" s="9"/>
    </row>
    <row r="103" spans="1:16" s="5" customFormat="1">
      <c r="A103" s="19" t="s">
        <v>3243</v>
      </c>
      <c r="B103" s="19" t="s">
        <v>77</v>
      </c>
      <c r="C103" s="19" t="s">
        <v>6</v>
      </c>
      <c r="D103" s="19" t="s">
        <v>6</v>
      </c>
      <c r="E103" s="19" t="s">
        <v>6</v>
      </c>
      <c r="F103" s="19" t="s">
        <v>6</v>
      </c>
      <c r="G103" s="39">
        <v>3.85E-14</v>
      </c>
      <c r="H103" s="19"/>
      <c r="I103" s="19"/>
      <c r="J103" s="19" t="s">
        <v>3244</v>
      </c>
      <c r="K103" s="19" t="s">
        <v>3245</v>
      </c>
      <c r="L103" s="19" t="s">
        <v>3246</v>
      </c>
      <c r="M103" s="19" t="s">
        <v>2146</v>
      </c>
      <c r="N103" s="16" t="s">
        <v>3307</v>
      </c>
      <c r="O103" s="38" t="s">
        <v>1821</v>
      </c>
      <c r="P103" s="11"/>
    </row>
    <row r="104" spans="1:16" s="5" customFormat="1">
      <c r="A104" s="10" t="s">
        <v>2147</v>
      </c>
      <c r="B104" s="10" t="s">
        <v>135</v>
      </c>
      <c r="C104" s="10">
        <v>1.2000000000000001E-105</v>
      </c>
      <c r="D104" s="10"/>
      <c r="E104" s="10" t="s">
        <v>2141</v>
      </c>
      <c r="F104" s="10" t="s">
        <v>2142</v>
      </c>
      <c r="G104" s="10">
        <v>3.4E-14</v>
      </c>
      <c r="H104" s="10" t="s">
        <v>2148</v>
      </c>
      <c r="I104" s="10" t="s">
        <v>2149</v>
      </c>
      <c r="J104" s="10" t="s">
        <v>2150</v>
      </c>
      <c r="K104" s="10" t="s">
        <v>2151</v>
      </c>
      <c r="L104" s="10" t="s">
        <v>2152</v>
      </c>
      <c r="M104" s="10" t="s">
        <v>2146</v>
      </c>
      <c r="N104" s="16" t="s">
        <v>3307</v>
      </c>
      <c r="O104" s="38" t="s">
        <v>1821</v>
      </c>
      <c r="P104" s="6"/>
    </row>
    <row r="105" spans="1:16" s="5" customFormat="1">
      <c r="A105" s="19" t="s">
        <v>3234</v>
      </c>
      <c r="B105" s="19" t="s">
        <v>16</v>
      </c>
      <c r="C105" s="39">
        <v>9.2000000000000008E-118</v>
      </c>
      <c r="D105" s="19" t="s">
        <v>3235</v>
      </c>
      <c r="E105" s="19" t="s">
        <v>3236</v>
      </c>
      <c r="F105" s="19" t="s">
        <v>3212</v>
      </c>
      <c r="G105" s="39">
        <v>1.57E-9</v>
      </c>
      <c r="H105" s="19" t="s">
        <v>3237</v>
      </c>
      <c r="I105" s="19" t="s">
        <v>3238</v>
      </c>
      <c r="J105" s="19" t="s">
        <v>3239</v>
      </c>
      <c r="K105" s="19" t="s">
        <v>3240</v>
      </c>
      <c r="L105" s="19" t="s">
        <v>3241</v>
      </c>
      <c r="M105" s="19" t="s">
        <v>3242</v>
      </c>
      <c r="N105" s="16" t="s">
        <v>3307</v>
      </c>
      <c r="O105" s="38" t="s">
        <v>1821</v>
      </c>
      <c r="P105" s="11"/>
    </row>
    <row r="106" spans="1:16">
      <c r="A106" s="10" t="s">
        <v>1029</v>
      </c>
      <c r="B106" s="10" t="s">
        <v>251</v>
      </c>
      <c r="C106" s="37">
        <v>2.2999999999999999E-94</v>
      </c>
      <c r="D106" s="10" t="s">
        <v>1030</v>
      </c>
      <c r="E106" s="10" t="s">
        <v>1031</v>
      </c>
      <c r="F106" s="10" t="s">
        <v>1032</v>
      </c>
      <c r="G106" s="37">
        <v>1.8399999999999999E-113</v>
      </c>
      <c r="H106" s="10"/>
      <c r="I106" s="10"/>
      <c r="J106" s="10" t="s">
        <v>1033</v>
      </c>
      <c r="K106" s="10" t="s">
        <v>1034</v>
      </c>
      <c r="L106" s="10" t="s">
        <v>1035</v>
      </c>
      <c r="M106" s="10" t="s">
        <v>1280</v>
      </c>
      <c r="N106" s="16" t="s">
        <v>3306</v>
      </c>
      <c r="O106" s="38" t="s">
        <v>1821</v>
      </c>
      <c r="P106" s="31"/>
    </row>
    <row r="107" spans="1:16" s="6" customFormat="1">
      <c r="A107" s="10" t="s">
        <v>803</v>
      </c>
      <c r="B107" s="10" t="s">
        <v>253</v>
      </c>
      <c r="C107" s="37">
        <v>2.5000000000000001E-98</v>
      </c>
      <c r="D107" s="10" t="s">
        <v>636</v>
      </c>
      <c r="E107" s="10" t="s">
        <v>635</v>
      </c>
      <c r="F107" s="10" t="s">
        <v>634</v>
      </c>
      <c r="G107" s="37">
        <v>2.1300000000000001E-67</v>
      </c>
      <c r="H107" s="10" t="s">
        <v>602</v>
      </c>
      <c r="I107" s="10" t="s">
        <v>601</v>
      </c>
      <c r="J107" s="10" t="s">
        <v>802</v>
      </c>
      <c r="K107" s="10" t="s">
        <v>801</v>
      </c>
      <c r="L107" s="10" t="s">
        <v>800</v>
      </c>
      <c r="M107" s="10" t="s">
        <v>1255</v>
      </c>
      <c r="N107" s="16" t="s">
        <v>3306</v>
      </c>
      <c r="O107" s="38" t="s">
        <v>1821</v>
      </c>
      <c r="P107" s="31"/>
    </row>
    <row r="108" spans="1:16" s="6" customFormat="1">
      <c r="A108" s="10" t="s">
        <v>1089</v>
      </c>
      <c r="B108" s="10" t="s">
        <v>241</v>
      </c>
      <c r="C108" s="37">
        <v>2.4000000000000001E-71</v>
      </c>
      <c r="D108" s="10" t="s">
        <v>636</v>
      </c>
      <c r="E108" s="10" t="s">
        <v>924</v>
      </c>
      <c r="F108" s="10" t="s">
        <v>923</v>
      </c>
      <c r="G108" s="37">
        <v>4.2400000000000002E-42</v>
      </c>
      <c r="H108" s="10" t="s">
        <v>602</v>
      </c>
      <c r="I108" s="10" t="s">
        <v>601</v>
      </c>
      <c r="J108" s="10" t="s">
        <v>1090</v>
      </c>
      <c r="K108" s="10" t="s">
        <v>1091</v>
      </c>
      <c r="L108" s="10" t="s">
        <v>1092</v>
      </c>
      <c r="M108" s="10" t="s">
        <v>1326</v>
      </c>
      <c r="N108" s="16" t="s">
        <v>3306</v>
      </c>
      <c r="O108" s="38" t="s">
        <v>1821</v>
      </c>
      <c r="P108" s="31"/>
    </row>
    <row r="109" spans="1:16" s="6" customFormat="1">
      <c r="A109" s="10" t="s">
        <v>637</v>
      </c>
      <c r="B109" s="10" t="s">
        <v>241</v>
      </c>
      <c r="C109" s="10">
        <v>8.4E-102</v>
      </c>
      <c r="D109" s="10" t="s">
        <v>636</v>
      </c>
      <c r="E109" s="10" t="s">
        <v>635</v>
      </c>
      <c r="F109" s="10" t="s">
        <v>634</v>
      </c>
      <c r="G109" s="10">
        <v>2.7000000000000002E-29</v>
      </c>
      <c r="H109" s="10" t="s">
        <v>633</v>
      </c>
      <c r="I109" s="10" t="s">
        <v>632</v>
      </c>
      <c r="J109" s="10" t="s">
        <v>631</v>
      </c>
      <c r="K109" s="10" t="s">
        <v>630</v>
      </c>
      <c r="L109" s="10" t="s">
        <v>629</v>
      </c>
      <c r="M109" s="10" t="s">
        <v>1306</v>
      </c>
      <c r="N109" s="16" t="s">
        <v>3306</v>
      </c>
      <c r="O109" s="38" t="s">
        <v>1821</v>
      </c>
    </row>
    <row r="110" spans="1:16" s="8" customFormat="1">
      <c r="A110" s="10" t="s">
        <v>738</v>
      </c>
      <c r="B110" s="10" t="s">
        <v>251</v>
      </c>
      <c r="C110" s="37">
        <v>8.4999999999999997E-102</v>
      </c>
      <c r="D110" s="10" t="s">
        <v>636</v>
      </c>
      <c r="E110" s="10" t="s">
        <v>635</v>
      </c>
      <c r="F110" s="10" t="s">
        <v>634</v>
      </c>
      <c r="G110" s="37">
        <v>1.0999999999999999E-18</v>
      </c>
      <c r="H110" s="10" t="s">
        <v>633</v>
      </c>
      <c r="I110" s="10" t="s">
        <v>632</v>
      </c>
      <c r="J110" s="10" t="s">
        <v>737</v>
      </c>
      <c r="K110" s="10" t="s">
        <v>736</v>
      </c>
      <c r="L110" s="10" t="s">
        <v>735</v>
      </c>
      <c r="M110" s="10" t="s">
        <v>1261</v>
      </c>
      <c r="N110" s="16" t="s">
        <v>3306</v>
      </c>
      <c r="O110" s="38" t="s">
        <v>1821</v>
      </c>
      <c r="P110" s="31"/>
    </row>
    <row r="111" spans="1:16" s="9" customFormat="1">
      <c r="A111" s="10" t="s">
        <v>4667</v>
      </c>
      <c r="B111" s="10" t="s">
        <v>4639</v>
      </c>
      <c r="C111" s="10">
        <v>4.5999999999999998E-125</v>
      </c>
      <c r="D111" s="10" t="s">
        <v>636</v>
      </c>
      <c r="E111" s="10" t="s">
        <v>924</v>
      </c>
      <c r="F111" s="10" t="s">
        <v>923</v>
      </c>
      <c r="G111" s="10">
        <v>7.4200000000000006E-114</v>
      </c>
      <c r="H111" s="10"/>
      <c r="I111" s="10"/>
      <c r="J111" s="10" t="s">
        <v>1135</v>
      </c>
      <c r="K111" s="10" t="s">
        <v>1136</v>
      </c>
      <c r="L111" s="10" t="s">
        <v>1137</v>
      </c>
      <c r="M111" s="10" t="s">
        <v>2396</v>
      </c>
      <c r="N111" s="16" t="s">
        <v>3306</v>
      </c>
      <c r="O111" s="38" t="s">
        <v>1821</v>
      </c>
      <c r="P111" s="6"/>
    </row>
    <row r="112" spans="1:16" s="6" customFormat="1">
      <c r="A112" s="10" t="s">
        <v>4668</v>
      </c>
      <c r="B112" s="10" t="s">
        <v>4638</v>
      </c>
      <c r="C112" s="37">
        <v>4.3000000000000003E-123</v>
      </c>
      <c r="D112" s="10" t="s">
        <v>636</v>
      </c>
      <c r="E112" s="10" t="s">
        <v>924</v>
      </c>
      <c r="F112" s="10" t="s">
        <v>923</v>
      </c>
      <c r="G112" s="37">
        <v>1.1000000000000001E-112</v>
      </c>
      <c r="H112" s="10"/>
      <c r="I112" s="10"/>
      <c r="J112" s="10" t="s">
        <v>989</v>
      </c>
      <c r="K112" s="10" t="s">
        <v>990</v>
      </c>
      <c r="L112" s="10" t="s">
        <v>991</v>
      </c>
      <c r="M112" s="10" t="s">
        <v>1250</v>
      </c>
      <c r="N112" s="16" t="s">
        <v>3306</v>
      </c>
      <c r="O112" s="38" t="s">
        <v>1821</v>
      </c>
      <c r="P112" s="31"/>
    </row>
    <row r="113" spans="1:16" s="6" customFormat="1">
      <c r="A113" s="10" t="s">
        <v>4669</v>
      </c>
      <c r="B113" s="10" t="s">
        <v>4638</v>
      </c>
      <c r="C113" s="10">
        <v>1.8E-9</v>
      </c>
      <c r="D113" s="10" t="s">
        <v>969</v>
      </c>
      <c r="E113" s="10" t="s">
        <v>2397</v>
      </c>
      <c r="F113" s="10" t="s">
        <v>923</v>
      </c>
      <c r="G113" s="10">
        <v>8.4999999999999997E-12</v>
      </c>
      <c r="H113" s="10" t="s">
        <v>633</v>
      </c>
      <c r="I113" s="10" t="s">
        <v>632</v>
      </c>
      <c r="J113" s="10" t="s">
        <v>2398</v>
      </c>
      <c r="K113" s="10" t="s">
        <v>2399</v>
      </c>
      <c r="L113" s="10" t="s">
        <v>2400</v>
      </c>
      <c r="M113" s="10" t="s">
        <v>2401</v>
      </c>
      <c r="N113" s="16" t="s">
        <v>3306</v>
      </c>
      <c r="O113" s="38" t="s">
        <v>1821</v>
      </c>
      <c r="P113" s="7"/>
    </row>
    <row r="114" spans="1:16">
      <c r="A114" s="10" t="s">
        <v>4670</v>
      </c>
      <c r="B114" s="10" t="s">
        <v>4639</v>
      </c>
      <c r="C114" s="10">
        <v>2.0999999999999999E-92</v>
      </c>
      <c r="D114" s="10" t="s">
        <v>969</v>
      </c>
      <c r="E114" s="10" t="s">
        <v>2402</v>
      </c>
      <c r="F114" s="10" t="s">
        <v>2403</v>
      </c>
      <c r="G114" s="10">
        <v>3.3000000000000002E-28</v>
      </c>
      <c r="H114" s="10" t="s">
        <v>633</v>
      </c>
      <c r="I114" s="10" t="s">
        <v>632</v>
      </c>
      <c r="J114" s="10" t="s">
        <v>2404</v>
      </c>
      <c r="K114" s="10" t="s">
        <v>2405</v>
      </c>
      <c r="L114" s="10" t="s">
        <v>2406</v>
      </c>
      <c r="M114" s="10" t="s">
        <v>2407</v>
      </c>
      <c r="N114" s="16" t="s">
        <v>3306</v>
      </c>
      <c r="O114" s="38" t="s">
        <v>1821</v>
      </c>
      <c r="P114" s="6"/>
    </row>
    <row r="115" spans="1:16">
      <c r="A115" s="10" t="s">
        <v>2408</v>
      </c>
      <c r="B115" s="10" t="s">
        <v>253</v>
      </c>
      <c r="C115" s="10">
        <v>1.5999999999999999E-103</v>
      </c>
      <c r="D115" s="10" t="s">
        <v>636</v>
      </c>
      <c r="E115" s="10" t="s">
        <v>2409</v>
      </c>
      <c r="F115" s="10" t="s">
        <v>1032</v>
      </c>
      <c r="G115" s="10">
        <v>2.5600000000000001E-60</v>
      </c>
      <c r="H115" s="10" t="s">
        <v>602</v>
      </c>
      <c r="I115" s="10" t="s">
        <v>601</v>
      </c>
      <c r="J115" s="10" t="s">
        <v>2410</v>
      </c>
      <c r="K115" s="10" t="s">
        <v>2411</v>
      </c>
      <c r="L115" s="10" t="s">
        <v>2412</v>
      </c>
      <c r="M115" s="10" t="s">
        <v>2413</v>
      </c>
      <c r="N115" s="16" t="s">
        <v>3306</v>
      </c>
      <c r="O115" s="38" t="s">
        <v>1821</v>
      </c>
      <c r="P115" s="8"/>
    </row>
    <row r="116" spans="1:16">
      <c r="A116" s="10" t="s">
        <v>2119</v>
      </c>
      <c r="B116" s="10" t="s">
        <v>32</v>
      </c>
      <c r="C116" s="10">
        <v>1.8999999999999999E-126</v>
      </c>
      <c r="D116" s="10" t="s">
        <v>636</v>
      </c>
      <c r="E116" s="10" t="s">
        <v>924</v>
      </c>
      <c r="F116" s="10" t="s">
        <v>923</v>
      </c>
      <c r="G116" s="10">
        <v>5.7299999999999999E-113</v>
      </c>
      <c r="H116" s="10"/>
      <c r="I116" s="10"/>
      <c r="J116" s="10" t="s">
        <v>2120</v>
      </c>
      <c r="K116" s="10" t="s">
        <v>2121</v>
      </c>
      <c r="L116" s="10" t="s">
        <v>2122</v>
      </c>
      <c r="M116" s="10" t="s">
        <v>2123</v>
      </c>
      <c r="N116" s="16" t="s">
        <v>3306</v>
      </c>
      <c r="O116" s="38" t="s">
        <v>1821</v>
      </c>
      <c r="P116" s="8"/>
    </row>
    <row r="117" spans="1:16">
      <c r="A117" s="10" t="s">
        <v>2124</v>
      </c>
      <c r="B117" s="10" t="s">
        <v>135</v>
      </c>
      <c r="C117" s="10">
        <v>1.1000000000000001E-126</v>
      </c>
      <c r="D117" s="10" t="s">
        <v>636</v>
      </c>
      <c r="E117" s="10" t="s">
        <v>924</v>
      </c>
      <c r="F117" s="10" t="s">
        <v>923</v>
      </c>
      <c r="G117" s="10">
        <v>6.4799999999999999E-113</v>
      </c>
      <c r="H117" s="10"/>
      <c r="I117" s="10"/>
      <c r="J117" s="10" t="s">
        <v>2125</v>
      </c>
      <c r="K117" s="10" t="s">
        <v>2126</v>
      </c>
      <c r="L117" s="10" t="s">
        <v>2127</v>
      </c>
      <c r="M117" s="10" t="s">
        <v>2123</v>
      </c>
      <c r="N117" s="16" t="s">
        <v>3306</v>
      </c>
      <c r="O117" s="38" t="s">
        <v>1821</v>
      </c>
      <c r="P117" s="6"/>
    </row>
    <row r="118" spans="1:16">
      <c r="A118" s="10" t="s">
        <v>1239</v>
      </c>
      <c r="B118" s="10" t="s">
        <v>275</v>
      </c>
      <c r="C118" s="10">
        <v>1.6999999999999999E-115</v>
      </c>
      <c r="D118" s="10" t="s">
        <v>617</v>
      </c>
      <c r="E118" s="10" t="s">
        <v>1240</v>
      </c>
      <c r="F118" s="10" t="s">
        <v>615</v>
      </c>
      <c r="G118" s="10">
        <v>1.8E-10</v>
      </c>
      <c r="H118" s="10" t="s">
        <v>614</v>
      </c>
      <c r="I118" s="10" t="s">
        <v>613</v>
      </c>
      <c r="J118" s="10" t="s">
        <v>1241</v>
      </c>
      <c r="K118" s="10" t="s">
        <v>1242</v>
      </c>
      <c r="L118" s="10" t="s">
        <v>1243</v>
      </c>
      <c r="M118" s="10" t="s">
        <v>1244</v>
      </c>
      <c r="N118" s="16" t="s">
        <v>3306</v>
      </c>
      <c r="O118" s="38" t="s">
        <v>1821</v>
      </c>
      <c r="P118" s="8"/>
    </row>
    <row r="119" spans="1:16">
      <c r="A119" s="10" t="s">
        <v>734</v>
      </c>
      <c r="B119" s="10" t="s">
        <v>251</v>
      </c>
      <c r="C119" s="37">
        <v>6.9999999999999998E-71</v>
      </c>
      <c r="D119" s="10" t="s">
        <v>617</v>
      </c>
      <c r="E119" s="10" t="s">
        <v>626</v>
      </c>
      <c r="F119" s="10" t="s">
        <v>625</v>
      </c>
      <c r="G119" s="37">
        <v>2.5299999999999998E-22</v>
      </c>
      <c r="H119" s="10" t="s">
        <v>624</v>
      </c>
      <c r="I119" s="10" t="s">
        <v>623</v>
      </c>
      <c r="J119" s="10" t="s">
        <v>733</v>
      </c>
      <c r="K119" s="10" t="s">
        <v>732</v>
      </c>
      <c r="L119" s="10" t="s">
        <v>731</v>
      </c>
      <c r="M119" s="10" t="s">
        <v>1253</v>
      </c>
      <c r="N119" s="16" t="s">
        <v>3306</v>
      </c>
      <c r="O119" s="38" t="s">
        <v>1821</v>
      </c>
      <c r="P119" s="31"/>
    </row>
    <row r="120" spans="1:16">
      <c r="A120" s="10" t="s">
        <v>792</v>
      </c>
      <c r="B120" s="10" t="s">
        <v>253</v>
      </c>
      <c r="C120" s="37">
        <v>1.5000000000000001E-73</v>
      </c>
      <c r="D120" s="10" t="s">
        <v>617</v>
      </c>
      <c r="E120" s="10" t="s">
        <v>626</v>
      </c>
      <c r="F120" s="10" t="s">
        <v>625</v>
      </c>
      <c r="G120" s="37">
        <v>1.2200000000000001E-22</v>
      </c>
      <c r="H120" s="10" t="s">
        <v>624</v>
      </c>
      <c r="I120" s="10" t="s">
        <v>623</v>
      </c>
      <c r="J120" s="10" t="s">
        <v>733</v>
      </c>
      <c r="K120" s="10" t="s">
        <v>791</v>
      </c>
      <c r="L120" s="10" t="s">
        <v>790</v>
      </c>
      <c r="M120" s="10" t="s">
        <v>1253</v>
      </c>
      <c r="N120" s="16" t="s">
        <v>3306</v>
      </c>
      <c r="O120" s="38" t="s">
        <v>1821</v>
      </c>
      <c r="P120" s="31"/>
    </row>
    <row r="121" spans="1:16">
      <c r="A121" s="10" t="s">
        <v>627</v>
      </c>
      <c r="B121" s="10" t="s">
        <v>241</v>
      </c>
      <c r="C121" s="37">
        <v>8.1999999999999997E-65</v>
      </c>
      <c r="D121" s="10" t="s">
        <v>617</v>
      </c>
      <c r="E121" s="10" t="s">
        <v>626</v>
      </c>
      <c r="F121" s="10" t="s">
        <v>625</v>
      </c>
      <c r="G121" s="37">
        <v>8.1000000000000001E-29</v>
      </c>
      <c r="H121" s="10" t="s">
        <v>624</v>
      </c>
      <c r="I121" s="10" t="s">
        <v>623</v>
      </c>
      <c r="J121" s="10" t="s">
        <v>622</v>
      </c>
      <c r="K121" s="10" t="s">
        <v>621</v>
      </c>
      <c r="L121" s="10" t="s">
        <v>620</v>
      </c>
      <c r="M121" s="10" t="s">
        <v>1315</v>
      </c>
      <c r="N121" s="16" t="s">
        <v>3306</v>
      </c>
      <c r="O121" s="38" t="s">
        <v>1821</v>
      </c>
      <c r="P121" s="31"/>
    </row>
    <row r="122" spans="1:16">
      <c r="A122" s="10" t="s">
        <v>2419</v>
      </c>
      <c r="B122" s="10" t="s">
        <v>241</v>
      </c>
      <c r="C122" s="10">
        <v>1.8E-99</v>
      </c>
      <c r="D122" s="10" t="s">
        <v>710</v>
      </c>
      <c r="E122" s="10" t="s">
        <v>2414</v>
      </c>
      <c r="F122" s="10" t="s">
        <v>711</v>
      </c>
      <c r="G122" s="10">
        <v>3.2999999999999998E-34</v>
      </c>
      <c r="H122" s="10" t="s">
        <v>624</v>
      </c>
      <c r="I122" s="10" t="s">
        <v>623</v>
      </c>
      <c r="J122" s="10" t="s">
        <v>2415</v>
      </c>
      <c r="K122" s="10" t="s">
        <v>2416</v>
      </c>
      <c r="L122" s="10" t="s">
        <v>2417</v>
      </c>
      <c r="M122" s="10" t="s">
        <v>2418</v>
      </c>
      <c r="N122" s="16" t="s">
        <v>3306</v>
      </c>
      <c r="O122" s="38" t="s">
        <v>1821</v>
      </c>
      <c r="P122" s="6"/>
    </row>
    <row r="123" spans="1:16">
      <c r="A123" s="10" t="s">
        <v>4671</v>
      </c>
      <c r="B123" s="10" t="s">
        <v>4639</v>
      </c>
      <c r="C123" s="10">
        <v>1.8E-58</v>
      </c>
      <c r="D123" s="10" t="s">
        <v>617</v>
      </c>
      <c r="E123" s="10" t="s">
        <v>968</v>
      </c>
      <c r="F123" s="10" t="s">
        <v>967</v>
      </c>
      <c r="G123" s="10">
        <v>3.3500000000000002E-17</v>
      </c>
      <c r="H123" s="10" t="s">
        <v>624</v>
      </c>
      <c r="I123" s="10" t="s">
        <v>623</v>
      </c>
      <c r="J123" s="10" t="s">
        <v>1148</v>
      </c>
      <c r="K123" s="10" t="s">
        <v>1149</v>
      </c>
      <c r="L123" s="10" t="s">
        <v>1150</v>
      </c>
      <c r="M123" s="10" t="s">
        <v>1356</v>
      </c>
      <c r="N123" s="16" t="s">
        <v>3306</v>
      </c>
      <c r="O123" s="38" t="s">
        <v>1821</v>
      </c>
      <c r="P123" s="6"/>
    </row>
    <row r="124" spans="1:16">
      <c r="A124" s="10" t="s">
        <v>4672</v>
      </c>
      <c r="B124" s="10" t="s">
        <v>4638</v>
      </c>
      <c r="C124" s="37">
        <v>7.9999999999999998E-60</v>
      </c>
      <c r="D124" s="10" t="s">
        <v>617</v>
      </c>
      <c r="E124" s="10" t="s">
        <v>712</v>
      </c>
      <c r="F124" s="10" t="s">
        <v>711</v>
      </c>
      <c r="G124" s="37">
        <v>1.1999999999999999E-7</v>
      </c>
      <c r="H124" s="10" t="s">
        <v>614</v>
      </c>
      <c r="I124" s="10" t="s">
        <v>613</v>
      </c>
      <c r="J124" s="10" t="s">
        <v>1010</v>
      </c>
      <c r="K124" s="10" t="s">
        <v>1011</v>
      </c>
      <c r="L124" s="10" t="s">
        <v>1012</v>
      </c>
      <c r="M124" s="10" t="s">
        <v>1251</v>
      </c>
      <c r="N124" s="16" t="s">
        <v>3306</v>
      </c>
      <c r="O124" s="38" t="s">
        <v>1821</v>
      </c>
      <c r="P124" s="31"/>
    </row>
    <row r="125" spans="1:16">
      <c r="A125" s="10" t="s">
        <v>2128</v>
      </c>
      <c r="B125" s="10" t="s">
        <v>32</v>
      </c>
      <c r="C125" s="10">
        <v>5.8999999999999997E-74</v>
      </c>
      <c r="D125" s="10" t="s">
        <v>617</v>
      </c>
      <c r="E125" s="10" t="s">
        <v>2129</v>
      </c>
      <c r="F125" s="10" t="s">
        <v>2130</v>
      </c>
      <c r="G125" s="10">
        <v>4.0900000000000001E-21</v>
      </c>
      <c r="H125" s="10" t="s">
        <v>818</v>
      </c>
      <c r="I125" s="10" t="s">
        <v>817</v>
      </c>
      <c r="J125" s="10" t="s">
        <v>2131</v>
      </c>
      <c r="K125" s="10" t="s">
        <v>2132</v>
      </c>
      <c r="L125" s="10" t="s">
        <v>2133</v>
      </c>
      <c r="M125" s="10" t="s">
        <v>2134</v>
      </c>
      <c r="N125" s="16" t="s">
        <v>3306</v>
      </c>
      <c r="O125" s="38" t="s">
        <v>1821</v>
      </c>
      <c r="P125" s="8"/>
    </row>
    <row r="126" spans="1:16">
      <c r="A126" s="10" t="s">
        <v>2135</v>
      </c>
      <c r="B126" s="10" t="s">
        <v>135</v>
      </c>
      <c r="C126" s="10">
        <v>3.5000000000000001E-74</v>
      </c>
      <c r="D126" s="10" t="s">
        <v>617</v>
      </c>
      <c r="E126" s="10" t="s">
        <v>2129</v>
      </c>
      <c r="F126" s="10" t="s">
        <v>2130</v>
      </c>
      <c r="G126" s="10">
        <v>4.91E-21</v>
      </c>
      <c r="H126" s="10" t="s">
        <v>818</v>
      </c>
      <c r="I126" s="10" t="s">
        <v>817</v>
      </c>
      <c r="J126" s="10" t="s">
        <v>2136</v>
      </c>
      <c r="K126" s="10" t="s">
        <v>2137</v>
      </c>
      <c r="L126" s="10" t="s">
        <v>2138</v>
      </c>
      <c r="M126" s="10" t="s">
        <v>2134</v>
      </c>
      <c r="N126" s="16" t="s">
        <v>3306</v>
      </c>
      <c r="O126" s="38" t="s">
        <v>1821</v>
      </c>
      <c r="P126" s="6"/>
    </row>
    <row r="127" spans="1:16" s="30" customFormat="1">
      <c r="A127" s="10" t="s">
        <v>618</v>
      </c>
      <c r="B127" s="10" t="s">
        <v>241</v>
      </c>
      <c r="C127" s="10">
        <v>3.1999999999999998E-105</v>
      </c>
      <c r="D127" s="10" t="s">
        <v>617</v>
      </c>
      <c r="E127" s="10" t="s">
        <v>616</v>
      </c>
      <c r="F127" s="10" t="s">
        <v>615</v>
      </c>
      <c r="G127" s="10">
        <v>7.0000000000000001E-12</v>
      </c>
      <c r="H127" s="10" t="s">
        <v>614</v>
      </c>
      <c r="I127" s="10" t="s">
        <v>613</v>
      </c>
      <c r="J127" s="10" t="s">
        <v>612</v>
      </c>
      <c r="K127" s="10" t="s">
        <v>611</v>
      </c>
      <c r="L127" s="10" t="s">
        <v>610</v>
      </c>
      <c r="M127" s="10" t="s">
        <v>1275</v>
      </c>
      <c r="N127" s="16" t="s">
        <v>3306</v>
      </c>
      <c r="O127" s="38" t="s">
        <v>1821</v>
      </c>
      <c r="P127" s="7"/>
    </row>
    <row r="128" spans="1:16" s="5" customFormat="1">
      <c r="A128" s="10" t="s">
        <v>1049</v>
      </c>
      <c r="B128" s="10" t="s">
        <v>3195</v>
      </c>
      <c r="C128" s="37">
        <v>3.1999999999999998E-105</v>
      </c>
      <c r="D128" s="10" t="s">
        <v>617</v>
      </c>
      <c r="E128" s="10" t="s">
        <v>616</v>
      </c>
      <c r="F128" s="10" t="s">
        <v>615</v>
      </c>
      <c r="G128" s="37">
        <v>7.0000000000000001E-12</v>
      </c>
      <c r="H128" s="10" t="s">
        <v>614</v>
      </c>
      <c r="I128" s="10" t="s">
        <v>613</v>
      </c>
      <c r="J128" s="10" t="s">
        <v>612</v>
      </c>
      <c r="K128" s="10" t="s">
        <v>611</v>
      </c>
      <c r="L128" s="10" t="s">
        <v>610</v>
      </c>
      <c r="M128" s="10" t="s">
        <v>1275</v>
      </c>
      <c r="N128" s="16" t="s">
        <v>3306</v>
      </c>
      <c r="O128" s="38" t="s">
        <v>1821</v>
      </c>
      <c r="P128" s="31"/>
    </row>
    <row r="129" spans="1:16" s="5" customFormat="1">
      <c r="A129" s="10" t="s">
        <v>955</v>
      </c>
      <c r="B129" s="10" t="s">
        <v>251</v>
      </c>
      <c r="C129" s="37">
        <v>3.1999999999999998E-105</v>
      </c>
      <c r="D129" s="10" t="s">
        <v>617</v>
      </c>
      <c r="E129" s="10" t="s">
        <v>616</v>
      </c>
      <c r="F129" s="10" t="s">
        <v>615</v>
      </c>
      <c r="G129" s="37">
        <v>1.96E-24</v>
      </c>
      <c r="H129" s="10" t="s">
        <v>818</v>
      </c>
      <c r="I129" s="10" t="s">
        <v>817</v>
      </c>
      <c r="J129" s="10" t="s">
        <v>612</v>
      </c>
      <c r="K129" s="10" t="s">
        <v>611</v>
      </c>
      <c r="L129" s="10" t="s">
        <v>610</v>
      </c>
      <c r="M129" s="10" t="s">
        <v>1275</v>
      </c>
      <c r="N129" s="16" t="s">
        <v>3306</v>
      </c>
      <c r="O129" s="38" t="s">
        <v>1821</v>
      </c>
      <c r="P129" s="31"/>
    </row>
    <row r="130" spans="1:16" s="5" customFormat="1">
      <c r="A130" s="10" t="s">
        <v>4673</v>
      </c>
      <c r="B130" s="10" t="s">
        <v>4638</v>
      </c>
      <c r="C130" s="10">
        <v>1.5999999999999999E-102</v>
      </c>
      <c r="D130" s="10" t="s">
        <v>969</v>
      </c>
      <c r="E130" s="10" t="s">
        <v>2420</v>
      </c>
      <c r="F130" s="10" t="s">
        <v>897</v>
      </c>
      <c r="G130" s="10">
        <v>1E-27</v>
      </c>
      <c r="H130" s="10" t="s">
        <v>633</v>
      </c>
      <c r="I130" s="10" t="s">
        <v>632</v>
      </c>
      <c r="J130" s="10" t="s">
        <v>2421</v>
      </c>
      <c r="K130" s="10" t="s">
        <v>2422</v>
      </c>
      <c r="L130" s="10" t="s">
        <v>2423</v>
      </c>
      <c r="M130" s="10" t="s">
        <v>2424</v>
      </c>
      <c r="N130" s="16" t="s">
        <v>3306</v>
      </c>
      <c r="O130" s="38" t="s">
        <v>1821</v>
      </c>
      <c r="P130" s="7"/>
    </row>
    <row r="131" spans="1:16" s="5" customFormat="1">
      <c r="A131" s="10" t="s">
        <v>4674</v>
      </c>
      <c r="B131" s="10" t="s">
        <v>4639</v>
      </c>
      <c r="C131" s="10">
        <v>1.2999999999999999E-102</v>
      </c>
      <c r="D131" s="10" t="s">
        <v>969</v>
      </c>
      <c r="E131" s="10" t="s">
        <v>2420</v>
      </c>
      <c r="F131" s="10" t="s">
        <v>897</v>
      </c>
      <c r="G131" s="10">
        <v>1.4499999999999999E-65</v>
      </c>
      <c r="H131" s="10" t="s">
        <v>602</v>
      </c>
      <c r="I131" s="10" t="s">
        <v>601</v>
      </c>
      <c r="J131" s="10" t="s">
        <v>2425</v>
      </c>
      <c r="K131" s="10" t="s">
        <v>2426</v>
      </c>
      <c r="L131" s="10" t="s">
        <v>2427</v>
      </c>
      <c r="M131" s="10" t="s">
        <v>2428</v>
      </c>
      <c r="N131" s="16" t="s">
        <v>3306</v>
      </c>
      <c r="O131" s="38" t="s">
        <v>1821</v>
      </c>
      <c r="P131" s="6"/>
    </row>
    <row r="132" spans="1:16" s="5" customFormat="1">
      <c r="A132" s="19" t="s">
        <v>4675</v>
      </c>
      <c r="B132" s="19" t="s">
        <v>4638</v>
      </c>
      <c r="C132" s="39">
        <v>2.8E-19</v>
      </c>
      <c r="D132" s="19" t="s">
        <v>3205</v>
      </c>
      <c r="E132" s="19" t="s">
        <v>3208</v>
      </c>
      <c r="F132" s="19" t="s">
        <v>3209</v>
      </c>
      <c r="G132" s="39">
        <v>1.5E-22</v>
      </c>
      <c r="H132" s="19"/>
      <c r="I132" s="19"/>
      <c r="J132" s="19" t="s">
        <v>3247</v>
      </c>
      <c r="K132" s="19" t="s">
        <v>3248</v>
      </c>
      <c r="L132" s="19" t="s">
        <v>3249</v>
      </c>
      <c r="M132" s="19" t="s">
        <v>3250</v>
      </c>
      <c r="N132" s="16" t="s">
        <v>3306</v>
      </c>
      <c r="O132" s="38" t="s">
        <v>1821</v>
      </c>
      <c r="P132" s="11"/>
    </row>
    <row r="133" spans="1:16" s="11" customFormat="1">
      <c r="A133" s="10" t="s">
        <v>645</v>
      </c>
      <c r="B133" s="10" t="s">
        <v>241</v>
      </c>
      <c r="C133" s="37">
        <v>4.4000000000000002E-7</v>
      </c>
      <c r="D133" s="10"/>
      <c r="E133" s="10" t="s">
        <v>644</v>
      </c>
      <c r="F133" s="10" t="s">
        <v>643</v>
      </c>
      <c r="G133" s="37">
        <v>2.0999999999999998E-15</v>
      </c>
      <c r="H133" s="10" t="s">
        <v>642</v>
      </c>
      <c r="I133" s="10" t="s">
        <v>641</v>
      </c>
      <c r="J133" s="10" t="s">
        <v>640</v>
      </c>
      <c r="K133" s="10" t="s">
        <v>639</v>
      </c>
      <c r="L133" s="10" t="s">
        <v>638</v>
      </c>
      <c r="M133" s="10" t="s">
        <v>1307</v>
      </c>
      <c r="N133" s="16" t="s">
        <v>3306</v>
      </c>
      <c r="O133" s="38" t="s">
        <v>1821</v>
      </c>
      <c r="P133" s="31"/>
    </row>
    <row r="134" spans="1:16" s="11" customFormat="1">
      <c r="A134" s="10" t="s">
        <v>799</v>
      </c>
      <c r="B134" s="10" t="s">
        <v>253</v>
      </c>
      <c r="C134" s="37">
        <v>2.2999999999999999E-12</v>
      </c>
      <c r="D134" s="10"/>
      <c r="E134" s="10" t="s">
        <v>798</v>
      </c>
      <c r="F134" s="10" t="s">
        <v>797</v>
      </c>
      <c r="G134" s="37">
        <v>2.5000000000000002E-18</v>
      </c>
      <c r="H134" s="10" t="s">
        <v>642</v>
      </c>
      <c r="I134" s="10" t="s">
        <v>641</v>
      </c>
      <c r="J134" s="10" t="s">
        <v>796</v>
      </c>
      <c r="K134" s="10" t="s">
        <v>795</v>
      </c>
      <c r="L134" s="10" t="s">
        <v>794</v>
      </c>
      <c r="M134" s="10" t="s">
        <v>1256</v>
      </c>
      <c r="N134" s="16" t="s">
        <v>3306</v>
      </c>
      <c r="O134" s="38" t="s">
        <v>1821</v>
      </c>
      <c r="P134" s="31"/>
    </row>
    <row r="135" spans="1:16" s="11" customFormat="1" ht="16.5" customHeight="1">
      <c r="A135" s="10" t="s">
        <v>2153</v>
      </c>
      <c r="B135" s="10" t="s">
        <v>135</v>
      </c>
      <c r="C135" s="10">
        <v>3.0999999999999999E-79</v>
      </c>
      <c r="D135" s="10" t="s">
        <v>969</v>
      </c>
      <c r="E135" s="10" t="s">
        <v>1231</v>
      </c>
      <c r="F135" s="10" t="s">
        <v>923</v>
      </c>
      <c r="G135" s="10">
        <v>2.92E-71</v>
      </c>
      <c r="H135" s="10"/>
      <c r="I135" s="10"/>
      <c r="J135" s="10" t="s">
        <v>2154</v>
      </c>
      <c r="K135" s="10" t="s">
        <v>2155</v>
      </c>
      <c r="L135" s="10" t="s">
        <v>2156</v>
      </c>
      <c r="M135" s="10" t="s">
        <v>2157</v>
      </c>
      <c r="N135" s="16" t="s">
        <v>3306</v>
      </c>
      <c r="O135" s="38" t="s">
        <v>1821</v>
      </c>
      <c r="P135" s="6"/>
    </row>
    <row r="136" spans="1:16" s="11" customFormat="1" ht="16.5" customHeight="1">
      <c r="A136" s="10" t="s">
        <v>2158</v>
      </c>
      <c r="B136" s="10" t="s">
        <v>32</v>
      </c>
      <c r="C136" s="10">
        <v>1.1000000000000001E-107</v>
      </c>
      <c r="D136" s="10" t="s">
        <v>969</v>
      </c>
      <c r="E136" s="10" t="s">
        <v>1231</v>
      </c>
      <c r="F136" s="10" t="s">
        <v>923</v>
      </c>
      <c r="G136" s="10">
        <v>1.1999999999999999E-24</v>
      </c>
      <c r="H136" s="10" t="s">
        <v>820</v>
      </c>
      <c r="I136" s="10" t="s">
        <v>819</v>
      </c>
      <c r="J136" s="10" t="s">
        <v>2159</v>
      </c>
      <c r="K136" s="10" t="s">
        <v>2160</v>
      </c>
      <c r="L136" s="10" t="s">
        <v>2161</v>
      </c>
      <c r="M136" s="10" t="s">
        <v>2162</v>
      </c>
      <c r="N136" s="16" t="s">
        <v>3306</v>
      </c>
      <c r="O136" s="38" t="s">
        <v>1821</v>
      </c>
      <c r="P136" s="6"/>
    </row>
    <row r="137" spans="1:16" s="11" customFormat="1" ht="16.5" customHeight="1">
      <c r="A137" s="10" t="s">
        <v>2163</v>
      </c>
      <c r="B137" s="10" t="s">
        <v>77</v>
      </c>
      <c r="C137" s="10" t="s">
        <v>6</v>
      </c>
      <c r="D137" s="10" t="s">
        <v>6</v>
      </c>
      <c r="E137" s="10" t="s">
        <v>6</v>
      </c>
      <c r="F137" s="10" t="s">
        <v>6</v>
      </c>
      <c r="G137" s="10">
        <v>7.9300000000000001E-61</v>
      </c>
      <c r="H137" s="10" t="s">
        <v>602</v>
      </c>
      <c r="I137" s="10" t="s">
        <v>601</v>
      </c>
      <c r="J137" s="10" t="s">
        <v>2159</v>
      </c>
      <c r="K137" s="10" t="s">
        <v>2164</v>
      </c>
      <c r="L137" s="10" t="s">
        <v>2165</v>
      </c>
      <c r="M137" s="10" t="s">
        <v>2162</v>
      </c>
      <c r="N137" s="16" t="s">
        <v>3306</v>
      </c>
      <c r="O137" s="38" t="s">
        <v>1821</v>
      </c>
      <c r="P137" s="6"/>
    </row>
    <row r="138" spans="1:16" s="11" customFormat="1">
      <c r="A138" s="10" t="s">
        <v>1230</v>
      </c>
      <c r="B138" s="10" t="s">
        <v>135</v>
      </c>
      <c r="C138" s="10">
        <v>3.7000000000000003E-23</v>
      </c>
      <c r="D138" s="10" t="s">
        <v>969</v>
      </c>
      <c r="E138" s="10" t="s">
        <v>1231</v>
      </c>
      <c r="F138" s="10" t="s">
        <v>923</v>
      </c>
      <c r="G138" s="10">
        <v>2.1599999999999999E-17</v>
      </c>
      <c r="H138" s="10" t="s">
        <v>602</v>
      </c>
      <c r="I138" s="10" t="s">
        <v>601</v>
      </c>
      <c r="J138" s="10" t="s">
        <v>1232</v>
      </c>
      <c r="K138" s="10" t="s">
        <v>1233</v>
      </c>
      <c r="L138" s="10" t="s">
        <v>1234</v>
      </c>
      <c r="M138" s="10" t="s">
        <v>1367</v>
      </c>
      <c r="N138" s="16" t="s">
        <v>3306</v>
      </c>
      <c r="O138" s="38" t="s">
        <v>1821</v>
      </c>
      <c r="P138" s="6"/>
    </row>
    <row r="139" spans="1:16" s="11" customFormat="1">
      <c r="A139" s="10" t="s">
        <v>1050</v>
      </c>
      <c r="B139" s="10" t="s">
        <v>3195</v>
      </c>
      <c r="C139" s="10">
        <v>3.9999999999999997E-104</v>
      </c>
      <c r="D139" s="10" t="s">
        <v>636</v>
      </c>
      <c r="E139" s="10" t="s">
        <v>924</v>
      </c>
      <c r="F139" s="10" t="s">
        <v>923</v>
      </c>
      <c r="G139" s="10">
        <v>2.54E-111</v>
      </c>
      <c r="H139" s="10"/>
      <c r="I139" s="10"/>
      <c r="J139" s="10" t="s">
        <v>1037</v>
      </c>
      <c r="K139" s="10" t="s">
        <v>1051</v>
      </c>
      <c r="L139" s="10" t="s">
        <v>1052</v>
      </c>
      <c r="M139" s="10" t="s">
        <v>1271</v>
      </c>
      <c r="N139" s="16" t="s">
        <v>3306</v>
      </c>
      <c r="O139" s="38" t="s">
        <v>1821</v>
      </c>
      <c r="P139" s="8"/>
    </row>
    <row r="140" spans="1:16" s="11" customFormat="1">
      <c r="A140" s="10" t="s">
        <v>1036</v>
      </c>
      <c r="B140" s="10" t="s">
        <v>251</v>
      </c>
      <c r="C140" s="10">
        <v>3.0999999999999998E-104</v>
      </c>
      <c r="D140" s="10" t="s">
        <v>636</v>
      </c>
      <c r="E140" s="10" t="s">
        <v>924</v>
      </c>
      <c r="F140" s="10" t="s">
        <v>923</v>
      </c>
      <c r="G140" s="10">
        <v>2.1600000000000001E-111</v>
      </c>
      <c r="H140" s="10"/>
      <c r="I140" s="10"/>
      <c r="J140" s="10" t="s">
        <v>1037</v>
      </c>
      <c r="K140" s="10" t="s">
        <v>1038</v>
      </c>
      <c r="L140" s="10" t="s">
        <v>1039</v>
      </c>
      <c r="M140" s="10" t="s">
        <v>1271</v>
      </c>
      <c r="N140" s="16" t="s">
        <v>3306</v>
      </c>
      <c r="O140" s="38" t="s">
        <v>1821</v>
      </c>
      <c r="P140" s="8"/>
    </row>
    <row r="141" spans="1:16">
      <c r="A141" s="10" t="s">
        <v>4676</v>
      </c>
      <c r="B141" s="10" t="s">
        <v>4638</v>
      </c>
      <c r="C141" s="37">
        <v>1.6E-136</v>
      </c>
      <c r="D141" s="10" t="s">
        <v>169</v>
      </c>
      <c r="E141" s="10" t="s">
        <v>215</v>
      </c>
      <c r="F141" s="10" t="s">
        <v>214</v>
      </c>
      <c r="G141" s="10">
        <v>0</v>
      </c>
      <c r="H141" s="10" t="s">
        <v>166</v>
      </c>
      <c r="I141" s="10" t="s">
        <v>165</v>
      </c>
      <c r="J141" s="10" t="s">
        <v>164</v>
      </c>
      <c r="K141" s="10" t="s">
        <v>213</v>
      </c>
      <c r="L141" s="10" t="s">
        <v>212</v>
      </c>
      <c r="M141" s="10" t="s">
        <v>1630</v>
      </c>
      <c r="N141" s="16" t="s">
        <v>1688</v>
      </c>
      <c r="O141" s="38" t="s">
        <v>2671</v>
      </c>
      <c r="P141" s="31"/>
    </row>
    <row r="142" spans="1:16">
      <c r="A142" s="10" t="s">
        <v>4677</v>
      </c>
      <c r="B142" s="10" t="s">
        <v>4639</v>
      </c>
      <c r="C142" s="37">
        <v>1.4999999999999999E-137</v>
      </c>
      <c r="D142" s="10" t="s">
        <v>169</v>
      </c>
      <c r="E142" s="10" t="s">
        <v>168</v>
      </c>
      <c r="F142" s="10" t="s">
        <v>167</v>
      </c>
      <c r="G142" s="10">
        <v>0</v>
      </c>
      <c r="H142" s="10" t="s">
        <v>166</v>
      </c>
      <c r="I142" s="10" t="s">
        <v>165</v>
      </c>
      <c r="J142" s="10" t="s">
        <v>164</v>
      </c>
      <c r="K142" s="10" t="s">
        <v>163</v>
      </c>
      <c r="L142" s="10" t="s">
        <v>162</v>
      </c>
      <c r="M142" s="10" t="s">
        <v>1630</v>
      </c>
      <c r="N142" s="16" t="s">
        <v>1688</v>
      </c>
      <c r="O142" s="38" t="s">
        <v>2671</v>
      </c>
      <c r="P142" s="31"/>
    </row>
    <row r="143" spans="1:16">
      <c r="A143" s="10" t="s">
        <v>2041</v>
      </c>
      <c r="B143" s="10" t="s">
        <v>2870</v>
      </c>
      <c r="C143" s="37">
        <v>4.1000000000000001E-140</v>
      </c>
      <c r="D143" s="10" t="s">
        <v>169</v>
      </c>
      <c r="E143" s="10" t="s">
        <v>2042</v>
      </c>
      <c r="F143" s="10" t="s">
        <v>214</v>
      </c>
      <c r="G143" s="37">
        <v>6.8300000000000003E-182</v>
      </c>
      <c r="H143" s="10" t="s">
        <v>243</v>
      </c>
      <c r="I143" s="10" t="s">
        <v>242</v>
      </c>
      <c r="J143" s="10" t="s">
        <v>2043</v>
      </c>
      <c r="K143" s="10" t="s">
        <v>2044</v>
      </c>
      <c r="L143" s="10" t="s">
        <v>2045</v>
      </c>
      <c r="M143" s="10" t="s">
        <v>1659</v>
      </c>
      <c r="N143" s="16" t="s">
        <v>1688</v>
      </c>
      <c r="O143" s="38" t="s">
        <v>2671</v>
      </c>
      <c r="P143" s="31"/>
    </row>
    <row r="144" spans="1:16">
      <c r="A144" s="10" t="s">
        <v>1340</v>
      </c>
      <c r="B144" s="10" t="s">
        <v>2869</v>
      </c>
      <c r="C144" s="37">
        <v>1.0000000000000001E-101</v>
      </c>
      <c r="D144" s="10" t="s">
        <v>169</v>
      </c>
      <c r="E144" s="10" t="s">
        <v>1341</v>
      </c>
      <c r="F144" s="10" t="s">
        <v>214</v>
      </c>
      <c r="G144" s="10" t="s">
        <v>6</v>
      </c>
      <c r="H144" s="10" t="s">
        <v>6</v>
      </c>
      <c r="I144" s="10" t="s">
        <v>6</v>
      </c>
      <c r="J144" s="10" t="s">
        <v>1342</v>
      </c>
      <c r="K144" s="10" t="s">
        <v>1343</v>
      </c>
      <c r="L144" s="10" t="s">
        <v>1344</v>
      </c>
      <c r="M144" s="10" t="s">
        <v>1667</v>
      </c>
      <c r="N144" s="16" t="s">
        <v>1688</v>
      </c>
      <c r="O144" s="38" t="s">
        <v>2671</v>
      </c>
      <c r="P144" s="31"/>
    </row>
    <row r="145" spans="1:16">
      <c r="A145" s="10" t="s">
        <v>4678</v>
      </c>
      <c r="B145" s="10" t="s">
        <v>4638</v>
      </c>
      <c r="C145" s="37">
        <v>1.2E-231</v>
      </c>
      <c r="D145" s="10" t="s">
        <v>72</v>
      </c>
      <c r="E145" s="10" t="s">
        <v>191</v>
      </c>
      <c r="F145" s="10" t="s">
        <v>70</v>
      </c>
      <c r="G145" s="37">
        <v>4.1999999999999998E-90</v>
      </c>
      <c r="H145" s="10" t="s">
        <v>224</v>
      </c>
      <c r="I145" s="10" t="s">
        <v>223</v>
      </c>
      <c r="J145" s="10" t="s">
        <v>222</v>
      </c>
      <c r="K145" s="10" t="s">
        <v>221</v>
      </c>
      <c r="L145" s="10" t="s">
        <v>220</v>
      </c>
      <c r="M145" s="10" t="s">
        <v>2046</v>
      </c>
      <c r="N145" s="16" t="s">
        <v>1689</v>
      </c>
      <c r="O145" s="38" t="s">
        <v>2671</v>
      </c>
      <c r="P145" s="31"/>
    </row>
    <row r="146" spans="1:16">
      <c r="A146" s="10" t="s">
        <v>4679</v>
      </c>
      <c r="B146" s="10" t="s">
        <v>4639</v>
      </c>
      <c r="C146" s="37">
        <v>1.6999999999999999E-218</v>
      </c>
      <c r="D146" s="10" t="s">
        <v>72</v>
      </c>
      <c r="E146" s="10" t="s">
        <v>191</v>
      </c>
      <c r="F146" s="10" t="s">
        <v>70</v>
      </c>
      <c r="G146" s="37">
        <v>3.7899999999999999E-235</v>
      </c>
      <c r="H146" s="10" t="s">
        <v>186</v>
      </c>
      <c r="I146" s="10" t="s">
        <v>185</v>
      </c>
      <c r="J146" s="10" t="s">
        <v>190</v>
      </c>
      <c r="K146" s="10" t="s">
        <v>189</v>
      </c>
      <c r="L146" s="10" t="s">
        <v>188</v>
      </c>
      <c r="M146" s="10" t="s">
        <v>1641</v>
      </c>
      <c r="N146" s="16" t="s">
        <v>1689</v>
      </c>
      <c r="O146" s="38" t="s">
        <v>2671</v>
      </c>
      <c r="P146" s="31"/>
    </row>
    <row r="147" spans="1:16">
      <c r="A147" s="10" t="s">
        <v>4680</v>
      </c>
      <c r="B147" s="10" t="s">
        <v>4639</v>
      </c>
      <c r="C147" s="37">
        <v>1.6E-112</v>
      </c>
      <c r="D147" s="10" t="s">
        <v>72</v>
      </c>
      <c r="E147" s="10" t="s">
        <v>187</v>
      </c>
      <c r="F147" s="10" t="s">
        <v>70</v>
      </c>
      <c r="G147" s="37">
        <v>6.8000000000000003E-104</v>
      </c>
      <c r="H147" s="10" t="s">
        <v>186</v>
      </c>
      <c r="I147" s="10" t="s">
        <v>185</v>
      </c>
      <c r="J147" s="10" t="s">
        <v>184</v>
      </c>
      <c r="K147" s="10" t="s">
        <v>183</v>
      </c>
      <c r="L147" s="10" t="s">
        <v>182</v>
      </c>
      <c r="M147" s="10" t="s">
        <v>1634</v>
      </c>
      <c r="N147" s="16" t="s">
        <v>1689</v>
      </c>
      <c r="O147" s="38" t="s">
        <v>2671</v>
      </c>
      <c r="P147" s="31"/>
    </row>
    <row r="148" spans="1:16">
      <c r="A148" s="10" t="s">
        <v>152</v>
      </c>
      <c r="B148" s="10" t="s">
        <v>135</v>
      </c>
      <c r="C148" s="37">
        <v>7.5000000000000003E-204</v>
      </c>
      <c r="D148" s="10" t="s">
        <v>72</v>
      </c>
      <c r="E148" s="10" t="s">
        <v>71</v>
      </c>
      <c r="F148" s="10" t="s">
        <v>70</v>
      </c>
      <c r="G148" s="37">
        <v>4.2E-84</v>
      </c>
      <c r="H148" s="10" t="s">
        <v>69</v>
      </c>
      <c r="I148" s="10" t="s">
        <v>68</v>
      </c>
      <c r="J148" s="10" t="s">
        <v>76</v>
      </c>
      <c r="K148" s="10" t="s">
        <v>75</v>
      </c>
      <c r="L148" s="10" t="s">
        <v>74</v>
      </c>
      <c r="M148" s="10" t="s">
        <v>1646</v>
      </c>
      <c r="N148" s="16" t="s">
        <v>1689</v>
      </c>
      <c r="O148" s="38" t="s">
        <v>2671</v>
      </c>
      <c r="P148" s="31"/>
    </row>
    <row r="149" spans="1:16">
      <c r="A149" s="10" t="s">
        <v>78</v>
      </c>
      <c r="B149" s="10" t="s">
        <v>77</v>
      </c>
      <c r="C149" s="10" t="s">
        <v>6</v>
      </c>
      <c r="D149" s="10" t="s">
        <v>6</v>
      </c>
      <c r="E149" s="10" t="s">
        <v>6</v>
      </c>
      <c r="F149" s="10" t="s">
        <v>6</v>
      </c>
      <c r="G149" s="37">
        <v>4.2E-84</v>
      </c>
      <c r="H149" s="10" t="s">
        <v>69</v>
      </c>
      <c r="I149" s="10" t="s">
        <v>68</v>
      </c>
      <c r="J149" s="10" t="s">
        <v>76</v>
      </c>
      <c r="K149" s="10" t="s">
        <v>75</v>
      </c>
      <c r="L149" s="10" t="s">
        <v>74</v>
      </c>
      <c r="M149" s="10" t="s">
        <v>1646</v>
      </c>
      <c r="N149" s="16" t="s">
        <v>1689</v>
      </c>
      <c r="O149" s="38" t="s">
        <v>2671</v>
      </c>
      <c r="P149" s="31"/>
    </row>
    <row r="150" spans="1:16">
      <c r="A150" s="10" t="s">
        <v>73</v>
      </c>
      <c r="B150" s="10" t="s">
        <v>32</v>
      </c>
      <c r="C150" s="37">
        <v>6.1000000000000005E-206</v>
      </c>
      <c r="D150" s="10" t="s">
        <v>72</v>
      </c>
      <c r="E150" s="10" t="s">
        <v>71</v>
      </c>
      <c r="F150" s="10" t="s">
        <v>70</v>
      </c>
      <c r="G150" s="37">
        <v>2.4000000000000001E-83</v>
      </c>
      <c r="H150" s="10" t="s">
        <v>69</v>
      </c>
      <c r="I150" s="10" t="s">
        <v>68</v>
      </c>
      <c r="J150" s="10" t="s">
        <v>67</v>
      </c>
      <c r="K150" s="10" t="s">
        <v>66</v>
      </c>
      <c r="L150" s="10" t="s">
        <v>65</v>
      </c>
      <c r="M150" s="10" t="s">
        <v>1656</v>
      </c>
      <c r="N150" s="16" t="s">
        <v>1689</v>
      </c>
      <c r="O150" s="38" t="s">
        <v>2671</v>
      </c>
      <c r="P150" s="31"/>
    </row>
    <row r="151" spans="1:16">
      <c r="A151" s="10" t="s">
        <v>2047</v>
      </c>
      <c r="B151" s="10" t="s">
        <v>2870</v>
      </c>
      <c r="C151" s="37">
        <v>4.7000000000000002E-238</v>
      </c>
      <c r="D151" s="10" t="s">
        <v>72</v>
      </c>
      <c r="E151" s="10" t="s">
        <v>191</v>
      </c>
      <c r="F151" s="10" t="s">
        <v>70</v>
      </c>
      <c r="G151" s="37">
        <v>2.8999999999999999E-86</v>
      </c>
      <c r="H151" s="10" t="s">
        <v>69</v>
      </c>
      <c r="I151" s="10" t="s">
        <v>68</v>
      </c>
      <c r="J151" s="10" t="s">
        <v>2048</v>
      </c>
      <c r="K151" s="10" t="s">
        <v>2049</v>
      </c>
      <c r="L151" s="10" t="s">
        <v>2050</v>
      </c>
      <c r="M151" s="10" t="s">
        <v>1660</v>
      </c>
      <c r="N151" s="16" t="s">
        <v>1689</v>
      </c>
      <c r="O151" s="38" t="s">
        <v>2671</v>
      </c>
      <c r="P151" s="31"/>
    </row>
    <row r="152" spans="1:16">
      <c r="A152" s="10" t="s">
        <v>4681</v>
      </c>
      <c r="B152" s="10" t="s">
        <v>4638</v>
      </c>
      <c r="C152" s="37">
        <v>2.8999999999999998E-115</v>
      </c>
      <c r="D152" s="10" t="s">
        <v>63</v>
      </c>
      <c r="E152" s="10" t="s">
        <v>211</v>
      </c>
      <c r="F152" s="10" t="s">
        <v>210</v>
      </c>
      <c r="G152" s="37">
        <v>1E-136</v>
      </c>
      <c r="H152" s="10" t="s">
        <v>150</v>
      </c>
      <c r="I152" s="10" t="s">
        <v>149</v>
      </c>
      <c r="J152" s="10" t="s">
        <v>209</v>
      </c>
      <c r="K152" s="10" t="s">
        <v>208</v>
      </c>
      <c r="L152" s="10" t="s">
        <v>207</v>
      </c>
      <c r="M152" s="10" t="s">
        <v>1632</v>
      </c>
      <c r="N152" s="16" t="s">
        <v>1690</v>
      </c>
      <c r="O152" s="38" t="s">
        <v>2671</v>
      </c>
      <c r="P152" s="31"/>
    </row>
    <row r="153" spans="1:16">
      <c r="A153" s="10" t="s">
        <v>4678</v>
      </c>
      <c r="B153" s="10" t="s">
        <v>4638</v>
      </c>
      <c r="C153" s="37">
        <v>1.2E-231</v>
      </c>
      <c r="D153" s="10" t="s">
        <v>72</v>
      </c>
      <c r="E153" s="10" t="s">
        <v>191</v>
      </c>
      <c r="F153" s="10" t="s">
        <v>70</v>
      </c>
      <c r="G153" s="37">
        <v>4.1999999999999998E-90</v>
      </c>
      <c r="H153" s="10" t="s">
        <v>224</v>
      </c>
      <c r="I153" s="10" t="s">
        <v>223</v>
      </c>
      <c r="J153" s="10" t="s">
        <v>222</v>
      </c>
      <c r="K153" s="10" t="s">
        <v>221</v>
      </c>
      <c r="L153" s="10" t="s">
        <v>220</v>
      </c>
      <c r="M153" s="10" t="s">
        <v>2046</v>
      </c>
      <c r="N153" s="16" t="s">
        <v>1689</v>
      </c>
      <c r="O153" s="38" t="s">
        <v>2671</v>
      </c>
      <c r="P153" s="31"/>
    </row>
    <row r="154" spans="1:16">
      <c r="A154" s="10" t="s">
        <v>4682</v>
      </c>
      <c r="B154" s="10" t="s">
        <v>4639</v>
      </c>
      <c r="C154" s="37">
        <v>3.2000000000000002E-114</v>
      </c>
      <c r="D154" s="10" t="s">
        <v>63</v>
      </c>
      <c r="E154" s="10" t="s">
        <v>173</v>
      </c>
      <c r="F154" s="10" t="s">
        <v>61</v>
      </c>
      <c r="G154" s="37">
        <v>3.2999999999999998E-138</v>
      </c>
      <c r="H154" s="10" t="s">
        <v>150</v>
      </c>
      <c r="I154" s="10" t="s">
        <v>149</v>
      </c>
      <c r="J154" s="10" t="s">
        <v>172</v>
      </c>
      <c r="K154" s="10" t="s">
        <v>171</v>
      </c>
      <c r="L154" s="10" t="s">
        <v>170</v>
      </c>
      <c r="M154" s="10" t="s">
        <v>1633</v>
      </c>
      <c r="N154" s="16" t="s">
        <v>1690</v>
      </c>
      <c r="O154" s="38" t="s">
        <v>2671</v>
      </c>
      <c r="P154" s="31"/>
    </row>
    <row r="155" spans="1:16">
      <c r="A155" s="10" t="s">
        <v>4679</v>
      </c>
      <c r="B155" s="10" t="s">
        <v>4639</v>
      </c>
      <c r="C155" s="37">
        <v>1.6999999999999999E-218</v>
      </c>
      <c r="D155" s="10" t="s">
        <v>72</v>
      </c>
      <c r="E155" s="10" t="s">
        <v>191</v>
      </c>
      <c r="F155" s="10" t="s">
        <v>70</v>
      </c>
      <c r="G155" s="37">
        <v>3.7899999999999999E-235</v>
      </c>
      <c r="H155" s="10" t="s">
        <v>186</v>
      </c>
      <c r="I155" s="10" t="s">
        <v>185</v>
      </c>
      <c r="J155" s="10" t="s">
        <v>190</v>
      </c>
      <c r="K155" s="10" t="s">
        <v>189</v>
      </c>
      <c r="L155" s="10" t="s">
        <v>188</v>
      </c>
      <c r="M155" s="10" t="s">
        <v>1641</v>
      </c>
      <c r="N155" s="16" t="s">
        <v>1689</v>
      </c>
      <c r="O155" s="38" t="s">
        <v>2671</v>
      </c>
      <c r="P155" s="31"/>
    </row>
    <row r="156" spans="1:16">
      <c r="A156" s="10" t="s">
        <v>151</v>
      </c>
      <c r="B156" s="10" t="s">
        <v>135</v>
      </c>
      <c r="C156" s="37">
        <v>2.9E-123</v>
      </c>
      <c r="D156" s="10" t="s">
        <v>63</v>
      </c>
      <c r="E156" s="10" t="s">
        <v>62</v>
      </c>
      <c r="F156" s="10" t="s">
        <v>61</v>
      </c>
      <c r="G156" s="37">
        <v>4.2999999999999996E-143</v>
      </c>
      <c r="H156" s="10" t="s">
        <v>150</v>
      </c>
      <c r="I156" s="10" t="s">
        <v>149</v>
      </c>
      <c r="J156" s="10" t="s">
        <v>148</v>
      </c>
      <c r="K156" s="10" t="s">
        <v>147</v>
      </c>
      <c r="L156" s="10" t="s">
        <v>146</v>
      </c>
      <c r="M156" s="10" t="s">
        <v>1647</v>
      </c>
      <c r="N156" s="16" t="s">
        <v>1690</v>
      </c>
      <c r="O156" s="38" t="s">
        <v>2671</v>
      </c>
      <c r="P156" s="31"/>
    </row>
    <row r="157" spans="1:16">
      <c r="A157" s="10" t="s">
        <v>152</v>
      </c>
      <c r="B157" s="10" t="s">
        <v>135</v>
      </c>
      <c r="C157" s="37">
        <v>7.5000000000000003E-204</v>
      </c>
      <c r="D157" s="10" t="s">
        <v>72</v>
      </c>
      <c r="E157" s="10" t="s">
        <v>71</v>
      </c>
      <c r="F157" s="10" t="s">
        <v>70</v>
      </c>
      <c r="G157" s="37">
        <v>4.2E-84</v>
      </c>
      <c r="H157" s="10" t="s">
        <v>69</v>
      </c>
      <c r="I157" s="10" t="s">
        <v>68</v>
      </c>
      <c r="J157" s="10" t="s">
        <v>76</v>
      </c>
      <c r="K157" s="10" t="s">
        <v>75</v>
      </c>
      <c r="L157" s="10" t="s">
        <v>74</v>
      </c>
      <c r="M157" s="10" t="s">
        <v>1646</v>
      </c>
      <c r="N157" s="16" t="s">
        <v>1689</v>
      </c>
      <c r="O157" s="38" t="s">
        <v>2671</v>
      </c>
      <c r="P157" s="31"/>
    </row>
    <row r="158" spans="1:16">
      <c r="A158" s="10" t="s">
        <v>1649</v>
      </c>
      <c r="B158" s="10" t="s">
        <v>77</v>
      </c>
      <c r="C158" s="10" t="s">
        <v>6</v>
      </c>
      <c r="D158" s="10" t="s">
        <v>6</v>
      </c>
      <c r="E158" s="10" t="s">
        <v>6</v>
      </c>
      <c r="F158" s="10" t="s">
        <v>6</v>
      </c>
      <c r="G158" s="37">
        <v>4.2999999999999996E-143</v>
      </c>
      <c r="H158" s="10" t="s">
        <v>150</v>
      </c>
      <c r="I158" s="10" t="s">
        <v>149</v>
      </c>
      <c r="J158" s="10" t="s">
        <v>148</v>
      </c>
      <c r="K158" s="10" t="s">
        <v>147</v>
      </c>
      <c r="L158" s="10" t="s">
        <v>146</v>
      </c>
      <c r="M158" s="10" t="s">
        <v>1647</v>
      </c>
      <c r="N158" s="16" t="s">
        <v>1690</v>
      </c>
      <c r="O158" s="38" t="s">
        <v>2671</v>
      </c>
      <c r="P158" s="31"/>
    </row>
    <row r="159" spans="1:16">
      <c r="A159" s="10" t="s">
        <v>64</v>
      </c>
      <c r="B159" s="10" t="s">
        <v>32</v>
      </c>
      <c r="C159" s="37">
        <v>1.2E-121</v>
      </c>
      <c r="D159" s="10" t="s">
        <v>63</v>
      </c>
      <c r="E159" s="10" t="s">
        <v>62</v>
      </c>
      <c r="F159" s="10" t="s">
        <v>61</v>
      </c>
      <c r="G159" s="37">
        <v>8.2999999999999999E-23</v>
      </c>
      <c r="H159" s="10" t="s">
        <v>60</v>
      </c>
      <c r="I159" s="10" t="s">
        <v>59</v>
      </c>
      <c r="J159" s="10" t="s">
        <v>58</v>
      </c>
      <c r="K159" s="10" t="s">
        <v>57</v>
      </c>
      <c r="L159" s="10" t="s">
        <v>56</v>
      </c>
      <c r="M159" s="10" t="s">
        <v>1655</v>
      </c>
      <c r="N159" s="16" t="s">
        <v>1690</v>
      </c>
      <c r="O159" s="38" t="s">
        <v>2671</v>
      </c>
      <c r="P159" s="31"/>
    </row>
    <row r="160" spans="1:16">
      <c r="A160" s="10" t="s">
        <v>2051</v>
      </c>
      <c r="B160" s="10" t="s">
        <v>2870</v>
      </c>
      <c r="C160" s="37">
        <v>1.7E-126</v>
      </c>
      <c r="D160" s="10" t="s">
        <v>63</v>
      </c>
      <c r="E160" s="10" t="s">
        <v>1334</v>
      </c>
      <c r="F160" s="10" t="s">
        <v>1335</v>
      </c>
      <c r="G160" s="37">
        <v>3.9000000000000001E-144</v>
      </c>
      <c r="H160" s="10" t="s">
        <v>150</v>
      </c>
      <c r="I160" s="10" t="s">
        <v>149</v>
      </c>
      <c r="J160" s="10" t="s">
        <v>2052</v>
      </c>
      <c r="K160" s="10" t="s">
        <v>2053</v>
      </c>
      <c r="L160" s="10" t="s">
        <v>2054</v>
      </c>
      <c r="M160" s="10" t="s">
        <v>1658</v>
      </c>
      <c r="N160" s="16" t="s">
        <v>1690</v>
      </c>
      <c r="O160" s="38" t="s">
        <v>2671</v>
      </c>
      <c r="P160" s="31"/>
    </row>
    <row r="161" spans="1:16">
      <c r="A161" s="10" t="s">
        <v>1333</v>
      </c>
      <c r="B161" s="10" t="s">
        <v>2869</v>
      </c>
      <c r="C161" s="37">
        <v>2.8999999999999999E-99</v>
      </c>
      <c r="D161" s="10" t="s">
        <v>63</v>
      </c>
      <c r="E161" s="10" t="s">
        <v>1334</v>
      </c>
      <c r="F161" s="10" t="s">
        <v>1335</v>
      </c>
      <c r="G161" s="10" t="s">
        <v>6</v>
      </c>
      <c r="H161" s="10" t="s">
        <v>6</v>
      </c>
      <c r="I161" s="10" t="s">
        <v>6</v>
      </c>
      <c r="J161" s="10" t="s">
        <v>1336</v>
      </c>
      <c r="K161" s="10" t="s">
        <v>1337</v>
      </c>
      <c r="L161" s="10" t="s">
        <v>1338</v>
      </c>
      <c r="M161" s="10" t="s">
        <v>1666</v>
      </c>
      <c r="N161" s="16" t="s">
        <v>1690</v>
      </c>
      <c r="O161" s="38" t="s">
        <v>2671</v>
      </c>
      <c r="P161" s="31"/>
    </row>
    <row r="162" spans="1:16">
      <c r="A162" s="10" t="s">
        <v>4683</v>
      </c>
      <c r="B162" s="10" t="s">
        <v>4638</v>
      </c>
      <c r="C162" s="37">
        <v>1.3999999999999999E-92</v>
      </c>
      <c r="D162" s="10" t="s">
        <v>181</v>
      </c>
      <c r="E162" s="10" t="s">
        <v>180</v>
      </c>
      <c r="F162" s="10" t="s">
        <v>179</v>
      </c>
      <c r="G162" s="37">
        <v>4.71E-68</v>
      </c>
      <c r="H162" s="10" t="s">
        <v>219</v>
      </c>
      <c r="I162" s="10" t="s">
        <v>218</v>
      </c>
      <c r="J162" s="10" t="s">
        <v>176</v>
      </c>
      <c r="K162" s="10" t="s">
        <v>217</v>
      </c>
      <c r="L162" s="10" t="s">
        <v>216</v>
      </c>
      <c r="M162" s="10" t="s">
        <v>1631</v>
      </c>
      <c r="N162" s="16" t="s">
        <v>1691</v>
      </c>
      <c r="O162" s="38" t="s">
        <v>2671</v>
      </c>
      <c r="P162" s="31"/>
    </row>
    <row r="163" spans="1:16">
      <c r="A163" s="10" t="s">
        <v>4684</v>
      </c>
      <c r="B163" s="10" t="s">
        <v>4639</v>
      </c>
      <c r="C163" s="37">
        <v>2.0999999999999999E-91</v>
      </c>
      <c r="D163" s="10" t="s">
        <v>181</v>
      </c>
      <c r="E163" s="10" t="s">
        <v>180</v>
      </c>
      <c r="F163" s="10" t="s">
        <v>179</v>
      </c>
      <c r="G163" s="37">
        <v>4.2999999999999999E-26</v>
      </c>
      <c r="H163" s="10" t="s">
        <v>178</v>
      </c>
      <c r="I163" s="10" t="s">
        <v>177</v>
      </c>
      <c r="J163" s="10" t="s">
        <v>176</v>
      </c>
      <c r="K163" s="10" t="s">
        <v>175</v>
      </c>
      <c r="L163" s="10" t="s">
        <v>174</v>
      </c>
      <c r="M163" s="10" t="s">
        <v>1631</v>
      </c>
      <c r="N163" s="16" t="s">
        <v>1691</v>
      </c>
      <c r="O163" s="38" t="s">
        <v>2671</v>
      </c>
      <c r="P163" s="31"/>
    </row>
    <row r="164" spans="1:16">
      <c r="A164" s="10" t="s">
        <v>2055</v>
      </c>
      <c r="B164" s="10" t="s">
        <v>135</v>
      </c>
      <c r="C164" s="37">
        <v>5.6000000000000001E-146</v>
      </c>
      <c r="D164" s="10" t="s">
        <v>1347</v>
      </c>
      <c r="E164" s="10" t="s">
        <v>180</v>
      </c>
      <c r="F164" s="10" t="s">
        <v>179</v>
      </c>
      <c r="G164" s="37">
        <v>3.6E-51</v>
      </c>
      <c r="H164" s="10" t="s">
        <v>2006</v>
      </c>
      <c r="I164" s="10" t="s">
        <v>2007</v>
      </c>
      <c r="J164" s="10" t="s">
        <v>2056</v>
      </c>
      <c r="K164" s="10" t="s">
        <v>2057</v>
      </c>
      <c r="L164" s="10" t="s">
        <v>2058</v>
      </c>
      <c r="M164" s="10" t="s">
        <v>2059</v>
      </c>
      <c r="N164" s="16" t="s">
        <v>1691</v>
      </c>
      <c r="O164" s="38" t="s">
        <v>2671</v>
      </c>
      <c r="P164" s="31"/>
    </row>
    <row r="165" spans="1:16">
      <c r="A165" s="10" t="s">
        <v>2060</v>
      </c>
      <c r="B165" s="10" t="s">
        <v>77</v>
      </c>
      <c r="C165" s="10" t="s">
        <v>6</v>
      </c>
      <c r="D165" s="10" t="s">
        <v>6</v>
      </c>
      <c r="E165" s="10" t="s">
        <v>6</v>
      </c>
      <c r="F165" s="10" t="s">
        <v>6</v>
      </c>
      <c r="G165" s="37">
        <v>3.6E-51</v>
      </c>
      <c r="H165" s="10" t="s">
        <v>2006</v>
      </c>
      <c r="I165" s="10" t="s">
        <v>2007</v>
      </c>
      <c r="J165" s="10" t="s">
        <v>2056</v>
      </c>
      <c r="K165" s="10" t="s">
        <v>2057</v>
      </c>
      <c r="L165" s="10" t="s">
        <v>2058</v>
      </c>
      <c r="M165" s="10" t="s">
        <v>2061</v>
      </c>
      <c r="N165" s="16" t="s">
        <v>1691</v>
      </c>
      <c r="O165" s="38" t="s">
        <v>2671</v>
      </c>
      <c r="P165" s="31"/>
    </row>
    <row r="166" spans="1:16">
      <c r="A166" s="10" t="s">
        <v>2062</v>
      </c>
      <c r="B166" s="10" t="s">
        <v>32</v>
      </c>
      <c r="C166" s="37">
        <v>1.9E-146</v>
      </c>
      <c r="D166" s="10" t="s">
        <v>1347</v>
      </c>
      <c r="E166" s="10" t="s">
        <v>180</v>
      </c>
      <c r="F166" s="10" t="s">
        <v>179</v>
      </c>
      <c r="G166" s="37">
        <v>8.8000000000000004E-52</v>
      </c>
      <c r="H166" s="10" t="s">
        <v>2006</v>
      </c>
      <c r="I166" s="10" t="s">
        <v>2007</v>
      </c>
      <c r="J166" s="10" t="s">
        <v>2063</v>
      </c>
      <c r="K166" s="10" t="s">
        <v>2064</v>
      </c>
      <c r="L166" s="10" t="s">
        <v>2065</v>
      </c>
      <c r="M166" s="10" t="s">
        <v>2066</v>
      </c>
      <c r="N166" s="16" t="s">
        <v>1691</v>
      </c>
      <c r="O166" s="38" t="s">
        <v>2671</v>
      </c>
      <c r="P166" s="31"/>
    </row>
    <row r="167" spans="1:16">
      <c r="A167" s="10" t="s">
        <v>2067</v>
      </c>
      <c r="B167" s="10" t="s">
        <v>2870</v>
      </c>
      <c r="C167" s="37">
        <v>1.5E-102</v>
      </c>
      <c r="D167" s="10" t="s">
        <v>181</v>
      </c>
      <c r="E167" s="10" t="s">
        <v>180</v>
      </c>
      <c r="F167" s="10" t="s">
        <v>179</v>
      </c>
      <c r="G167" s="37">
        <v>3.6999999999999997E-29</v>
      </c>
      <c r="H167" s="10" t="s">
        <v>178</v>
      </c>
      <c r="I167" s="10" t="s">
        <v>177</v>
      </c>
      <c r="J167" s="10" t="s">
        <v>2068</v>
      </c>
      <c r="K167" s="10" t="s">
        <v>2069</v>
      </c>
      <c r="L167" s="10" t="s">
        <v>2070</v>
      </c>
      <c r="M167" s="10" t="s">
        <v>1657</v>
      </c>
      <c r="N167" s="16" t="s">
        <v>1691</v>
      </c>
      <c r="O167" s="38" t="s">
        <v>2671</v>
      </c>
      <c r="P167" s="31"/>
    </row>
    <row r="168" spans="1:16">
      <c r="A168" s="10" t="s">
        <v>1346</v>
      </c>
      <c r="B168" s="10" t="s">
        <v>2869</v>
      </c>
      <c r="C168" s="37">
        <v>3.1000000000000002E-48</v>
      </c>
      <c r="D168" s="10" t="s">
        <v>1347</v>
      </c>
      <c r="E168" s="10" t="s">
        <v>1348</v>
      </c>
      <c r="F168" s="10" t="s">
        <v>1349</v>
      </c>
      <c r="G168" s="10" t="s">
        <v>6</v>
      </c>
      <c r="H168" s="10" t="s">
        <v>6</v>
      </c>
      <c r="I168" s="10" t="s">
        <v>6</v>
      </c>
      <c r="J168" s="10" t="s">
        <v>1350</v>
      </c>
      <c r="K168" s="10" t="s">
        <v>1351</v>
      </c>
      <c r="L168" s="10" t="s">
        <v>1352</v>
      </c>
      <c r="M168" s="10" t="s">
        <v>1661</v>
      </c>
      <c r="N168" s="16" t="s">
        <v>1691</v>
      </c>
      <c r="O168" s="38" t="s">
        <v>2671</v>
      </c>
      <c r="P168" s="31"/>
    </row>
    <row r="169" spans="1:16">
      <c r="A169" s="10" t="s">
        <v>1478</v>
      </c>
      <c r="B169" s="10" t="s">
        <v>253</v>
      </c>
      <c r="C169" s="37">
        <v>2.7999999999999998E-43</v>
      </c>
      <c r="D169" s="10" t="s">
        <v>1479</v>
      </c>
      <c r="E169" s="10" t="s">
        <v>1480</v>
      </c>
      <c r="F169" s="10" t="s">
        <v>1481</v>
      </c>
      <c r="G169" s="37">
        <v>5.0199999999999997E-81</v>
      </c>
      <c r="H169" s="10" t="s">
        <v>125</v>
      </c>
      <c r="I169" s="10" t="s">
        <v>124</v>
      </c>
      <c r="J169" s="10" t="s">
        <v>1482</v>
      </c>
      <c r="K169" s="10" t="s">
        <v>1483</v>
      </c>
      <c r="L169" s="10" t="s">
        <v>1484</v>
      </c>
      <c r="M169" s="10" t="s">
        <v>1608</v>
      </c>
      <c r="N169" s="16" t="s">
        <v>1692</v>
      </c>
      <c r="O169" s="38" t="s">
        <v>2561</v>
      </c>
      <c r="P169" s="31"/>
    </row>
    <row r="170" spans="1:16">
      <c r="A170" s="10" t="s">
        <v>1385</v>
      </c>
      <c r="B170" s="10" t="s">
        <v>251</v>
      </c>
      <c r="C170" s="37">
        <v>1.5E-127</v>
      </c>
      <c r="D170" s="10" t="s">
        <v>1386</v>
      </c>
      <c r="E170" s="10" t="s">
        <v>1387</v>
      </c>
      <c r="F170" s="10" t="s">
        <v>238</v>
      </c>
      <c r="G170" s="37">
        <v>4.5999999999999998E-73</v>
      </c>
      <c r="H170" s="10" t="s">
        <v>1388</v>
      </c>
      <c r="I170" s="10" t="s">
        <v>1389</v>
      </c>
      <c r="J170" s="10" t="s">
        <v>1390</v>
      </c>
      <c r="K170" s="10" t="s">
        <v>1391</v>
      </c>
      <c r="L170" s="10" t="s">
        <v>1392</v>
      </c>
      <c r="M170" s="10" t="s">
        <v>1607</v>
      </c>
      <c r="N170" s="16" t="s">
        <v>1692</v>
      </c>
      <c r="O170" s="38" t="s">
        <v>2561</v>
      </c>
      <c r="P170" s="31"/>
    </row>
    <row r="171" spans="1:16">
      <c r="A171" s="10" t="s">
        <v>4685</v>
      </c>
      <c r="B171" s="10" t="s">
        <v>4638</v>
      </c>
      <c r="C171" s="37">
        <v>1.2999999999999999E-139</v>
      </c>
      <c r="D171" s="10" t="s">
        <v>1408</v>
      </c>
      <c r="E171" s="10" t="s">
        <v>1409</v>
      </c>
      <c r="F171" s="10" t="s">
        <v>238</v>
      </c>
      <c r="G171" s="37">
        <v>7.36E-69</v>
      </c>
      <c r="H171" s="10"/>
      <c r="I171" s="10"/>
      <c r="J171" s="10" t="s">
        <v>1410</v>
      </c>
      <c r="K171" s="10" t="s">
        <v>1411</v>
      </c>
      <c r="L171" s="10" t="s">
        <v>1412</v>
      </c>
      <c r="M171" s="10" t="s">
        <v>1623</v>
      </c>
      <c r="N171" s="16" t="s">
        <v>1692</v>
      </c>
      <c r="O171" s="38" t="s">
        <v>2561</v>
      </c>
      <c r="P171" s="31"/>
    </row>
    <row r="172" spans="1:16">
      <c r="A172" s="10" t="s">
        <v>4686</v>
      </c>
      <c r="B172" s="10" t="s">
        <v>4639</v>
      </c>
      <c r="C172" s="37">
        <v>2.5999999999999998E-140</v>
      </c>
      <c r="D172" s="10" t="s">
        <v>1408</v>
      </c>
      <c r="E172" s="10" t="s">
        <v>1409</v>
      </c>
      <c r="F172" s="10" t="s">
        <v>238</v>
      </c>
      <c r="G172" s="37">
        <v>2.9000000000000002E-76</v>
      </c>
      <c r="H172" s="10" t="s">
        <v>1388</v>
      </c>
      <c r="I172" s="10" t="s">
        <v>1389</v>
      </c>
      <c r="J172" s="10" t="s">
        <v>1674</v>
      </c>
      <c r="K172" s="10" t="s">
        <v>1675</v>
      </c>
      <c r="L172" s="10" t="s">
        <v>1676</v>
      </c>
      <c r="M172" s="10" t="s">
        <v>1620</v>
      </c>
      <c r="N172" s="16" t="s">
        <v>1692</v>
      </c>
      <c r="O172" s="38" t="s">
        <v>2561</v>
      </c>
      <c r="P172" s="31"/>
    </row>
    <row r="173" spans="1:16">
      <c r="A173" s="10" t="s">
        <v>2071</v>
      </c>
      <c r="B173" s="10" t="s">
        <v>135</v>
      </c>
      <c r="C173" s="37">
        <v>1.9999999999999999E-129</v>
      </c>
      <c r="D173" s="10" t="s">
        <v>240</v>
      </c>
      <c r="E173" s="10" t="s">
        <v>2072</v>
      </c>
      <c r="F173" s="10" t="s">
        <v>2073</v>
      </c>
      <c r="G173" s="37">
        <v>1.3999999999999999E-123</v>
      </c>
      <c r="H173" s="10" t="s">
        <v>2074</v>
      </c>
      <c r="I173" s="10" t="s">
        <v>2075</v>
      </c>
      <c r="J173" s="10" t="s">
        <v>2076</v>
      </c>
      <c r="K173" s="10" t="s">
        <v>2077</v>
      </c>
      <c r="L173" s="10" t="s">
        <v>2078</v>
      </c>
      <c r="M173" s="10" t="s">
        <v>2079</v>
      </c>
      <c r="N173" s="16" t="s">
        <v>1692</v>
      </c>
      <c r="O173" s="38" t="s">
        <v>2561</v>
      </c>
      <c r="P173" s="31"/>
    </row>
    <row r="174" spans="1:16">
      <c r="A174" s="10" t="s">
        <v>1530</v>
      </c>
      <c r="B174" s="10" t="s">
        <v>135</v>
      </c>
      <c r="C174" s="37">
        <v>5.7000000000000005E-178</v>
      </c>
      <c r="D174" s="10" t="s">
        <v>240</v>
      </c>
      <c r="E174" s="10" t="s">
        <v>1476</v>
      </c>
      <c r="F174" s="10" t="s">
        <v>238</v>
      </c>
      <c r="G174" s="37">
        <v>3.1299999999999999E-152</v>
      </c>
      <c r="H174" s="10" t="s">
        <v>125</v>
      </c>
      <c r="I174" s="10" t="s">
        <v>124</v>
      </c>
      <c r="J174" s="10" t="s">
        <v>123</v>
      </c>
      <c r="K174" s="10" t="s">
        <v>122</v>
      </c>
      <c r="L174" s="10" t="s">
        <v>121</v>
      </c>
      <c r="M174" s="10" t="s">
        <v>1619</v>
      </c>
      <c r="N174" s="16" t="s">
        <v>1692</v>
      </c>
      <c r="O174" s="38" t="s">
        <v>2561</v>
      </c>
      <c r="P174" s="31"/>
    </row>
    <row r="175" spans="1:16">
      <c r="A175" s="10" t="s">
        <v>126</v>
      </c>
      <c r="B175" s="10" t="s">
        <v>77</v>
      </c>
      <c r="C175" s="10" t="s">
        <v>6</v>
      </c>
      <c r="D175" s="10" t="s">
        <v>6</v>
      </c>
      <c r="E175" s="10" t="s">
        <v>6</v>
      </c>
      <c r="F175" s="10" t="s">
        <v>6</v>
      </c>
      <c r="G175" s="37">
        <v>3.1299999999999999E-152</v>
      </c>
      <c r="H175" s="10" t="s">
        <v>125</v>
      </c>
      <c r="I175" s="10" t="s">
        <v>124</v>
      </c>
      <c r="J175" s="10" t="s">
        <v>123</v>
      </c>
      <c r="K175" s="10" t="s">
        <v>122</v>
      </c>
      <c r="L175" s="10" t="s">
        <v>121</v>
      </c>
      <c r="M175" s="10" t="s">
        <v>1619</v>
      </c>
      <c r="N175" s="16" t="s">
        <v>1692</v>
      </c>
      <c r="O175" s="38" t="s">
        <v>2561</v>
      </c>
      <c r="P175" s="31"/>
    </row>
    <row r="176" spans="1:16" s="6" customFormat="1">
      <c r="A176" s="10" t="s">
        <v>2080</v>
      </c>
      <c r="B176" s="10" t="s">
        <v>32</v>
      </c>
      <c r="C176" s="37">
        <v>4.3999999999999998E-132</v>
      </c>
      <c r="D176" s="10" t="s">
        <v>240</v>
      </c>
      <c r="E176" s="10" t="s">
        <v>2072</v>
      </c>
      <c r="F176" s="10" t="s">
        <v>2073</v>
      </c>
      <c r="G176" s="37">
        <v>1.3E-124</v>
      </c>
      <c r="H176" s="10" t="s">
        <v>2074</v>
      </c>
      <c r="I176" s="10" t="s">
        <v>2075</v>
      </c>
      <c r="J176" s="10" t="s">
        <v>2081</v>
      </c>
      <c r="K176" s="10" t="s">
        <v>2082</v>
      </c>
      <c r="L176" s="10" t="s">
        <v>2083</v>
      </c>
      <c r="M176" s="10" t="s">
        <v>2084</v>
      </c>
      <c r="N176" s="28" t="s">
        <v>1692</v>
      </c>
      <c r="O176" s="38" t="s">
        <v>2561</v>
      </c>
      <c r="P176" s="31"/>
    </row>
    <row r="177" spans="1:16" s="6" customFormat="1">
      <c r="A177" s="10" t="s">
        <v>1551</v>
      </c>
      <c r="B177" s="10" t="s">
        <v>32</v>
      </c>
      <c r="C177" s="37">
        <v>7E-176</v>
      </c>
      <c r="D177" s="10" t="s">
        <v>1479</v>
      </c>
      <c r="E177" s="10" t="s">
        <v>1552</v>
      </c>
      <c r="F177" s="10" t="s">
        <v>238</v>
      </c>
      <c r="G177" s="37">
        <v>6.2199999999999996E-149</v>
      </c>
      <c r="H177" s="10" t="s">
        <v>125</v>
      </c>
      <c r="I177" s="10" t="s">
        <v>124</v>
      </c>
      <c r="J177" s="10" t="s">
        <v>1553</v>
      </c>
      <c r="K177" s="10" t="s">
        <v>1554</v>
      </c>
      <c r="L177" s="10" t="s">
        <v>1555</v>
      </c>
      <c r="M177" s="10" t="s">
        <v>1625</v>
      </c>
      <c r="N177" s="28" t="s">
        <v>1692</v>
      </c>
      <c r="O177" s="38" t="s">
        <v>2561</v>
      </c>
      <c r="P177" s="31"/>
    </row>
    <row r="178" spans="1:16" s="6" customFormat="1">
      <c r="A178" s="10" t="s">
        <v>1563</v>
      </c>
      <c r="B178" s="10" t="s">
        <v>32</v>
      </c>
      <c r="C178" s="37">
        <v>1.2999999999999999E-184</v>
      </c>
      <c r="D178" s="10" t="s">
        <v>1564</v>
      </c>
      <c r="E178" s="10" t="s">
        <v>1565</v>
      </c>
      <c r="F178" s="10" t="s">
        <v>238</v>
      </c>
      <c r="G178" s="37">
        <v>6.1999999999999998E-52</v>
      </c>
      <c r="H178" s="10" t="s">
        <v>1566</v>
      </c>
      <c r="I178" s="10" t="s">
        <v>1567</v>
      </c>
      <c r="J178" s="10" t="s">
        <v>1568</v>
      </c>
      <c r="K178" s="10" t="s">
        <v>1569</v>
      </c>
      <c r="L178" s="10" t="s">
        <v>1570</v>
      </c>
      <c r="M178" s="10" t="s">
        <v>1621</v>
      </c>
      <c r="N178" s="28" t="s">
        <v>1692</v>
      </c>
      <c r="O178" s="38" t="s">
        <v>2561</v>
      </c>
      <c r="P178" s="31"/>
    </row>
    <row r="179" spans="1:16" s="6" customFormat="1">
      <c r="A179" s="10" t="s">
        <v>2085</v>
      </c>
      <c r="B179" s="10" t="s">
        <v>2870</v>
      </c>
      <c r="C179" s="37">
        <v>4.3999999999999999E-55</v>
      </c>
      <c r="D179" s="10" t="s">
        <v>1479</v>
      </c>
      <c r="E179" s="10" t="s">
        <v>2086</v>
      </c>
      <c r="F179" s="10" t="s">
        <v>2087</v>
      </c>
      <c r="G179" s="37">
        <v>1.5E-37</v>
      </c>
      <c r="H179" s="10" t="s">
        <v>1388</v>
      </c>
      <c r="I179" s="10" t="s">
        <v>1389</v>
      </c>
      <c r="J179" s="10" t="s">
        <v>2088</v>
      </c>
      <c r="K179" s="10" t="s">
        <v>2089</v>
      </c>
      <c r="L179" s="10" t="s">
        <v>2090</v>
      </c>
      <c r="M179" s="10" t="s">
        <v>2091</v>
      </c>
      <c r="N179" s="28" t="s">
        <v>1692</v>
      </c>
      <c r="O179" s="38" t="s">
        <v>2561</v>
      </c>
      <c r="P179" s="31"/>
    </row>
    <row r="180" spans="1:16" s="6" customFormat="1">
      <c r="A180" s="10" t="s">
        <v>1572</v>
      </c>
      <c r="B180" s="10" t="s">
        <v>2870</v>
      </c>
      <c r="C180" s="37">
        <v>2.2E-145</v>
      </c>
      <c r="D180" s="10" t="s">
        <v>1408</v>
      </c>
      <c r="E180" s="10" t="s">
        <v>1565</v>
      </c>
      <c r="F180" s="10" t="s">
        <v>238</v>
      </c>
      <c r="G180" s="37">
        <v>1.4100000000000001E-71</v>
      </c>
      <c r="H180" s="10"/>
      <c r="I180" s="10"/>
      <c r="J180" s="10" t="s">
        <v>1573</v>
      </c>
      <c r="K180" s="10" t="s">
        <v>1574</v>
      </c>
      <c r="L180" s="10" t="s">
        <v>1575</v>
      </c>
      <c r="M180" s="10" t="s">
        <v>1624</v>
      </c>
      <c r="N180" s="28" t="s">
        <v>1692</v>
      </c>
      <c r="O180" s="38" t="s">
        <v>2561</v>
      </c>
      <c r="P180" s="31"/>
    </row>
    <row r="181" spans="1:16" s="6" customFormat="1">
      <c r="A181" s="10" t="s">
        <v>1578</v>
      </c>
      <c r="B181" s="10" t="s">
        <v>2870</v>
      </c>
      <c r="C181" s="37">
        <v>9.7000000000000003E-178</v>
      </c>
      <c r="D181" s="10" t="s">
        <v>240</v>
      </c>
      <c r="E181" s="10" t="s">
        <v>239</v>
      </c>
      <c r="F181" s="10" t="s">
        <v>238</v>
      </c>
      <c r="G181" s="37">
        <v>7.5E-50</v>
      </c>
      <c r="H181" s="10" t="s">
        <v>1566</v>
      </c>
      <c r="I181" s="10" t="s">
        <v>1567</v>
      </c>
      <c r="J181" s="10" t="s">
        <v>1579</v>
      </c>
      <c r="K181" s="10" t="s">
        <v>1580</v>
      </c>
      <c r="L181" s="10" t="s">
        <v>1581</v>
      </c>
      <c r="M181" s="10" t="s">
        <v>1622</v>
      </c>
      <c r="N181" s="28" t="s">
        <v>1692</v>
      </c>
      <c r="O181" s="38" t="s">
        <v>2561</v>
      </c>
      <c r="P181" s="31"/>
    </row>
    <row r="182" spans="1:16" s="6" customFormat="1">
      <c r="A182" s="10" t="s">
        <v>1680</v>
      </c>
      <c r="B182" s="10" t="s">
        <v>2869</v>
      </c>
      <c r="C182" s="37">
        <v>4.4000000000000001E-105</v>
      </c>
      <c r="D182" s="10" t="s">
        <v>1386</v>
      </c>
      <c r="E182" s="10" t="s">
        <v>1387</v>
      </c>
      <c r="F182" s="10" t="s">
        <v>238</v>
      </c>
      <c r="G182" s="10" t="s">
        <v>6</v>
      </c>
      <c r="H182" s="10" t="s">
        <v>6</v>
      </c>
      <c r="I182" s="10" t="s">
        <v>6</v>
      </c>
      <c r="J182" s="10" t="s">
        <v>1681</v>
      </c>
      <c r="K182" s="10" t="s">
        <v>1682</v>
      </c>
      <c r="L182" s="10" t="s">
        <v>1683</v>
      </c>
      <c r="M182" s="10" t="s">
        <v>1626</v>
      </c>
      <c r="N182" s="28" t="s">
        <v>1692</v>
      </c>
      <c r="O182" s="38" t="s">
        <v>2561</v>
      </c>
      <c r="P182" s="31"/>
    </row>
    <row r="183" spans="1:16" s="6" customFormat="1">
      <c r="A183" s="40" t="s">
        <v>2562</v>
      </c>
      <c r="B183" s="19" t="s">
        <v>251</v>
      </c>
      <c r="C183" s="39">
        <v>2.1999999999999998E-8</v>
      </c>
      <c r="D183" s="19" t="s">
        <v>2563</v>
      </c>
      <c r="E183" s="19" t="s">
        <v>2564</v>
      </c>
      <c r="F183" s="19" t="s">
        <v>2565</v>
      </c>
      <c r="G183" s="39">
        <v>4.4000000000000002E-7</v>
      </c>
      <c r="H183" s="19" t="s">
        <v>2566</v>
      </c>
      <c r="I183" s="19" t="s">
        <v>2567</v>
      </c>
      <c r="J183" s="19" t="s">
        <v>2568</v>
      </c>
      <c r="K183" s="19" t="s">
        <v>2569</v>
      </c>
      <c r="L183" s="19" t="s">
        <v>2570</v>
      </c>
      <c r="M183" s="19" t="s">
        <v>2571</v>
      </c>
      <c r="N183" s="41" t="s">
        <v>2572</v>
      </c>
      <c r="O183" s="10" t="s">
        <v>2670</v>
      </c>
    </row>
    <row r="184" spans="1:16" s="6" customFormat="1">
      <c r="A184" s="40" t="s">
        <v>2580</v>
      </c>
      <c r="B184" s="19" t="s">
        <v>251</v>
      </c>
      <c r="C184" s="39">
        <v>2E-170</v>
      </c>
      <c r="D184" s="19" t="s">
        <v>2563</v>
      </c>
      <c r="E184" s="19" t="s">
        <v>2581</v>
      </c>
      <c r="F184" s="19" t="s">
        <v>2582</v>
      </c>
      <c r="G184" s="39">
        <v>5.7499999999999997E-36</v>
      </c>
      <c r="H184" s="19" t="s">
        <v>154</v>
      </c>
      <c r="I184" s="19" t="s">
        <v>153</v>
      </c>
      <c r="J184" s="19" t="s">
        <v>2583</v>
      </c>
      <c r="K184" s="19" t="s">
        <v>2584</v>
      </c>
      <c r="L184" s="19" t="s">
        <v>2585</v>
      </c>
      <c r="M184" s="19" t="s">
        <v>2586</v>
      </c>
      <c r="N184" s="41" t="s">
        <v>2572</v>
      </c>
      <c r="O184" s="10" t="s">
        <v>2670</v>
      </c>
    </row>
    <row r="185" spans="1:16" s="6" customFormat="1">
      <c r="A185" s="40" t="s">
        <v>2587</v>
      </c>
      <c r="B185" s="19" t="s">
        <v>241</v>
      </c>
      <c r="C185" s="39">
        <v>2E-170</v>
      </c>
      <c r="D185" s="19" t="s">
        <v>2563</v>
      </c>
      <c r="E185" s="19" t="s">
        <v>2581</v>
      </c>
      <c r="F185" s="19" t="s">
        <v>2582</v>
      </c>
      <c r="G185" s="39">
        <v>1.1E-43</v>
      </c>
      <c r="H185" s="19" t="s">
        <v>2566</v>
      </c>
      <c r="I185" s="19" t="s">
        <v>2567</v>
      </c>
      <c r="J185" s="19" t="s">
        <v>2583</v>
      </c>
      <c r="K185" s="19" t="s">
        <v>2584</v>
      </c>
      <c r="L185" s="19" t="s">
        <v>2585</v>
      </c>
      <c r="M185" s="19" t="s">
        <v>2586</v>
      </c>
      <c r="N185" s="41" t="s">
        <v>2572</v>
      </c>
      <c r="O185" s="10" t="s">
        <v>2670</v>
      </c>
    </row>
    <row r="186" spans="1:16" s="6" customFormat="1">
      <c r="A186" s="40" t="s">
        <v>4687</v>
      </c>
      <c r="B186" s="19" t="s">
        <v>4638</v>
      </c>
      <c r="C186" s="39">
        <v>1.8999999999999999E-166</v>
      </c>
      <c r="D186" s="19" t="s">
        <v>2563</v>
      </c>
      <c r="E186" s="19" t="s">
        <v>2581</v>
      </c>
      <c r="F186" s="19" t="s">
        <v>2582</v>
      </c>
      <c r="G186" s="39">
        <v>7.9000000000000003E-40</v>
      </c>
      <c r="H186" s="19" t="s">
        <v>2566</v>
      </c>
      <c r="I186" s="19" t="s">
        <v>2567</v>
      </c>
      <c r="J186" s="19" t="s">
        <v>2588</v>
      </c>
      <c r="K186" s="19" t="s">
        <v>2589</v>
      </c>
      <c r="L186" s="19" t="s">
        <v>2590</v>
      </c>
      <c r="M186" s="19" t="s">
        <v>2591</v>
      </c>
      <c r="N186" s="41" t="s">
        <v>2572</v>
      </c>
      <c r="O186" s="10" t="s">
        <v>2670</v>
      </c>
    </row>
    <row r="187" spans="1:16" s="6" customFormat="1">
      <c r="A187" s="40" t="s">
        <v>4688</v>
      </c>
      <c r="B187" s="19" t="s">
        <v>4638</v>
      </c>
      <c r="C187" s="39">
        <v>6.7000000000000005E-175</v>
      </c>
      <c r="D187" s="19" t="s">
        <v>2592</v>
      </c>
      <c r="E187" s="19" t="s">
        <v>2593</v>
      </c>
      <c r="F187" s="19" t="s">
        <v>2594</v>
      </c>
      <c r="G187" s="39">
        <v>2.47E-81</v>
      </c>
      <c r="H187" s="19"/>
      <c r="I187" s="19"/>
      <c r="J187" s="19" t="s">
        <v>2595</v>
      </c>
      <c r="K187" s="19" t="s">
        <v>2596</v>
      </c>
      <c r="L187" s="19" t="s">
        <v>2597</v>
      </c>
      <c r="M187" s="19" t="s">
        <v>2598</v>
      </c>
      <c r="N187" s="41" t="s">
        <v>2572</v>
      </c>
      <c r="O187" s="10" t="s">
        <v>2670</v>
      </c>
    </row>
    <row r="188" spans="1:16" s="6" customFormat="1">
      <c r="A188" s="40" t="s">
        <v>4689</v>
      </c>
      <c r="B188" s="19" t="s">
        <v>4639</v>
      </c>
      <c r="C188" s="39">
        <v>7.4000000000000002E-174</v>
      </c>
      <c r="D188" s="19" t="s">
        <v>2592</v>
      </c>
      <c r="E188" s="19" t="s">
        <v>2593</v>
      </c>
      <c r="F188" s="19" t="s">
        <v>2594</v>
      </c>
      <c r="G188" s="39">
        <v>8.9999999999999995E-86</v>
      </c>
      <c r="H188" s="19" t="s">
        <v>2574</v>
      </c>
      <c r="I188" s="19" t="s">
        <v>2575</v>
      </c>
      <c r="J188" s="19" t="s">
        <v>2595</v>
      </c>
      <c r="K188" s="19" t="s">
        <v>2599</v>
      </c>
      <c r="L188" s="19" t="s">
        <v>2600</v>
      </c>
      <c r="M188" s="19" t="s">
        <v>2598</v>
      </c>
      <c r="N188" s="41" t="s">
        <v>2572</v>
      </c>
      <c r="O188" s="10" t="s">
        <v>2670</v>
      </c>
    </row>
    <row r="189" spans="1:16" s="6" customFormat="1">
      <c r="A189" s="40" t="s">
        <v>4690</v>
      </c>
      <c r="B189" s="19" t="s">
        <v>4639</v>
      </c>
      <c r="C189" s="39">
        <v>2.6000000000000001E-168</v>
      </c>
      <c r="D189" s="19" t="s">
        <v>2563</v>
      </c>
      <c r="E189" s="19" t="s">
        <v>2581</v>
      </c>
      <c r="F189" s="19" t="s">
        <v>2582</v>
      </c>
      <c r="G189" s="39">
        <v>1.3E-181</v>
      </c>
      <c r="H189" s="19" t="s">
        <v>2601</v>
      </c>
      <c r="I189" s="19" t="s">
        <v>2602</v>
      </c>
      <c r="J189" s="19" t="s">
        <v>2588</v>
      </c>
      <c r="K189" s="19" t="s">
        <v>2603</v>
      </c>
      <c r="L189" s="19" t="s">
        <v>2604</v>
      </c>
      <c r="M189" s="19" t="s">
        <v>2591</v>
      </c>
      <c r="N189" s="41" t="s">
        <v>2572</v>
      </c>
      <c r="O189" s="10" t="s">
        <v>2670</v>
      </c>
    </row>
    <row r="190" spans="1:16">
      <c r="A190" s="40" t="s">
        <v>2606</v>
      </c>
      <c r="B190" s="19" t="s">
        <v>2870</v>
      </c>
      <c r="C190" s="39">
        <v>6.7000000000000002E-226</v>
      </c>
      <c r="D190" s="19"/>
      <c r="E190" s="19" t="s">
        <v>2607</v>
      </c>
      <c r="F190" s="19" t="s">
        <v>2608</v>
      </c>
      <c r="G190" s="39">
        <v>4.5500000000000001E-70</v>
      </c>
      <c r="H190" s="19" t="s">
        <v>2574</v>
      </c>
      <c r="I190" s="19" t="s">
        <v>2575</v>
      </c>
      <c r="J190" s="19" t="s">
        <v>2609</v>
      </c>
      <c r="K190" s="19" t="s">
        <v>2610</v>
      </c>
      <c r="L190" s="19" t="s">
        <v>2611</v>
      </c>
      <c r="M190" s="19" t="s">
        <v>2612</v>
      </c>
      <c r="N190" s="10" t="s">
        <v>2572</v>
      </c>
      <c r="O190" s="10" t="s">
        <v>2670</v>
      </c>
      <c r="P190" s="6"/>
    </row>
    <row r="191" spans="1:16">
      <c r="A191" s="40" t="s">
        <v>2613</v>
      </c>
      <c r="B191" s="19" t="s">
        <v>2870</v>
      </c>
      <c r="C191" s="39">
        <v>5.5E-52</v>
      </c>
      <c r="D191" s="19" t="s">
        <v>2614</v>
      </c>
      <c r="E191" s="19" t="s">
        <v>2615</v>
      </c>
      <c r="F191" s="19" t="s">
        <v>2616</v>
      </c>
      <c r="G191" s="39">
        <v>3.2E-13</v>
      </c>
      <c r="H191" s="19" t="s">
        <v>2617</v>
      </c>
      <c r="I191" s="19" t="s">
        <v>2618</v>
      </c>
      <c r="J191" s="19" t="s">
        <v>2619</v>
      </c>
      <c r="K191" s="19" t="s">
        <v>2620</v>
      </c>
      <c r="L191" s="19" t="s">
        <v>2621</v>
      </c>
      <c r="M191" s="19" t="s">
        <v>2622</v>
      </c>
      <c r="N191" s="10" t="s">
        <v>2572</v>
      </c>
      <c r="O191" s="10" t="s">
        <v>2670</v>
      </c>
      <c r="P191" s="6"/>
    </row>
    <row r="192" spans="1:16">
      <c r="A192" s="40" t="s">
        <v>2623</v>
      </c>
      <c r="B192" s="19" t="s">
        <v>2870</v>
      </c>
      <c r="C192" s="39">
        <v>2.2000000000000001E-202</v>
      </c>
      <c r="D192" s="19" t="s">
        <v>2624</v>
      </c>
      <c r="E192" s="19" t="s">
        <v>2625</v>
      </c>
      <c r="F192" s="19" t="s">
        <v>2616</v>
      </c>
      <c r="G192" s="39">
        <v>1.1999999999999999E-12</v>
      </c>
      <c r="H192" s="19" t="s">
        <v>2626</v>
      </c>
      <c r="I192" s="19" t="s">
        <v>2627</v>
      </c>
      <c r="J192" s="19" t="s">
        <v>2628</v>
      </c>
      <c r="K192" s="19" t="s">
        <v>2629</v>
      </c>
      <c r="L192" s="19" t="s">
        <v>2630</v>
      </c>
      <c r="M192" s="19" t="s">
        <v>2631</v>
      </c>
      <c r="N192" s="10" t="s">
        <v>2572</v>
      </c>
      <c r="O192" s="10" t="s">
        <v>2670</v>
      </c>
      <c r="P192" s="6"/>
    </row>
    <row r="193" spans="1:16">
      <c r="A193" s="40" t="s">
        <v>2632</v>
      </c>
      <c r="B193" s="19" t="s">
        <v>2869</v>
      </c>
      <c r="C193" s="39">
        <v>1.5000000000000001E-142</v>
      </c>
      <c r="D193" s="19" t="s">
        <v>2624</v>
      </c>
      <c r="E193" s="19" t="s">
        <v>2633</v>
      </c>
      <c r="F193" s="19" t="s">
        <v>2616</v>
      </c>
      <c r="G193" s="19" t="s">
        <v>6</v>
      </c>
      <c r="H193" s="19" t="s">
        <v>6</v>
      </c>
      <c r="I193" s="19" t="s">
        <v>6</v>
      </c>
      <c r="J193" s="19" t="s">
        <v>2634</v>
      </c>
      <c r="K193" s="19" t="s">
        <v>2635</v>
      </c>
      <c r="L193" s="19" t="s">
        <v>2636</v>
      </c>
      <c r="M193" s="19" t="s">
        <v>2637</v>
      </c>
      <c r="N193" s="10" t="s">
        <v>2572</v>
      </c>
      <c r="O193" s="10" t="s">
        <v>2670</v>
      </c>
      <c r="P193" s="6"/>
    </row>
    <row r="194" spans="1:16">
      <c r="A194" s="40" t="s">
        <v>2638</v>
      </c>
      <c r="B194" s="19" t="s">
        <v>2870</v>
      </c>
      <c r="C194" s="39">
        <v>2.4000000000000001E-26</v>
      </c>
      <c r="D194" s="19" t="s">
        <v>2624</v>
      </c>
      <c r="E194" s="19" t="s">
        <v>2633</v>
      </c>
      <c r="F194" s="19" t="s">
        <v>2616</v>
      </c>
      <c r="G194" s="39">
        <v>1.0999999999999999E-19</v>
      </c>
      <c r="H194" s="19" t="s">
        <v>2574</v>
      </c>
      <c r="I194" s="19" t="s">
        <v>2575</v>
      </c>
      <c r="J194" s="19" t="s">
        <v>2639</v>
      </c>
      <c r="K194" s="19" t="s">
        <v>2640</v>
      </c>
      <c r="L194" s="19" t="s">
        <v>2641</v>
      </c>
      <c r="M194" s="19" t="s">
        <v>2642</v>
      </c>
      <c r="N194" s="10" t="s">
        <v>2572</v>
      </c>
      <c r="O194" s="10" t="s">
        <v>2670</v>
      </c>
      <c r="P194" s="6"/>
    </row>
    <row r="195" spans="1:16">
      <c r="A195" s="40" t="s">
        <v>2643</v>
      </c>
      <c r="B195" s="19" t="s">
        <v>135</v>
      </c>
      <c r="C195" s="39">
        <v>6.7000000000000005E-207</v>
      </c>
      <c r="D195" s="19"/>
      <c r="E195" s="19" t="s">
        <v>2607</v>
      </c>
      <c r="F195" s="19" t="s">
        <v>2608</v>
      </c>
      <c r="G195" s="39">
        <v>1.26E-40</v>
      </c>
      <c r="H195" s="19"/>
      <c r="I195" s="19"/>
      <c r="J195" s="19" t="s">
        <v>2644</v>
      </c>
      <c r="K195" s="19" t="s">
        <v>2645</v>
      </c>
      <c r="L195" s="19" t="s">
        <v>2646</v>
      </c>
      <c r="M195" s="19" t="s">
        <v>2647</v>
      </c>
      <c r="N195" s="10" t="s">
        <v>2572</v>
      </c>
      <c r="O195" s="10" t="s">
        <v>2670</v>
      </c>
      <c r="P195" s="6"/>
    </row>
    <row r="196" spans="1:16">
      <c r="A196" s="40" t="s">
        <v>2648</v>
      </c>
      <c r="B196" s="19" t="s">
        <v>135</v>
      </c>
      <c r="C196" s="39">
        <v>2.2E-175</v>
      </c>
      <c r="D196" s="19" t="s">
        <v>2563</v>
      </c>
      <c r="E196" s="19" t="s">
        <v>2649</v>
      </c>
      <c r="F196" s="19" t="s">
        <v>2605</v>
      </c>
      <c r="G196" s="39">
        <v>1.5999999999999999E-39</v>
      </c>
      <c r="H196" s="19" t="s">
        <v>226</v>
      </c>
      <c r="I196" s="19" t="s">
        <v>225</v>
      </c>
      <c r="J196" s="19" t="s">
        <v>2650</v>
      </c>
      <c r="K196" s="19" t="s">
        <v>2651</v>
      </c>
      <c r="L196" s="19" t="s">
        <v>2652</v>
      </c>
      <c r="M196" s="19" t="s">
        <v>2653</v>
      </c>
      <c r="N196" s="10" t="s">
        <v>2572</v>
      </c>
      <c r="O196" s="10" t="s">
        <v>2670</v>
      </c>
      <c r="P196" s="6"/>
    </row>
    <row r="197" spans="1:16">
      <c r="A197" s="40" t="s">
        <v>2573</v>
      </c>
      <c r="B197" s="19" t="s">
        <v>77</v>
      </c>
      <c r="C197" s="19" t="s">
        <v>6</v>
      </c>
      <c r="D197" s="19" t="s">
        <v>6</v>
      </c>
      <c r="E197" s="19" t="s">
        <v>6</v>
      </c>
      <c r="F197" s="19" t="s">
        <v>6</v>
      </c>
      <c r="G197" s="39">
        <v>2.6000000000000001E-8</v>
      </c>
      <c r="H197" s="19" t="s">
        <v>2574</v>
      </c>
      <c r="I197" s="19" t="s">
        <v>2575</v>
      </c>
      <c r="J197" s="19" t="s">
        <v>2576</v>
      </c>
      <c r="K197" s="19" t="s">
        <v>2577</v>
      </c>
      <c r="L197" s="19" t="s">
        <v>2578</v>
      </c>
      <c r="M197" s="19" t="s">
        <v>2579</v>
      </c>
      <c r="N197" s="10" t="s">
        <v>2572</v>
      </c>
      <c r="O197" s="10" t="s">
        <v>2670</v>
      </c>
      <c r="P197" s="6"/>
    </row>
    <row r="198" spans="1:16">
      <c r="A198" s="40" t="s">
        <v>2654</v>
      </c>
      <c r="B198" s="19" t="s">
        <v>77</v>
      </c>
      <c r="C198" s="19" t="s">
        <v>6</v>
      </c>
      <c r="D198" s="19" t="s">
        <v>6</v>
      </c>
      <c r="E198" s="19" t="s">
        <v>6</v>
      </c>
      <c r="F198" s="19" t="s">
        <v>6</v>
      </c>
      <c r="G198" s="39">
        <v>1.5999999999999999E-39</v>
      </c>
      <c r="H198" s="19" t="s">
        <v>226</v>
      </c>
      <c r="I198" s="19" t="s">
        <v>225</v>
      </c>
      <c r="J198" s="19" t="s">
        <v>2650</v>
      </c>
      <c r="K198" s="19" t="s">
        <v>2651</v>
      </c>
      <c r="L198" s="19" t="s">
        <v>2652</v>
      </c>
      <c r="M198" s="19" t="s">
        <v>2653</v>
      </c>
      <c r="N198" s="10" t="s">
        <v>2572</v>
      </c>
      <c r="O198" s="10" t="s">
        <v>2670</v>
      </c>
      <c r="P198" s="6"/>
    </row>
    <row r="199" spans="1:16">
      <c r="A199" s="40" t="s">
        <v>2655</v>
      </c>
      <c r="B199" s="19" t="s">
        <v>32</v>
      </c>
      <c r="C199" s="39">
        <v>7.2000000000000001E-84</v>
      </c>
      <c r="D199" s="19" t="s">
        <v>2656</v>
      </c>
      <c r="E199" s="19" t="s">
        <v>2657</v>
      </c>
      <c r="F199" s="19" t="s">
        <v>2658</v>
      </c>
      <c r="G199" s="39">
        <v>1.9000000000000001E-7</v>
      </c>
      <c r="H199" s="19" t="s">
        <v>2659</v>
      </c>
      <c r="I199" s="19" t="s">
        <v>2660</v>
      </c>
      <c r="J199" s="19" t="s">
        <v>2661</v>
      </c>
      <c r="K199" s="19" t="s">
        <v>2662</v>
      </c>
      <c r="L199" s="19" t="s">
        <v>2663</v>
      </c>
      <c r="M199" s="19" t="s">
        <v>2664</v>
      </c>
      <c r="N199" s="10" t="s">
        <v>2572</v>
      </c>
      <c r="O199" s="10" t="s">
        <v>2670</v>
      </c>
      <c r="P199" s="6"/>
    </row>
    <row r="200" spans="1:16">
      <c r="A200" s="40" t="s">
        <v>2665</v>
      </c>
      <c r="B200" s="19" t="s">
        <v>32</v>
      </c>
      <c r="C200" s="39">
        <v>4.0999999999999999E-177</v>
      </c>
      <c r="D200" s="19" t="s">
        <v>2563</v>
      </c>
      <c r="E200" s="19" t="s">
        <v>2649</v>
      </c>
      <c r="F200" s="19" t="s">
        <v>2605</v>
      </c>
      <c r="G200" s="39">
        <v>5.7500000000000003E-35</v>
      </c>
      <c r="H200" s="19" t="s">
        <v>154</v>
      </c>
      <c r="I200" s="19" t="s">
        <v>153</v>
      </c>
      <c r="J200" s="19" t="s">
        <v>2666</v>
      </c>
      <c r="K200" s="19" t="s">
        <v>2667</v>
      </c>
      <c r="L200" s="19" t="s">
        <v>2668</v>
      </c>
      <c r="M200" s="19" t="s">
        <v>2669</v>
      </c>
      <c r="N200" s="10" t="s">
        <v>2572</v>
      </c>
      <c r="O200" s="10" t="s">
        <v>2670</v>
      </c>
      <c r="P200" s="6"/>
    </row>
    <row r="201" spans="1:16">
      <c r="A201" s="10" t="s">
        <v>1453</v>
      </c>
      <c r="B201" s="10" t="s">
        <v>275</v>
      </c>
      <c r="C201" s="37">
        <v>5.2999999999999997E-67</v>
      </c>
      <c r="D201" s="10" t="s">
        <v>266</v>
      </c>
      <c r="E201" s="10" t="s">
        <v>265</v>
      </c>
      <c r="F201" s="10" t="s">
        <v>264</v>
      </c>
      <c r="G201" s="37">
        <v>7.6000000000000002E-88</v>
      </c>
      <c r="H201" s="10" t="s">
        <v>263</v>
      </c>
      <c r="I201" s="10" t="s">
        <v>262</v>
      </c>
      <c r="J201" s="10" t="s">
        <v>1454</v>
      </c>
      <c r="K201" s="10" t="s">
        <v>1455</v>
      </c>
      <c r="L201" s="10" t="s">
        <v>1456</v>
      </c>
      <c r="M201" s="10" t="s">
        <v>1820</v>
      </c>
      <c r="N201" s="16" t="s">
        <v>1687</v>
      </c>
      <c r="O201" s="38" t="s">
        <v>1452</v>
      </c>
      <c r="P201" s="31"/>
    </row>
    <row r="202" spans="1:16">
      <c r="A202" s="10" t="s">
        <v>1471</v>
      </c>
      <c r="B202" s="10" t="s">
        <v>275</v>
      </c>
      <c r="C202" s="37">
        <v>1.4E-131</v>
      </c>
      <c r="D202" s="10" t="s">
        <v>261</v>
      </c>
      <c r="E202" s="10" t="s">
        <v>260</v>
      </c>
      <c r="F202" s="10" t="s">
        <v>232</v>
      </c>
      <c r="G202" s="37">
        <v>1.6E-112</v>
      </c>
      <c r="H202" s="10" t="s">
        <v>83</v>
      </c>
      <c r="I202" s="10" t="s">
        <v>82</v>
      </c>
      <c r="J202" s="10" t="s">
        <v>1369</v>
      </c>
      <c r="K202" s="10" t="s">
        <v>1472</v>
      </c>
      <c r="L202" s="10" t="s">
        <v>1473</v>
      </c>
      <c r="M202" s="10" t="s">
        <v>1822</v>
      </c>
      <c r="N202" s="16" t="s">
        <v>1687</v>
      </c>
      <c r="O202" s="38" t="s">
        <v>1452</v>
      </c>
      <c r="P202" s="31"/>
    </row>
    <row r="203" spans="1:16">
      <c r="A203" s="10" t="s">
        <v>1466</v>
      </c>
      <c r="B203" s="10" t="s">
        <v>275</v>
      </c>
      <c r="C203" s="37">
        <v>3.0999999999999999E-100</v>
      </c>
      <c r="D203" s="10" t="s">
        <v>234</v>
      </c>
      <c r="E203" s="10" t="s">
        <v>259</v>
      </c>
      <c r="F203" s="10" t="s">
        <v>232</v>
      </c>
      <c r="G203" s="37">
        <v>6.0000000000000002E-5</v>
      </c>
      <c r="H203" s="10" t="s">
        <v>513</v>
      </c>
      <c r="I203" s="10" t="s">
        <v>512</v>
      </c>
      <c r="J203" s="10" t="s">
        <v>1467</v>
      </c>
      <c r="K203" s="10" t="s">
        <v>1468</v>
      </c>
      <c r="L203" s="10" t="s">
        <v>1469</v>
      </c>
      <c r="M203" s="10" t="s">
        <v>1470</v>
      </c>
      <c r="N203" s="16" t="s">
        <v>1687</v>
      </c>
      <c r="O203" s="38" t="s">
        <v>1452</v>
      </c>
      <c r="P203" s="31"/>
    </row>
    <row r="204" spans="1:16">
      <c r="A204" s="10" t="s">
        <v>1457</v>
      </c>
      <c r="B204" s="10" t="s">
        <v>275</v>
      </c>
      <c r="C204" s="37">
        <v>1.5000000000000001E-85</v>
      </c>
      <c r="D204" s="10" t="s">
        <v>234</v>
      </c>
      <c r="E204" s="10" t="s">
        <v>259</v>
      </c>
      <c r="F204" s="10" t="s">
        <v>232</v>
      </c>
      <c r="G204" s="37">
        <v>1.82E-48</v>
      </c>
      <c r="H204" s="10" t="s">
        <v>230</v>
      </c>
      <c r="I204" s="10" t="s">
        <v>229</v>
      </c>
      <c r="J204" s="10" t="s">
        <v>744</v>
      </c>
      <c r="K204" s="10" t="s">
        <v>1458</v>
      </c>
      <c r="L204" s="10" t="s">
        <v>1459</v>
      </c>
      <c r="M204" s="10" t="s">
        <v>1460</v>
      </c>
      <c r="N204" s="16" t="s">
        <v>1687</v>
      </c>
      <c r="O204" s="38" t="s">
        <v>1452</v>
      </c>
      <c r="P204" s="31"/>
    </row>
    <row r="205" spans="1:16">
      <c r="A205" s="10" t="s">
        <v>754</v>
      </c>
      <c r="B205" s="10" t="s">
        <v>253</v>
      </c>
      <c r="C205" s="37">
        <v>1.1E-29</v>
      </c>
      <c r="D205" s="10" t="s">
        <v>269</v>
      </c>
      <c r="E205" s="10" t="s">
        <v>675</v>
      </c>
      <c r="F205" s="10" t="s">
        <v>674</v>
      </c>
      <c r="G205" s="37">
        <v>9.4E-35</v>
      </c>
      <c r="H205" s="10" t="s">
        <v>89</v>
      </c>
      <c r="I205" s="10" t="s">
        <v>88</v>
      </c>
      <c r="J205" s="10" t="s">
        <v>753</v>
      </c>
      <c r="K205" s="10" t="s">
        <v>752</v>
      </c>
      <c r="L205" s="10" t="s">
        <v>751</v>
      </c>
      <c r="M205" s="10" t="s">
        <v>1823</v>
      </c>
      <c r="N205" s="16" t="s">
        <v>1687</v>
      </c>
      <c r="O205" s="38" t="s">
        <v>1452</v>
      </c>
      <c r="P205" s="31"/>
    </row>
    <row r="206" spans="1:16">
      <c r="A206" s="10" t="s">
        <v>745</v>
      </c>
      <c r="B206" s="10" t="s">
        <v>253</v>
      </c>
      <c r="C206" s="37">
        <v>2.7000000000000001E-122</v>
      </c>
      <c r="D206" s="10" t="s">
        <v>234</v>
      </c>
      <c r="E206" s="10" t="s">
        <v>259</v>
      </c>
      <c r="F206" s="10" t="s">
        <v>232</v>
      </c>
      <c r="G206" s="37">
        <v>1.3E-6</v>
      </c>
      <c r="H206" s="10" t="s">
        <v>513</v>
      </c>
      <c r="I206" s="10" t="s">
        <v>512</v>
      </c>
      <c r="J206" s="10" t="s">
        <v>744</v>
      </c>
      <c r="K206" s="10" t="s">
        <v>743</v>
      </c>
      <c r="L206" s="10" t="s">
        <v>742</v>
      </c>
      <c r="M206" s="10" t="s">
        <v>1460</v>
      </c>
      <c r="N206" s="16" t="s">
        <v>1687</v>
      </c>
      <c r="O206" s="38" t="s">
        <v>1452</v>
      </c>
      <c r="P206" s="31"/>
    </row>
    <row r="207" spans="1:16">
      <c r="A207" s="10" t="s">
        <v>1262</v>
      </c>
      <c r="B207" s="10" t="s">
        <v>251</v>
      </c>
      <c r="C207" s="37">
        <v>2.3999999999999999E-29</v>
      </c>
      <c r="D207" s="10" t="s">
        <v>269</v>
      </c>
      <c r="E207" s="10" t="s">
        <v>675</v>
      </c>
      <c r="F207" s="10" t="s">
        <v>674</v>
      </c>
      <c r="G207" s="37">
        <v>1.72E-31</v>
      </c>
      <c r="H207" s="10" t="s">
        <v>89</v>
      </c>
      <c r="I207" s="10" t="s">
        <v>88</v>
      </c>
      <c r="J207" s="10" t="s">
        <v>1263</v>
      </c>
      <c r="K207" s="10" t="s">
        <v>1264</v>
      </c>
      <c r="L207" s="10" t="s">
        <v>1265</v>
      </c>
      <c r="M207" s="10" t="s">
        <v>1510</v>
      </c>
      <c r="N207" s="16" t="s">
        <v>1687</v>
      </c>
      <c r="O207" s="38" t="s">
        <v>1452</v>
      </c>
      <c r="P207" s="31"/>
    </row>
    <row r="208" spans="1:16">
      <c r="A208" s="10" t="s">
        <v>1257</v>
      </c>
      <c r="B208" s="10" t="s">
        <v>251</v>
      </c>
      <c r="C208" s="37">
        <v>5.7E-83</v>
      </c>
      <c r="D208" s="10" t="s">
        <v>237</v>
      </c>
      <c r="E208" s="10" t="s">
        <v>236</v>
      </c>
      <c r="F208" s="10" t="s">
        <v>235</v>
      </c>
      <c r="G208" s="37">
        <v>1.3000000000000001E-40</v>
      </c>
      <c r="H208" s="10" t="s">
        <v>83</v>
      </c>
      <c r="I208" s="10" t="s">
        <v>82</v>
      </c>
      <c r="J208" s="10" t="s">
        <v>1258</v>
      </c>
      <c r="K208" s="10" t="s">
        <v>1259</v>
      </c>
      <c r="L208" s="10" t="s">
        <v>1260</v>
      </c>
      <c r="M208" s="10" t="s">
        <v>1487</v>
      </c>
      <c r="N208" s="16" t="s">
        <v>1687</v>
      </c>
      <c r="O208" s="38" t="s">
        <v>1452</v>
      </c>
      <c r="P208" s="31"/>
    </row>
    <row r="209" spans="1:16">
      <c r="A209" s="10" t="s">
        <v>1267</v>
      </c>
      <c r="B209" s="10" t="s">
        <v>251</v>
      </c>
      <c r="C209" s="37">
        <v>3.4000000000000002E-174</v>
      </c>
      <c r="D209" s="10" t="s">
        <v>234</v>
      </c>
      <c r="E209" s="10" t="s">
        <v>259</v>
      </c>
      <c r="F209" s="10" t="s">
        <v>232</v>
      </c>
      <c r="G209" s="37">
        <v>1.7899999999999999E-103</v>
      </c>
      <c r="H209" s="10" t="s">
        <v>230</v>
      </c>
      <c r="I209" s="10" t="s">
        <v>229</v>
      </c>
      <c r="J209" s="10" t="s">
        <v>681</v>
      </c>
      <c r="K209" s="10" t="s">
        <v>1268</v>
      </c>
      <c r="L209" s="10" t="s">
        <v>1269</v>
      </c>
      <c r="M209" s="10" t="s">
        <v>1486</v>
      </c>
      <c r="N209" s="16" t="s">
        <v>1687</v>
      </c>
      <c r="O209" s="38" t="s">
        <v>1452</v>
      </c>
      <c r="P209" s="31"/>
    </row>
    <row r="210" spans="1:16">
      <c r="A210" s="10" t="s">
        <v>1272</v>
      </c>
      <c r="B210" s="10" t="s">
        <v>251</v>
      </c>
      <c r="C210" s="37">
        <v>2.1999999999999999E-124</v>
      </c>
      <c r="D210" s="10" t="s">
        <v>261</v>
      </c>
      <c r="E210" s="10" t="s">
        <v>260</v>
      </c>
      <c r="F210" s="10" t="s">
        <v>232</v>
      </c>
      <c r="G210" s="37">
        <v>1.7E-108</v>
      </c>
      <c r="H210" s="10" t="s">
        <v>83</v>
      </c>
      <c r="I210" s="10" t="s">
        <v>82</v>
      </c>
      <c r="J210" s="10" t="s">
        <v>682</v>
      </c>
      <c r="K210" s="10" t="s">
        <v>1273</v>
      </c>
      <c r="L210" s="10" t="s">
        <v>1274</v>
      </c>
      <c r="M210" s="10" t="s">
        <v>1493</v>
      </c>
      <c r="N210" s="16" t="s">
        <v>1687</v>
      </c>
      <c r="O210" s="38" t="s">
        <v>1452</v>
      </c>
      <c r="P210" s="31"/>
    </row>
    <row r="211" spans="1:16">
      <c r="A211" s="10" t="s">
        <v>1281</v>
      </c>
      <c r="B211" s="10" t="s">
        <v>3195</v>
      </c>
      <c r="C211" s="37">
        <v>7.9999999999999996E-20</v>
      </c>
      <c r="D211" s="10" t="s">
        <v>269</v>
      </c>
      <c r="E211" s="10" t="s">
        <v>1282</v>
      </c>
      <c r="F211" s="10" t="s">
        <v>389</v>
      </c>
      <c r="G211" s="37">
        <v>2.7699999999999999E-31</v>
      </c>
      <c r="H211" s="10" t="s">
        <v>89</v>
      </c>
      <c r="I211" s="10" t="s">
        <v>88</v>
      </c>
      <c r="J211" s="10" t="s">
        <v>1283</v>
      </c>
      <c r="K211" s="10" t="s">
        <v>1284</v>
      </c>
      <c r="L211" s="10" t="s">
        <v>1285</v>
      </c>
      <c r="M211" s="10" t="s">
        <v>1506</v>
      </c>
      <c r="N211" s="16" t="s">
        <v>1687</v>
      </c>
      <c r="O211" s="38" t="s">
        <v>1452</v>
      </c>
      <c r="P211" s="31"/>
    </row>
    <row r="212" spans="1:16">
      <c r="A212" s="10" t="s">
        <v>1294</v>
      </c>
      <c r="B212" s="10" t="s">
        <v>3195</v>
      </c>
      <c r="C212" s="37">
        <v>6.9000000000000001E-92</v>
      </c>
      <c r="D212" s="10" t="s">
        <v>266</v>
      </c>
      <c r="E212" s="10" t="s">
        <v>575</v>
      </c>
      <c r="F212" s="10" t="s">
        <v>264</v>
      </c>
      <c r="G212" s="37">
        <v>8.1000000000000005E-20</v>
      </c>
      <c r="H212" s="10" t="s">
        <v>559</v>
      </c>
      <c r="I212" s="10" t="s">
        <v>558</v>
      </c>
      <c r="J212" s="10" t="s">
        <v>683</v>
      </c>
      <c r="K212" s="10" t="s">
        <v>1295</v>
      </c>
      <c r="L212" s="10" t="s">
        <v>1296</v>
      </c>
      <c r="M212" s="10" t="s">
        <v>1503</v>
      </c>
      <c r="N212" s="16" t="s">
        <v>1687</v>
      </c>
      <c r="O212" s="38" t="s">
        <v>1452</v>
      </c>
      <c r="P212" s="31"/>
    </row>
    <row r="213" spans="1:16">
      <c r="A213" s="10" t="s">
        <v>1297</v>
      </c>
      <c r="B213" s="10" t="s">
        <v>3195</v>
      </c>
      <c r="C213" s="37">
        <v>3.2999999999999999E-86</v>
      </c>
      <c r="D213" s="10" t="s">
        <v>266</v>
      </c>
      <c r="E213" s="10" t="s">
        <v>676</v>
      </c>
      <c r="F213" s="10" t="s">
        <v>264</v>
      </c>
      <c r="G213" s="37">
        <v>9.0000000000000003E-19</v>
      </c>
      <c r="H213" s="10" t="s">
        <v>559</v>
      </c>
      <c r="I213" s="10" t="s">
        <v>558</v>
      </c>
      <c r="J213" s="10" t="s">
        <v>1298</v>
      </c>
      <c r="K213" s="10" t="s">
        <v>1299</v>
      </c>
      <c r="L213" s="10" t="s">
        <v>1300</v>
      </c>
      <c r="M213" s="10" t="s">
        <v>1825</v>
      </c>
      <c r="N213" s="16" t="s">
        <v>1687</v>
      </c>
      <c r="O213" s="38" t="s">
        <v>1452</v>
      </c>
      <c r="P213" s="31"/>
    </row>
    <row r="214" spans="1:16">
      <c r="A214" s="10" t="s">
        <v>1293</v>
      </c>
      <c r="B214" s="10" t="s">
        <v>3195</v>
      </c>
      <c r="C214" s="37">
        <v>6.3000000000000001E-40</v>
      </c>
      <c r="D214" s="10" t="s">
        <v>269</v>
      </c>
      <c r="E214" s="10" t="s">
        <v>268</v>
      </c>
      <c r="F214" s="10" t="s">
        <v>267</v>
      </c>
      <c r="G214" s="37">
        <v>3.4000000000000001E-43</v>
      </c>
      <c r="H214" s="10" t="s">
        <v>89</v>
      </c>
      <c r="I214" s="10" t="s">
        <v>88</v>
      </c>
      <c r="J214" s="10" t="s">
        <v>687</v>
      </c>
      <c r="K214" s="10" t="s">
        <v>686</v>
      </c>
      <c r="L214" s="10" t="s">
        <v>685</v>
      </c>
      <c r="M214" s="10" t="s">
        <v>1508</v>
      </c>
      <c r="N214" s="16" t="s">
        <v>1687</v>
      </c>
      <c r="O214" s="38" t="s">
        <v>1452</v>
      </c>
      <c r="P214" s="31"/>
    </row>
    <row r="215" spans="1:16">
      <c r="A215" s="10" t="s">
        <v>716</v>
      </c>
      <c r="B215" s="10" t="s">
        <v>3195</v>
      </c>
      <c r="C215" s="37">
        <v>7.8000000000000006E-145</v>
      </c>
      <c r="D215" s="10" t="s">
        <v>234</v>
      </c>
      <c r="E215" s="10" t="s">
        <v>259</v>
      </c>
      <c r="F215" s="10" t="s">
        <v>232</v>
      </c>
      <c r="G215" s="37">
        <v>1.2E-8</v>
      </c>
      <c r="H215" s="10" t="s">
        <v>83</v>
      </c>
      <c r="I215" s="10" t="s">
        <v>82</v>
      </c>
      <c r="J215" s="10" t="s">
        <v>715</v>
      </c>
      <c r="K215" s="10" t="s">
        <v>714</v>
      </c>
      <c r="L215" s="10" t="s">
        <v>713</v>
      </c>
      <c r="M215" s="10" t="s">
        <v>1505</v>
      </c>
      <c r="N215" s="16" t="s">
        <v>1687</v>
      </c>
      <c r="O215" s="38" t="s">
        <v>1452</v>
      </c>
      <c r="P215" s="31"/>
    </row>
    <row r="216" spans="1:16">
      <c r="A216" s="10" t="s">
        <v>1826</v>
      </c>
      <c r="B216" s="10" t="s">
        <v>3195</v>
      </c>
      <c r="C216" s="37">
        <v>7.8000000000000004E-50</v>
      </c>
      <c r="D216" s="10" t="s">
        <v>261</v>
      </c>
      <c r="E216" s="10" t="s">
        <v>260</v>
      </c>
      <c r="F216" s="10" t="s">
        <v>232</v>
      </c>
      <c r="G216" s="37">
        <v>2.5E-46</v>
      </c>
      <c r="H216" s="10" t="s">
        <v>83</v>
      </c>
      <c r="I216" s="10" t="s">
        <v>82</v>
      </c>
      <c r="J216" s="10" t="s">
        <v>1827</v>
      </c>
      <c r="K216" s="10" t="s">
        <v>1828</v>
      </c>
      <c r="L216" s="10" t="s">
        <v>1829</v>
      </c>
      <c r="M216" s="10" t="s">
        <v>1498</v>
      </c>
      <c r="N216" s="16" t="s">
        <v>1687</v>
      </c>
      <c r="O216" s="38" t="s">
        <v>1452</v>
      </c>
      <c r="P216" s="31"/>
    </row>
    <row r="217" spans="1:16">
      <c r="A217" s="10" t="s">
        <v>1830</v>
      </c>
      <c r="B217" s="10" t="s">
        <v>3195</v>
      </c>
      <c r="C217" s="37">
        <v>2.7000000000000001E-33</v>
      </c>
      <c r="D217" s="10" t="s">
        <v>234</v>
      </c>
      <c r="E217" s="10" t="s">
        <v>259</v>
      </c>
      <c r="F217" s="10" t="s">
        <v>232</v>
      </c>
      <c r="G217" s="37">
        <v>1.79E-16</v>
      </c>
      <c r="H217" s="10" t="s">
        <v>230</v>
      </c>
      <c r="I217" s="10" t="s">
        <v>229</v>
      </c>
      <c r="J217" s="10" t="s">
        <v>1831</v>
      </c>
      <c r="K217" s="10" t="s">
        <v>1832</v>
      </c>
      <c r="L217" s="10" t="s">
        <v>1833</v>
      </c>
      <c r="M217" s="10" t="s">
        <v>1504</v>
      </c>
      <c r="N217" s="16" t="s">
        <v>1687</v>
      </c>
      <c r="O217" s="38" t="s">
        <v>1452</v>
      </c>
      <c r="P217" s="31"/>
    </row>
    <row r="218" spans="1:16">
      <c r="A218" s="10" t="s">
        <v>1834</v>
      </c>
      <c r="B218" s="10" t="s">
        <v>3195</v>
      </c>
      <c r="C218" s="37">
        <v>4.2000000000000001E-87</v>
      </c>
      <c r="D218" s="10" t="s">
        <v>261</v>
      </c>
      <c r="E218" s="10" t="s">
        <v>1835</v>
      </c>
      <c r="F218" s="10" t="s">
        <v>232</v>
      </c>
      <c r="G218" s="37">
        <v>4.1999999999999998E-76</v>
      </c>
      <c r="H218" s="10" t="s">
        <v>83</v>
      </c>
      <c r="I218" s="10" t="s">
        <v>82</v>
      </c>
      <c r="J218" s="10" t="s">
        <v>682</v>
      </c>
      <c r="K218" s="10" t="s">
        <v>1836</v>
      </c>
      <c r="L218" s="10" t="s">
        <v>1837</v>
      </c>
      <c r="M218" s="10" t="s">
        <v>1493</v>
      </c>
      <c r="N218" s="16" t="s">
        <v>1687</v>
      </c>
      <c r="O218" s="38" t="s">
        <v>1452</v>
      </c>
      <c r="P218" s="31"/>
    </row>
    <row r="219" spans="1:16">
      <c r="A219" s="10" t="s">
        <v>1325</v>
      </c>
      <c r="B219" s="10" t="s">
        <v>241</v>
      </c>
      <c r="C219" s="37">
        <v>2.3999999999999999E-29</v>
      </c>
      <c r="D219" s="10" t="s">
        <v>269</v>
      </c>
      <c r="E219" s="10" t="s">
        <v>675</v>
      </c>
      <c r="F219" s="10" t="s">
        <v>674</v>
      </c>
      <c r="G219" s="37">
        <v>3.2000000000000002E-32</v>
      </c>
      <c r="H219" s="10" t="s">
        <v>89</v>
      </c>
      <c r="I219" s="10" t="s">
        <v>88</v>
      </c>
      <c r="J219" s="10" t="s">
        <v>1263</v>
      </c>
      <c r="K219" s="10" t="s">
        <v>1264</v>
      </c>
      <c r="L219" s="10" t="s">
        <v>1265</v>
      </c>
      <c r="M219" s="10" t="s">
        <v>1510</v>
      </c>
      <c r="N219" s="16" t="s">
        <v>1687</v>
      </c>
      <c r="O219" s="38" t="s">
        <v>1452</v>
      </c>
      <c r="P219" s="31"/>
    </row>
    <row r="220" spans="1:16">
      <c r="A220" s="10" t="s">
        <v>1327</v>
      </c>
      <c r="B220" s="10" t="s">
        <v>241</v>
      </c>
      <c r="C220" s="37">
        <v>7.4000000000000003E-10</v>
      </c>
      <c r="D220" s="10" t="s">
        <v>266</v>
      </c>
      <c r="E220" s="10" t="s">
        <v>1328</v>
      </c>
      <c r="F220" s="10" t="s">
        <v>264</v>
      </c>
      <c r="G220" s="37">
        <v>1.0499999999999999E-13</v>
      </c>
      <c r="H220" s="10"/>
      <c r="I220" s="10"/>
      <c r="J220" s="10" t="s">
        <v>1329</v>
      </c>
      <c r="K220" s="10" t="s">
        <v>1330</v>
      </c>
      <c r="L220" s="10" t="s">
        <v>1331</v>
      </c>
      <c r="M220" s="10" t="s">
        <v>1513</v>
      </c>
      <c r="N220" s="16" t="s">
        <v>1687</v>
      </c>
      <c r="O220" s="38" t="s">
        <v>1452</v>
      </c>
      <c r="P220" s="31"/>
    </row>
    <row r="221" spans="1:16">
      <c r="A221" s="10" t="s">
        <v>1316</v>
      </c>
      <c r="B221" s="10" t="s">
        <v>241</v>
      </c>
      <c r="C221" s="37">
        <v>7.9000000000000001E-146</v>
      </c>
      <c r="D221" s="10" t="s">
        <v>237</v>
      </c>
      <c r="E221" s="10" t="s">
        <v>236</v>
      </c>
      <c r="F221" s="10" t="s">
        <v>235</v>
      </c>
      <c r="G221" s="37">
        <v>2.1100000000000001E-66</v>
      </c>
      <c r="H221" s="10" t="s">
        <v>230</v>
      </c>
      <c r="I221" s="10" t="s">
        <v>229</v>
      </c>
      <c r="J221" s="10" t="s">
        <v>1258</v>
      </c>
      <c r="K221" s="10" t="s">
        <v>1317</v>
      </c>
      <c r="L221" s="10" t="s">
        <v>1318</v>
      </c>
      <c r="M221" s="10" t="s">
        <v>1487</v>
      </c>
      <c r="N221" s="16" t="s">
        <v>1687</v>
      </c>
      <c r="O221" s="38" t="s">
        <v>1452</v>
      </c>
      <c r="P221" s="31"/>
    </row>
    <row r="222" spans="1:16">
      <c r="A222" s="10" t="s">
        <v>1312</v>
      </c>
      <c r="B222" s="10" t="s">
        <v>241</v>
      </c>
      <c r="C222" s="37">
        <v>3.2000000000000001E-172</v>
      </c>
      <c r="D222" s="10" t="s">
        <v>234</v>
      </c>
      <c r="E222" s="10" t="s">
        <v>233</v>
      </c>
      <c r="F222" s="10" t="s">
        <v>232</v>
      </c>
      <c r="G222" s="37">
        <v>2.9899999999999999E-71</v>
      </c>
      <c r="H222" s="10" t="s">
        <v>230</v>
      </c>
      <c r="I222" s="10" t="s">
        <v>229</v>
      </c>
      <c r="J222" s="10" t="s">
        <v>673</v>
      </c>
      <c r="K222" s="10" t="s">
        <v>1313</v>
      </c>
      <c r="L222" s="10" t="s">
        <v>1314</v>
      </c>
      <c r="M222" s="10" t="s">
        <v>1509</v>
      </c>
      <c r="N222" s="16" t="s">
        <v>1687</v>
      </c>
      <c r="O222" s="38" t="s">
        <v>1452</v>
      </c>
      <c r="P222" s="31"/>
    </row>
    <row r="223" spans="1:16">
      <c r="A223" s="10" t="s">
        <v>1321</v>
      </c>
      <c r="B223" s="10" t="s">
        <v>241</v>
      </c>
      <c r="C223" s="37">
        <v>3.3999999999999998E-125</v>
      </c>
      <c r="D223" s="10" t="s">
        <v>261</v>
      </c>
      <c r="E223" s="10" t="s">
        <v>260</v>
      </c>
      <c r="F223" s="10" t="s">
        <v>232</v>
      </c>
      <c r="G223" s="37">
        <v>1.5000000000000001E-109</v>
      </c>
      <c r="H223" s="10" t="s">
        <v>83</v>
      </c>
      <c r="I223" s="10" t="s">
        <v>82</v>
      </c>
      <c r="J223" s="10" t="s">
        <v>682</v>
      </c>
      <c r="K223" s="10" t="s">
        <v>1322</v>
      </c>
      <c r="L223" s="10" t="s">
        <v>1323</v>
      </c>
      <c r="M223" s="10" t="s">
        <v>1493</v>
      </c>
      <c r="N223" s="16" t="s">
        <v>1687</v>
      </c>
      <c r="O223" s="38" t="s">
        <v>1452</v>
      </c>
      <c r="P223" s="31"/>
    </row>
    <row r="224" spans="1:16">
      <c r="A224" s="10" t="s">
        <v>1324</v>
      </c>
      <c r="B224" s="10" t="s">
        <v>241</v>
      </c>
      <c r="C224" s="37">
        <v>3.4000000000000002E-174</v>
      </c>
      <c r="D224" s="10" t="s">
        <v>234</v>
      </c>
      <c r="E224" s="10" t="s">
        <v>259</v>
      </c>
      <c r="F224" s="10" t="s">
        <v>232</v>
      </c>
      <c r="G224" s="37">
        <v>2.0999999999999999E-8</v>
      </c>
      <c r="H224" s="10" t="s">
        <v>83</v>
      </c>
      <c r="I224" s="10" t="s">
        <v>82</v>
      </c>
      <c r="J224" s="10" t="s">
        <v>681</v>
      </c>
      <c r="K224" s="10" t="s">
        <v>1268</v>
      </c>
      <c r="L224" s="10" t="s">
        <v>1269</v>
      </c>
      <c r="M224" s="10" t="s">
        <v>1486</v>
      </c>
      <c r="N224" s="16" t="s">
        <v>1687</v>
      </c>
      <c r="O224" s="38" t="s">
        <v>1452</v>
      </c>
      <c r="P224" s="31"/>
    </row>
    <row r="225" spans="1:16">
      <c r="A225" s="10" t="s">
        <v>4691</v>
      </c>
      <c r="B225" s="10" t="s">
        <v>4638</v>
      </c>
      <c r="C225" s="37">
        <v>9.1999999999999996E-81</v>
      </c>
      <c r="D225" s="10" t="s">
        <v>527</v>
      </c>
      <c r="E225" s="10" t="s">
        <v>526</v>
      </c>
      <c r="F225" s="10" t="s">
        <v>264</v>
      </c>
      <c r="G225" s="37">
        <v>1.7000000000000001E-75</v>
      </c>
      <c r="H225" s="10" t="s">
        <v>263</v>
      </c>
      <c r="I225" s="10" t="s">
        <v>262</v>
      </c>
      <c r="J225" s="10" t="s">
        <v>525</v>
      </c>
      <c r="K225" s="10" t="s">
        <v>552</v>
      </c>
      <c r="L225" s="10" t="s">
        <v>551</v>
      </c>
      <c r="M225" s="10" t="s">
        <v>1515</v>
      </c>
      <c r="N225" s="16" t="s">
        <v>1687</v>
      </c>
      <c r="O225" s="38" t="s">
        <v>1452</v>
      </c>
      <c r="P225" s="31"/>
    </row>
    <row r="226" spans="1:16">
      <c r="A226" s="10" t="s">
        <v>4692</v>
      </c>
      <c r="B226" s="10" t="s">
        <v>4638</v>
      </c>
      <c r="C226" s="37">
        <v>2.9000000000000002E-110</v>
      </c>
      <c r="D226" s="10" t="s">
        <v>261</v>
      </c>
      <c r="E226" s="10" t="s">
        <v>378</v>
      </c>
      <c r="F226" s="10" t="s">
        <v>235</v>
      </c>
      <c r="G226" s="37">
        <v>2.8100000000000001E-88</v>
      </c>
      <c r="H226" s="10" t="s">
        <v>230</v>
      </c>
      <c r="I226" s="10" t="s">
        <v>229</v>
      </c>
      <c r="J226" s="10" t="s">
        <v>517</v>
      </c>
      <c r="K226" s="10" t="s">
        <v>550</v>
      </c>
      <c r="L226" s="10" t="s">
        <v>549</v>
      </c>
      <c r="M226" s="10" t="s">
        <v>1517</v>
      </c>
      <c r="N226" s="16" t="s">
        <v>1687</v>
      </c>
      <c r="O226" s="38" t="s">
        <v>1452</v>
      </c>
      <c r="P226" s="31"/>
    </row>
    <row r="227" spans="1:16">
      <c r="A227" s="10" t="s">
        <v>4693</v>
      </c>
      <c r="B227" s="10" t="s">
        <v>4638</v>
      </c>
      <c r="C227" s="37">
        <v>7.7000000000000004E-160</v>
      </c>
      <c r="D227" s="10" t="s">
        <v>234</v>
      </c>
      <c r="E227" s="10" t="s">
        <v>514</v>
      </c>
      <c r="F227" s="10" t="s">
        <v>232</v>
      </c>
      <c r="G227" s="37">
        <v>9.0999999999999994E-8</v>
      </c>
      <c r="H227" s="10" t="s">
        <v>513</v>
      </c>
      <c r="I227" s="10" t="s">
        <v>512</v>
      </c>
      <c r="J227" s="10" t="s">
        <v>548</v>
      </c>
      <c r="K227" s="10" t="s">
        <v>547</v>
      </c>
      <c r="L227" s="10" t="s">
        <v>546</v>
      </c>
      <c r="M227" s="10" t="s">
        <v>1518</v>
      </c>
      <c r="N227" s="16" t="s">
        <v>1687</v>
      </c>
      <c r="O227" s="38" t="s">
        <v>1452</v>
      </c>
      <c r="P227" s="31"/>
    </row>
    <row r="228" spans="1:16">
      <c r="A228" s="10" t="s">
        <v>4694</v>
      </c>
      <c r="B228" s="10" t="s">
        <v>4639</v>
      </c>
      <c r="C228" s="37">
        <v>5E-79</v>
      </c>
      <c r="D228" s="10" t="s">
        <v>527</v>
      </c>
      <c r="E228" s="10" t="s">
        <v>526</v>
      </c>
      <c r="F228" s="10" t="s">
        <v>264</v>
      </c>
      <c r="G228" s="37">
        <v>1.9000000000000001E-76</v>
      </c>
      <c r="H228" s="10" t="s">
        <v>263</v>
      </c>
      <c r="I228" s="10" t="s">
        <v>262</v>
      </c>
      <c r="J228" s="10" t="s">
        <v>525</v>
      </c>
      <c r="K228" s="10" t="s">
        <v>524</v>
      </c>
      <c r="L228" s="10" t="s">
        <v>523</v>
      </c>
      <c r="M228" s="10" t="s">
        <v>1515</v>
      </c>
      <c r="N228" s="16" t="s">
        <v>1687</v>
      </c>
      <c r="O228" s="38" t="s">
        <v>1452</v>
      </c>
      <c r="P228" s="31"/>
    </row>
    <row r="229" spans="1:16">
      <c r="A229" s="10" t="s">
        <v>4695</v>
      </c>
      <c r="B229" s="10" t="s">
        <v>4639</v>
      </c>
      <c r="C229" s="37">
        <v>2.9000000000000002E-34</v>
      </c>
      <c r="D229" s="10" t="s">
        <v>269</v>
      </c>
      <c r="E229" s="10" t="s">
        <v>521</v>
      </c>
      <c r="F229" s="10" t="s">
        <v>267</v>
      </c>
      <c r="G229" s="37">
        <v>4.3399999999999999E-44</v>
      </c>
      <c r="H229" s="10" t="s">
        <v>89</v>
      </c>
      <c r="I229" s="10" t="s">
        <v>88</v>
      </c>
      <c r="J229" s="10" t="s">
        <v>520</v>
      </c>
      <c r="K229" s="10" t="s">
        <v>519</v>
      </c>
      <c r="L229" s="10" t="s">
        <v>518</v>
      </c>
      <c r="M229" s="10" t="s">
        <v>1520</v>
      </c>
      <c r="N229" s="16" t="s">
        <v>1687</v>
      </c>
      <c r="O229" s="38" t="s">
        <v>1452</v>
      </c>
      <c r="P229" s="31"/>
    </row>
    <row r="230" spans="1:16">
      <c r="A230" s="10" t="s">
        <v>4696</v>
      </c>
      <c r="B230" s="10" t="s">
        <v>4639</v>
      </c>
      <c r="C230" s="37">
        <v>6.4999999999999996E-110</v>
      </c>
      <c r="D230" s="10" t="s">
        <v>261</v>
      </c>
      <c r="E230" s="10" t="s">
        <v>378</v>
      </c>
      <c r="F230" s="10" t="s">
        <v>235</v>
      </c>
      <c r="G230" s="37">
        <v>4.56E-90</v>
      </c>
      <c r="H230" s="10" t="s">
        <v>230</v>
      </c>
      <c r="I230" s="10" t="s">
        <v>229</v>
      </c>
      <c r="J230" s="10" t="s">
        <v>517</v>
      </c>
      <c r="K230" s="10" t="s">
        <v>516</v>
      </c>
      <c r="L230" s="10" t="s">
        <v>515</v>
      </c>
      <c r="M230" s="10" t="s">
        <v>1517</v>
      </c>
      <c r="N230" s="16" t="s">
        <v>1687</v>
      </c>
      <c r="O230" s="38" t="s">
        <v>1452</v>
      </c>
      <c r="P230" s="31"/>
    </row>
    <row r="231" spans="1:16">
      <c r="A231" s="10" t="s">
        <v>4697</v>
      </c>
      <c r="B231" s="10" t="s">
        <v>4639</v>
      </c>
      <c r="C231" s="37">
        <v>3.8000000000000001E-159</v>
      </c>
      <c r="D231" s="10" t="s">
        <v>234</v>
      </c>
      <c r="E231" s="10" t="s">
        <v>514</v>
      </c>
      <c r="F231" s="10" t="s">
        <v>232</v>
      </c>
      <c r="G231" s="37">
        <v>1.3E-7</v>
      </c>
      <c r="H231" s="10" t="s">
        <v>513</v>
      </c>
      <c r="I231" s="10" t="s">
        <v>512</v>
      </c>
      <c r="J231" s="10" t="s">
        <v>511</v>
      </c>
      <c r="K231" s="10" t="s">
        <v>510</v>
      </c>
      <c r="L231" s="10" t="s">
        <v>509</v>
      </c>
      <c r="M231" s="10" t="s">
        <v>1521</v>
      </c>
      <c r="N231" s="16" t="s">
        <v>1687</v>
      </c>
      <c r="O231" s="38" t="s">
        <v>1452</v>
      </c>
      <c r="P231" s="31"/>
    </row>
    <row r="232" spans="1:16">
      <c r="A232" s="10" t="s">
        <v>4698</v>
      </c>
      <c r="B232" s="10" t="s">
        <v>4639</v>
      </c>
      <c r="C232" s="37">
        <v>7.5E-69</v>
      </c>
      <c r="D232" s="10" t="s">
        <v>234</v>
      </c>
      <c r="E232" s="10" t="s">
        <v>508</v>
      </c>
      <c r="F232" s="10" t="s">
        <v>232</v>
      </c>
      <c r="G232" s="37">
        <v>1.49E-36</v>
      </c>
      <c r="H232" s="10" t="s">
        <v>230</v>
      </c>
      <c r="I232" s="10" t="s">
        <v>229</v>
      </c>
      <c r="J232" s="10" t="s">
        <v>507</v>
      </c>
      <c r="K232" s="10" t="s">
        <v>506</v>
      </c>
      <c r="L232" s="10" t="s">
        <v>505</v>
      </c>
      <c r="M232" s="10" t="s">
        <v>1525</v>
      </c>
      <c r="N232" s="16" t="s">
        <v>1687</v>
      </c>
      <c r="O232" s="38" t="s">
        <v>1452</v>
      </c>
      <c r="P232" s="31"/>
    </row>
    <row r="233" spans="1:16">
      <c r="A233" s="10" t="s">
        <v>4699</v>
      </c>
      <c r="B233" s="10" t="s">
        <v>4639</v>
      </c>
      <c r="C233" s="37">
        <v>3.1E-9</v>
      </c>
      <c r="D233" s="10" t="s">
        <v>237</v>
      </c>
      <c r="E233" s="10" t="s">
        <v>504</v>
      </c>
      <c r="F233" s="10" t="s">
        <v>232</v>
      </c>
      <c r="G233" s="10" t="s">
        <v>6</v>
      </c>
      <c r="H233" s="10" t="s">
        <v>6</v>
      </c>
      <c r="I233" s="10" t="s">
        <v>6</v>
      </c>
      <c r="J233" s="10" t="s">
        <v>503</v>
      </c>
      <c r="K233" s="10" t="s">
        <v>502</v>
      </c>
      <c r="L233" s="10" t="s">
        <v>501</v>
      </c>
      <c r="M233" s="10" t="s">
        <v>1524</v>
      </c>
      <c r="N233" s="16" t="s">
        <v>1687</v>
      </c>
      <c r="O233" s="38" t="s">
        <v>1452</v>
      </c>
      <c r="P233" s="31"/>
    </row>
    <row r="234" spans="1:16">
      <c r="A234" s="10" t="s">
        <v>1374</v>
      </c>
      <c r="B234" s="10" t="s">
        <v>135</v>
      </c>
      <c r="C234" s="37">
        <v>7.3E-34</v>
      </c>
      <c r="D234" s="10" t="s">
        <v>269</v>
      </c>
      <c r="E234" s="10" t="s">
        <v>1375</v>
      </c>
      <c r="F234" s="10" t="s">
        <v>1376</v>
      </c>
      <c r="G234" s="37">
        <v>1.2000000000000001E-35</v>
      </c>
      <c r="H234" s="10" t="s">
        <v>89</v>
      </c>
      <c r="I234" s="10" t="s">
        <v>88</v>
      </c>
      <c r="J234" s="10" t="s">
        <v>97</v>
      </c>
      <c r="K234" s="10" t="s">
        <v>96</v>
      </c>
      <c r="L234" s="10" t="s">
        <v>95</v>
      </c>
      <c r="M234" s="10" t="s">
        <v>1536</v>
      </c>
      <c r="N234" s="16" t="s">
        <v>1687</v>
      </c>
      <c r="O234" s="38" t="s">
        <v>1452</v>
      </c>
      <c r="P234" s="31"/>
    </row>
    <row r="235" spans="1:16">
      <c r="A235" s="10" t="s">
        <v>1365</v>
      </c>
      <c r="B235" s="10" t="s">
        <v>135</v>
      </c>
      <c r="C235" s="37">
        <v>6.1999999999999997E-17</v>
      </c>
      <c r="D235" s="10" t="s">
        <v>269</v>
      </c>
      <c r="E235" s="10" t="s">
        <v>1366</v>
      </c>
      <c r="F235" s="10" t="s">
        <v>389</v>
      </c>
      <c r="G235" s="37">
        <v>2.11E-25</v>
      </c>
      <c r="H235" s="10" t="s">
        <v>89</v>
      </c>
      <c r="I235" s="10" t="s">
        <v>88</v>
      </c>
      <c r="J235" s="10" t="s">
        <v>87</v>
      </c>
      <c r="K235" s="10" t="s">
        <v>86</v>
      </c>
      <c r="L235" s="10" t="s">
        <v>85</v>
      </c>
      <c r="M235" s="10" t="s">
        <v>1537</v>
      </c>
      <c r="N235" s="16" t="s">
        <v>1687</v>
      </c>
      <c r="O235" s="38" t="s">
        <v>1452</v>
      </c>
      <c r="P235" s="31"/>
    </row>
    <row r="236" spans="1:16">
      <c r="A236" s="10" t="s">
        <v>1377</v>
      </c>
      <c r="B236" s="10" t="s">
        <v>135</v>
      </c>
      <c r="C236" s="37">
        <v>9.5000000000000009E-38</v>
      </c>
      <c r="D236" s="10" t="s">
        <v>269</v>
      </c>
      <c r="E236" s="10" t="s">
        <v>1366</v>
      </c>
      <c r="F236" s="10" t="s">
        <v>389</v>
      </c>
      <c r="G236" s="37">
        <v>9.4000000000000005E-47</v>
      </c>
      <c r="H236" s="10" t="s">
        <v>103</v>
      </c>
      <c r="I236" s="10" t="s">
        <v>102</v>
      </c>
      <c r="J236" s="10" t="s">
        <v>101</v>
      </c>
      <c r="K236" s="10" t="s">
        <v>100</v>
      </c>
      <c r="L236" s="10" t="s">
        <v>99</v>
      </c>
      <c r="M236" s="10" t="s">
        <v>1839</v>
      </c>
      <c r="N236" s="16" t="s">
        <v>1687</v>
      </c>
      <c r="O236" s="38" t="s">
        <v>1452</v>
      </c>
      <c r="P236" s="31"/>
    </row>
    <row r="237" spans="1:16">
      <c r="A237" s="10" t="s">
        <v>1368</v>
      </c>
      <c r="B237" s="10" t="s">
        <v>135</v>
      </c>
      <c r="C237" s="37">
        <v>1.5000000000000001E-71</v>
      </c>
      <c r="D237" s="10" t="s">
        <v>266</v>
      </c>
      <c r="E237" s="10" t="s">
        <v>265</v>
      </c>
      <c r="F237" s="10" t="s">
        <v>264</v>
      </c>
      <c r="G237" s="37">
        <v>1.3300000000000001E-79</v>
      </c>
      <c r="H237" s="10"/>
      <c r="I237" s="10"/>
      <c r="J237" s="10" t="s">
        <v>93</v>
      </c>
      <c r="K237" s="10" t="s">
        <v>92</v>
      </c>
      <c r="L237" s="10" t="s">
        <v>91</v>
      </c>
      <c r="M237" s="10" t="s">
        <v>1535</v>
      </c>
      <c r="N237" s="16" t="s">
        <v>1687</v>
      </c>
      <c r="O237" s="38" t="s">
        <v>1452</v>
      </c>
      <c r="P237" s="31"/>
    </row>
    <row r="238" spans="1:16">
      <c r="A238" s="10" t="s">
        <v>489</v>
      </c>
      <c r="B238" s="10" t="s">
        <v>135</v>
      </c>
      <c r="C238" s="37">
        <v>3.1999999999999999E-112</v>
      </c>
      <c r="D238" s="10" t="s">
        <v>261</v>
      </c>
      <c r="E238" s="10" t="s">
        <v>378</v>
      </c>
      <c r="F238" s="10" t="s">
        <v>235</v>
      </c>
      <c r="G238" s="37">
        <v>5.8300000000000002E-150</v>
      </c>
      <c r="H238" s="10" t="s">
        <v>83</v>
      </c>
      <c r="I238" s="10" t="s">
        <v>82</v>
      </c>
      <c r="J238" s="10" t="s">
        <v>81</v>
      </c>
      <c r="K238" s="10" t="s">
        <v>80</v>
      </c>
      <c r="L238" s="10" t="s">
        <v>79</v>
      </c>
      <c r="M238" s="10" t="s">
        <v>1528</v>
      </c>
      <c r="N238" s="16" t="s">
        <v>1687</v>
      </c>
      <c r="O238" s="38" t="s">
        <v>1452</v>
      </c>
      <c r="P238" s="31"/>
    </row>
    <row r="239" spans="1:16">
      <c r="A239" s="10" t="s">
        <v>1840</v>
      </c>
      <c r="B239" s="10" t="s">
        <v>135</v>
      </c>
      <c r="C239" s="37">
        <v>8.1000000000000006E-157</v>
      </c>
      <c r="D239" s="10" t="s">
        <v>234</v>
      </c>
      <c r="E239" s="10" t="s">
        <v>259</v>
      </c>
      <c r="F239" s="10" t="s">
        <v>232</v>
      </c>
      <c r="G239" s="37">
        <v>2.5299999999999999E-98</v>
      </c>
      <c r="H239" s="10" t="s">
        <v>230</v>
      </c>
      <c r="I239" s="10" t="s">
        <v>229</v>
      </c>
      <c r="J239" s="10" t="s">
        <v>1841</v>
      </c>
      <c r="K239" s="10" t="s">
        <v>1842</v>
      </c>
      <c r="L239" s="10" t="s">
        <v>1843</v>
      </c>
      <c r="M239" s="10" t="s">
        <v>1529</v>
      </c>
      <c r="N239" s="16" t="s">
        <v>1687</v>
      </c>
      <c r="O239" s="38" t="s">
        <v>1452</v>
      </c>
      <c r="P239" s="31"/>
    </row>
    <row r="240" spans="1:16">
      <c r="A240" s="10" t="s">
        <v>94</v>
      </c>
      <c r="B240" s="10" t="s">
        <v>77</v>
      </c>
      <c r="C240" s="10" t="s">
        <v>6</v>
      </c>
      <c r="D240" s="10" t="s">
        <v>6</v>
      </c>
      <c r="E240" s="10" t="s">
        <v>6</v>
      </c>
      <c r="F240" s="10" t="s">
        <v>6</v>
      </c>
      <c r="G240" s="37">
        <v>1.3300000000000001E-79</v>
      </c>
      <c r="H240" s="10"/>
      <c r="I240" s="10"/>
      <c r="J240" s="10" t="s">
        <v>93</v>
      </c>
      <c r="K240" s="10" t="s">
        <v>92</v>
      </c>
      <c r="L240" s="10" t="s">
        <v>91</v>
      </c>
      <c r="M240" s="10" t="s">
        <v>1535</v>
      </c>
      <c r="N240" s="16" t="s">
        <v>1687</v>
      </c>
      <c r="O240" s="38" t="s">
        <v>1452</v>
      </c>
      <c r="P240" s="31"/>
    </row>
    <row r="241" spans="1:16">
      <c r="A241" s="10" t="s">
        <v>90</v>
      </c>
      <c r="B241" s="10" t="s">
        <v>77</v>
      </c>
      <c r="C241" s="10" t="s">
        <v>6</v>
      </c>
      <c r="D241" s="10" t="s">
        <v>6</v>
      </c>
      <c r="E241" s="10" t="s">
        <v>6</v>
      </c>
      <c r="F241" s="10" t="s">
        <v>6</v>
      </c>
      <c r="G241" s="37">
        <v>2.11E-25</v>
      </c>
      <c r="H241" s="10" t="s">
        <v>89</v>
      </c>
      <c r="I241" s="10" t="s">
        <v>88</v>
      </c>
      <c r="J241" s="10" t="s">
        <v>87</v>
      </c>
      <c r="K241" s="10" t="s">
        <v>86</v>
      </c>
      <c r="L241" s="10" t="s">
        <v>85</v>
      </c>
      <c r="M241" s="10" t="s">
        <v>1537</v>
      </c>
      <c r="N241" s="16" t="s">
        <v>1687</v>
      </c>
      <c r="O241" s="38" t="s">
        <v>1452</v>
      </c>
      <c r="P241" s="31"/>
    </row>
    <row r="242" spans="1:16">
      <c r="A242" s="10" t="s">
        <v>104</v>
      </c>
      <c r="B242" s="10" t="s">
        <v>77</v>
      </c>
      <c r="C242" s="10" t="s">
        <v>6</v>
      </c>
      <c r="D242" s="10" t="s">
        <v>6</v>
      </c>
      <c r="E242" s="10" t="s">
        <v>6</v>
      </c>
      <c r="F242" s="10" t="s">
        <v>6</v>
      </c>
      <c r="G242" s="37">
        <v>9.4000000000000005E-47</v>
      </c>
      <c r="H242" s="10" t="s">
        <v>103</v>
      </c>
      <c r="I242" s="10" t="s">
        <v>102</v>
      </c>
      <c r="J242" s="10" t="s">
        <v>101</v>
      </c>
      <c r="K242" s="10" t="s">
        <v>100</v>
      </c>
      <c r="L242" s="10" t="s">
        <v>99</v>
      </c>
      <c r="M242" s="10" t="s">
        <v>1839</v>
      </c>
      <c r="N242" s="16" t="s">
        <v>1687</v>
      </c>
      <c r="O242" s="38" t="s">
        <v>1452</v>
      </c>
      <c r="P242" s="31"/>
    </row>
    <row r="243" spans="1:16">
      <c r="A243" s="10" t="s">
        <v>84</v>
      </c>
      <c r="B243" s="10" t="s">
        <v>77</v>
      </c>
      <c r="C243" s="10" t="s">
        <v>6</v>
      </c>
      <c r="D243" s="10" t="s">
        <v>6</v>
      </c>
      <c r="E243" s="10" t="s">
        <v>6</v>
      </c>
      <c r="F243" s="10" t="s">
        <v>6</v>
      </c>
      <c r="G243" s="37">
        <v>5.8300000000000002E-150</v>
      </c>
      <c r="H243" s="10" t="s">
        <v>83</v>
      </c>
      <c r="I243" s="10" t="s">
        <v>82</v>
      </c>
      <c r="J243" s="10" t="s">
        <v>81</v>
      </c>
      <c r="K243" s="10" t="s">
        <v>80</v>
      </c>
      <c r="L243" s="10" t="s">
        <v>79</v>
      </c>
      <c r="M243" s="10" t="s">
        <v>1528</v>
      </c>
      <c r="N243" s="16" t="s">
        <v>1687</v>
      </c>
      <c r="O243" s="38" t="s">
        <v>1452</v>
      </c>
      <c r="P243" s="31"/>
    </row>
    <row r="244" spans="1:16">
      <c r="A244" s="10" t="s">
        <v>1857</v>
      </c>
      <c r="B244" s="10" t="s">
        <v>32</v>
      </c>
      <c r="C244" s="37">
        <v>9.9999999999999997E-73</v>
      </c>
      <c r="D244" s="10" t="s">
        <v>527</v>
      </c>
      <c r="E244" s="10" t="s">
        <v>1858</v>
      </c>
      <c r="F244" s="10" t="s">
        <v>264</v>
      </c>
      <c r="G244" s="37">
        <v>5.7999999999999998E-81</v>
      </c>
      <c r="H244" s="10" t="s">
        <v>263</v>
      </c>
      <c r="I244" s="10" t="s">
        <v>262</v>
      </c>
      <c r="J244" s="10" t="s">
        <v>1859</v>
      </c>
      <c r="K244" s="10" t="s">
        <v>1860</v>
      </c>
      <c r="L244" s="10" t="s">
        <v>1861</v>
      </c>
      <c r="M244" s="10" t="s">
        <v>1550</v>
      </c>
      <c r="N244" s="16" t="s">
        <v>1687</v>
      </c>
      <c r="O244" s="38" t="s">
        <v>1452</v>
      </c>
      <c r="P244" s="31"/>
    </row>
    <row r="245" spans="1:16">
      <c r="A245" s="10" t="s">
        <v>1862</v>
      </c>
      <c r="B245" s="10" t="s">
        <v>32</v>
      </c>
      <c r="C245" s="37">
        <v>7.8999999999999999E-111</v>
      </c>
      <c r="D245" s="10" t="s">
        <v>261</v>
      </c>
      <c r="E245" s="10" t="s">
        <v>378</v>
      </c>
      <c r="F245" s="10" t="s">
        <v>235</v>
      </c>
      <c r="G245" s="37">
        <v>7.8099999999999997E-148</v>
      </c>
      <c r="H245" s="10" t="s">
        <v>83</v>
      </c>
      <c r="I245" s="10" t="s">
        <v>82</v>
      </c>
      <c r="J245" s="10" t="s">
        <v>1863</v>
      </c>
      <c r="K245" s="10" t="s">
        <v>1864</v>
      </c>
      <c r="L245" s="10" t="s">
        <v>1865</v>
      </c>
      <c r="M245" s="10" t="s">
        <v>1557</v>
      </c>
      <c r="N245" s="16" t="s">
        <v>1687</v>
      </c>
      <c r="O245" s="38" t="s">
        <v>1452</v>
      </c>
      <c r="P245" s="31"/>
    </row>
    <row r="246" spans="1:16">
      <c r="A246" s="10" t="s">
        <v>1370</v>
      </c>
      <c r="B246" s="10" t="s">
        <v>32</v>
      </c>
      <c r="C246" s="37">
        <v>3.6000000000000003E-154</v>
      </c>
      <c r="D246" s="10" t="s">
        <v>234</v>
      </c>
      <c r="E246" s="10" t="s">
        <v>259</v>
      </c>
      <c r="F246" s="10" t="s">
        <v>232</v>
      </c>
      <c r="G246" s="37">
        <v>2.4199999999999999E-98</v>
      </c>
      <c r="H246" s="10" t="s">
        <v>230</v>
      </c>
      <c r="I246" s="10" t="s">
        <v>229</v>
      </c>
      <c r="J246" s="10" t="s">
        <v>1371</v>
      </c>
      <c r="K246" s="10" t="s">
        <v>1372</v>
      </c>
      <c r="L246" s="10" t="s">
        <v>1373</v>
      </c>
      <c r="M246" s="10" t="s">
        <v>1562</v>
      </c>
      <c r="N246" s="16" t="s">
        <v>1687</v>
      </c>
      <c r="O246" s="38" t="s">
        <v>1452</v>
      </c>
      <c r="P246" s="31"/>
    </row>
    <row r="247" spans="1:16">
      <c r="A247" s="10" t="s">
        <v>1886</v>
      </c>
      <c r="B247" s="10" t="s">
        <v>2869</v>
      </c>
      <c r="C247" s="37">
        <v>3.8999999999999999E-113</v>
      </c>
      <c r="D247" s="10" t="s">
        <v>237</v>
      </c>
      <c r="E247" s="10" t="s">
        <v>1887</v>
      </c>
      <c r="F247" s="10" t="s">
        <v>232</v>
      </c>
      <c r="G247" s="10" t="s">
        <v>6</v>
      </c>
      <c r="H247" s="10" t="s">
        <v>6</v>
      </c>
      <c r="I247" s="10" t="s">
        <v>6</v>
      </c>
      <c r="J247" s="10" t="s">
        <v>1888</v>
      </c>
      <c r="K247" s="10" t="s">
        <v>1889</v>
      </c>
      <c r="L247" s="10" t="s">
        <v>1890</v>
      </c>
      <c r="M247" s="10" t="s">
        <v>1595</v>
      </c>
      <c r="N247" s="16" t="s">
        <v>1687</v>
      </c>
      <c r="O247" s="38" t="s">
        <v>1452</v>
      </c>
      <c r="P247" s="31"/>
    </row>
    <row r="248" spans="1:16">
      <c r="A248" s="10" t="s">
        <v>379</v>
      </c>
      <c r="B248" s="10" t="s">
        <v>2870</v>
      </c>
      <c r="C248" s="37">
        <v>9.9999999999999998E-122</v>
      </c>
      <c r="D248" s="10" t="s">
        <v>261</v>
      </c>
      <c r="E248" s="10" t="s">
        <v>378</v>
      </c>
      <c r="F248" s="10" t="s">
        <v>235</v>
      </c>
      <c r="G248" s="37">
        <v>6.7700000000000004E-150</v>
      </c>
      <c r="H248" s="10" t="s">
        <v>83</v>
      </c>
      <c r="I248" s="10" t="s">
        <v>82</v>
      </c>
      <c r="J248" s="10" t="s">
        <v>377</v>
      </c>
      <c r="K248" s="10" t="s">
        <v>376</v>
      </c>
      <c r="L248" s="10" t="s">
        <v>375</v>
      </c>
      <c r="M248" s="10" t="s">
        <v>1577</v>
      </c>
      <c r="N248" s="16" t="s">
        <v>1687</v>
      </c>
      <c r="O248" s="38" t="s">
        <v>1452</v>
      </c>
      <c r="P248" s="31"/>
    </row>
    <row r="249" spans="1:16">
      <c r="A249" s="10" t="s">
        <v>383</v>
      </c>
      <c r="B249" s="10" t="s">
        <v>2870</v>
      </c>
      <c r="C249" s="37">
        <v>8.6000000000000002E-178</v>
      </c>
      <c r="D249" s="10" t="s">
        <v>234</v>
      </c>
      <c r="E249" s="10" t="s">
        <v>259</v>
      </c>
      <c r="F249" s="10" t="s">
        <v>232</v>
      </c>
      <c r="G249" s="37">
        <v>5.3499999999999997E-141</v>
      </c>
      <c r="H249" s="10" t="s">
        <v>83</v>
      </c>
      <c r="I249" s="10" t="s">
        <v>82</v>
      </c>
      <c r="J249" s="10" t="s">
        <v>382</v>
      </c>
      <c r="K249" s="10" t="s">
        <v>381</v>
      </c>
      <c r="L249" s="10" t="s">
        <v>380</v>
      </c>
      <c r="M249" s="10" t="s">
        <v>1584</v>
      </c>
      <c r="N249" s="16" t="s">
        <v>1687</v>
      </c>
      <c r="O249" s="38" t="s">
        <v>1452</v>
      </c>
      <c r="P249" s="31"/>
    </row>
    <row r="250" spans="1:16">
      <c r="A250" s="10" t="s">
        <v>1891</v>
      </c>
      <c r="B250" s="10" t="s">
        <v>2869</v>
      </c>
      <c r="C250" s="37">
        <v>1.5999999999999999E-111</v>
      </c>
      <c r="D250" s="10" t="s">
        <v>234</v>
      </c>
      <c r="E250" s="10" t="s">
        <v>1892</v>
      </c>
      <c r="F250" s="10" t="s">
        <v>232</v>
      </c>
      <c r="G250" s="10" t="s">
        <v>6</v>
      </c>
      <c r="H250" s="10" t="s">
        <v>6</v>
      </c>
      <c r="I250" s="10" t="s">
        <v>6</v>
      </c>
      <c r="J250" s="10" t="s">
        <v>1893</v>
      </c>
      <c r="K250" s="10" t="s">
        <v>1894</v>
      </c>
      <c r="L250" s="10" t="s">
        <v>1895</v>
      </c>
      <c r="M250" s="10" t="s">
        <v>1585</v>
      </c>
      <c r="N250" s="16" t="s">
        <v>1687</v>
      </c>
      <c r="O250" s="38" t="s">
        <v>1452</v>
      </c>
      <c r="P250" s="31"/>
    </row>
    <row r="251" spans="1:16">
      <c r="A251" s="10" t="s">
        <v>391</v>
      </c>
      <c r="B251" s="10" t="s">
        <v>2870</v>
      </c>
      <c r="C251" s="37">
        <v>1.1E-21</v>
      </c>
      <c r="D251" s="10" t="s">
        <v>269</v>
      </c>
      <c r="E251" s="10" t="s">
        <v>390</v>
      </c>
      <c r="F251" s="10" t="s">
        <v>389</v>
      </c>
      <c r="G251" s="37">
        <v>1.05E-26</v>
      </c>
      <c r="H251" s="10" t="s">
        <v>388</v>
      </c>
      <c r="I251" s="10" t="s">
        <v>387</v>
      </c>
      <c r="J251" s="10" t="s">
        <v>386</v>
      </c>
      <c r="K251" s="10" t="s">
        <v>385</v>
      </c>
      <c r="L251" s="10" t="s">
        <v>384</v>
      </c>
      <c r="M251" s="10" t="s">
        <v>1576</v>
      </c>
      <c r="N251" s="16" t="s">
        <v>2672</v>
      </c>
      <c r="O251" s="38" t="s">
        <v>1452</v>
      </c>
      <c r="P251" s="31"/>
    </row>
    <row r="252" spans="1:16">
      <c r="A252" s="10" t="s">
        <v>396</v>
      </c>
      <c r="B252" s="10" t="s">
        <v>2870</v>
      </c>
      <c r="C252" s="37">
        <v>7.6000000000000002E-23</v>
      </c>
      <c r="D252" s="10" t="s">
        <v>269</v>
      </c>
      <c r="E252" s="10" t="s">
        <v>395</v>
      </c>
      <c r="F252" s="10" t="s">
        <v>267</v>
      </c>
      <c r="G252" s="37">
        <v>1.2E-29</v>
      </c>
      <c r="H252" s="10" t="s">
        <v>89</v>
      </c>
      <c r="I252" s="10" t="s">
        <v>88</v>
      </c>
      <c r="J252" s="10" t="s">
        <v>394</v>
      </c>
      <c r="K252" s="10" t="s">
        <v>393</v>
      </c>
      <c r="L252" s="10" t="s">
        <v>392</v>
      </c>
      <c r="M252" s="10" t="s">
        <v>1583</v>
      </c>
      <c r="N252" s="16" t="s">
        <v>2672</v>
      </c>
      <c r="O252" s="38" t="s">
        <v>1452</v>
      </c>
      <c r="P252" s="31"/>
    </row>
    <row r="253" spans="1:16">
      <c r="A253" s="10" t="s">
        <v>401</v>
      </c>
      <c r="B253" s="10" t="s">
        <v>2870</v>
      </c>
      <c r="C253" s="37">
        <v>1.2999999999999999E-37</v>
      </c>
      <c r="D253" s="10" t="s">
        <v>269</v>
      </c>
      <c r="E253" s="10" t="s">
        <v>400</v>
      </c>
      <c r="F253" s="10" t="s">
        <v>267</v>
      </c>
      <c r="G253" s="37">
        <v>4.3200000000000002E-47</v>
      </c>
      <c r="H253" s="10" t="s">
        <v>89</v>
      </c>
      <c r="I253" s="10" t="s">
        <v>88</v>
      </c>
      <c r="J253" s="10" t="s">
        <v>399</v>
      </c>
      <c r="K253" s="10" t="s">
        <v>398</v>
      </c>
      <c r="L253" s="10" t="s">
        <v>397</v>
      </c>
      <c r="M253" s="10" t="s">
        <v>1866</v>
      </c>
      <c r="N253" s="16" t="s">
        <v>2672</v>
      </c>
      <c r="O253" s="38" t="s">
        <v>1452</v>
      </c>
      <c r="P253" s="31"/>
    </row>
    <row r="254" spans="1:16">
      <c r="A254" s="10" t="s">
        <v>1869</v>
      </c>
      <c r="B254" s="10" t="s">
        <v>2869</v>
      </c>
      <c r="C254" s="37">
        <v>1.6000000000000001E-30</v>
      </c>
      <c r="D254" s="10" t="s">
        <v>269</v>
      </c>
      <c r="E254" s="10" t="s">
        <v>1870</v>
      </c>
      <c r="F254" s="10" t="s">
        <v>267</v>
      </c>
      <c r="G254" s="10" t="s">
        <v>6</v>
      </c>
      <c r="H254" s="10" t="s">
        <v>6</v>
      </c>
      <c r="I254" s="10" t="s">
        <v>6</v>
      </c>
      <c r="J254" s="10" t="s">
        <v>1871</v>
      </c>
      <c r="K254" s="10" t="s">
        <v>1872</v>
      </c>
      <c r="L254" s="10" t="s">
        <v>1873</v>
      </c>
      <c r="M254" s="10" t="s">
        <v>1874</v>
      </c>
      <c r="N254" s="16" t="s">
        <v>2672</v>
      </c>
      <c r="O254" s="38" t="s">
        <v>1452</v>
      </c>
      <c r="P254" s="31"/>
    </row>
    <row r="255" spans="1:16">
      <c r="A255" s="10" t="s">
        <v>1881</v>
      </c>
      <c r="B255" s="10" t="s">
        <v>2869</v>
      </c>
      <c r="C255" s="37">
        <v>1.8E-214</v>
      </c>
      <c r="D255" s="10" t="s">
        <v>373</v>
      </c>
      <c r="E255" s="10" t="s">
        <v>372</v>
      </c>
      <c r="F255" s="10" t="s">
        <v>2</v>
      </c>
      <c r="G255" s="10" t="s">
        <v>6</v>
      </c>
      <c r="H255" s="10" t="s">
        <v>6</v>
      </c>
      <c r="I255" s="10" t="s">
        <v>6</v>
      </c>
      <c r="J255" s="10" t="s">
        <v>1882</v>
      </c>
      <c r="K255" s="10" t="s">
        <v>1883</v>
      </c>
      <c r="L255" s="10" t="s">
        <v>1884</v>
      </c>
      <c r="M255" s="10" t="s">
        <v>1885</v>
      </c>
      <c r="N255" s="16" t="s">
        <v>2672</v>
      </c>
      <c r="O255" s="38" t="s">
        <v>1452</v>
      </c>
      <c r="P255" s="31"/>
    </row>
    <row r="256" spans="1:16">
      <c r="A256" s="10" t="s">
        <v>750</v>
      </c>
      <c r="B256" s="10" t="s">
        <v>253</v>
      </c>
      <c r="C256" s="37">
        <v>2.3999999999999998E-24</v>
      </c>
      <c r="D256" s="10" t="s">
        <v>269</v>
      </c>
      <c r="E256" s="10" t="s">
        <v>749</v>
      </c>
      <c r="F256" s="10" t="s">
        <v>267</v>
      </c>
      <c r="G256" s="37">
        <v>7.9800000000000001E-36</v>
      </c>
      <c r="H256" s="10" t="s">
        <v>89</v>
      </c>
      <c r="I256" s="10" t="s">
        <v>88</v>
      </c>
      <c r="J256" s="10" t="s">
        <v>748</v>
      </c>
      <c r="K256" s="10" t="s">
        <v>747</v>
      </c>
      <c r="L256" s="10" t="s">
        <v>746</v>
      </c>
      <c r="M256" s="10" t="s">
        <v>1485</v>
      </c>
      <c r="N256" s="16" t="s">
        <v>2672</v>
      </c>
      <c r="O256" s="38" t="s">
        <v>1452</v>
      </c>
      <c r="P256" s="31"/>
    </row>
    <row r="257" spans="1:16">
      <c r="A257" s="10" t="s">
        <v>721</v>
      </c>
      <c r="B257" s="10" t="s">
        <v>251</v>
      </c>
      <c r="C257" s="37">
        <v>3.7000000000000003E-27</v>
      </c>
      <c r="D257" s="10" t="s">
        <v>269</v>
      </c>
      <c r="E257" s="10" t="s">
        <v>704</v>
      </c>
      <c r="F257" s="10" t="s">
        <v>699</v>
      </c>
      <c r="G257" s="37">
        <v>1.4000000000000001E-16</v>
      </c>
      <c r="H257" s="10" t="s">
        <v>698</v>
      </c>
      <c r="I257" s="10" t="s">
        <v>697</v>
      </c>
      <c r="J257" s="10" t="s">
        <v>703</v>
      </c>
      <c r="K257" s="10" t="s">
        <v>702</v>
      </c>
      <c r="L257" s="10" t="s">
        <v>701</v>
      </c>
      <c r="M257" s="10" t="s">
        <v>1496</v>
      </c>
      <c r="N257" s="16" t="s">
        <v>2672</v>
      </c>
      <c r="O257" s="38" t="s">
        <v>1452</v>
      </c>
      <c r="P257" s="31"/>
    </row>
    <row r="258" spans="1:16">
      <c r="A258" s="10" t="s">
        <v>2092</v>
      </c>
      <c r="B258" s="10" t="s">
        <v>251</v>
      </c>
      <c r="C258" s="37">
        <v>3.4E-25</v>
      </c>
      <c r="D258" s="10" t="s">
        <v>269</v>
      </c>
      <c r="E258" s="10" t="s">
        <v>700</v>
      </c>
      <c r="F258" s="10" t="s">
        <v>699</v>
      </c>
      <c r="G258" s="37">
        <v>1.5E-17</v>
      </c>
      <c r="H258" s="10" t="s">
        <v>698</v>
      </c>
      <c r="I258" s="10" t="s">
        <v>697</v>
      </c>
      <c r="J258" s="10" t="s">
        <v>696</v>
      </c>
      <c r="K258" s="10" t="s">
        <v>695</v>
      </c>
      <c r="L258" s="10" t="s">
        <v>694</v>
      </c>
      <c r="M258" s="10" t="s">
        <v>1495</v>
      </c>
      <c r="N258" s="16" t="s">
        <v>2672</v>
      </c>
      <c r="O258" s="38" t="s">
        <v>1452</v>
      </c>
      <c r="P258" s="31"/>
    </row>
    <row r="259" spans="1:16">
      <c r="A259" s="10" t="s">
        <v>1276</v>
      </c>
      <c r="B259" s="10" t="s">
        <v>251</v>
      </c>
      <c r="C259" s="37">
        <v>2.8E-21</v>
      </c>
      <c r="D259" s="10" t="s">
        <v>269</v>
      </c>
      <c r="E259" s="10" t="s">
        <v>684</v>
      </c>
      <c r="F259" s="10" t="s">
        <v>267</v>
      </c>
      <c r="G259" s="37">
        <v>5.0000000000000004E-32</v>
      </c>
      <c r="H259" s="10" t="s">
        <v>89</v>
      </c>
      <c r="I259" s="10" t="s">
        <v>88</v>
      </c>
      <c r="J259" s="10" t="s">
        <v>1277</v>
      </c>
      <c r="K259" s="10" t="s">
        <v>1278</v>
      </c>
      <c r="L259" s="10" t="s">
        <v>1279</v>
      </c>
      <c r="M259" s="10" t="s">
        <v>1494</v>
      </c>
      <c r="N259" s="16" t="s">
        <v>2672</v>
      </c>
      <c r="O259" s="38" t="s">
        <v>1452</v>
      </c>
      <c r="P259" s="31"/>
    </row>
    <row r="260" spans="1:16">
      <c r="A260" s="10" t="s">
        <v>1288</v>
      </c>
      <c r="B260" s="10" t="s">
        <v>3195</v>
      </c>
      <c r="C260" s="37">
        <v>3.5999999999999999E-27</v>
      </c>
      <c r="D260" s="10" t="s">
        <v>269</v>
      </c>
      <c r="E260" s="10" t="s">
        <v>704</v>
      </c>
      <c r="F260" s="10" t="s">
        <v>699</v>
      </c>
      <c r="G260" s="37">
        <v>1.4000000000000001E-16</v>
      </c>
      <c r="H260" s="10" t="s">
        <v>698</v>
      </c>
      <c r="I260" s="10" t="s">
        <v>697</v>
      </c>
      <c r="J260" s="10" t="s">
        <v>703</v>
      </c>
      <c r="K260" s="10" t="s">
        <v>1289</v>
      </c>
      <c r="L260" s="10" t="s">
        <v>1290</v>
      </c>
      <c r="M260" s="10" t="s">
        <v>1496</v>
      </c>
      <c r="N260" s="16" t="s">
        <v>2672</v>
      </c>
      <c r="O260" s="38" t="s">
        <v>1452</v>
      </c>
      <c r="P260" s="31"/>
    </row>
    <row r="261" spans="1:16">
      <c r="A261" s="10" t="s">
        <v>1291</v>
      </c>
      <c r="B261" s="10" t="s">
        <v>3195</v>
      </c>
      <c r="C261" s="37">
        <v>3.4E-25</v>
      </c>
      <c r="D261" s="10" t="s">
        <v>269</v>
      </c>
      <c r="E261" s="10" t="s">
        <v>700</v>
      </c>
      <c r="F261" s="10" t="s">
        <v>699</v>
      </c>
      <c r="G261" s="37">
        <v>1.5E-17</v>
      </c>
      <c r="H261" s="10" t="s">
        <v>698</v>
      </c>
      <c r="I261" s="10" t="s">
        <v>697</v>
      </c>
      <c r="J261" s="10" t="s">
        <v>696</v>
      </c>
      <c r="K261" s="10" t="s">
        <v>695</v>
      </c>
      <c r="L261" s="10" t="s">
        <v>694</v>
      </c>
      <c r="M261" s="10" t="s">
        <v>1495</v>
      </c>
      <c r="N261" s="16" t="s">
        <v>2672</v>
      </c>
      <c r="O261" s="38" t="s">
        <v>1452</v>
      </c>
      <c r="P261" s="31"/>
    </row>
    <row r="262" spans="1:16">
      <c r="A262" s="10" t="s">
        <v>1281</v>
      </c>
      <c r="B262" s="10" t="s">
        <v>3195</v>
      </c>
      <c r="C262" s="37">
        <v>7.9999999999999996E-20</v>
      </c>
      <c r="D262" s="10" t="s">
        <v>269</v>
      </c>
      <c r="E262" s="10" t="s">
        <v>1282</v>
      </c>
      <c r="F262" s="10" t="s">
        <v>389</v>
      </c>
      <c r="G262" s="37">
        <v>2.7699999999999999E-31</v>
      </c>
      <c r="H262" s="10" t="s">
        <v>89</v>
      </c>
      <c r="I262" s="10" t="s">
        <v>88</v>
      </c>
      <c r="J262" s="10" t="s">
        <v>1283</v>
      </c>
      <c r="K262" s="10" t="s">
        <v>1284</v>
      </c>
      <c r="L262" s="10" t="s">
        <v>1285</v>
      </c>
      <c r="M262" s="10" t="s">
        <v>1506</v>
      </c>
      <c r="N262" s="16" t="s">
        <v>2672</v>
      </c>
      <c r="O262" s="38" t="s">
        <v>1452</v>
      </c>
      <c r="P262" s="31"/>
    </row>
    <row r="263" spans="1:16">
      <c r="A263" s="10" t="s">
        <v>1293</v>
      </c>
      <c r="B263" s="10" t="s">
        <v>3195</v>
      </c>
      <c r="C263" s="37">
        <v>6.3000000000000001E-40</v>
      </c>
      <c r="D263" s="10" t="s">
        <v>269</v>
      </c>
      <c r="E263" s="10" t="s">
        <v>268</v>
      </c>
      <c r="F263" s="10" t="s">
        <v>267</v>
      </c>
      <c r="G263" s="37">
        <v>3.4000000000000001E-43</v>
      </c>
      <c r="H263" s="10" t="s">
        <v>89</v>
      </c>
      <c r="I263" s="10" t="s">
        <v>88</v>
      </c>
      <c r="J263" s="10" t="s">
        <v>687</v>
      </c>
      <c r="K263" s="10" t="s">
        <v>686</v>
      </c>
      <c r="L263" s="10" t="s">
        <v>685</v>
      </c>
      <c r="M263" s="10" t="s">
        <v>1508</v>
      </c>
      <c r="N263" s="16" t="s">
        <v>2672</v>
      </c>
      <c r="O263" s="38" t="s">
        <v>1452</v>
      </c>
      <c r="P263" s="31"/>
    </row>
    <row r="264" spans="1:16">
      <c r="A264" s="10" t="s">
        <v>1302</v>
      </c>
      <c r="B264" s="10" t="s">
        <v>3195</v>
      </c>
      <c r="C264" s="37">
        <v>6.8999999999999999E-37</v>
      </c>
      <c r="D264" s="10" t="s">
        <v>269</v>
      </c>
      <c r="E264" s="10" t="s">
        <v>268</v>
      </c>
      <c r="F264" s="10" t="s">
        <v>267</v>
      </c>
      <c r="G264" s="37">
        <v>9.4199999999999993E-37</v>
      </c>
      <c r="H264" s="10" t="s">
        <v>388</v>
      </c>
      <c r="I264" s="10" t="s">
        <v>387</v>
      </c>
      <c r="J264" s="10" t="s">
        <v>1303</v>
      </c>
      <c r="K264" s="10" t="s">
        <v>1304</v>
      </c>
      <c r="L264" s="10" t="s">
        <v>1305</v>
      </c>
      <c r="M264" s="10" t="s">
        <v>1508</v>
      </c>
      <c r="N264" s="16" t="s">
        <v>2672</v>
      </c>
      <c r="O264" s="38" t="s">
        <v>1452</v>
      </c>
      <c r="P264" s="31"/>
    </row>
    <row r="265" spans="1:16">
      <c r="A265" s="10" t="s">
        <v>1309</v>
      </c>
      <c r="B265" s="10" t="s">
        <v>241</v>
      </c>
      <c r="C265" s="37">
        <v>3.4E-25</v>
      </c>
      <c r="D265" s="10" t="s">
        <v>269</v>
      </c>
      <c r="E265" s="10" t="s">
        <v>700</v>
      </c>
      <c r="F265" s="10" t="s">
        <v>699</v>
      </c>
      <c r="G265" s="37">
        <v>1.5E-17</v>
      </c>
      <c r="H265" s="10" t="s">
        <v>698</v>
      </c>
      <c r="I265" s="10" t="s">
        <v>697</v>
      </c>
      <c r="J265" s="10" t="s">
        <v>696</v>
      </c>
      <c r="K265" s="10" t="s">
        <v>695</v>
      </c>
      <c r="L265" s="10" t="s">
        <v>694</v>
      </c>
      <c r="M265" s="10" t="s">
        <v>1495</v>
      </c>
      <c r="N265" s="16" t="s">
        <v>2672</v>
      </c>
      <c r="O265" s="38" t="s">
        <v>1452</v>
      </c>
      <c r="P265" s="31"/>
    </row>
    <row r="266" spans="1:16">
      <c r="A266" s="10" t="s">
        <v>1311</v>
      </c>
      <c r="B266" s="10" t="s">
        <v>241</v>
      </c>
      <c r="C266" s="37">
        <v>3.7000000000000003E-27</v>
      </c>
      <c r="D266" s="10" t="s">
        <v>269</v>
      </c>
      <c r="E266" s="10" t="s">
        <v>704</v>
      </c>
      <c r="F266" s="10" t="s">
        <v>699</v>
      </c>
      <c r="G266" s="37">
        <v>1.4000000000000001E-16</v>
      </c>
      <c r="H266" s="10" t="s">
        <v>698</v>
      </c>
      <c r="I266" s="10" t="s">
        <v>697</v>
      </c>
      <c r="J266" s="10" t="s">
        <v>703</v>
      </c>
      <c r="K266" s="10" t="s">
        <v>702</v>
      </c>
      <c r="L266" s="10" t="s">
        <v>701</v>
      </c>
      <c r="M266" s="10" t="s">
        <v>1496</v>
      </c>
      <c r="N266" s="16" t="s">
        <v>2672</v>
      </c>
      <c r="O266" s="38" t="s">
        <v>1452</v>
      </c>
      <c r="P266" s="31"/>
    </row>
    <row r="267" spans="1:16">
      <c r="A267" s="10" t="s">
        <v>98</v>
      </c>
      <c r="B267" s="10" t="s">
        <v>77</v>
      </c>
      <c r="C267" s="10" t="s">
        <v>6</v>
      </c>
      <c r="D267" s="10" t="s">
        <v>6</v>
      </c>
      <c r="E267" s="10" t="s">
        <v>6</v>
      </c>
      <c r="F267" s="10" t="s">
        <v>6</v>
      </c>
      <c r="G267" s="37">
        <v>1.2000000000000001E-35</v>
      </c>
      <c r="H267" s="10" t="s">
        <v>89</v>
      </c>
      <c r="I267" s="10" t="s">
        <v>88</v>
      </c>
      <c r="J267" s="10" t="s">
        <v>97</v>
      </c>
      <c r="K267" s="10" t="s">
        <v>96</v>
      </c>
      <c r="L267" s="10" t="s">
        <v>95</v>
      </c>
      <c r="M267" s="10" t="s">
        <v>1536</v>
      </c>
      <c r="N267" s="16" t="s">
        <v>2672</v>
      </c>
      <c r="O267" s="38" t="s">
        <v>1452</v>
      </c>
      <c r="P267" s="31"/>
    </row>
    <row r="268" spans="1:16">
      <c r="A268" s="10" t="s">
        <v>1844</v>
      </c>
      <c r="B268" s="10" t="s">
        <v>32</v>
      </c>
      <c r="C268" s="37">
        <v>1.2E-33</v>
      </c>
      <c r="D268" s="10" t="s">
        <v>269</v>
      </c>
      <c r="E268" s="10" t="s">
        <v>1375</v>
      </c>
      <c r="F268" s="10" t="s">
        <v>1376</v>
      </c>
      <c r="G268" s="37">
        <v>3E-34</v>
      </c>
      <c r="H268" s="10" t="s">
        <v>388</v>
      </c>
      <c r="I268" s="10" t="s">
        <v>387</v>
      </c>
      <c r="J268" s="10" t="s">
        <v>1845</v>
      </c>
      <c r="K268" s="10" t="s">
        <v>1846</v>
      </c>
      <c r="L268" s="10" t="s">
        <v>1847</v>
      </c>
      <c r="M268" s="10" t="s">
        <v>1848</v>
      </c>
      <c r="N268" s="16" t="s">
        <v>2672</v>
      </c>
      <c r="O268" s="38" t="s">
        <v>1452</v>
      </c>
      <c r="P268" s="31"/>
    </row>
    <row r="269" spans="1:16">
      <c r="A269" s="10" t="s">
        <v>1849</v>
      </c>
      <c r="B269" s="10" t="s">
        <v>32</v>
      </c>
      <c r="C269" s="37">
        <v>6.1999999999999997E-17</v>
      </c>
      <c r="D269" s="10" t="s">
        <v>269</v>
      </c>
      <c r="E269" s="10" t="s">
        <v>1366</v>
      </c>
      <c r="F269" s="10" t="s">
        <v>389</v>
      </c>
      <c r="G269" s="37">
        <v>6.4000000000000002E-24</v>
      </c>
      <c r="H269" s="10" t="s">
        <v>89</v>
      </c>
      <c r="I269" s="10" t="s">
        <v>88</v>
      </c>
      <c r="J269" s="10" t="s">
        <v>87</v>
      </c>
      <c r="K269" s="10" t="s">
        <v>1850</v>
      </c>
      <c r="L269" s="10" t="s">
        <v>1851</v>
      </c>
      <c r="M269" s="10" t="s">
        <v>1537</v>
      </c>
      <c r="N269" s="16" t="s">
        <v>2672</v>
      </c>
      <c r="O269" s="38" t="s">
        <v>1452</v>
      </c>
      <c r="P269" s="31"/>
    </row>
    <row r="270" spans="1:16">
      <c r="A270" s="10" t="s">
        <v>374</v>
      </c>
      <c r="B270" s="10" t="s">
        <v>2870</v>
      </c>
      <c r="C270" s="37">
        <v>1.5000000000000001E-231</v>
      </c>
      <c r="D270" s="10" t="s">
        <v>373</v>
      </c>
      <c r="E270" s="10" t="s">
        <v>372</v>
      </c>
      <c r="F270" s="10" t="s">
        <v>2</v>
      </c>
      <c r="G270" s="37">
        <v>3.9000000000000003E-76</v>
      </c>
      <c r="H270" s="10" t="s">
        <v>263</v>
      </c>
      <c r="I270" s="10" t="s">
        <v>262</v>
      </c>
      <c r="J270" s="10" t="s">
        <v>371</v>
      </c>
      <c r="K270" s="10" t="s">
        <v>128</v>
      </c>
      <c r="L270" s="10" t="s">
        <v>370</v>
      </c>
      <c r="M270" s="10" t="s">
        <v>1606</v>
      </c>
      <c r="N270" s="16" t="s">
        <v>2672</v>
      </c>
      <c r="O270" s="38" t="s">
        <v>1452</v>
      </c>
      <c r="P270" s="31"/>
    </row>
    <row r="271" spans="1:16">
      <c r="A271" s="10" t="s">
        <v>1875</v>
      </c>
      <c r="B271" s="10" t="s">
        <v>2869</v>
      </c>
      <c r="C271" s="37">
        <v>3.2000000000000001E-26</v>
      </c>
      <c r="D271" s="10" t="s">
        <v>269</v>
      </c>
      <c r="E271" s="10" t="s">
        <v>1876</v>
      </c>
      <c r="F271" s="10" t="s">
        <v>267</v>
      </c>
      <c r="G271" s="10" t="s">
        <v>6</v>
      </c>
      <c r="H271" s="10" t="s">
        <v>6</v>
      </c>
      <c r="I271" s="10" t="s">
        <v>6</v>
      </c>
      <c r="J271" s="10" t="s">
        <v>1877</v>
      </c>
      <c r="K271" s="10" t="s">
        <v>1878</v>
      </c>
      <c r="L271" s="10" t="s">
        <v>1879</v>
      </c>
      <c r="M271" s="10" t="s">
        <v>1880</v>
      </c>
      <c r="N271" s="16" t="s">
        <v>2672</v>
      </c>
      <c r="O271" s="38" t="s">
        <v>1452</v>
      </c>
      <c r="P271" s="31"/>
    </row>
    <row r="272" spans="1:16">
      <c r="A272" s="10" t="s">
        <v>1461</v>
      </c>
      <c r="B272" s="10" t="s">
        <v>275</v>
      </c>
      <c r="C272" s="37">
        <v>2.2E-113</v>
      </c>
      <c r="D272" s="10" t="s">
        <v>408</v>
      </c>
      <c r="E272" s="10" t="s">
        <v>407</v>
      </c>
      <c r="F272" s="10" t="s">
        <v>108</v>
      </c>
      <c r="G272" s="37">
        <v>1.3000000000000001E-47</v>
      </c>
      <c r="H272" s="10" t="s">
        <v>115</v>
      </c>
      <c r="I272" s="10" t="s">
        <v>114</v>
      </c>
      <c r="J272" s="10" t="s">
        <v>1462</v>
      </c>
      <c r="K272" s="10" t="s">
        <v>1463</v>
      </c>
      <c r="L272" s="10" t="s">
        <v>1464</v>
      </c>
      <c r="M272" s="10" t="s">
        <v>1465</v>
      </c>
      <c r="N272" s="17" t="s">
        <v>1686</v>
      </c>
      <c r="O272" s="38" t="s">
        <v>1452</v>
      </c>
      <c r="P272" s="31"/>
    </row>
    <row r="273" spans="1:16">
      <c r="A273" s="10" t="s">
        <v>758</v>
      </c>
      <c r="B273" s="10" t="s">
        <v>253</v>
      </c>
      <c r="C273" s="37">
        <v>1.4E-100</v>
      </c>
      <c r="D273" s="10" t="s">
        <v>408</v>
      </c>
      <c r="E273" s="10" t="s">
        <v>407</v>
      </c>
      <c r="F273" s="10" t="s">
        <v>108</v>
      </c>
      <c r="G273" s="37">
        <v>8.0299999999999997E-48</v>
      </c>
      <c r="H273" s="10" t="s">
        <v>115</v>
      </c>
      <c r="I273" s="10" t="s">
        <v>114</v>
      </c>
      <c r="J273" s="10" t="s">
        <v>757</v>
      </c>
      <c r="K273" s="10" t="s">
        <v>756</v>
      </c>
      <c r="L273" s="10" t="s">
        <v>755</v>
      </c>
      <c r="M273" s="10" t="s">
        <v>1477</v>
      </c>
      <c r="N273" s="17" t="s">
        <v>1686</v>
      </c>
      <c r="O273" s="38" t="s">
        <v>1452</v>
      </c>
      <c r="P273" s="31"/>
    </row>
    <row r="274" spans="1:16">
      <c r="A274" s="10" t="s">
        <v>2093</v>
      </c>
      <c r="B274" s="10" t="s">
        <v>251</v>
      </c>
      <c r="C274" s="37">
        <v>3.3000000000000001E-112</v>
      </c>
      <c r="D274" s="10" t="s">
        <v>693</v>
      </c>
      <c r="E274" s="10" t="s">
        <v>692</v>
      </c>
      <c r="F274" s="10" t="s">
        <v>691</v>
      </c>
      <c r="G274" s="37">
        <v>2E-45</v>
      </c>
      <c r="H274" s="10" t="s">
        <v>226</v>
      </c>
      <c r="I274" s="10" t="s">
        <v>225</v>
      </c>
      <c r="J274" s="10" t="s">
        <v>690</v>
      </c>
      <c r="K274" s="10" t="s">
        <v>689</v>
      </c>
      <c r="L274" s="10" t="s">
        <v>688</v>
      </c>
      <c r="M274" s="10" t="s">
        <v>1497</v>
      </c>
      <c r="N274" s="17" t="s">
        <v>1686</v>
      </c>
      <c r="O274" s="38" t="s">
        <v>1452</v>
      </c>
      <c r="P274" s="31"/>
    </row>
    <row r="275" spans="1:16">
      <c r="A275" s="10" t="s">
        <v>1286</v>
      </c>
      <c r="B275" s="10" t="s">
        <v>3195</v>
      </c>
      <c r="C275" s="37">
        <v>3.3000000000000001E-112</v>
      </c>
      <c r="D275" s="10" t="s">
        <v>693</v>
      </c>
      <c r="E275" s="10" t="s">
        <v>692</v>
      </c>
      <c r="F275" s="10" t="s">
        <v>691</v>
      </c>
      <c r="G275" s="37">
        <v>1.17E-29</v>
      </c>
      <c r="H275" s="10" t="s">
        <v>406</v>
      </c>
      <c r="I275" s="10" t="s">
        <v>405</v>
      </c>
      <c r="J275" s="10" t="s">
        <v>690</v>
      </c>
      <c r="K275" s="10" t="s">
        <v>689</v>
      </c>
      <c r="L275" s="10" t="s">
        <v>688</v>
      </c>
      <c r="M275" s="10" t="s">
        <v>1497</v>
      </c>
      <c r="N275" s="17" t="s">
        <v>1686</v>
      </c>
      <c r="O275" s="38" t="s">
        <v>1452</v>
      </c>
      <c r="P275" s="31"/>
    </row>
    <row r="276" spans="1:16">
      <c r="A276" s="10" t="s">
        <v>1319</v>
      </c>
      <c r="B276" s="10" t="s">
        <v>241</v>
      </c>
      <c r="C276" s="37">
        <v>3.3000000000000001E-112</v>
      </c>
      <c r="D276" s="10" t="s">
        <v>693</v>
      </c>
      <c r="E276" s="10" t="s">
        <v>692</v>
      </c>
      <c r="F276" s="10" t="s">
        <v>691</v>
      </c>
      <c r="G276" s="37">
        <v>1.17E-29</v>
      </c>
      <c r="H276" s="10" t="s">
        <v>406</v>
      </c>
      <c r="I276" s="10" t="s">
        <v>405</v>
      </c>
      <c r="J276" s="10" t="s">
        <v>690</v>
      </c>
      <c r="K276" s="10" t="s">
        <v>689</v>
      </c>
      <c r="L276" s="10" t="s">
        <v>688</v>
      </c>
      <c r="M276" s="10" t="s">
        <v>1497</v>
      </c>
      <c r="N276" s="17" t="s">
        <v>1686</v>
      </c>
      <c r="O276" s="38" t="s">
        <v>1452</v>
      </c>
      <c r="P276" s="31"/>
    </row>
    <row r="277" spans="1:16">
      <c r="A277" s="10" t="s">
        <v>4700</v>
      </c>
      <c r="B277" s="10" t="s">
        <v>4638</v>
      </c>
      <c r="C277" s="37">
        <v>9.6999999999999998E-123</v>
      </c>
      <c r="D277" s="10" t="s">
        <v>408</v>
      </c>
      <c r="E277" s="10" t="s">
        <v>407</v>
      </c>
      <c r="F277" s="10" t="s">
        <v>108</v>
      </c>
      <c r="G277" s="37">
        <v>5.5000000000000002E-27</v>
      </c>
      <c r="H277" s="10" t="s">
        <v>406</v>
      </c>
      <c r="I277" s="10" t="s">
        <v>405</v>
      </c>
      <c r="J277" s="10" t="s">
        <v>530</v>
      </c>
      <c r="K277" s="10" t="s">
        <v>554</v>
      </c>
      <c r="L277" s="10" t="s">
        <v>553</v>
      </c>
      <c r="M277" s="10" t="s">
        <v>1516</v>
      </c>
      <c r="N277" s="17" t="s">
        <v>1686</v>
      </c>
      <c r="O277" s="38" t="s">
        <v>1452</v>
      </c>
      <c r="P277" s="31"/>
    </row>
    <row r="278" spans="1:16">
      <c r="A278" s="10" t="s">
        <v>4701</v>
      </c>
      <c r="B278" s="10" t="s">
        <v>4639</v>
      </c>
      <c r="C278" s="37">
        <v>9.0000000000000007E-121</v>
      </c>
      <c r="D278" s="10" t="s">
        <v>408</v>
      </c>
      <c r="E278" s="10" t="s">
        <v>407</v>
      </c>
      <c r="F278" s="10" t="s">
        <v>108</v>
      </c>
      <c r="G278" s="37">
        <v>1.15E-46</v>
      </c>
      <c r="H278" s="10" t="s">
        <v>115</v>
      </c>
      <c r="I278" s="10" t="s">
        <v>114</v>
      </c>
      <c r="J278" s="10" t="s">
        <v>530</v>
      </c>
      <c r="K278" s="10" t="s">
        <v>529</v>
      </c>
      <c r="L278" s="10" t="s">
        <v>528</v>
      </c>
      <c r="M278" s="10" t="s">
        <v>1516</v>
      </c>
      <c r="N278" s="17" t="s">
        <v>1686</v>
      </c>
      <c r="O278" s="38" t="s">
        <v>1452</v>
      </c>
      <c r="P278" s="31"/>
    </row>
    <row r="279" spans="1:16">
      <c r="A279" s="10" t="s">
        <v>2094</v>
      </c>
      <c r="B279" s="10" t="s">
        <v>135</v>
      </c>
      <c r="C279" s="37">
        <v>5.3000000000000003E-102</v>
      </c>
      <c r="D279" s="10" t="s">
        <v>408</v>
      </c>
      <c r="E279" s="10" t="s">
        <v>2095</v>
      </c>
      <c r="F279" s="10" t="s">
        <v>1378</v>
      </c>
      <c r="G279" s="37">
        <v>6.9399999999999999E-54</v>
      </c>
      <c r="H279" s="10" t="s">
        <v>115</v>
      </c>
      <c r="I279" s="10" t="s">
        <v>114</v>
      </c>
      <c r="J279" s="10" t="s">
        <v>113</v>
      </c>
      <c r="K279" s="10" t="s">
        <v>112</v>
      </c>
      <c r="L279" s="10" t="s">
        <v>111</v>
      </c>
      <c r="M279" s="10" t="s">
        <v>1526</v>
      </c>
      <c r="N279" s="17" t="s">
        <v>1686</v>
      </c>
      <c r="O279" s="38" t="s">
        <v>1452</v>
      </c>
      <c r="P279" s="31"/>
    </row>
    <row r="280" spans="1:16">
      <c r="A280" s="10" t="s">
        <v>2096</v>
      </c>
      <c r="B280" s="10" t="s">
        <v>135</v>
      </c>
      <c r="C280" s="37">
        <v>2.6000000000000001E-168</v>
      </c>
      <c r="D280" s="10" t="s">
        <v>408</v>
      </c>
      <c r="E280" s="10" t="s">
        <v>407</v>
      </c>
      <c r="F280" s="10" t="s">
        <v>108</v>
      </c>
      <c r="G280" s="37">
        <v>7.6000000000000002E-23</v>
      </c>
      <c r="H280" s="10" t="s">
        <v>109</v>
      </c>
      <c r="I280" s="10" t="s">
        <v>108</v>
      </c>
      <c r="J280" s="10" t="s">
        <v>107</v>
      </c>
      <c r="K280" s="10" t="s">
        <v>106</v>
      </c>
      <c r="L280" s="10" t="s">
        <v>105</v>
      </c>
      <c r="M280" s="10" t="s">
        <v>1527</v>
      </c>
      <c r="N280" s="17" t="s">
        <v>1686</v>
      </c>
      <c r="O280" s="38" t="s">
        <v>1452</v>
      </c>
      <c r="P280" s="31"/>
    </row>
    <row r="281" spans="1:16">
      <c r="A281" s="10" t="s">
        <v>116</v>
      </c>
      <c r="B281" s="10" t="s">
        <v>77</v>
      </c>
      <c r="C281" s="10" t="s">
        <v>6</v>
      </c>
      <c r="D281" s="10" t="s">
        <v>6</v>
      </c>
      <c r="E281" s="10" t="s">
        <v>6</v>
      </c>
      <c r="F281" s="10" t="s">
        <v>6</v>
      </c>
      <c r="G281" s="37">
        <v>6.9399999999999999E-54</v>
      </c>
      <c r="H281" s="10" t="s">
        <v>115</v>
      </c>
      <c r="I281" s="10" t="s">
        <v>114</v>
      </c>
      <c r="J281" s="10" t="s">
        <v>113</v>
      </c>
      <c r="K281" s="10" t="s">
        <v>112</v>
      </c>
      <c r="L281" s="10" t="s">
        <v>111</v>
      </c>
      <c r="M281" s="10" t="s">
        <v>1526</v>
      </c>
      <c r="N281" s="17" t="s">
        <v>1686</v>
      </c>
      <c r="O281" s="38" t="s">
        <v>1452</v>
      </c>
      <c r="P281" s="31"/>
    </row>
    <row r="282" spans="1:16">
      <c r="A282" s="10" t="s">
        <v>110</v>
      </c>
      <c r="B282" s="10" t="s">
        <v>77</v>
      </c>
      <c r="C282" s="10" t="s">
        <v>6</v>
      </c>
      <c r="D282" s="10" t="s">
        <v>6</v>
      </c>
      <c r="E282" s="10" t="s">
        <v>6</v>
      </c>
      <c r="F282" s="10" t="s">
        <v>6</v>
      </c>
      <c r="G282" s="37">
        <v>7.6000000000000002E-23</v>
      </c>
      <c r="H282" s="10" t="s">
        <v>109</v>
      </c>
      <c r="I282" s="10" t="s">
        <v>108</v>
      </c>
      <c r="J282" s="10" t="s">
        <v>107</v>
      </c>
      <c r="K282" s="10" t="s">
        <v>106</v>
      </c>
      <c r="L282" s="10" t="s">
        <v>105</v>
      </c>
      <c r="M282" s="10" t="s">
        <v>1527</v>
      </c>
      <c r="N282" s="17" t="s">
        <v>1686</v>
      </c>
      <c r="O282" s="38" t="s">
        <v>1452</v>
      </c>
      <c r="P282" s="31"/>
    </row>
    <row r="283" spans="1:16">
      <c r="A283" s="10" t="s">
        <v>2097</v>
      </c>
      <c r="B283" s="10" t="s">
        <v>32</v>
      </c>
      <c r="C283" s="37">
        <v>8.6999999999999998E-97</v>
      </c>
      <c r="D283" s="10" t="s">
        <v>408</v>
      </c>
      <c r="E283" s="10" t="s">
        <v>2098</v>
      </c>
      <c r="F283" s="10" t="s">
        <v>108</v>
      </c>
      <c r="G283" s="37">
        <v>3.0000000000000001E-58</v>
      </c>
      <c r="H283" s="10" t="s">
        <v>226</v>
      </c>
      <c r="I283" s="10" t="s">
        <v>225</v>
      </c>
      <c r="J283" s="10" t="s">
        <v>2099</v>
      </c>
      <c r="K283" s="10" t="s">
        <v>2100</v>
      </c>
      <c r="L283" s="10" t="s">
        <v>2101</v>
      </c>
      <c r="M283" s="10" t="s">
        <v>1571</v>
      </c>
      <c r="N283" s="17" t="s">
        <v>1686</v>
      </c>
      <c r="O283" s="38" t="s">
        <v>1452</v>
      </c>
      <c r="P283" s="31"/>
    </row>
    <row r="284" spans="1:16">
      <c r="A284" s="10" t="s">
        <v>2102</v>
      </c>
      <c r="B284" s="10" t="s">
        <v>32</v>
      </c>
      <c r="C284" s="37">
        <v>1.3999999999999999E-167</v>
      </c>
      <c r="D284" s="10" t="s">
        <v>408</v>
      </c>
      <c r="E284" s="10" t="s">
        <v>407</v>
      </c>
      <c r="F284" s="10" t="s">
        <v>108</v>
      </c>
      <c r="G284" s="37">
        <v>1.31E-27</v>
      </c>
      <c r="H284" s="10" t="s">
        <v>406</v>
      </c>
      <c r="I284" s="10" t="s">
        <v>405</v>
      </c>
      <c r="J284" s="10" t="s">
        <v>2103</v>
      </c>
      <c r="K284" s="10" t="s">
        <v>2104</v>
      </c>
      <c r="L284" s="10" t="s">
        <v>2105</v>
      </c>
      <c r="M284" s="10" t="s">
        <v>1556</v>
      </c>
      <c r="N284" s="17" t="s">
        <v>1686</v>
      </c>
      <c r="O284" s="38" t="s">
        <v>1452</v>
      </c>
      <c r="P284" s="31"/>
    </row>
    <row r="285" spans="1:16">
      <c r="A285" s="10" t="s">
        <v>1852</v>
      </c>
      <c r="B285" s="10" t="s">
        <v>32</v>
      </c>
      <c r="C285" s="37">
        <v>6.1000000000000003E-37</v>
      </c>
      <c r="D285" s="10" t="s">
        <v>269</v>
      </c>
      <c r="E285" s="10" t="s">
        <v>1366</v>
      </c>
      <c r="F285" s="10" t="s">
        <v>389</v>
      </c>
      <c r="G285" s="37">
        <v>8.8000000000000004E-46</v>
      </c>
      <c r="H285" s="10" t="s">
        <v>103</v>
      </c>
      <c r="I285" s="10" t="s">
        <v>102</v>
      </c>
      <c r="J285" s="10" t="s">
        <v>1853</v>
      </c>
      <c r="K285" s="10" t="s">
        <v>1854</v>
      </c>
      <c r="L285" s="10" t="s">
        <v>1855</v>
      </c>
      <c r="M285" s="10" t="s">
        <v>1856</v>
      </c>
      <c r="N285" s="17" t="s">
        <v>1686</v>
      </c>
      <c r="O285" s="38" t="s">
        <v>1452</v>
      </c>
      <c r="P285" s="31"/>
    </row>
    <row r="286" spans="1:16">
      <c r="A286" s="10" t="s">
        <v>409</v>
      </c>
      <c r="B286" s="10" t="s">
        <v>2870</v>
      </c>
      <c r="C286" s="37">
        <v>3.4000000000000002E-168</v>
      </c>
      <c r="D286" s="10" t="s">
        <v>408</v>
      </c>
      <c r="E286" s="10" t="s">
        <v>407</v>
      </c>
      <c r="F286" s="10" t="s">
        <v>108</v>
      </c>
      <c r="G286" s="37">
        <v>3.7799999999999998E-29</v>
      </c>
      <c r="H286" s="10" t="s">
        <v>406</v>
      </c>
      <c r="I286" s="10" t="s">
        <v>405</v>
      </c>
      <c r="J286" s="10" t="s">
        <v>404</v>
      </c>
      <c r="K286" s="10" t="s">
        <v>403</v>
      </c>
      <c r="L286" s="10" t="s">
        <v>402</v>
      </c>
      <c r="M286" s="10" t="s">
        <v>1582</v>
      </c>
      <c r="N286" s="17" t="s">
        <v>1686</v>
      </c>
      <c r="O286" s="38" t="s">
        <v>1452</v>
      </c>
      <c r="P286" s="31"/>
    </row>
    <row r="287" spans="1:16">
      <c r="A287" s="10" t="s">
        <v>2106</v>
      </c>
      <c r="B287" s="10" t="s">
        <v>2869</v>
      </c>
      <c r="C287" s="37">
        <v>2.5999999999999999E-20</v>
      </c>
      <c r="D287" s="10" t="s">
        <v>408</v>
      </c>
      <c r="E287" s="10" t="s">
        <v>407</v>
      </c>
      <c r="F287" s="10" t="s">
        <v>108</v>
      </c>
      <c r="G287" s="10" t="s">
        <v>6</v>
      </c>
      <c r="H287" s="10" t="s">
        <v>6</v>
      </c>
      <c r="I287" s="10" t="s">
        <v>6</v>
      </c>
      <c r="J287" s="10" t="s">
        <v>2107</v>
      </c>
      <c r="K287" s="10" t="s">
        <v>2108</v>
      </c>
      <c r="L287" s="10" t="s">
        <v>2109</v>
      </c>
      <c r="M287" s="10" t="s">
        <v>1596</v>
      </c>
      <c r="N287" s="17" t="s">
        <v>1686</v>
      </c>
      <c r="O287" s="38" t="s">
        <v>1452</v>
      </c>
      <c r="P287" s="31"/>
    </row>
    <row r="288" spans="1:16">
      <c r="A288" s="10" t="s">
        <v>2110</v>
      </c>
      <c r="B288" s="10" t="s">
        <v>2869</v>
      </c>
      <c r="C288" s="37">
        <v>9.6000000000000001E-31</v>
      </c>
      <c r="D288" s="10" t="s">
        <v>408</v>
      </c>
      <c r="E288" s="10" t="s">
        <v>407</v>
      </c>
      <c r="F288" s="10" t="s">
        <v>108</v>
      </c>
      <c r="G288" s="10" t="s">
        <v>6</v>
      </c>
      <c r="H288" s="10" t="s">
        <v>6</v>
      </c>
      <c r="I288" s="10" t="s">
        <v>6</v>
      </c>
      <c r="J288" s="10" t="s">
        <v>2111</v>
      </c>
      <c r="K288" s="10" t="s">
        <v>2112</v>
      </c>
      <c r="L288" s="10" t="s">
        <v>2113</v>
      </c>
      <c r="M288" s="10" t="s">
        <v>1601</v>
      </c>
      <c r="N288" s="17" t="s">
        <v>1686</v>
      </c>
      <c r="O288" s="38" t="s">
        <v>1452</v>
      </c>
      <c r="P288" s="31"/>
    </row>
    <row r="289" spans="1:16" ht="60">
      <c r="A289" s="10" t="s">
        <v>976</v>
      </c>
      <c r="B289" s="10" t="s">
        <v>275</v>
      </c>
      <c r="C289" s="37">
        <v>1.1E-24</v>
      </c>
      <c r="D289" s="10" t="s">
        <v>487</v>
      </c>
      <c r="E289" s="10" t="s">
        <v>975</v>
      </c>
      <c r="F289" s="10" t="s">
        <v>485</v>
      </c>
      <c r="G289" s="37">
        <v>1.55E-25</v>
      </c>
      <c r="H289" s="10" t="s">
        <v>228</v>
      </c>
      <c r="I289" s="10" t="s">
        <v>227</v>
      </c>
      <c r="J289" s="10" t="s">
        <v>974</v>
      </c>
      <c r="K289" s="10" t="s">
        <v>973</v>
      </c>
      <c r="L289" s="10" t="s">
        <v>972</v>
      </c>
      <c r="M289" s="10" t="s">
        <v>971</v>
      </c>
      <c r="N289" s="17" t="s">
        <v>2115</v>
      </c>
      <c r="O289" s="38" t="s">
        <v>1452</v>
      </c>
      <c r="P289" s="31"/>
    </row>
    <row r="290" spans="1:16" ht="60">
      <c r="A290" s="10" t="s">
        <v>1488</v>
      </c>
      <c r="B290" s="10" t="s">
        <v>251</v>
      </c>
      <c r="C290" s="37">
        <v>2.2E-55</v>
      </c>
      <c r="D290" s="10" t="s">
        <v>487</v>
      </c>
      <c r="E290" s="10" t="s">
        <v>1489</v>
      </c>
      <c r="F290" s="10" t="s">
        <v>485</v>
      </c>
      <c r="G290" s="37">
        <v>4.6100000000000001E-55</v>
      </c>
      <c r="H290" s="10" t="s">
        <v>454</v>
      </c>
      <c r="I290" s="10" t="s">
        <v>453</v>
      </c>
      <c r="J290" s="10" t="s">
        <v>1490</v>
      </c>
      <c r="K290" s="10" t="s">
        <v>1491</v>
      </c>
      <c r="L290" s="10" t="s">
        <v>1492</v>
      </c>
      <c r="M290" s="10" t="s">
        <v>928</v>
      </c>
      <c r="N290" s="17" t="s">
        <v>2115</v>
      </c>
      <c r="O290" s="38" t="s">
        <v>1452</v>
      </c>
      <c r="P290" s="31"/>
    </row>
    <row r="291" spans="1:16" ht="60">
      <c r="A291" s="10" t="s">
        <v>1512</v>
      </c>
      <c r="B291" s="10" t="s">
        <v>241</v>
      </c>
      <c r="C291" s="37">
        <v>2.2E-55</v>
      </c>
      <c r="D291" s="10" t="s">
        <v>487</v>
      </c>
      <c r="E291" s="10" t="s">
        <v>1489</v>
      </c>
      <c r="F291" s="10" t="s">
        <v>485</v>
      </c>
      <c r="G291" s="37">
        <v>4.6100000000000001E-55</v>
      </c>
      <c r="H291" s="10" t="s">
        <v>454</v>
      </c>
      <c r="I291" s="10" t="s">
        <v>453</v>
      </c>
      <c r="J291" s="10" t="s">
        <v>1490</v>
      </c>
      <c r="K291" s="10" t="s">
        <v>1491</v>
      </c>
      <c r="L291" s="10" t="s">
        <v>1492</v>
      </c>
      <c r="M291" s="10" t="s">
        <v>928</v>
      </c>
      <c r="N291" s="17" t="s">
        <v>2115</v>
      </c>
      <c r="O291" s="38" t="s">
        <v>1452</v>
      </c>
      <c r="P291" s="31"/>
    </row>
    <row r="292" spans="1:16" ht="60">
      <c r="A292" s="10" t="s">
        <v>4646</v>
      </c>
      <c r="B292" s="10" t="s">
        <v>4638</v>
      </c>
      <c r="C292" s="37">
        <v>5.1000000000000002E-98</v>
      </c>
      <c r="D292" s="10" t="s">
        <v>487</v>
      </c>
      <c r="E292" s="10" t="s">
        <v>486</v>
      </c>
      <c r="F292" s="10" t="s">
        <v>485</v>
      </c>
      <c r="G292" s="37">
        <v>5.9499999999999995E-39</v>
      </c>
      <c r="H292" s="10"/>
      <c r="I292" s="10"/>
      <c r="J292" s="10" t="s">
        <v>545</v>
      </c>
      <c r="K292" s="10" t="s">
        <v>544</v>
      </c>
      <c r="L292" s="10" t="s">
        <v>543</v>
      </c>
      <c r="M292" s="10" t="s">
        <v>1519</v>
      </c>
      <c r="N292" s="17" t="s">
        <v>2115</v>
      </c>
      <c r="O292" s="38" t="s">
        <v>1452</v>
      </c>
      <c r="P292" s="31"/>
    </row>
    <row r="293" spans="1:16" ht="60">
      <c r="A293" s="10" t="s">
        <v>4647</v>
      </c>
      <c r="B293" s="10" t="s">
        <v>4639</v>
      </c>
      <c r="C293" s="37">
        <v>1.7000000000000001E-98</v>
      </c>
      <c r="D293" s="10" t="s">
        <v>487</v>
      </c>
      <c r="E293" s="10" t="s">
        <v>486</v>
      </c>
      <c r="F293" s="10" t="s">
        <v>485</v>
      </c>
      <c r="G293" s="37">
        <v>1.1300000000000001E-83</v>
      </c>
      <c r="H293" s="10" t="s">
        <v>454</v>
      </c>
      <c r="I293" s="10" t="s">
        <v>453</v>
      </c>
      <c r="J293" s="10" t="s">
        <v>497</v>
      </c>
      <c r="K293" s="10" t="s">
        <v>496</v>
      </c>
      <c r="L293" s="10" t="s">
        <v>495</v>
      </c>
      <c r="M293" s="10" t="s">
        <v>911</v>
      </c>
      <c r="N293" s="17" t="s">
        <v>2115</v>
      </c>
      <c r="O293" s="38" t="s">
        <v>1452</v>
      </c>
      <c r="P293" s="31"/>
    </row>
    <row r="294" spans="1:16" ht="60">
      <c r="A294" s="10" t="s">
        <v>488</v>
      </c>
      <c r="B294" s="10" t="s">
        <v>135</v>
      </c>
      <c r="C294" s="37">
        <v>4.8999999999999997E-93</v>
      </c>
      <c r="D294" s="10" t="s">
        <v>487</v>
      </c>
      <c r="E294" s="10" t="s">
        <v>486</v>
      </c>
      <c r="F294" s="10" t="s">
        <v>485</v>
      </c>
      <c r="G294" s="37">
        <v>1.2E-67</v>
      </c>
      <c r="H294" s="10" t="s">
        <v>454</v>
      </c>
      <c r="I294" s="10" t="s">
        <v>453</v>
      </c>
      <c r="J294" s="10" t="s">
        <v>452</v>
      </c>
      <c r="K294" s="10" t="s">
        <v>451</v>
      </c>
      <c r="L294" s="10" t="s">
        <v>450</v>
      </c>
      <c r="M294" s="10" t="s">
        <v>902</v>
      </c>
      <c r="N294" s="17" t="s">
        <v>2115</v>
      </c>
      <c r="O294" s="38" t="s">
        <v>1452</v>
      </c>
      <c r="P294" s="31"/>
    </row>
    <row r="295" spans="1:16" ht="60">
      <c r="A295" s="10" t="s">
        <v>455</v>
      </c>
      <c r="B295" s="10" t="s">
        <v>77</v>
      </c>
      <c r="C295" s="10" t="s">
        <v>6</v>
      </c>
      <c r="D295" s="10" t="s">
        <v>6</v>
      </c>
      <c r="E295" s="10" t="s">
        <v>6</v>
      </c>
      <c r="F295" s="10" t="s">
        <v>6</v>
      </c>
      <c r="G295" s="37">
        <v>1.2E-67</v>
      </c>
      <c r="H295" s="10" t="s">
        <v>454</v>
      </c>
      <c r="I295" s="10" t="s">
        <v>453</v>
      </c>
      <c r="J295" s="10" t="s">
        <v>452</v>
      </c>
      <c r="K295" s="10" t="s">
        <v>451</v>
      </c>
      <c r="L295" s="10" t="s">
        <v>450</v>
      </c>
      <c r="M295" s="10" t="s">
        <v>902</v>
      </c>
      <c r="N295" s="17" t="s">
        <v>2115</v>
      </c>
      <c r="O295" s="38" t="s">
        <v>1452</v>
      </c>
      <c r="P295" s="31"/>
    </row>
    <row r="296" spans="1:16" ht="60">
      <c r="A296" s="10" t="s">
        <v>1546</v>
      </c>
      <c r="B296" s="10" t="s">
        <v>32</v>
      </c>
      <c r="C296" s="37">
        <v>3.3999999999999998E-94</v>
      </c>
      <c r="D296" s="10" t="s">
        <v>487</v>
      </c>
      <c r="E296" s="10" t="s">
        <v>486</v>
      </c>
      <c r="F296" s="10" t="s">
        <v>485</v>
      </c>
      <c r="G296" s="37">
        <v>8.5399999999999994E-40</v>
      </c>
      <c r="H296" s="10"/>
      <c r="I296" s="10"/>
      <c r="J296" s="10" t="s">
        <v>1547</v>
      </c>
      <c r="K296" s="10" t="s">
        <v>1548</v>
      </c>
      <c r="L296" s="10" t="s">
        <v>1549</v>
      </c>
      <c r="M296" s="10" t="s">
        <v>900</v>
      </c>
      <c r="N296" s="17" t="s">
        <v>2115</v>
      </c>
      <c r="O296" s="38" t="s">
        <v>1452</v>
      </c>
      <c r="P296" s="31"/>
    </row>
    <row r="297" spans="1:16" ht="60">
      <c r="A297" s="10" t="s">
        <v>1602</v>
      </c>
      <c r="B297" s="10" t="s">
        <v>2870</v>
      </c>
      <c r="C297" s="37">
        <v>1.8000000000000001E-98</v>
      </c>
      <c r="D297" s="10" t="s">
        <v>487</v>
      </c>
      <c r="E297" s="10" t="s">
        <v>1587</v>
      </c>
      <c r="F297" s="10" t="s">
        <v>485</v>
      </c>
      <c r="G297" s="37">
        <v>7.2000000000000001E-39</v>
      </c>
      <c r="H297" s="10" t="s">
        <v>1474</v>
      </c>
      <c r="I297" s="10" t="s">
        <v>1475</v>
      </c>
      <c r="J297" s="10" t="s">
        <v>1603</v>
      </c>
      <c r="K297" s="10" t="s">
        <v>1604</v>
      </c>
      <c r="L297" s="10" t="s">
        <v>1605</v>
      </c>
      <c r="M297" s="10" t="s">
        <v>892</v>
      </c>
      <c r="N297" s="17" t="s">
        <v>2115</v>
      </c>
      <c r="O297" s="38" t="s">
        <v>1452</v>
      </c>
      <c r="P297" s="31"/>
    </row>
    <row r="298" spans="1:16" ht="60">
      <c r="A298" s="10" t="s">
        <v>2003</v>
      </c>
      <c r="B298" s="10" t="s">
        <v>2870</v>
      </c>
      <c r="C298" s="37">
        <v>3.6000000000000001E-24</v>
      </c>
      <c r="D298" s="10"/>
      <c r="E298" s="10" t="s">
        <v>2004</v>
      </c>
      <c r="F298" s="10" t="s">
        <v>2005</v>
      </c>
      <c r="G298" s="37">
        <v>8.0000000000000002E-58</v>
      </c>
      <c r="H298" s="10" t="s">
        <v>2006</v>
      </c>
      <c r="I298" s="10" t="s">
        <v>2007</v>
      </c>
      <c r="J298" s="10" t="s">
        <v>2008</v>
      </c>
      <c r="K298" s="10" t="s">
        <v>2009</v>
      </c>
      <c r="L298" s="10" t="s">
        <v>2010</v>
      </c>
      <c r="M298" s="10" t="s">
        <v>2011</v>
      </c>
      <c r="N298" s="17" t="s">
        <v>2115</v>
      </c>
      <c r="O298" s="38" t="s">
        <v>1452</v>
      </c>
      <c r="P298" s="31"/>
    </row>
    <row r="299" spans="1:16" ht="60">
      <c r="A299" s="10" t="s">
        <v>1586</v>
      </c>
      <c r="B299" s="10" t="s">
        <v>2869</v>
      </c>
      <c r="C299" s="37">
        <v>4.0000000000000002E-89</v>
      </c>
      <c r="D299" s="10" t="s">
        <v>487</v>
      </c>
      <c r="E299" s="10" t="s">
        <v>1587</v>
      </c>
      <c r="F299" s="10" t="s">
        <v>485</v>
      </c>
      <c r="G299" s="10" t="s">
        <v>6</v>
      </c>
      <c r="H299" s="10" t="s">
        <v>6</v>
      </c>
      <c r="I299" s="10" t="s">
        <v>6</v>
      </c>
      <c r="J299" s="10" t="s">
        <v>1588</v>
      </c>
      <c r="K299" s="10" t="s">
        <v>1589</v>
      </c>
      <c r="L299" s="10" t="s">
        <v>1590</v>
      </c>
      <c r="M299" s="10" t="s">
        <v>860</v>
      </c>
      <c r="N299" s="17" t="s">
        <v>2115</v>
      </c>
      <c r="O299" s="38" t="s">
        <v>1452</v>
      </c>
      <c r="P299" s="31"/>
    </row>
    <row r="300" spans="1:16" ht="30">
      <c r="A300" s="10" t="s">
        <v>980</v>
      </c>
      <c r="B300" s="10" t="s">
        <v>275</v>
      </c>
      <c r="C300" s="37">
        <v>3.9999999999999997E-145</v>
      </c>
      <c r="D300" s="10" t="s">
        <v>250</v>
      </c>
      <c r="E300" s="10" t="s">
        <v>249</v>
      </c>
      <c r="F300" s="10" t="s">
        <v>248</v>
      </c>
      <c r="G300" s="37">
        <v>4.0000000000000001E-194</v>
      </c>
      <c r="H300" s="10" t="s">
        <v>966</v>
      </c>
      <c r="I300" s="10" t="s">
        <v>965</v>
      </c>
      <c r="J300" s="10" t="s">
        <v>979</v>
      </c>
      <c r="K300" s="10" t="s">
        <v>978</v>
      </c>
      <c r="L300" s="10" t="s">
        <v>977</v>
      </c>
      <c r="M300" s="10" t="s">
        <v>953</v>
      </c>
      <c r="N300" s="17" t="s">
        <v>2116</v>
      </c>
      <c r="O300" s="38" t="s">
        <v>1452</v>
      </c>
      <c r="P300" s="31"/>
    </row>
    <row r="301" spans="1:16" ht="30">
      <c r="A301" s="10" t="s">
        <v>252</v>
      </c>
      <c r="B301" s="10" t="s">
        <v>251</v>
      </c>
      <c r="C301" s="37">
        <v>1.5000000000000001E-93</v>
      </c>
      <c r="D301" s="10" t="s">
        <v>250</v>
      </c>
      <c r="E301" s="10" t="s">
        <v>249</v>
      </c>
      <c r="F301" s="10" t="s">
        <v>248</v>
      </c>
      <c r="G301" s="37">
        <v>2.0100000000000001E-161</v>
      </c>
      <c r="H301" s="10"/>
      <c r="I301" s="10"/>
      <c r="J301" s="10" t="s">
        <v>247</v>
      </c>
      <c r="K301" s="10" t="s">
        <v>246</v>
      </c>
      <c r="L301" s="10" t="s">
        <v>245</v>
      </c>
      <c r="M301" s="10" t="s">
        <v>954</v>
      </c>
      <c r="N301" s="17" t="s">
        <v>2116</v>
      </c>
      <c r="O301" s="38" t="s">
        <v>1452</v>
      </c>
      <c r="P301" s="31"/>
    </row>
    <row r="302" spans="1:16" ht="30">
      <c r="A302" s="10" t="s">
        <v>1499</v>
      </c>
      <c r="B302" s="10" t="s">
        <v>3195</v>
      </c>
      <c r="C302" s="37">
        <v>7.4999999999999998E-126</v>
      </c>
      <c r="D302" s="10" t="s">
        <v>250</v>
      </c>
      <c r="E302" s="10" t="s">
        <v>949</v>
      </c>
      <c r="F302" s="10" t="s">
        <v>948</v>
      </c>
      <c r="G302" s="37">
        <v>5.1999999999999998E-166</v>
      </c>
      <c r="H302" s="10" t="s">
        <v>966</v>
      </c>
      <c r="I302" s="10" t="s">
        <v>965</v>
      </c>
      <c r="J302" s="10" t="s">
        <v>1500</v>
      </c>
      <c r="K302" s="10" t="s">
        <v>1501</v>
      </c>
      <c r="L302" s="10" t="s">
        <v>1502</v>
      </c>
      <c r="M302" s="10" t="s">
        <v>953</v>
      </c>
      <c r="N302" s="17" t="s">
        <v>2116</v>
      </c>
      <c r="O302" s="38" t="s">
        <v>1452</v>
      </c>
      <c r="P302" s="31"/>
    </row>
    <row r="303" spans="1:16" ht="30">
      <c r="A303" s="10" t="s">
        <v>1511</v>
      </c>
      <c r="B303" s="10" t="s">
        <v>241</v>
      </c>
      <c r="C303" s="37">
        <v>4.3999999999999999E-167</v>
      </c>
      <c r="D303" s="10" t="s">
        <v>250</v>
      </c>
      <c r="E303" s="10" t="s">
        <v>249</v>
      </c>
      <c r="F303" s="10" t="s">
        <v>248</v>
      </c>
      <c r="G303" s="37">
        <v>4.8400000000000003E-202</v>
      </c>
      <c r="H303" s="10" t="s">
        <v>602</v>
      </c>
      <c r="I303" s="10" t="s">
        <v>601</v>
      </c>
      <c r="J303" s="10" t="s">
        <v>952</v>
      </c>
      <c r="K303" s="10" t="s">
        <v>951</v>
      </c>
      <c r="L303" s="10" t="s">
        <v>950</v>
      </c>
      <c r="M303" s="10" t="s">
        <v>929</v>
      </c>
      <c r="N303" s="17" t="s">
        <v>2116</v>
      </c>
      <c r="O303" s="38" t="s">
        <v>1452</v>
      </c>
      <c r="P303" s="31"/>
    </row>
    <row r="304" spans="1:16" ht="30">
      <c r="A304" s="10" t="s">
        <v>4644</v>
      </c>
      <c r="B304" s="10" t="s">
        <v>4638</v>
      </c>
      <c r="C304" s="37">
        <v>8.3999999999999997E-195</v>
      </c>
      <c r="D304" s="10" t="s">
        <v>250</v>
      </c>
      <c r="E304" s="10" t="s">
        <v>249</v>
      </c>
      <c r="F304" s="10" t="s">
        <v>248</v>
      </c>
      <c r="G304" s="10">
        <v>0</v>
      </c>
      <c r="H304" s="10"/>
      <c r="I304" s="10"/>
      <c r="J304" s="10" t="s">
        <v>541</v>
      </c>
      <c r="K304" s="10" t="s">
        <v>540</v>
      </c>
      <c r="L304" s="10" t="s">
        <v>539</v>
      </c>
      <c r="M304" s="10" t="s">
        <v>912</v>
      </c>
      <c r="N304" s="17" t="s">
        <v>2116</v>
      </c>
      <c r="O304" s="38" t="s">
        <v>1452</v>
      </c>
      <c r="P304" s="31"/>
    </row>
    <row r="305" spans="1:16" ht="30">
      <c r="A305" s="10" t="s">
        <v>4645</v>
      </c>
      <c r="B305" s="10" t="s">
        <v>4639</v>
      </c>
      <c r="C305" s="37">
        <v>3.4E-196</v>
      </c>
      <c r="D305" s="10" t="s">
        <v>250</v>
      </c>
      <c r="E305" s="10" t="s">
        <v>249</v>
      </c>
      <c r="F305" s="10" t="s">
        <v>248</v>
      </c>
      <c r="G305" s="10">
        <v>0</v>
      </c>
      <c r="H305" s="10"/>
      <c r="I305" s="10"/>
      <c r="J305" s="10" t="s">
        <v>541</v>
      </c>
      <c r="K305" s="10" t="s">
        <v>1522</v>
      </c>
      <c r="L305" s="10" t="s">
        <v>1523</v>
      </c>
      <c r="M305" s="10" t="s">
        <v>912</v>
      </c>
      <c r="N305" s="17" t="s">
        <v>2116</v>
      </c>
      <c r="O305" s="38" t="s">
        <v>1452</v>
      </c>
      <c r="P305" s="31"/>
    </row>
    <row r="306" spans="1:16" ht="30">
      <c r="A306" s="10" t="s">
        <v>1531</v>
      </c>
      <c r="B306" s="10" t="s">
        <v>135</v>
      </c>
      <c r="C306" s="37">
        <v>1.3000000000000001E-174</v>
      </c>
      <c r="D306" s="10" t="s">
        <v>250</v>
      </c>
      <c r="E306" s="10" t="s">
        <v>949</v>
      </c>
      <c r="F306" s="10" t="s">
        <v>948</v>
      </c>
      <c r="G306" s="37">
        <v>4E-238</v>
      </c>
      <c r="H306" s="10" t="s">
        <v>966</v>
      </c>
      <c r="I306" s="10" t="s">
        <v>965</v>
      </c>
      <c r="J306" s="10" t="s">
        <v>1532</v>
      </c>
      <c r="K306" s="10" t="s">
        <v>1533</v>
      </c>
      <c r="L306" s="10" t="s">
        <v>1534</v>
      </c>
      <c r="M306" s="10" t="s">
        <v>910</v>
      </c>
      <c r="N306" s="17" t="s">
        <v>2116</v>
      </c>
      <c r="O306" s="38" t="s">
        <v>1452</v>
      </c>
      <c r="P306" s="31"/>
    </row>
    <row r="307" spans="1:16" ht="30">
      <c r="A307" s="10" t="s">
        <v>1538</v>
      </c>
      <c r="B307" s="10" t="s">
        <v>77</v>
      </c>
      <c r="C307" s="10" t="s">
        <v>6</v>
      </c>
      <c r="D307" s="10" t="s">
        <v>6</v>
      </c>
      <c r="E307" s="10" t="s">
        <v>6</v>
      </c>
      <c r="F307" s="10" t="s">
        <v>6</v>
      </c>
      <c r="G307" s="37">
        <v>1.4E-49</v>
      </c>
      <c r="H307" s="10" t="s">
        <v>966</v>
      </c>
      <c r="I307" s="10" t="s">
        <v>965</v>
      </c>
      <c r="J307" s="10" t="s">
        <v>1539</v>
      </c>
      <c r="K307" s="10" t="s">
        <v>1540</v>
      </c>
      <c r="L307" s="10" t="s">
        <v>1541</v>
      </c>
      <c r="M307" s="10" t="s">
        <v>904</v>
      </c>
      <c r="N307" s="17" t="s">
        <v>2116</v>
      </c>
      <c r="O307" s="38" t="s">
        <v>1452</v>
      </c>
      <c r="P307" s="31"/>
    </row>
    <row r="308" spans="1:16" ht="30">
      <c r="A308" s="10" t="s">
        <v>1542</v>
      </c>
      <c r="B308" s="10" t="s">
        <v>77</v>
      </c>
      <c r="C308" s="10" t="s">
        <v>6</v>
      </c>
      <c r="D308" s="10" t="s">
        <v>6</v>
      </c>
      <c r="E308" s="10" t="s">
        <v>6</v>
      </c>
      <c r="F308" s="10" t="s">
        <v>6</v>
      </c>
      <c r="G308" s="37">
        <v>3.1100000000000002E-119</v>
      </c>
      <c r="H308" s="10" t="s">
        <v>602</v>
      </c>
      <c r="I308" s="10" t="s">
        <v>601</v>
      </c>
      <c r="J308" s="10" t="s">
        <v>1543</v>
      </c>
      <c r="K308" s="10" t="s">
        <v>1544</v>
      </c>
      <c r="L308" s="10" t="s">
        <v>1545</v>
      </c>
      <c r="M308" s="10" t="s">
        <v>903</v>
      </c>
      <c r="N308" s="17" t="s">
        <v>2673</v>
      </c>
      <c r="O308" s="38" t="s">
        <v>1452</v>
      </c>
      <c r="P308" s="31"/>
    </row>
    <row r="309" spans="1:16" ht="30">
      <c r="A309" s="10" t="s">
        <v>1558</v>
      </c>
      <c r="B309" s="10" t="s">
        <v>32</v>
      </c>
      <c r="C309" s="37">
        <v>1.7999999999999999E-173</v>
      </c>
      <c r="D309" s="10" t="s">
        <v>250</v>
      </c>
      <c r="E309" s="10" t="s">
        <v>249</v>
      </c>
      <c r="F309" s="10" t="s">
        <v>248</v>
      </c>
      <c r="G309" s="37">
        <v>3.5E-238</v>
      </c>
      <c r="H309" s="10" t="s">
        <v>966</v>
      </c>
      <c r="I309" s="10" t="s">
        <v>965</v>
      </c>
      <c r="J309" s="10" t="s">
        <v>1559</v>
      </c>
      <c r="K309" s="10" t="s">
        <v>1560</v>
      </c>
      <c r="L309" s="10" t="s">
        <v>1561</v>
      </c>
      <c r="M309" s="10" t="s">
        <v>901</v>
      </c>
      <c r="N309" s="17" t="s">
        <v>2116</v>
      </c>
      <c r="O309" s="38" t="s">
        <v>1452</v>
      </c>
      <c r="P309" s="31"/>
    </row>
    <row r="310" spans="1:16" ht="30">
      <c r="A310" s="10" t="s">
        <v>1613</v>
      </c>
      <c r="B310" s="10" t="s">
        <v>2870</v>
      </c>
      <c r="C310" s="37">
        <v>4.4999999999999997E-223</v>
      </c>
      <c r="D310" s="10" t="s">
        <v>1614</v>
      </c>
      <c r="E310" s="10" t="s">
        <v>1615</v>
      </c>
      <c r="F310" s="10" t="s">
        <v>948</v>
      </c>
      <c r="G310" s="37">
        <v>1.17E-227</v>
      </c>
      <c r="H310" s="10" t="s">
        <v>602</v>
      </c>
      <c r="I310" s="10" t="s">
        <v>601</v>
      </c>
      <c r="J310" s="10" t="s">
        <v>1616</v>
      </c>
      <c r="K310" s="10" t="s">
        <v>1617</v>
      </c>
      <c r="L310" s="10" t="s">
        <v>1618</v>
      </c>
      <c r="M310" s="10" t="s">
        <v>893</v>
      </c>
      <c r="N310" s="17" t="s">
        <v>2116</v>
      </c>
      <c r="O310" s="38" t="s">
        <v>1452</v>
      </c>
      <c r="P310" s="31"/>
    </row>
    <row r="311" spans="1:16" ht="30">
      <c r="A311" s="10" t="s">
        <v>1597</v>
      </c>
      <c r="B311" s="10" t="s">
        <v>2869</v>
      </c>
      <c r="C311" s="37">
        <v>3.0999999999999999E-56</v>
      </c>
      <c r="D311" s="10" t="s">
        <v>250</v>
      </c>
      <c r="E311" s="10" t="s">
        <v>949</v>
      </c>
      <c r="F311" s="10" t="s">
        <v>948</v>
      </c>
      <c r="G311" s="10" t="s">
        <v>6</v>
      </c>
      <c r="H311" s="10" t="s">
        <v>6</v>
      </c>
      <c r="I311" s="10" t="s">
        <v>6</v>
      </c>
      <c r="J311" s="10" t="s">
        <v>1598</v>
      </c>
      <c r="K311" s="10" t="s">
        <v>1599</v>
      </c>
      <c r="L311" s="10" t="s">
        <v>1600</v>
      </c>
      <c r="M311" s="10" t="s">
        <v>866</v>
      </c>
      <c r="N311" s="17" t="s">
        <v>2116</v>
      </c>
      <c r="O311" s="38" t="s">
        <v>1452</v>
      </c>
      <c r="P311" s="31"/>
    </row>
    <row r="312" spans="1:16" ht="30">
      <c r="A312" s="10" t="s">
        <v>1591</v>
      </c>
      <c r="B312" s="10" t="s">
        <v>2869</v>
      </c>
      <c r="C312" s="37">
        <v>3.8E-45</v>
      </c>
      <c r="D312" s="10" t="s">
        <v>250</v>
      </c>
      <c r="E312" s="10" t="s">
        <v>249</v>
      </c>
      <c r="F312" s="10" t="s">
        <v>248</v>
      </c>
      <c r="G312" s="10" t="s">
        <v>6</v>
      </c>
      <c r="H312" s="10" t="s">
        <v>6</v>
      </c>
      <c r="I312" s="10" t="s">
        <v>6</v>
      </c>
      <c r="J312" s="10" t="s">
        <v>1592</v>
      </c>
      <c r="K312" s="10" t="s">
        <v>1593</v>
      </c>
      <c r="L312" s="10" t="s">
        <v>1594</v>
      </c>
      <c r="M312" s="10" t="s">
        <v>865</v>
      </c>
      <c r="N312" s="17" t="s">
        <v>2116</v>
      </c>
      <c r="O312" s="38" t="s">
        <v>1452</v>
      </c>
      <c r="P312" s="31"/>
    </row>
    <row r="313" spans="1:16">
      <c r="A313" s="10" t="s">
        <v>985</v>
      </c>
      <c r="B313" s="10" t="s">
        <v>275</v>
      </c>
      <c r="C313" s="37">
        <v>2.3999999999999999E-14</v>
      </c>
      <c r="D313" s="10" t="s">
        <v>816</v>
      </c>
      <c r="E313" s="10" t="s">
        <v>984</v>
      </c>
      <c r="F313" s="10" t="s">
        <v>815</v>
      </c>
      <c r="G313" s="37">
        <v>2.85E-16</v>
      </c>
      <c r="H313" s="10" t="s">
        <v>230</v>
      </c>
      <c r="I313" s="10" t="s">
        <v>229</v>
      </c>
      <c r="J313" s="10" t="s">
        <v>983</v>
      </c>
      <c r="K313" s="10" t="s">
        <v>982</v>
      </c>
      <c r="L313" s="10" t="s">
        <v>981</v>
      </c>
      <c r="M313" s="10" t="s">
        <v>1899</v>
      </c>
      <c r="N313" s="16" t="s">
        <v>1685</v>
      </c>
      <c r="O313" s="38" t="s">
        <v>2685</v>
      </c>
      <c r="P313" s="31"/>
    </row>
    <row r="314" spans="1:16">
      <c r="A314" s="10" t="s">
        <v>1394</v>
      </c>
      <c r="B314" s="10" t="s">
        <v>275</v>
      </c>
      <c r="C314" s="37">
        <v>1.6999999999999999E-27</v>
      </c>
      <c r="D314" s="10" t="s">
        <v>814</v>
      </c>
      <c r="E314" s="10" t="s">
        <v>813</v>
      </c>
      <c r="F314" s="10" t="s">
        <v>678</v>
      </c>
      <c r="G314" s="37">
        <v>6.8999999999999997E-35</v>
      </c>
      <c r="H314" s="10" t="s">
        <v>230</v>
      </c>
      <c r="I314" s="10" t="s">
        <v>229</v>
      </c>
      <c r="J314" s="10" t="s">
        <v>1395</v>
      </c>
      <c r="K314" s="10" t="s">
        <v>1396</v>
      </c>
      <c r="L314" s="10" t="s">
        <v>1397</v>
      </c>
      <c r="M314" s="10" t="s">
        <v>1398</v>
      </c>
      <c r="N314" s="16" t="s">
        <v>1685</v>
      </c>
      <c r="O314" s="38" t="s">
        <v>2685</v>
      </c>
      <c r="P314" s="3"/>
    </row>
    <row r="315" spans="1:16">
      <c r="A315" s="10" t="s">
        <v>1399</v>
      </c>
      <c r="B315" s="10" t="s">
        <v>275</v>
      </c>
      <c r="C315" s="37">
        <v>5.2999999999999996E-78</v>
      </c>
      <c r="D315" s="10" t="s">
        <v>812</v>
      </c>
      <c r="E315" s="10" t="s">
        <v>811</v>
      </c>
      <c r="F315" s="10" t="s">
        <v>678</v>
      </c>
      <c r="G315" s="37">
        <v>1.5900000000000001E-120</v>
      </c>
      <c r="H315" s="10" t="s">
        <v>677</v>
      </c>
      <c r="I315" s="10" t="s">
        <v>589</v>
      </c>
      <c r="J315" s="10" t="s">
        <v>1400</v>
      </c>
      <c r="K315" s="10" t="s">
        <v>1401</v>
      </c>
      <c r="L315" s="10" t="s">
        <v>1402</v>
      </c>
      <c r="M315" s="10" t="s">
        <v>1403</v>
      </c>
      <c r="N315" s="16" t="s">
        <v>1685</v>
      </c>
      <c r="O315" s="38" t="s">
        <v>2685</v>
      </c>
      <c r="P315" s="3"/>
    </row>
    <row r="316" spans="1:16">
      <c r="A316" s="10" t="s">
        <v>1668</v>
      </c>
      <c r="B316" s="10" t="s">
        <v>253</v>
      </c>
      <c r="C316" s="37">
        <v>2.7000000000000001E-72</v>
      </c>
      <c r="D316" s="10" t="s">
        <v>816</v>
      </c>
      <c r="E316" s="10" t="s">
        <v>984</v>
      </c>
      <c r="F316" s="10" t="s">
        <v>815</v>
      </c>
      <c r="G316" s="37">
        <v>2.5000000000000002E-64</v>
      </c>
      <c r="H316" s="10" t="s">
        <v>230</v>
      </c>
      <c r="I316" s="10" t="s">
        <v>229</v>
      </c>
      <c r="J316" s="10" t="s">
        <v>1669</v>
      </c>
      <c r="K316" s="10" t="s">
        <v>1670</v>
      </c>
      <c r="L316" s="10" t="s">
        <v>1671</v>
      </c>
      <c r="M316" s="10" t="s">
        <v>1384</v>
      </c>
      <c r="N316" s="16" t="s">
        <v>1685</v>
      </c>
      <c r="O316" s="38" t="s">
        <v>2685</v>
      </c>
      <c r="P316" s="31"/>
    </row>
    <row r="317" spans="1:16">
      <c r="A317" s="10" t="s">
        <v>1025</v>
      </c>
      <c r="B317" s="10" t="s">
        <v>253</v>
      </c>
      <c r="C317" s="37">
        <v>1.1E-91</v>
      </c>
      <c r="D317" s="10" t="s">
        <v>814</v>
      </c>
      <c r="E317" s="10" t="s">
        <v>813</v>
      </c>
      <c r="F317" s="10" t="s">
        <v>678</v>
      </c>
      <c r="G317" s="37">
        <v>1.0600000000000001E-164</v>
      </c>
      <c r="H317" s="10" t="s">
        <v>677</v>
      </c>
      <c r="I317" s="10" t="s">
        <v>589</v>
      </c>
      <c r="J317" s="10" t="s">
        <v>1026</v>
      </c>
      <c r="K317" s="10" t="s">
        <v>1027</v>
      </c>
      <c r="L317" s="10" t="s">
        <v>1028</v>
      </c>
      <c r="M317" s="10" t="s">
        <v>1404</v>
      </c>
      <c r="N317" s="16" t="s">
        <v>1685</v>
      </c>
      <c r="O317" s="38" t="s">
        <v>2685</v>
      </c>
      <c r="P317" s="3"/>
    </row>
    <row r="318" spans="1:16">
      <c r="A318" s="10" t="s">
        <v>1915</v>
      </c>
      <c r="B318" s="10" t="s">
        <v>251</v>
      </c>
      <c r="C318" s="37">
        <v>9.3000000000000004E-95</v>
      </c>
      <c r="D318" s="10" t="s">
        <v>814</v>
      </c>
      <c r="E318" s="10" t="s">
        <v>1904</v>
      </c>
      <c r="F318" s="10" t="s">
        <v>678</v>
      </c>
      <c r="G318" s="37">
        <v>3.3100000000000001E-115</v>
      </c>
      <c r="H318" s="10" t="s">
        <v>677</v>
      </c>
      <c r="I318" s="10" t="s">
        <v>589</v>
      </c>
      <c r="J318" s="10" t="s">
        <v>1916</v>
      </c>
      <c r="K318" s="10" t="s">
        <v>1917</v>
      </c>
      <c r="L318" s="10" t="s">
        <v>1918</v>
      </c>
      <c r="M318" s="10" t="s">
        <v>1919</v>
      </c>
      <c r="N318" s="16" t="s">
        <v>1685</v>
      </c>
      <c r="O318" s="38" t="s">
        <v>2685</v>
      </c>
      <c r="P318" s="3"/>
    </row>
    <row r="319" spans="1:16">
      <c r="A319" s="10" t="s">
        <v>1041</v>
      </c>
      <c r="B319" s="10" t="s">
        <v>251</v>
      </c>
      <c r="C319" s="37">
        <v>2.4999999999999998E-77</v>
      </c>
      <c r="D319" s="10" t="s">
        <v>590</v>
      </c>
      <c r="E319" s="10" t="s">
        <v>1042</v>
      </c>
      <c r="F319" s="10" t="s">
        <v>678</v>
      </c>
      <c r="G319" s="37">
        <v>3.2E-49</v>
      </c>
      <c r="H319" s="10" t="s">
        <v>677</v>
      </c>
      <c r="I319" s="10" t="s">
        <v>589</v>
      </c>
      <c r="J319" s="10" t="s">
        <v>1043</v>
      </c>
      <c r="K319" s="10" t="s">
        <v>1044</v>
      </c>
      <c r="L319" s="10" t="s">
        <v>1045</v>
      </c>
      <c r="M319" s="10" t="s">
        <v>1405</v>
      </c>
      <c r="N319" s="16" t="s">
        <v>1685</v>
      </c>
      <c r="O319" s="38" t="s">
        <v>2685</v>
      </c>
      <c r="P319" s="3"/>
    </row>
    <row r="320" spans="1:16">
      <c r="A320" s="10" t="s">
        <v>1920</v>
      </c>
      <c r="B320" s="10" t="s">
        <v>251</v>
      </c>
      <c r="C320" s="37">
        <v>1.5E-88</v>
      </c>
      <c r="D320" s="10" t="s">
        <v>814</v>
      </c>
      <c r="E320" s="10" t="s">
        <v>1921</v>
      </c>
      <c r="F320" s="10" t="s">
        <v>678</v>
      </c>
      <c r="G320" s="37">
        <v>9.3900000000000003E-166</v>
      </c>
      <c r="H320" s="10" t="s">
        <v>677</v>
      </c>
      <c r="I320" s="10" t="s">
        <v>589</v>
      </c>
      <c r="J320" s="10" t="s">
        <v>1922</v>
      </c>
      <c r="K320" s="10" t="s">
        <v>1923</v>
      </c>
      <c r="L320" s="10" t="s">
        <v>1924</v>
      </c>
      <c r="M320" s="10" t="s">
        <v>1925</v>
      </c>
      <c r="N320" s="16" t="s">
        <v>1685</v>
      </c>
      <c r="O320" s="38" t="s">
        <v>2685</v>
      </c>
      <c r="P320" s="3"/>
    </row>
    <row r="321" spans="1:16">
      <c r="A321" s="10" t="s">
        <v>1926</v>
      </c>
      <c r="B321" s="10" t="s">
        <v>3195</v>
      </c>
      <c r="C321" s="37">
        <v>5.3E-69</v>
      </c>
      <c r="D321" s="10" t="s">
        <v>1900</v>
      </c>
      <c r="E321" s="10" t="s">
        <v>1901</v>
      </c>
      <c r="F321" s="10" t="s">
        <v>678</v>
      </c>
      <c r="G321" s="37">
        <v>4.4900000000000003E-93</v>
      </c>
      <c r="H321" s="10" t="s">
        <v>677</v>
      </c>
      <c r="I321" s="10" t="s">
        <v>589</v>
      </c>
      <c r="J321" s="10" t="s">
        <v>1927</v>
      </c>
      <c r="K321" s="10" t="s">
        <v>1928</v>
      </c>
      <c r="L321" s="10" t="s">
        <v>1929</v>
      </c>
      <c r="M321" s="10" t="s">
        <v>1930</v>
      </c>
      <c r="N321" s="16" t="s">
        <v>1685</v>
      </c>
      <c r="O321" s="38" t="s">
        <v>2685</v>
      </c>
      <c r="P321" s="3"/>
    </row>
    <row r="322" spans="1:16">
      <c r="A322" s="10" t="s">
        <v>1931</v>
      </c>
      <c r="B322" s="10" t="s">
        <v>3195</v>
      </c>
      <c r="C322" s="37">
        <v>2.1E-45</v>
      </c>
      <c r="D322" s="10" t="s">
        <v>590</v>
      </c>
      <c r="E322" s="10" t="s">
        <v>1095</v>
      </c>
      <c r="F322" s="10" t="s">
        <v>1096</v>
      </c>
      <c r="G322" s="37">
        <v>8.6999999999999998E-27</v>
      </c>
      <c r="H322" s="10" t="s">
        <v>677</v>
      </c>
      <c r="I322" s="10" t="s">
        <v>589</v>
      </c>
      <c r="J322" s="10" t="s">
        <v>1932</v>
      </c>
      <c r="K322" s="10" t="s">
        <v>1933</v>
      </c>
      <c r="L322" s="10" t="s">
        <v>1934</v>
      </c>
      <c r="M322" s="10" t="s">
        <v>1935</v>
      </c>
      <c r="N322" s="16" t="s">
        <v>1685</v>
      </c>
      <c r="O322" s="38" t="s">
        <v>2685</v>
      </c>
      <c r="P322" s="3"/>
    </row>
    <row r="323" spans="1:16">
      <c r="A323" s="10" t="s">
        <v>1938</v>
      </c>
      <c r="B323" s="10" t="s">
        <v>241</v>
      </c>
      <c r="C323" s="37">
        <v>1.5E-124</v>
      </c>
      <c r="D323" s="10"/>
      <c r="E323" s="10" t="s">
        <v>920</v>
      </c>
      <c r="F323" s="10" t="s">
        <v>589</v>
      </c>
      <c r="G323" s="37">
        <v>6.4400000000000004E-153</v>
      </c>
      <c r="H323" s="10" t="s">
        <v>677</v>
      </c>
      <c r="I323" s="10" t="s">
        <v>589</v>
      </c>
      <c r="J323" s="10" t="s">
        <v>1936</v>
      </c>
      <c r="K323" s="10" t="s">
        <v>1939</v>
      </c>
      <c r="L323" s="10" t="s">
        <v>1940</v>
      </c>
      <c r="M323" s="10" t="s">
        <v>1937</v>
      </c>
      <c r="N323" s="16" t="s">
        <v>1685</v>
      </c>
      <c r="O323" s="38" t="s">
        <v>2685</v>
      </c>
      <c r="P323" s="3"/>
    </row>
    <row r="324" spans="1:16">
      <c r="A324" s="10" t="s">
        <v>1941</v>
      </c>
      <c r="B324" s="10" t="s">
        <v>241</v>
      </c>
      <c r="C324" s="37">
        <v>5.5999999999999995E-88</v>
      </c>
      <c r="D324" s="10" t="s">
        <v>814</v>
      </c>
      <c r="E324" s="10" t="s">
        <v>1921</v>
      </c>
      <c r="F324" s="10" t="s">
        <v>678</v>
      </c>
      <c r="G324" s="37">
        <v>1.6699999999999999E-165</v>
      </c>
      <c r="H324" s="10" t="s">
        <v>677</v>
      </c>
      <c r="I324" s="10" t="s">
        <v>589</v>
      </c>
      <c r="J324" s="10" t="s">
        <v>1922</v>
      </c>
      <c r="K324" s="10" t="s">
        <v>1942</v>
      </c>
      <c r="L324" s="10" t="s">
        <v>1943</v>
      </c>
      <c r="M324" s="10" t="s">
        <v>1925</v>
      </c>
      <c r="N324" s="16" t="s">
        <v>1685</v>
      </c>
      <c r="O324" s="38" t="s">
        <v>2685</v>
      </c>
      <c r="P324" s="3"/>
    </row>
    <row r="325" spans="1:16">
      <c r="A325" s="10" t="s">
        <v>1094</v>
      </c>
      <c r="B325" s="10" t="s">
        <v>241</v>
      </c>
      <c r="C325" s="37">
        <v>3.2999999999999999E-77</v>
      </c>
      <c r="D325" s="10" t="s">
        <v>590</v>
      </c>
      <c r="E325" s="10" t="s">
        <v>1095</v>
      </c>
      <c r="F325" s="10" t="s">
        <v>1096</v>
      </c>
      <c r="G325" s="37">
        <v>3.3E-49</v>
      </c>
      <c r="H325" s="10" t="s">
        <v>677</v>
      </c>
      <c r="I325" s="10" t="s">
        <v>589</v>
      </c>
      <c r="J325" s="10" t="s">
        <v>1043</v>
      </c>
      <c r="K325" s="10" t="s">
        <v>1097</v>
      </c>
      <c r="L325" s="10" t="s">
        <v>1098</v>
      </c>
      <c r="M325" s="10" t="s">
        <v>1405</v>
      </c>
      <c r="N325" s="16" t="s">
        <v>1685</v>
      </c>
      <c r="O325" s="38" t="s">
        <v>2685</v>
      </c>
      <c r="P325" s="3"/>
    </row>
    <row r="326" spans="1:16">
      <c r="A326" s="10" t="s">
        <v>4702</v>
      </c>
      <c r="B326" s="10" t="s">
        <v>4638</v>
      </c>
      <c r="C326" s="37">
        <v>9.7000000000000005E-110</v>
      </c>
      <c r="D326" s="10" t="s">
        <v>1005</v>
      </c>
      <c r="E326" s="10" t="s">
        <v>1006</v>
      </c>
      <c r="F326" s="10" t="s">
        <v>589</v>
      </c>
      <c r="G326" s="37">
        <v>1.5000000000000001E-163</v>
      </c>
      <c r="H326" s="10" t="s">
        <v>677</v>
      </c>
      <c r="I326" s="10" t="s">
        <v>589</v>
      </c>
      <c r="J326" s="10" t="s">
        <v>1007</v>
      </c>
      <c r="K326" s="10" t="s">
        <v>1008</v>
      </c>
      <c r="L326" s="10" t="s">
        <v>1009</v>
      </c>
      <c r="M326" s="10" t="s">
        <v>1414</v>
      </c>
      <c r="N326" s="16" t="s">
        <v>1685</v>
      </c>
      <c r="O326" s="38" t="s">
        <v>2685</v>
      </c>
      <c r="P326" s="3"/>
    </row>
    <row r="327" spans="1:16">
      <c r="A327" s="10" t="s">
        <v>4703</v>
      </c>
      <c r="B327" s="10" t="s">
        <v>4638</v>
      </c>
      <c r="C327" s="37">
        <v>1.1000000000000001E-120</v>
      </c>
      <c r="D327" s="10" t="s">
        <v>590</v>
      </c>
      <c r="E327" s="10" t="s">
        <v>1017</v>
      </c>
      <c r="F327" s="10" t="s">
        <v>589</v>
      </c>
      <c r="G327" s="37">
        <v>1.4000000000000001E-63</v>
      </c>
      <c r="H327" s="10" t="s">
        <v>677</v>
      </c>
      <c r="I327" s="10" t="s">
        <v>589</v>
      </c>
      <c r="J327" s="10" t="s">
        <v>1018</v>
      </c>
      <c r="K327" s="10" t="s">
        <v>1019</v>
      </c>
      <c r="L327" s="10" t="s">
        <v>1020</v>
      </c>
      <c r="M327" s="10" t="s">
        <v>1407</v>
      </c>
      <c r="N327" s="16" t="s">
        <v>1685</v>
      </c>
      <c r="O327" s="38" t="s">
        <v>2685</v>
      </c>
      <c r="P327" s="3"/>
    </row>
    <row r="328" spans="1:16">
      <c r="A328" s="10" t="s">
        <v>4704</v>
      </c>
      <c r="B328" s="10" t="s">
        <v>4638</v>
      </c>
      <c r="C328" s="37">
        <v>9.4999999999999994E-120</v>
      </c>
      <c r="D328" s="10" t="s">
        <v>922</v>
      </c>
      <c r="E328" s="10" t="s">
        <v>986</v>
      </c>
      <c r="F328" s="10" t="s">
        <v>678</v>
      </c>
      <c r="G328" s="37">
        <v>9.2600000000000006E-152</v>
      </c>
      <c r="H328" s="10" t="s">
        <v>677</v>
      </c>
      <c r="I328" s="10" t="s">
        <v>589</v>
      </c>
      <c r="J328" s="10" t="s">
        <v>996</v>
      </c>
      <c r="K328" s="10" t="s">
        <v>997</v>
      </c>
      <c r="L328" s="10" t="s">
        <v>998</v>
      </c>
      <c r="M328" s="10" t="s">
        <v>1406</v>
      </c>
      <c r="N328" s="16" t="s">
        <v>1685</v>
      </c>
      <c r="O328" s="38" t="s">
        <v>2685</v>
      </c>
      <c r="P328" s="3"/>
    </row>
    <row r="329" spans="1:16">
      <c r="A329" s="10" t="s">
        <v>4705</v>
      </c>
      <c r="B329" s="10" t="s">
        <v>4638</v>
      </c>
      <c r="C329" s="37">
        <v>8.1000000000000005E-101</v>
      </c>
      <c r="D329" s="10" t="s">
        <v>816</v>
      </c>
      <c r="E329" s="10" t="s">
        <v>1013</v>
      </c>
      <c r="F329" s="10" t="s">
        <v>842</v>
      </c>
      <c r="G329" s="37">
        <v>5.1899999999999999E-113</v>
      </c>
      <c r="H329" s="10"/>
      <c r="I329" s="10"/>
      <c r="J329" s="10" t="s">
        <v>1014</v>
      </c>
      <c r="K329" s="10" t="s">
        <v>1015</v>
      </c>
      <c r="L329" s="10" t="s">
        <v>1016</v>
      </c>
      <c r="M329" s="10" t="s">
        <v>1413</v>
      </c>
      <c r="N329" s="16" t="s">
        <v>1685</v>
      </c>
      <c r="O329" s="38" t="s">
        <v>2685</v>
      </c>
      <c r="P329" s="3"/>
    </row>
    <row r="330" spans="1:16">
      <c r="A330" s="10" t="s">
        <v>4706</v>
      </c>
      <c r="B330" s="10" t="s">
        <v>4639</v>
      </c>
      <c r="C330" s="37">
        <v>4.3999999999999999E-110</v>
      </c>
      <c r="D330" s="10" t="s">
        <v>1005</v>
      </c>
      <c r="E330" s="10" t="s">
        <v>1006</v>
      </c>
      <c r="F330" s="10" t="s">
        <v>589</v>
      </c>
      <c r="G330" s="37">
        <v>3.8599999999999999E-162</v>
      </c>
      <c r="H330" s="10" t="s">
        <v>677</v>
      </c>
      <c r="I330" s="10" t="s">
        <v>589</v>
      </c>
      <c r="J330" s="10" t="s">
        <v>1145</v>
      </c>
      <c r="K330" s="10" t="s">
        <v>1146</v>
      </c>
      <c r="L330" s="10" t="s">
        <v>1147</v>
      </c>
      <c r="M330" s="10" t="s">
        <v>1415</v>
      </c>
      <c r="N330" s="16" t="s">
        <v>1685</v>
      </c>
      <c r="O330" s="38" t="s">
        <v>2685</v>
      </c>
      <c r="P330" s="3"/>
    </row>
    <row r="331" spans="1:16">
      <c r="A331" s="10" t="s">
        <v>4707</v>
      </c>
      <c r="B331" s="10" t="s">
        <v>4639</v>
      </c>
      <c r="C331" s="37">
        <v>1.5000000000000001E-120</v>
      </c>
      <c r="D331" s="10" t="s">
        <v>590</v>
      </c>
      <c r="E331" s="10" t="s">
        <v>1017</v>
      </c>
      <c r="F331" s="10" t="s">
        <v>589</v>
      </c>
      <c r="G331" s="37">
        <v>6.8400000000000003E-101</v>
      </c>
      <c r="H331" s="10" t="s">
        <v>230</v>
      </c>
      <c r="I331" s="10" t="s">
        <v>229</v>
      </c>
      <c r="J331" s="10" t="s">
        <v>1018</v>
      </c>
      <c r="K331" s="10" t="s">
        <v>1156</v>
      </c>
      <c r="L331" s="10" t="s">
        <v>1157</v>
      </c>
      <c r="M331" s="10" t="s">
        <v>1407</v>
      </c>
      <c r="N331" s="16" t="s">
        <v>1685</v>
      </c>
      <c r="O331" s="38" t="s">
        <v>2685</v>
      </c>
      <c r="P331" s="3"/>
    </row>
    <row r="332" spans="1:16">
      <c r="A332" s="10" t="s">
        <v>4708</v>
      </c>
      <c r="B332" s="10" t="s">
        <v>4639</v>
      </c>
      <c r="C332" s="37">
        <v>9.9E-99</v>
      </c>
      <c r="D332" s="10" t="s">
        <v>816</v>
      </c>
      <c r="E332" s="10" t="s">
        <v>1013</v>
      </c>
      <c r="F332" s="10" t="s">
        <v>842</v>
      </c>
      <c r="G332" s="37">
        <v>6.8000000000000002E-64</v>
      </c>
      <c r="H332" s="10" t="s">
        <v>841</v>
      </c>
      <c r="I332" s="10" t="s">
        <v>840</v>
      </c>
      <c r="J332" s="10" t="s">
        <v>1138</v>
      </c>
      <c r="K332" s="10" t="s">
        <v>1139</v>
      </c>
      <c r="L332" s="10" t="s">
        <v>1140</v>
      </c>
      <c r="M332" s="10" t="s">
        <v>1413</v>
      </c>
      <c r="N332" s="16" t="s">
        <v>1685</v>
      </c>
      <c r="O332" s="38" t="s">
        <v>2685</v>
      </c>
      <c r="P332" s="3"/>
    </row>
    <row r="333" spans="1:16">
      <c r="A333" s="40" t="s">
        <v>2675</v>
      </c>
      <c r="B333" s="40" t="s">
        <v>32</v>
      </c>
      <c r="C333" s="42">
        <v>8E-107</v>
      </c>
      <c r="D333" s="40" t="s">
        <v>816</v>
      </c>
      <c r="E333" s="40" t="s">
        <v>1955</v>
      </c>
      <c r="F333" s="40" t="s">
        <v>1956</v>
      </c>
      <c r="G333" s="42">
        <v>9.3800000000000005E-120</v>
      </c>
      <c r="H333" s="40"/>
      <c r="I333" s="40"/>
      <c r="J333" s="40" t="s">
        <v>2676</v>
      </c>
      <c r="K333" s="40" t="s">
        <v>2677</v>
      </c>
      <c r="L333" s="40" t="s">
        <v>2678</v>
      </c>
      <c r="M333" s="40" t="s">
        <v>2679</v>
      </c>
      <c r="N333" s="16" t="s">
        <v>1685</v>
      </c>
      <c r="O333" s="38" t="s">
        <v>2685</v>
      </c>
      <c r="P333" s="6"/>
    </row>
    <row r="334" spans="1:16">
      <c r="A334" s="40" t="s">
        <v>2680</v>
      </c>
      <c r="B334" s="40" t="s">
        <v>135</v>
      </c>
      <c r="C334" s="42">
        <v>1.3999999999999999E-108</v>
      </c>
      <c r="D334" s="40" t="s">
        <v>816</v>
      </c>
      <c r="E334" s="40" t="s">
        <v>1955</v>
      </c>
      <c r="F334" s="40" t="s">
        <v>1956</v>
      </c>
      <c r="G334" s="42">
        <v>3.4999999999999999E-112</v>
      </c>
      <c r="H334" s="40" t="s">
        <v>230</v>
      </c>
      <c r="I334" s="40" t="s">
        <v>229</v>
      </c>
      <c r="J334" s="40" t="s">
        <v>2681</v>
      </c>
      <c r="K334" s="40" t="s">
        <v>2682</v>
      </c>
      <c r="L334" s="40" t="s">
        <v>2683</v>
      </c>
      <c r="M334" s="40" t="s">
        <v>2679</v>
      </c>
      <c r="N334" s="16" t="s">
        <v>1685</v>
      </c>
      <c r="O334" s="38" t="s">
        <v>2685</v>
      </c>
      <c r="P334" s="6"/>
    </row>
    <row r="335" spans="1:16">
      <c r="A335" s="40" t="s">
        <v>2684</v>
      </c>
      <c r="B335" s="40" t="s">
        <v>77</v>
      </c>
      <c r="C335" s="40" t="s">
        <v>6</v>
      </c>
      <c r="D335" s="40" t="s">
        <v>6</v>
      </c>
      <c r="E335" s="40" t="s">
        <v>6</v>
      </c>
      <c r="F335" s="40" t="s">
        <v>6</v>
      </c>
      <c r="G335" s="42">
        <v>3.4999999999999999E-112</v>
      </c>
      <c r="H335" s="40" t="s">
        <v>230</v>
      </c>
      <c r="I335" s="40" t="s">
        <v>229</v>
      </c>
      <c r="J335" s="40" t="s">
        <v>2681</v>
      </c>
      <c r="K335" s="40" t="s">
        <v>2682</v>
      </c>
      <c r="L335" s="40" t="s">
        <v>2683</v>
      </c>
      <c r="M335" s="40" t="s">
        <v>2679</v>
      </c>
      <c r="N335" s="16" t="s">
        <v>1685</v>
      </c>
      <c r="O335" s="38" t="s">
        <v>2685</v>
      </c>
      <c r="P335" s="6"/>
    </row>
    <row r="336" spans="1:16">
      <c r="A336" s="10" t="s">
        <v>1983</v>
      </c>
      <c r="B336" s="10" t="s">
        <v>2870</v>
      </c>
      <c r="C336" s="37">
        <v>2.3000000000000002E-118</v>
      </c>
      <c r="D336" s="10" t="s">
        <v>816</v>
      </c>
      <c r="E336" s="10" t="s">
        <v>1984</v>
      </c>
      <c r="F336" s="10" t="s">
        <v>842</v>
      </c>
      <c r="G336" s="37">
        <v>3.14E-62</v>
      </c>
      <c r="H336" s="10"/>
      <c r="I336" s="10"/>
      <c r="J336" s="10" t="s">
        <v>1985</v>
      </c>
      <c r="K336" s="10" t="s">
        <v>1986</v>
      </c>
      <c r="L336" s="10" t="s">
        <v>1987</v>
      </c>
      <c r="M336" s="10" t="s">
        <v>1988</v>
      </c>
      <c r="N336" s="16" t="s">
        <v>1685</v>
      </c>
      <c r="O336" s="38" t="s">
        <v>2685</v>
      </c>
      <c r="P336" s="31"/>
    </row>
    <row r="337" spans="1:16">
      <c r="A337" s="10" t="s">
        <v>1989</v>
      </c>
      <c r="B337" s="10" t="s">
        <v>2870</v>
      </c>
      <c r="C337" s="37">
        <v>2.1E-104</v>
      </c>
      <c r="D337" s="10" t="s">
        <v>816</v>
      </c>
      <c r="E337" s="10" t="s">
        <v>1013</v>
      </c>
      <c r="F337" s="10" t="s">
        <v>842</v>
      </c>
      <c r="G337" s="37">
        <v>3.0000000000000001E-113</v>
      </c>
      <c r="H337" s="10"/>
      <c r="I337" s="10"/>
      <c r="J337" s="10" t="s">
        <v>1990</v>
      </c>
      <c r="K337" s="10" t="s">
        <v>1991</v>
      </c>
      <c r="L337" s="10" t="s">
        <v>1992</v>
      </c>
      <c r="M337" s="10" t="s">
        <v>1993</v>
      </c>
      <c r="N337" s="16" t="s">
        <v>1685</v>
      </c>
      <c r="O337" s="38" t="s">
        <v>2685</v>
      </c>
      <c r="P337" s="31"/>
    </row>
    <row r="338" spans="1:16">
      <c r="A338" s="10" t="s">
        <v>1994</v>
      </c>
      <c r="B338" s="10" t="s">
        <v>2870</v>
      </c>
      <c r="C338" s="37">
        <v>1.5999999999999999E-104</v>
      </c>
      <c r="D338" s="10" t="s">
        <v>816</v>
      </c>
      <c r="E338" s="10" t="s">
        <v>1955</v>
      </c>
      <c r="F338" s="10" t="s">
        <v>1956</v>
      </c>
      <c r="G338" s="37">
        <v>1.0599999999999999E-120</v>
      </c>
      <c r="H338" s="10"/>
      <c r="I338" s="10"/>
      <c r="J338" s="10" t="s">
        <v>1995</v>
      </c>
      <c r="K338" s="10" t="s">
        <v>1996</v>
      </c>
      <c r="L338" s="10" t="s">
        <v>1997</v>
      </c>
      <c r="M338" s="10" t="s">
        <v>1998</v>
      </c>
      <c r="N338" s="16" t="s">
        <v>1685</v>
      </c>
      <c r="O338" s="38" t="s">
        <v>2685</v>
      </c>
      <c r="P338" s="3"/>
    </row>
    <row r="339" spans="1:16">
      <c r="A339" s="10" t="s">
        <v>1223</v>
      </c>
      <c r="B339" s="10" t="s">
        <v>2870</v>
      </c>
      <c r="C339" s="37">
        <v>3.2E-108</v>
      </c>
      <c r="D339" s="10" t="s">
        <v>1224</v>
      </c>
      <c r="E339" s="10" t="s">
        <v>1225</v>
      </c>
      <c r="F339" s="10" t="s">
        <v>1226</v>
      </c>
      <c r="G339" s="37">
        <v>1.0599999999999999E-122</v>
      </c>
      <c r="H339" s="10" t="s">
        <v>230</v>
      </c>
      <c r="I339" s="10" t="s">
        <v>229</v>
      </c>
      <c r="J339" s="10" t="s">
        <v>1227</v>
      </c>
      <c r="K339" s="10" t="s">
        <v>1228</v>
      </c>
      <c r="L339" s="10" t="s">
        <v>1229</v>
      </c>
      <c r="M339" s="10" t="s">
        <v>1416</v>
      </c>
      <c r="N339" s="16" t="s">
        <v>1685</v>
      </c>
      <c r="O339" s="38" t="s">
        <v>2685</v>
      </c>
      <c r="P339" s="3"/>
    </row>
    <row r="340" spans="1:16">
      <c r="A340" s="10" t="s">
        <v>1192</v>
      </c>
      <c r="B340" s="10" t="s">
        <v>2870</v>
      </c>
      <c r="C340" s="37">
        <v>8.6000000000000002E-155</v>
      </c>
      <c r="D340" s="10" t="s">
        <v>816</v>
      </c>
      <c r="E340" s="10" t="s">
        <v>1193</v>
      </c>
      <c r="F340" s="10" t="s">
        <v>842</v>
      </c>
      <c r="G340" s="37">
        <v>8.2999999999999999E-48</v>
      </c>
      <c r="H340" s="10" t="s">
        <v>841</v>
      </c>
      <c r="I340" s="10" t="s">
        <v>840</v>
      </c>
      <c r="J340" s="10" t="s">
        <v>1194</v>
      </c>
      <c r="K340" s="10" t="s">
        <v>1195</v>
      </c>
      <c r="L340" s="10" t="s">
        <v>1196</v>
      </c>
      <c r="M340" s="10" t="s">
        <v>1417</v>
      </c>
      <c r="N340" s="16" t="s">
        <v>1685</v>
      </c>
      <c r="O340" s="38" t="s">
        <v>2685</v>
      </c>
      <c r="P340" s="3"/>
    </row>
    <row r="341" spans="1:16">
      <c r="A341" s="10" t="s">
        <v>880</v>
      </c>
      <c r="B341" s="10" t="s">
        <v>2869</v>
      </c>
      <c r="C341" s="37">
        <v>4.0999999999999997E-166</v>
      </c>
      <c r="D341" s="10" t="s">
        <v>879</v>
      </c>
      <c r="E341" s="10" t="s">
        <v>878</v>
      </c>
      <c r="F341" s="10" t="s">
        <v>877</v>
      </c>
      <c r="G341" s="10" t="s">
        <v>6</v>
      </c>
      <c r="H341" s="10" t="s">
        <v>6</v>
      </c>
      <c r="I341" s="10" t="s">
        <v>6</v>
      </c>
      <c r="J341" s="10" t="s">
        <v>876</v>
      </c>
      <c r="K341" s="10" t="s">
        <v>875</v>
      </c>
      <c r="L341" s="10" t="s">
        <v>874</v>
      </c>
      <c r="M341" s="10" t="s">
        <v>1418</v>
      </c>
      <c r="N341" s="16" t="s">
        <v>1685</v>
      </c>
      <c r="O341" s="38" t="s">
        <v>2685</v>
      </c>
      <c r="P341" s="3"/>
    </row>
    <row r="342" spans="1:16">
      <c r="A342" s="10" t="s">
        <v>886</v>
      </c>
      <c r="B342" s="10" t="s">
        <v>2869</v>
      </c>
      <c r="C342" s="37">
        <v>3.6000000000000001E-40</v>
      </c>
      <c r="D342" s="10" t="s">
        <v>816</v>
      </c>
      <c r="E342" s="10" t="s">
        <v>885</v>
      </c>
      <c r="F342" s="10" t="s">
        <v>884</v>
      </c>
      <c r="G342" s="10" t="s">
        <v>6</v>
      </c>
      <c r="H342" s="10" t="s">
        <v>6</v>
      </c>
      <c r="I342" s="10" t="s">
        <v>6</v>
      </c>
      <c r="J342" s="10" t="s">
        <v>883</v>
      </c>
      <c r="K342" s="10" t="s">
        <v>882</v>
      </c>
      <c r="L342" s="10" t="s">
        <v>881</v>
      </c>
      <c r="M342" s="10" t="s">
        <v>1393</v>
      </c>
      <c r="N342" s="16" t="s">
        <v>1685</v>
      </c>
      <c r="O342" s="38" t="s">
        <v>2685</v>
      </c>
      <c r="P342" s="3"/>
    </row>
    <row r="343" spans="1:16">
      <c r="A343" s="10" t="s">
        <v>258</v>
      </c>
      <c r="B343" s="10" t="s">
        <v>253</v>
      </c>
      <c r="C343" s="37">
        <v>1.8000000000000001E-48</v>
      </c>
      <c r="D343" s="10" t="s">
        <v>3</v>
      </c>
      <c r="E343" s="10" t="s">
        <v>257</v>
      </c>
      <c r="F343" s="10" t="s">
        <v>2</v>
      </c>
      <c r="G343" s="37">
        <v>8.9000000000000008E-59</v>
      </c>
      <c r="H343" s="10" t="s">
        <v>230</v>
      </c>
      <c r="I343" s="10" t="s">
        <v>229</v>
      </c>
      <c r="J343" s="10" t="s">
        <v>256</v>
      </c>
      <c r="K343" s="10" t="s">
        <v>255</v>
      </c>
      <c r="L343" s="10" t="s">
        <v>254</v>
      </c>
      <c r="M343" s="10" t="s">
        <v>2474</v>
      </c>
      <c r="N343" s="16" t="s">
        <v>2674</v>
      </c>
      <c r="O343" s="38" t="s">
        <v>2114</v>
      </c>
      <c r="P343" s="31"/>
    </row>
    <row r="344" spans="1:16">
      <c r="A344" s="10" t="s">
        <v>4709</v>
      </c>
      <c r="B344" s="10" t="s">
        <v>4638</v>
      </c>
      <c r="C344" s="37">
        <v>1.2999999999999999E-140</v>
      </c>
      <c r="D344" s="10" t="s">
        <v>3</v>
      </c>
      <c r="E344" s="10" t="s">
        <v>917</v>
      </c>
      <c r="F344" s="10" t="s">
        <v>916</v>
      </c>
      <c r="G344" s="37">
        <v>5.9800000000000001E-126</v>
      </c>
      <c r="H344" s="10" t="s">
        <v>230</v>
      </c>
      <c r="I344" s="10" t="s">
        <v>229</v>
      </c>
      <c r="J344" s="10" t="s">
        <v>915</v>
      </c>
      <c r="K344" s="10" t="s">
        <v>914</v>
      </c>
      <c r="L344" s="10" t="s">
        <v>913</v>
      </c>
      <c r="M344" s="10" t="s">
        <v>1672</v>
      </c>
      <c r="N344" s="16" t="s">
        <v>2674</v>
      </c>
      <c r="O344" s="38" t="s">
        <v>2114</v>
      </c>
      <c r="P344" s="29"/>
    </row>
    <row r="345" spans="1:16">
      <c r="A345" s="10" t="s">
        <v>4710</v>
      </c>
      <c r="B345" s="10" t="s">
        <v>4638</v>
      </c>
      <c r="C345" s="37">
        <v>6.2999999999999997E-83</v>
      </c>
      <c r="D345" s="10" t="s">
        <v>3</v>
      </c>
      <c r="E345" s="10" t="s">
        <v>890</v>
      </c>
      <c r="F345" s="10" t="s">
        <v>4</v>
      </c>
      <c r="G345" s="37">
        <v>7.2000000000000004E-35</v>
      </c>
      <c r="H345" s="10" t="s">
        <v>1</v>
      </c>
      <c r="I345" s="10" t="s">
        <v>0</v>
      </c>
      <c r="J345" s="10" t="s">
        <v>1627</v>
      </c>
      <c r="K345" s="10" t="s">
        <v>1628</v>
      </c>
      <c r="L345" s="10" t="s">
        <v>1629</v>
      </c>
      <c r="M345" s="10" t="s">
        <v>1673</v>
      </c>
      <c r="N345" s="16" t="s">
        <v>2674</v>
      </c>
      <c r="O345" s="38" t="s">
        <v>2114</v>
      </c>
      <c r="P345" s="29"/>
    </row>
    <row r="346" spans="1:16">
      <c r="A346" s="10" t="s">
        <v>4711</v>
      </c>
      <c r="B346" s="10" t="s">
        <v>4639</v>
      </c>
      <c r="C346" s="37">
        <v>3.3E-141</v>
      </c>
      <c r="D346" s="10" t="s">
        <v>3</v>
      </c>
      <c r="E346" s="10" t="s">
        <v>1514</v>
      </c>
      <c r="F346" s="10" t="s">
        <v>916</v>
      </c>
      <c r="G346" s="37">
        <v>3.8300000000000003E-169</v>
      </c>
      <c r="H346" s="10" t="s">
        <v>5</v>
      </c>
      <c r="I346" s="10" t="s">
        <v>4</v>
      </c>
      <c r="J346" s="10" t="s">
        <v>1638</v>
      </c>
      <c r="K346" s="10" t="s">
        <v>1639</v>
      </c>
      <c r="L346" s="10" t="s">
        <v>1640</v>
      </c>
      <c r="M346" s="10" t="s">
        <v>2475</v>
      </c>
      <c r="N346" s="16" t="s">
        <v>2674</v>
      </c>
      <c r="O346" s="38" t="s">
        <v>2114</v>
      </c>
      <c r="P346" s="31"/>
    </row>
    <row r="347" spans="1:16">
      <c r="A347" s="10" t="s">
        <v>1642</v>
      </c>
      <c r="B347" s="10" t="s">
        <v>135</v>
      </c>
      <c r="C347" s="37">
        <v>4.4000000000000001E-154</v>
      </c>
      <c r="D347" s="10" t="s">
        <v>3</v>
      </c>
      <c r="E347" s="10" t="s">
        <v>1514</v>
      </c>
      <c r="F347" s="10" t="s">
        <v>916</v>
      </c>
      <c r="G347" s="37">
        <v>2.35E-163</v>
      </c>
      <c r="H347" s="10" t="s">
        <v>5</v>
      </c>
      <c r="I347" s="10" t="s">
        <v>4</v>
      </c>
      <c r="J347" s="10" t="s">
        <v>1643</v>
      </c>
      <c r="K347" s="10" t="s">
        <v>1644</v>
      </c>
      <c r="L347" s="10" t="s">
        <v>1645</v>
      </c>
      <c r="M347" s="10" t="s">
        <v>1677</v>
      </c>
      <c r="N347" s="16" t="s">
        <v>2674</v>
      </c>
      <c r="O347" s="38" t="s">
        <v>2114</v>
      </c>
      <c r="P347" s="29"/>
    </row>
    <row r="348" spans="1:16">
      <c r="A348" s="10" t="s">
        <v>1609</v>
      </c>
      <c r="B348" s="10" t="s">
        <v>32</v>
      </c>
      <c r="C348" s="37">
        <v>1.5000000000000001E-154</v>
      </c>
      <c r="D348" s="10" t="s">
        <v>3</v>
      </c>
      <c r="E348" s="10" t="s">
        <v>1514</v>
      </c>
      <c r="F348" s="10" t="s">
        <v>916</v>
      </c>
      <c r="G348" s="37">
        <v>3.6100000000000002E-161</v>
      </c>
      <c r="H348" s="10" t="s">
        <v>5</v>
      </c>
      <c r="I348" s="10" t="s">
        <v>4</v>
      </c>
      <c r="J348" s="10" t="s">
        <v>1610</v>
      </c>
      <c r="K348" s="10" t="s">
        <v>1611</v>
      </c>
      <c r="L348" s="10" t="s">
        <v>1612</v>
      </c>
      <c r="M348" s="10" t="s">
        <v>1677</v>
      </c>
      <c r="N348" s="16" t="s">
        <v>2674</v>
      </c>
      <c r="O348" s="38" t="s">
        <v>2114</v>
      </c>
      <c r="P348" s="29"/>
    </row>
    <row r="349" spans="1:16">
      <c r="A349" s="10" t="s">
        <v>891</v>
      </c>
      <c r="B349" s="10" t="s">
        <v>2870</v>
      </c>
      <c r="C349" s="37">
        <v>1.4000000000000001E-82</v>
      </c>
      <c r="D349" s="10" t="s">
        <v>3</v>
      </c>
      <c r="E349" s="10" t="s">
        <v>890</v>
      </c>
      <c r="F349" s="10" t="s">
        <v>4</v>
      </c>
      <c r="G349" s="37">
        <v>1.6200000000000001E-90</v>
      </c>
      <c r="H349" s="10" t="s">
        <v>230</v>
      </c>
      <c r="I349" s="10" t="s">
        <v>229</v>
      </c>
      <c r="J349" s="10" t="s">
        <v>889</v>
      </c>
      <c r="K349" s="10" t="s">
        <v>888</v>
      </c>
      <c r="L349" s="10" t="s">
        <v>887</v>
      </c>
      <c r="M349" s="10" t="s">
        <v>1678</v>
      </c>
      <c r="N349" s="16" t="s">
        <v>2674</v>
      </c>
      <c r="O349" s="38" t="s">
        <v>2114</v>
      </c>
      <c r="P349" s="29"/>
    </row>
    <row r="350" spans="1:16">
      <c r="A350" s="10" t="s">
        <v>1662</v>
      </c>
      <c r="B350" s="10" t="s">
        <v>2869</v>
      </c>
      <c r="C350" s="37">
        <v>6.9999999999999995E-29</v>
      </c>
      <c r="D350" s="10" t="s">
        <v>3</v>
      </c>
      <c r="E350" s="10" t="s">
        <v>890</v>
      </c>
      <c r="F350" s="10" t="s">
        <v>4</v>
      </c>
      <c r="G350" s="10" t="s">
        <v>6</v>
      </c>
      <c r="H350" s="10" t="s">
        <v>6</v>
      </c>
      <c r="I350" s="10" t="s">
        <v>6</v>
      </c>
      <c r="J350" s="10" t="s">
        <v>1663</v>
      </c>
      <c r="K350" s="10" t="s">
        <v>1664</v>
      </c>
      <c r="L350" s="10" t="s">
        <v>1665</v>
      </c>
      <c r="M350" s="10" t="s">
        <v>1679</v>
      </c>
      <c r="N350" s="16" t="s">
        <v>2674</v>
      </c>
      <c r="O350" s="38" t="s">
        <v>2114</v>
      </c>
      <c r="P350" s="29"/>
    </row>
    <row r="351" spans="1:16" s="6" customFormat="1">
      <c r="A351" s="10" t="s">
        <v>2440</v>
      </c>
      <c r="B351" s="10" t="s">
        <v>32</v>
      </c>
      <c r="C351" s="10">
        <v>6.5000000000000003E-99</v>
      </c>
      <c r="D351" s="10" t="s">
        <v>2013</v>
      </c>
      <c r="E351" s="10" t="s">
        <v>2441</v>
      </c>
      <c r="F351" s="10" t="s">
        <v>2442</v>
      </c>
      <c r="G351" s="10">
        <v>6.5300000000000007E-123</v>
      </c>
      <c r="H351" s="10"/>
      <c r="I351" s="10"/>
      <c r="J351" s="10" t="s">
        <v>2443</v>
      </c>
      <c r="K351" s="10" t="s">
        <v>2444</v>
      </c>
      <c r="L351" s="10" t="s">
        <v>2445</v>
      </c>
      <c r="M351" s="10" t="s">
        <v>2476</v>
      </c>
      <c r="N351" s="14" t="s">
        <v>2477</v>
      </c>
      <c r="O351" s="38" t="s">
        <v>2733</v>
      </c>
    </row>
    <row r="352" spans="1:16" s="6" customFormat="1">
      <c r="A352" s="10" t="s">
        <v>2446</v>
      </c>
      <c r="B352" s="10" t="s">
        <v>135</v>
      </c>
      <c r="C352" s="10">
        <v>3.2000000000000001E-98</v>
      </c>
      <c r="D352" s="10" t="s">
        <v>2013</v>
      </c>
      <c r="E352" s="10" t="s">
        <v>2441</v>
      </c>
      <c r="F352" s="10" t="s">
        <v>2442</v>
      </c>
      <c r="G352" s="10">
        <v>2.4100000000000001E-122</v>
      </c>
      <c r="H352" s="10"/>
      <c r="I352" s="10"/>
      <c r="J352" s="10" t="s">
        <v>2447</v>
      </c>
      <c r="K352" s="10" t="s">
        <v>2448</v>
      </c>
      <c r="L352" s="10" t="s">
        <v>2449</v>
      </c>
      <c r="M352" s="10" t="s">
        <v>2450</v>
      </c>
      <c r="N352" s="14" t="s">
        <v>2473</v>
      </c>
      <c r="O352" s="38" t="s">
        <v>2733</v>
      </c>
    </row>
    <row r="353" spans="1:16">
      <c r="A353" s="10" t="s">
        <v>2451</v>
      </c>
      <c r="B353" s="10" t="s">
        <v>77</v>
      </c>
      <c r="C353" s="10" t="s">
        <v>6</v>
      </c>
      <c r="D353" s="10" t="s">
        <v>6</v>
      </c>
      <c r="E353" s="10" t="s">
        <v>6</v>
      </c>
      <c r="F353" s="10" t="s">
        <v>6</v>
      </c>
      <c r="G353" s="10">
        <v>2.4100000000000001E-122</v>
      </c>
      <c r="H353" s="10"/>
      <c r="I353" s="10"/>
      <c r="J353" s="10" t="s">
        <v>2447</v>
      </c>
      <c r="K353" s="10" t="s">
        <v>2448</v>
      </c>
      <c r="L353" s="10" t="s">
        <v>2449</v>
      </c>
      <c r="M353" s="10" t="s">
        <v>2450</v>
      </c>
      <c r="N353" s="14" t="s">
        <v>2473</v>
      </c>
      <c r="O353" s="38" t="s">
        <v>2733</v>
      </c>
      <c r="P353" s="6"/>
    </row>
    <row r="354" spans="1:16">
      <c r="A354" s="10" t="s">
        <v>2456</v>
      </c>
      <c r="B354" s="10" t="s">
        <v>275</v>
      </c>
      <c r="C354" s="10">
        <v>1.7000000000000001E-75</v>
      </c>
      <c r="D354" s="10" t="s">
        <v>2013</v>
      </c>
      <c r="E354" s="10" t="s">
        <v>2457</v>
      </c>
      <c r="F354" s="10" t="s">
        <v>2458</v>
      </c>
      <c r="G354" s="10">
        <v>4.6000000000000004E-78</v>
      </c>
      <c r="H354" s="10" t="s">
        <v>2452</v>
      </c>
      <c r="I354" s="10" t="s">
        <v>2442</v>
      </c>
      <c r="J354" s="10" t="s">
        <v>2459</v>
      </c>
      <c r="K354" s="10" t="s">
        <v>2460</v>
      </c>
      <c r="L354" s="10" t="s">
        <v>2461</v>
      </c>
      <c r="M354" s="10" t="s">
        <v>2462</v>
      </c>
      <c r="N354" s="16" t="s">
        <v>2479</v>
      </c>
      <c r="O354" s="38" t="s">
        <v>2733</v>
      </c>
      <c r="P354" s="6"/>
    </row>
    <row r="355" spans="1:16">
      <c r="A355" s="10" t="s">
        <v>2463</v>
      </c>
      <c r="B355" s="10" t="s">
        <v>253</v>
      </c>
      <c r="C355" s="10">
        <v>1.8999999999999998E-74</v>
      </c>
      <c r="D355" s="10" t="s">
        <v>2013</v>
      </c>
      <c r="E355" s="10" t="s">
        <v>2457</v>
      </c>
      <c r="F355" s="10" t="s">
        <v>2458</v>
      </c>
      <c r="G355" s="10">
        <v>4.2199999999999999E-120</v>
      </c>
      <c r="H355" s="10"/>
      <c r="I355" s="10"/>
      <c r="J355" s="10" t="s">
        <v>2464</v>
      </c>
      <c r="K355" s="10" t="s">
        <v>2465</v>
      </c>
      <c r="L355" s="10" t="s">
        <v>2466</v>
      </c>
      <c r="M355" s="10" t="s">
        <v>2467</v>
      </c>
      <c r="N355" s="16" t="s">
        <v>2479</v>
      </c>
      <c r="O355" s="38" t="s">
        <v>2733</v>
      </c>
      <c r="P355" s="6"/>
    </row>
    <row r="356" spans="1:16">
      <c r="A356" s="10" t="s">
        <v>2468</v>
      </c>
      <c r="B356" s="10" t="s">
        <v>253</v>
      </c>
      <c r="C356" s="10">
        <v>9.2999999999999995E-90</v>
      </c>
      <c r="D356" s="10" t="s">
        <v>2013</v>
      </c>
      <c r="E356" s="10" t="s">
        <v>2455</v>
      </c>
      <c r="F356" s="10" t="s">
        <v>2442</v>
      </c>
      <c r="G356" s="10">
        <v>6.8100000000000002E-92</v>
      </c>
      <c r="H356" s="10" t="s">
        <v>2453</v>
      </c>
      <c r="I356" s="10" t="s">
        <v>2454</v>
      </c>
      <c r="J356" s="10" t="s">
        <v>2469</v>
      </c>
      <c r="K356" s="10" t="s">
        <v>2470</v>
      </c>
      <c r="L356" s="10" t="s">
        <v>2471</v>
      </c>
      <c r="M356" s="10" t="s">
        <v>2472</v>
      </c>
      <c r="N356" s="16" t="s">
        <v>2479</v>
      </c>
      <c r="O356" s="38" t="s">
        <v>2733</v>
      </c>
      <c r="P356" s="6"/>
    </row>
    <row r="357" spans="1:16">
      <c r="A357" s="10" t="s">
        <v>2463</v>
      </c>
      <c r="B357" s="10" t="s">
        <v>253</v>
      </c>
      <c r="C357" s="37">
        <v>1.8999999999999998E-74</v>
      </c>
      <c r="D357" s="10" t="s">
        <v>2013</v>
      </c>
      <c r="E357" s="10" t="s">
        <v>2457</v>
      </c>
      <c r="F357" s="10" t="s">
        <v>2458</v>
      </c>
      <c r="G357" s="10">
        <v>4.2199999999999999E-120</v>
      </c>
      <c r="H357" s="10"/>
      <c r="I357" s="10"/>
      <c r="J357" s="10" t="s">
        <v>2464</v>
      </c>
      <c r="K357" s="10" t="s">
        <v>2465</v>
      </c>
      <c r="L357" s="10" t="s">
        <v>2466</v>
      </c>
      <c r="M357" s="10" t="s">
        <v>2467</v>
      </c>
      <c r="N357" s="16" t="s">
        <v>2479</v>
      </c>
      <c r="O357" s="38" t="s">
        <v>2733</v>
      </c>
      <c r="P357" s="31"/>
    </row>
    <row r="358" spans="1:16">
      <c r="A358" s="19" t="s">
        <v>2012</v>
      </c>
      <c r="B358" s="19" t="s">
        <v>2869</v>
      </c>
      <c r="C358" s="39">
        <v>5.9E-92</v>
      </c>
      <c r="D358" s="19" t="s">
        <v>2013</v>
      </c>
      <c r="E358" s="19" t="s">
        <v>2014</v>
      </c>
      <c r="F358" s="19" t="s">
        <v>2015</v>
      </c>
      <c r="G358" s="19" t="s">
        <v>6</v>
      </c>
      <c r="H358" s="19" t="s">
        <v>6</v>
      </c>
      <c r="I358" s="19" t="s">
        <v>6</v>
      </c>
      <c r="J358" s="19" t="s">
        <v>2016</v>
      </c>
      <c r="K358" s="19" t="s">
        <v>2017</v>
      </c>
      <c r="L358" s="19" t="s">
        <v>2018</v>
      </c>
      <c r="M358" s="19" t="s">
        <v>2019</v>
      </c>
      <c r="N358" s="14" t="s">
        <v>2734</v>
      </c>
      <c r="O358" s="38" t="s">
        <v>2732</v>
      </c>
      <c r="P358" s="11"/>
    </row>
    <row r="359" spans="1:16">
      <c r="A359" s="10" t="s">
        <v>2480</v>
      </c>
      <c r="B359" s="10" t="s">
        <v>251</v>
      </c>
      <c r="C359" s="10">
        <v>1.4E-75</v>
      </c>
      <c r="D359" s="10" t="s">
        <v>2013</v>
      </c>
      <c r="E359" s="10" t="s">
        <v>2481</v>
      </c>
      <c r="F359" s="10" t="s">
        <v>2482</v>
      </c>
      <c r="G359" s="10">
        <v>4.2000000000000002E-64</v>
      </c>
      <c r="H359" s="10" t="s">
        <v>2452</v>
      </c>
      <c r="I359" s="10" t="s">
        <v>2442</v>
      </c>
      <c r="J359" s="10" t="s">
        <v>2483</v>
      </c>
      <c r="K359" s="10" t="s">
        <v>2484</v>
      </c>
      <c r="L359" s="10" t="s">
        <v>2485</v>
      </c>
      <c r="M359" s="10" t="s">
        <v>2486</v>
      </c>
      <c r="N359" s="14" t="s">
        <v>2734</v>
      </c>
      <c r="O359" s="38" t="s">
        <v>2732</v>
      </c>
      <c r="P359" s="31"/>
    </row>
    <row r="360" spans="1:16">
      <c r="A360" s="10" t="s">
        <v>2487</v>
      </c>
      <c r="B360" s="10" t="s">
        <v>3195</v>
      </c>
      <c r="C360" s="10">
        <v>2.4000000000000002E-28</v>
      </c>
      <c r="D360" s="10" t="s">
        <v>2013</v>
      </c>
      <c r="E360" s="10" t="s">
        <v>2488</v>
      </c>
      <c r="F360" s="10" t="s">
        <v>2442</v>
      </c>
      <c r="G360" s="10">
        <v>2.3E-21</v>
      </c>
      <c r="H360" s="10" t="s">
        <v>2452</v>
      </c>
      <c r="I360" s="10" t="s">
        <v>2442</v>
      </c>
      <c r="J360" s="10" t="s">
        <v>2489</v>
      </c>
      <c r="K360" s="10" t="s">
        <v>2490</v>
      </c>
      <c r="L360" s="10" t="s">
        <v>2491</v>
      </c>
      <c r="M360" s="10" t="s">
        <v>2492</v>
      </c>
      <c r="N360" s="14" t="s">
        <v>2734</v>
      </c>
      <c r="O360" s="38" t="s">
        <v>2732</v>
      </c>
      <c r="P360" s="31"/>
    </row>
    <row r="361" spans="1:16">
      <c r="A361" s="10" t="s">
        <v>2493</v>
      </c>
      <c r="B361" s="10" t="s">
        <v>241</v>
      </c>
      <c r="C361" s="10">
        <v>5.2999999999999997E-62</v>
      </c>
      <c r="D361" s="10" t="s">
        <v>2013</v>
      </c>
      <c r="E361" s="10" t="s">
        <v>2481</v>
      </c>
      <c r="F361" s="10" t="s">
        <v>2482</v>
      </c>
      <c r="G361" s="10">
        <v>8.0000000000000001E-52</v>
      </c>
      <c r="H361" s="10" t="s">
        <v>2452</v>
      </c>
      <c r="I361" s="10" t="s">
        <v>2442</v>
      </c>
      <c r="J361" s="10" t="s">
        <v>2494</v>
      </c>
      <c r="K361" s="10" t="s">
        <v>2495</v>
      </c>
      <c r="L361" s="10" t="s">
        <v>2496</v>
      </c>
      <c r="M361" s="10" t="s">
        <v>2497</v>
      </c>
      <c r="N361" s="14" t="s">
        <v>2734</v>
      </c>
      <c r="O361" s="38" t="s">
        <v>2732</v>
      </c>
      <c r="P361" s="31"/>
    </row>
    <row r="362" spans="1:16">
      <c r="A362" s="10" t="s">
        <v>136</v>
      </c>
      <c r="B362" s="10" t="s">
        <v>135</v>
      </c>
      <c r="C362" s="10">
        <v>0</v>
      </c>
      <c r="D362" s="10" t="s">
        <v>134</v>
      </c>
      <c r="E362" s="10" t="s">
        <v>133</v>
      </c>
      <c r="F362" s="10" t="s">
        <v>132</v>
      </c>
      <c r="G362" s="37">
        <v>6.0000000000000001E-217</v>
      </c>
      <c r="H362" s="10" t="s">
        <v>131</v>
      </c>
      <c r="I362" s="10" t="s">
        <v>130</v>
      </c>
      <c r="J362" s="10" t="s">
        <v>129</v>
      </c>
      <c r="K362" s="10" t="s">
        <v>128</v>
      </c>
      <c r="L362" s="10" t="s">
        <v>127</v>
      </c>
      <c r="M362" s="10" t="s">
        <v>1379</v>
      </c>
      <c r="N362" s="18" t="s">
        <v>3304</v>
      </c>
      <c r="O362" s="38" t="s">
        <v>2021</v>
      </c>
      <c r="P362" s="31"/>
    </row>
    <row r="363" spans="1:16">
      <c r="A363" s="10" t="s">
        <v>1648</v>
      </c>
      <c r="B363" s="10" t="s">
        <v>77</v>
      </c>
      <c r="C363" s="10" t="s">
        <v>6</v>
      </c>
      <c r="D363" s="10" t="s">
        <v>6</v>
      </c>
      <c r="E363" s="10" t="s">
        <v>6</v>
      </c>
      <c r="F363" s="10" t="s">
        <v>6</v>
      </c>
      <c r="G363" s="37">
        <v>6.0000000000000001E-217</v>
      </c>
      <c r="H363" s="10" t="s">
        <v>131</v>
      </c>
      <c r="I363" s="10" t="s">
        <v>130</v>
      </c>
      <c r="J363" s="10" t="s">
        <v>129</v>
      </c>
      <c r="K363" s="10" t="s">
        <v>128</v>
      </c>
      <c r="L363" s="10" t="s">
        <v>127</v>
      </c>
      <c r="M363" s="10" t="s">
        <v>1379</v>
      </c>
      <c r="N363" s="18" t="s">
        <v>3304</v>
      </c>
      <c r="O363" s="38" t="s">
        <v>2021</v>
      </c>
      <c r="P363" s="7"/>
    </row>
    <row r="364" spans="1:16" s="6" customFormat="1">
      <c r="A364" s="10" t="s">
        <v>1650</v>
      </c>
      <c r="B364" s="10" t="s">
        <v>32</v>
      </c>
      <c r="C364" s="10">
        <v>0</v>
      </c>
      <c r="D364" s="10" t="s">
        <v>134</v>
      </c>
      <c r="E364" s="10" t="s">
        <v>133</v>
      </c>
      <c r="F364" s="10" t="s">
        <v>132</v>
      </c>
      <c r="G364" s="37">
        <v>3E-32</v>
      </c>
      <c r="H364" s="10" t="s">
        <v>1651</v>
      </c>
      <c r="I364" s="10" t="s">
        <v>1652</v>
      </c>
      <c r="J364" s="10" t="s">
        <v>1653</v>
      </c>
      <c r="K364" s="10" t="s">
        <v>128</v>
      </c>
      <c r="L364" s="10" t="s">
        <v>1654</v>
      </c>
      <c r="M364" s="10" t="s">
        <v>1380</v>
      </c>
      <c r="N364" s="18" t="s">
        <v>3304</v>
      </c>
      <c r="O364" s="38" t="s">
        <v>2021</v>
      </c>
    </row>
    <row r="365" spans="1:16" s="6" customFormat="1">
      <c r="A365" s="10" t="s">
        <v>2499</v>
      </c>
      <c r="B365" s="10" t="s">
        <v>275</v>
      </c>
      <c r="C365" s="10">
        <v>3.3E-259</v>
      </c>
      <c r="D365" s="10" t="s">
        <v>289</v>
      </c>
      <c r="E365" s="10" t="s">
        <v>2500</v>
      </c>
      <c r="F365" s="10" t="s">
        <v>421</v>
      </c>
      <c r="G365" s="10">
        <v>1.3E-297</v>
      </c>
      <c r="H365" s="10" t="s">
        <v>569</v>
      </c>
      <c r="I365" s="10" t="s">
        <v>568</v>
      </c>
      <c r="J365" s="10" t="s">
        <v>2501</v>
      </c>
      <c r="K365" s="10" t="s">
        <v>2502</v>
      </c>
      <c r="L365" s="10" t="s">
        <v>2503</v>
      </c>
      <c r="M365" s="10" t="s">
        <v>2504</v>
      </c>
      <c r="N365" s="16" t="s">
        <v>2505</v>
      </c>
      <c r="O365" s="36" t="s">
        <v>2498</v>
      </c>
      <c r="P365" s="31"/>
    </row>
    <row r="366" spans="1:16" s="6" customFormat="1">
      <c r="A366" s="10" t="s">
        <v>2507</v>
      </c>
      <c r="B366" s="10" t="s">
        <v>253</v>
      </c>
      <c r="C366" s="10">
        <v>5.6E-44</v>
      </c>
      <c r="D366" s="10" t="s">
        <v>567</v>
      </c>
      <c r="E366" s="10" t="s">
        <v>566</v>
      </c>
      <c r="F366" s="10" t="s">
        <v>565</v>
      </c>
      <c r="G366" s="10">
        <v>1.0599999999999999E-24</v>
      </c>
      <c r="H366" s="10"/>
      <c r="I366" s="10"/>
      <c r="J366" s="10" t="s">
        <v>2508</v>
      </c>
      <c r="K366" s="10" t="s">
        <v>2509</v>
      </c>
      <c r="L366" s="10" t="s">
        <v>2510</v>
      </c>
      <c r="M366" s="10" t="s">
        <v>2511</v>
      </c>
      <c r="N366" s="16" t="s">
        <v>2505</v>
      </c>
      <c r="O366" s="36" t="s">
        <v>2498</v>
      </c>
      <c r="P366" s="31"/>
    </row>
    <row r="367" spans="1:16" s="6" customFormat="1">
      <c r="A367" s="10" t="s">
        <v>2512</v>
      </c>
      <c r="B367" s="10" t="s">
        <v>251</v>
      </c>
      <c r="C367" s="10">
        <v>1.2E-16</v>
      </c>
      <c r="D367" s="10" t="s">
        <v>2513</v>
      </c>
      <c r="E367" s="10" t="s">
        <v>2514</v>
      </c>
      <c r="F367" s="10" t="s">
        <v>292</v>
      </c>
      <c r="G367" s="10">
        <v>1.3E-13</v>
      </c>
      <c r="H367" s="10" t="s">
        <v>291</v>
      </c>
      <c r="I367" s="10" t="s">
        <v>290</v>
      </c>
      <c r="J367" s="10" t="s">
        <v>2515</v>
      </c>
      <c r="K367" s="10" t="s">
        <v>2516</v>
      </c>
      <c r="L367" s="10" t="s">
        <v>2517</v>
      </c>
      <c r="M367" s="10" t="s">
        <v>2518</v>
      </c>
      <c r="N367" s="16" t="s">
        <v>2505</v>
      </c>
      <c r="O367" s="36" t="s">
        <v>2498</v>
      </c>
      <c r="P367" s="31"/>
    </row>
    <row r="368" spans="1:16" s="6" customFormat="1">
      <c r="A368" s="10" t="s">
        <v>2519</v>
      </c>
      <c r="B368" s="10" t="s">
        <v>251</v>
      </c>
      <c r="C368" s="10" t="s">
        <v>6</v>
      </c>
      <c r="D368" s="10" t="s">
        <v>6</v>
      </c>
      <c r="E368" s="10" t="s">
        <v>6</v>
      </c>
      <c r="F368" s="10" t="s">
        <v>6</v>
      </c>
      <c r="G368" s="10" t="s">
        <v>6</v>
      </c>
      <c r="H368" s="10" t="s">
        <v>6</v>
      </c>
      <c r="I368" s="10" t="s">
        <v>6</v>
      </c>
      <c r="J368" s="10" t="s">
        <v>2520</v>
      </c>
      <c r="K368" s="10" t="s">
        <v>2521</v>
      </c>
      <c r="L368" s="10" t="s">
        <v>2522</v>
      </c>
      <c r="M368" s="10" t="s">
        <v>2523</v>
      </c>
      <c r="N368" s="16" t="s">
        <v>2505</v>
      </c>
      <c r="O368" s="36" t="s">
        <v>2498</v>
      </c>
      <c r="P368" s="31"/>
    </row>
    <row r="369" spans="1:16" s="6" customFormat="1">
      <c r="A369" s="10" t="s">
        <v>2524</v>
      </c>
      <c r="B369" s="10" t="s">
        <v>3195</v>
      </c>
      <c r="C369" s="10">
        <v>1.4999999999999999E-7</v>
      </c>
      <c r="D369" s="10" t="s">
        <v>2513</v>
      </c>
      <c r="E369" s="10" t="s">
        <v>2514</v>
      </c>
      <c r="F369" s="10" t="s">
        <v>292</v>
      </c>
      <c r="G369" s="10">
        <v>7.7000000000000001E-5</v>
      </c>
      <c r="H369" s="10" t="s">
        <v>291</v>
      </c>
      <c r="I369" s="10" t="s">
        <v>290</v>
      </c>
      <c r="J369" s="10" t="s">
        <v>2525</v>
      </c>
      <c r="K369" s="10" t="s">
        <v>2526</v>
      </c>
      <c r="L369" s="10" t="s">
        <v>2527</v>
      </c>
      <c r="M369" s="10" t="s">
        <v>2528</v>
      </c>
      <c r="N369" s="16" t="s">
        <v>2505</v>
      </c>
      <c r="O369" s="36" t="s">
        <v>2498</v>
      </c>
      <c r="P369" s="31"/>
    </row>
    <row r="370" spans="1:16" s="6" customFormat="1">
      <c r="A370" s="10" t="s">
        <v>2529</v>
      </c>
      <c r="B370" s="10" t="s">
        <v>3195</v>
      </c>
      <c r="C370" s="10">
        <v>9.5999999999999996E-68</v>
      </c>
      <c r="D370" s="10" t="s">
        <v>919</v>
      </c>
      <c r="E370" s="10" t="s">
        <v>918</v>
      </c>
      <c r="F370" s="10" t="s">
        <v>354</v>
      </c>
      <c r="G370" s="10">
        <v>8.6399999999999999E-48</v>
      </c>
      <c r="H370" s="10"/>
      <c r="I370" s="10"/>
      <c r="J370" s="10" t="s">
        <v>2530</v>
      </c>
      <c r="K370" s="10" t="s">
        <v>2531</v>
      </c>
      <c r="L370" s="10" t="s">
        <v>2532</v>
      </c>
      <c r="M370" s="10" t="s">
        <v>2506</v>
      </c>
      <c r="N370" s="16" t="s">
        <v>2505</v>
      </c>
      <c r="O370" s="36" t="s">
        <v>2498</v>
      </c>
      <c r="P370" s="31"/>
    </row>
    <row r="371" spans="1:16">
      <c r="A371" s="10" t="s">
        <v>2533</v>
      </c>
      <c r="B371" s="10" t="s">
        <v>241</v>
      </c>
      <c r="C371" s="10">
        <v>9.5999999999999996E-68</v>
      </c>
      <c r="D371" s="10" t="s">
        <v>919</v>
      </c>
      <c r="E371" s="10" t="s">
        <v>918</v>
      </c>
      <c r="F371" s="10" t="s">
        <v>354</v>
      </c>
      <c r="G371" s="10">
        <v>8.6399999999999999E-48</v>
      </c>
      <c r="H371" s="10"/>
      <c r="I371" s="10"/>
      <c r="J371" s="10" t="s">
        <v>2530</v>
      </c>
      <c r="K371" s="10" t="s">
        <v>2531</v>
      </c>
      <c r="L371" s="10" t="s">
        <v>2532</v>
      </c>
      <c r="M371" s="10" t="s">
        <v>2506</v>
      </c>
      <c r="N371" s="16" t="s">
        <v>2505</v>
      </c>
      <c r="O371" s="36" t="s">
        <v>2498</v>
      </c>
      <c r="P371" s="31"/>
    </row>
    <row r="372" spans="1:16">
      <c r="A372" s="10" t="s">
        <v>4648</v>
      </c>
      <c r="B372" s="10" t="s">
        <v>4638</v>
      </c>
      <c r="C372" s="10">
        <v>3.0999999999999998E-44</v>
      </c>
      <c r="D372" s="10" t="s">
        <v>567</v>
      </c>
      <c r="E372" s="10" t="s">
        <v>2534</v>
      </c>
      <c r="F372" s="10" t="s">
        <v>354</v>
      </c>
      <c r="G372" s="10">
        <v>2.9E-55</v>
      </c>
      <c r="H372" s="10"/>
      <c r="I372" s="10"/>
      <c r="J372" s="10" t="s">
        <v>2535</v>
      </c>
      <c r="K372" s="10" t="s">
        <v>2536</v>
      </c>
      <c r="L372" s="10" t="s">
        <v>2537</v>
      </c>
      <c r="M372" s="10" t="s">
        <v>2538</v>
      </c>
      <c r="N372" s="16" t="s">
        <v>2505</v>
      </c>
      <c r="O372" s="36" t="s">
        <v>2498</v>
      </c>
      <c r="P372" s="31"/>
    </row>
    <row r="373" spans="1:16">
      <c r="A373" s="10" t="s">
        <v>4649</v>
      </c>
      <c r="B373" s="10" t="s">
        <v>4638</v>
      </c>
      <c r="C373" s="10">
        <v>5.0000000000000003E-190</v>
      </c>
      <c r="D373" s="10" t="s">
        <v>289</v>
      </c>
      <c r="E373" s="10" t="s">
        <v>535</v>
      </c>
      <c r="F373" s="10" t="s">
        <v>534</v>
      </c>
      <c r="G373" s="10">
        <v>2.3499999999999998E-171</v>
      </c>
      <c r="H373" s="10"/>
      <c r="I373" s="10"/>
      <c r="J373" s="10" t="s">
        <v>533</v>
      </c>
      <c r="K373" s="10" t="s">
        <v>556</v>
      </c>
      <c r="L373" s="10" t="s">
        <v>555</v>
      </c>
      <c r="M373" s="10" t="s">
        <v>522</v>
      </c>
      <c r="N373" s="16" t="s">
        <v>2505</v>
      </c>
      <c r="O373" s="36" t="s">
        <v>2498</v>
      </c>
      <c r="P373" s="31"/>
    </row>
    <row r="374" spans="1:16">
      <c r="A374" s="10" t="s">
        <v>4650</v>
      </c>
      <c r="B374" s="10" t="s">
        <v>4639</v>
      </c>
      <c r="C374" s="10">
        <v>4.5000000000000001E-191</v>
      </c>
      <c r="D374" s="10" t="s">
        <v>289</v>
      </c>
      <c r="E374" s="10" t="s">
        <v>535</v>
      </c>
      <c r="F374" s="10" t="s">
        <v>534</v>
      </c>
      <c r="G374" s="10">
        <v>1.5700000000000001E-168</v>
      </c>
      <c r="H374" s="10"/>
      <c r="I374" s="10"/>
      <c r="J374" s="10" t="s">
        <v>533</v>
      </c>
      <c r="K374" s="10" t="s">
        <v>532</v>
      </c>
      <c r="L374" s="10" t="s">
        <v>531</v>
      </c>
      <c r="M374" s="10" t="s">
        <v>522</v>
      </c>
      <c r="N374" s="16" t="s">
        <v>2505</v>
      </c>
      <c r="O374" s="36" t="s">
        <v>2498</v>
      </c>
      <c r="P374" s="31"/>
    </row>
    <row r="375" spans="1:16">
      <c r="A375" s="10" t="s">
        <v>2539</v>
      </c>
      <c r="B375" s="10" t="s">
        <v>135</v>
      </c>
      <c r="C375" s="10">
        <v>2.4999999999999998E-273</v>
      </c>
      <c r="D375" s="10" t="s">
        <v>288</v>
      </c>
      <c r="E375" s="10" t="s">
        <v>562</v>
      </c>
      <c r="F375" s="10" t="s">
        <v>561</v>
      </c>
      <c r="G375" s="10">
        <v>3.2000000000000001E-88</v>
      </c>
      <c r="H375" s="10"/>
      <c r="I375" s="10"/>
      <c r="J375" s="10" t="s">
        <v>2540</v>
      </c>
      <c r="K375" s="10" t="s">
        <v>128</v>
      </c>
      <c r="L375" s="10" t="s">
        <v>2541</v>
      </c>
      <c r="M375" s="10" t="s">
        <v>2542</v>
      </c>
      <c r="N375" s="16" t="s">
        <v>2505</v>
      </c>
      <c r="O375" s="36" t="s">
        <v>2498</v>
      </c>
      <c r="P375" s="31"/>
    </row>
    <row r="376" spans="1:16">
      <c r="A376" s="10" t="s">
        <v>2020</v>
      </c>
      <c r="B376" s="10" t="s">
        <v>135</v>
      </c>
      <c r="C376" s="10">
        <v>2.2999999999999999E-265</v>
      </c>
      <c r="D376" s="10" t="s">
        <v>289</v>
      </c>
      <c r="E376" s="10" t="s">
        <v>422</v>
      </c>
      <c r="F376" s="10" t="s">
        <v>421</v>
      </c>
      <c r="G376" s="10">
        <v>0</v>
      </c>
      <c r="H376" s="10"/>
      <c r="I376" s="10"/>
      <c r="J376" s="10" t="s">
        <v>119</v>
      </c>
      <c r="K376" s="10" t="s">
        <v>118</v>
      </c>
      <c r="L376" s="10" t="s">
        <v>117</v>
      </c>
      <c r="M376" s="10" t="s">
        <v>491</v>
      </c>
      <c r="N376" s="16" t="s">
        <v>2505</v>
      </c>
      <c r="O376" s="36" t="s">
        <v>2498</v>
      </c>
      <c r="P376" s="31"/>
    </row>
    <row r="377" spans="1:16">
      <c r="A377" s="10" t="s">
        <v>2543</v>
      </c>
      <c r="B377" s="10" t="s">
        <v>77</v>
      </c>
      <c r="C377" s="10" t="s">
        <v>6</v>
      </c>
      <c r="D377" s="10" t="s">
        <v>6</v>
      </c>
      <c r="E377" s="10" t="s">
        <v>6</v>
      </c>
      <c r="F377" s="10" t="s">
        <v>6</v>
      </c>
      <c r="G377" s="10">
        <v>3.2000000000000001E-88</v>
      </c>
      <c r="H377" s="10"/>
      <c r="I377" s="10"/>
      <c r="J377" s="10" t="s">
        <v>2540</v>
      </c>
      <c r="K377" s="10" t="s">
        <v>128</v>
      </c>
      <c r="L377" s="10" t="s">
        <v>2541</v>
      </c>
      <c r="M377" s="10" t="s">
        <v>2542</v>
      </c>
      <c r="N377" s="16" t="s">
        <v>2505</v>
      </c>
      <c r="O377" s="36" t="s">
        <v>2498</v>
      </c>
      <c r="P377" s="31"/>
    </row>
    <row r="378" spans="1:16">
      <c r="A378" s="10" t="s">
        <v>120</v>
      </c>
      <c r="B378" s="10" t="s">
        <v>77</v>
      </c>
      <c r="C378" s="10" t="s">
        <v>6</v>
      </c>
      <c r="D378" s="10" t="s">
        <v>6</v>
      </c>
      <c r="E378" s="10" t="s">
        <v>6</v>
      </c>
      <c r="F378" s="10" t="s">
        <v>6</v>
      </c>
      <c r="G378" s="10">
        <v>0</v>
      </c>
      <c r="H378" s="10"/>
      <c r="I378" s="10"/>
      <c r="J378" s="10" t="s">
        <v>119</v>
      </c>
      <c r="K378" s="10" t="s">
        <v>118</v>
      </c>
      <c r="L378" s="10" t="s">
        <v>117</v>
      </c>
      <c r="M378" s="10" t="s">
        <v>465</v>
      </c>
      <c r="N378" s="16" t="s">
        <v>2505</v>
      </c>
      <c r="O378" s="36" t="s">
        <v>2498</v>
      </c>
      <c r="P378" s="31"/>
    </row>
    <row r="379" spans="1:16">
      <c r="A379" s="10" t="s">
        <v>423</v>
      </c>
      <c r="B379" s="10" t="s">
        <v>32</v>
      </c>
      <c r="C379" s="10">
        <v>9.4999999999999999E-267</v>
      </c>
      <c r="D379" s="10" t="s">
        <v>289</v>
      </c>
      <c r="E379" s="10" t="s">
        <v>422</v>
      </c>
      <c r="F379" s="10" t="s">
        <v>421</v>
      </c>
      <c r="G379" s="10">
        <v>1.1E-98</v>
      </c>
      <c r="H379" s="10" t="s">
        <v>420</v>
      </c>
      <c r="I379" s="10" t="s">
        <v>419</v>
      </c>
      <c r="J379" s="10" t="s">
        <v>418</v>
      </c>
      <c r="K379" s="10" t="s">
        <v>417</v>
      </c>
      <c r="L379" s="10" t="s">
        <v>416</v>
      </c>
      <c r="M379" s="10" t="s">
        <v>415</v>
      </c>
      <c r="N379" s="16" t="s">
        <v>2505</v>
      </c>
      <c r="O379" s="36" t="s">
        <v>2498</v>
      </c>
      <c r="P379" s="31"/>
    </row>
    <row r="380" spans="1:16">
      <c r="A380" s="10" t="s">
        <v>2544</v>
      </c>
      <c r="B380" s="10" t="s">
        <v>2870</v>
      </c>
      <c r="C380" s="10">
        <v>3.0000000000000001E-260</v>
      </c>
      <c r="D380" s="10" t="s">
        <v>289</v>
      </c>
      <c r="E380" s="10" t="s">
        <v>560</v>
      </c>
      <c r="F380" s="10" t="s">
        <v>421</v>
      </c>
      <c r="G380" s="10">
        <v>0</v>
      </c>
      <c r="H380" s="10" t="s">
        <v>569</v>
      </c>
      <c r="I380" s="10" t="s">
        <v>568</v>
      </c>
      <c r="J380" s="10" t="s">
        <v>2545</v>
      </c>
      <c r="K380" s="10" t="s">
        <v>2546</v>
      </c>
      <c r="L380" s="10" t="s">
        <v>2547</v>
      </c>
      <c r="M380" s="10" t="s">
        <v>2548</v>
      </c>
      <c r="N380" s="16" t="s">
        <v>2505</v>
      </c>
      <c r="O380" s="36" t="s">
        <v>2498</v>
      </c>
      <c r="P380" s="31"/>
    </row>
    <row r="381" spans="1:16">
      <c r="A381" s="10" t="s">
        <v>2549</v>
      </c>
      <c r="B381" s="10" t="s">
        <v>2870</v>
      </c>
      <c r="C381" s="10">
        <v>3.4000000000000002E-57</v>
      </c>
      <c r="D381" s="10" t="s">
        <v>919</v>
      </c>
      <c r="E381" s="10" t="s">
        <v>918</v>
      </c>
      <c r="F381" s="10" t="s">
        <v>354</v>
      </c>
      <c r="G381" s="10">
        <v>6.5999999999999998E-77</v>
      </c>
      <c r="H381" s="10"/>
      <c r="I381" s="10"/>
      <c r="J381" s="10" t="s">
        <v>2550</v>
      </c>
      <c r="K381" s="10" t="s">
        <v>2551</v>
      </c>
      <c r="L381" s="10" t="s">
        <v>2552</v>
      </c>
      <c r="M381" s="10" t="s">
        <v>2553</v>
      </c>
      <c r="N381" s="16" t="s">
        <v>2505</v>
      </c>
      <c r="O381" s="36" t="s">
        <v>2498</v>
      </c>
      <c r="P381" s="31"/>
    </row>
    <row r="382" spans="1:16">
      <c r="A382" s="10" t="s">
        <v>2554</v>
      </c>
      <c r="B382" s="10" t="s">
        <v>2869</v>
      </c>
      <c r="C382" s="10">
        <v>4.3999999999999998E-97</v>
      </c>
      <c r="D382" s="10" t="s">
        <v>289</v>
      </c>
      <c r="E382" s="10" t="s">
        <v>2555</v>
      </c>
      <c r="F382" s="10" t="s">
        <v>421</v>
      </c>
      <c r="G382" s="10" t="s">
        <v>6</v>
      </c>
      <c r="H382" s="10" t="s">
        <v>6</v>
      </c>
      <c r="I382" s="10" t="s">
        <v>6</v>
      </c>
      <c r="J382" s="10" t="s">
        <v>2556</v>
      </c>
      <c r="K382" s="10" t="s">
        <v>2557</v>
      </c>
      <c r="L382" s="10" t="s">
        <v>2558</v>
      </c>
      <c r="M382" s="10" t="s">
        <v>2559</v>
      </c>
      <c r="N382" s="16" t="s">
        <v>2505</v>
      </c>
      <c r="O382" s="36" t="s">
        <v>2498</v>
      </c>
      <c r="P382" s="31"/>
    </row>
    <row r="383" spans="1:16">
      <c r="A383" s="19" t="s">
        <v>2704</v>
      </c>
      <c r="B383" s="19" t="s">
        <v>2869</v>
      </c>
      <c r="C383" s="39">
        <v>6.4000000000000002E-138</v>
      </c>
      <c r="D383" s="19" t="s">
        <v>2705</v>
      </c>
      <c r="E383" s="19" t="s">
        <v>2706</v>
      </c>
      <c r="F383" s="19" t="s">
        <v>2707</v>
      </c>
      <c r="G383" s="19" t="s">
        <v>6</v>
      </c>
      <c r="H383" s="19" t="s">
        <v>6</v>
      </c>
      <c r="I383" s="19" t="s">
        <v>6</v>
      </c>
      <c r="J383" s="19" t="s">
        <v>2708</v>
      </c>
      <c r="K383" s="19" t="s">
        <v>2709</v>
      </c>
      <c r="L383" s="19" t="s">
        <v>2710</v>
      </c>
      <c r="M383" s="19" t="s">
        <v>2711</v>
      </c>
      <c r="N383" s="16" t="s">
        <v>2730</v>
      </c>
      <c r="O383" s="38" t="s">
        <v>2731</v>
      </c>
      <c r="P383" s="31"/>
    </row>
    <row r="384" spans="1:16">
      <c r="A384" s="19" t="s">
        <v>2712</v>
      </c>
      <c r="B384" s="19" t="s">
        <v>2870</v>
      </c>
      <c r="C384" s="39">
        <v>1E-169</v>
      </c>
      <c r="D384" s="19" t="s">
        <v>2713</v>
      </c>
      <c r="E384" s="19" t="s">
        <v>2714</v>
      </c>
      <c r="F384" s="19" t="s">
        <v>2707</v>
      </c>
      <c r="G384" s="39">
        <v>5.8599999999999999E-83</v>
      </c>
      <c r="H384" s="19"/>
      <c r="I384" s="19"/>
      <c r="J384" s="19" t="s">
        <v>2715</v>
      </c>
      <c r="K384" s="19" t="s">
        <v>2716</v>
      </c>
      <c r="L384" s="19" t="s">
        <v>2717</v>
      </c>
      <c r="M384" s="19" t="s">
        <v>2718</v>
      </c>
      <c r="N384" s="16" t="s">
        <v>2730</v>
      </c>
      <c r="O384" s="38" t="s">
        <v>2731</v>
      </c>
      <c r="P384" s="31"/>
    </row>
    <row r="385" spans="1:16">
      <c r="A385" s="19" t="s">
        <v>873</v>
      </c>
      <c r="B385" s="19" t="s">
        <v>2869</v>
      </c>
      <c r="C385" s="39">
        <v>1.8E-187</v>
      </c>
      <c r="D385" s="19" t="s">
        <v>872</v>
      </c>
      <c r="E385" s="19" t="s">
        <v>871</v>
      </c>
      <c r="F385" s="19" t="s">
        <v>870</v>
      </c>
      <c r="G385" s="19" t="s">
        <v>6</v>
      </c>
      <c r="H385" s="19" t="s">
        <v>6</v>
      </c>
      <c r="I385" s="19" t="s">
        <v>6</v>
      </c>
      <c r="J385" s="19" t="s">
        <v>869</v>
      </c>
      <c r="K385" s="19" t="s">
        <v>868</v>
      </c>
      <c r="L385" s="19" t="s">
        <v>867</v>
      </c>
      <c r="M385" s="19" t="s">
        <v>1425</v>
      </c>
      <c r="N385" s="16" t="s">
        <v>2730</v>
      </c>
      <c r="O385" s="38" t="s">
        <v>2731</v>
      </c>
      <c r="P385" s="6"/>
    </row>
    <row r="386" spans="1:16" s="6" customFormat="1">
      <c r="A386" s="19" t="s">
        <v>2686</v>
      </c>
      <c r="B386" s="19" t="s">
        <v>32</v>
      </c>
      <c r="C386" s="39">
        <v>2.5000000000000002E-153</v>
      </c>
      <c r="D386" s="19" t="s">
        <v>2687</v>
      </c>
      <c r="E386" s="19" t="s">
        <v>2688</v>
      </c>
      <c r="F386" s="19" t="s">
        <v>2689</v>
      </c>
      <c r="G386" s="39">
        <v>1.04E-69</v>
      </c>
      <c r="H386" s="19"/>
      <c r="I386" s="19"/>
      <c r="J386" s="19" t="s">
        <v>2690</v>
      </c>
      <c r="K386" s="19" t="s">
        <v>2691</v>
      </c>
      <c r="L386" s="19" t="s">
        <v>2692</v>
      </c>
      <c r="M386" s="19" t="s">
        <v>2693</v>
      </c>
      <c r="N386" s="16" t="s">
        <v>2730</v>
      </c>
      <c r="O386" s="38" t="s">
        <v>2731</v>
      </c>
      <c r="P386" s="31"/>
    </row>
    <row r="387" spans="1:16" s="7" customFormat="1">
      <c r="A387" s="19" t="s">
        <v>2694</v>
      </c>
      <c r="B387" s="19" t="s">
        <v>135</v>
      </c>
      <c r="C387" s="39">
        <v>2E-155</v>
      </c>
      <c r="D387" s="19" t="s">
        <v>2687</v>
      </c>
      <c r="E387" s="19" t="s">
        <v>2688</v>
      </c>
      <c r="F387" s="19" t="s">
        <v>2689</v>
      </c>
      <c r="G387" s="39">
        <v>1.5000000000000002E-67</v>
      </c>
      <c r="H387" s="19"/>
      <c r="I387" s="19"/>
      <c r="J387" s="19" t="s">
        <v>2695</v>
      </c>
      <c r="K387" s="19" t="s">
        <v>2696</v>
      </c>
      <c r="L387" s="19" t="s">
        <v>2697</v>
      </c>
      <c r="M387" s="19" t="s">
        <v>2698</v>
      </c>
      <c r="N387" s="16" t="s">
        <v>2730</v>
      </c>
      <c r="O387" s="38" t="s">
        <v>2731</v>
      </c>
      <c r="P387" s="31"/>
    </row>
    <row r="388" spans="1:16">
      <c r="A388" s="19" t="s">
        <v>2699</v>
      </c>
      <c r="B388" s="19" t="s">
        <v>77</v>
      </c>
      <c r="C388" s="19" t="s">
        <v>6</v>
      </c>
      <c r="D388" s="19" t="s">
        <v>6</v>
      </c>
      <c r="E388" s="19" t="s">
        <v>6</v>
      </c>
      <c r="F388" s="19" t="s">
        <v>6</v>
      </c>
      <c r="G388" s="39">
        <v>2.7999999999999999E-77</v>
      </c>
      <c r="H388" s="19" t="s">
        <v>2700</v>
      </c>
      <c r="I388" s="19" t="s">
        <v>2701</v>
      </c>
      <c r="J388" s="19" t="s">
        <v>2695</v>
      </c>
      <c r="K388" s="19" t="s">
        <v>2702</v>
      </c>
      <c r="L388" s="19" t="s">
        <v>2703</v>
      </c>
      <c r="M388" s="19" t="s">
        <v>2698</v>
      </c>
      <c r="N388" s="16" t="s">
        <v>2730</v>
      </c>
      <c r="O388" s="38" t="s">
        <v>2731</v>
      </c>
      <c r="P388" s="31"/>
    </row>
    <row r="389" spans="1:16">
      <c r="A389" s="19" t="s">
        <v>2719</v>
      </c>
      <c r="B389" s="19" t="s">
        <v>135</v>
      </c>
      <c r="C389" s="39">
        <v>3.1000000000000002E-158</v>
      </c>
      <c r="D389" s="19" t="s">
        <v>2713</v>
      </c>
      <c r="E389" s="19" t="s">
        <v>2714</v>
      </c>
      <c r="F389" s="19" t="s">
        <v>2707</v>
      </c>
      <c r="G389" s="39">
        <v>1.68E-156</v>
      </c>
      <c r="H389" s="19"/>
      <c r="I389" s="19"/>
      <c r="J389" s="19" t="s">
        <v>2720</v>
      </c>
      <c r="K389" s="19" t="s">
        <v>2721</v>
      </c>
      <c r="L389" s="19" t="s">
        <v>2722</v>
      </c>
      <c r="M389" s="19" t="s">
        <v>2723</v>
      </c>
      <c r="N389" s="16" t="s">
        <v>2730</v>
      </c>
      <c r="O389" s="38" t="s">
        <v>2731</v>
      </c>
      <c r="P389" s="31"/>
    </row>
    <row r="390" spans="1:16">
      <c r="A390" s="19" t="s">
        <v>2724</v>
      </c>
      <c r="B390" s="19" t="s">
        <v>77</v>
      </c>
      <c r="C390" s="19" t="s">
        <v>6</v>
      </c>
      <c r="D390" s="19" t="s">
        <v>6</v>
      </c>
      <c r="E390" s="19" t="s">
        <v>6</v>
      </c>
      <c r="F390" s="19" t="s">
        <v>6</v>
      </c>
      <c r="G390" s="39">
        <v>1.68E-156</v>
      </c>
      <c r="H390" s="19"/>
      <c r="I390" s="19"/>
      <c r="J390" s="19" t="s">
        <v>2720</v>
      </c>
      <c r="K390" s="19" t="s">
        <v>2721</v>
      </c>
      <c r="L390" s="19" t="s">
        <v>2722</v>
      </c>
      <c r="M390" s="19" t="s">
        <v>2723</v>
      </c>
      <c r="N390" s="16" t="s">
        <v>2730</v>
      </c>
      <c r="O390" s="38" t="s">
        <v>2731</v>
      </c>
    </row>
    <row r="391" spans="1:16" s="6" customFormat="1">
      <c r="A391" s="19" t="s">
        <v>2725</v>
      </c>
      <c r="B391" s="19" t="s">
        <v>32</v>
      </c>
      <c r="C391" s="39">
        <v>1.8999999999999999E-160</v>
      </c>
      <c r="D391" s="19" t="s">
        <v>2713</v>
      </c>
      <c r="E391" s="19" t="s">
        <v>2714</v>
      </c>
      <c r="F391" s="19" t="s">
        <v>2707</v>
      </c>
      <c r="G391" s="39">
        <v>4.96E-159</v>
      </c>
      <c r="H391" s="19"/>
      <c r="I391" s="19"/>
      <c r="J391" s="19" t="s">
        <v>2726</v>
      </c>
      <c r="K391" s="19" t="s">
        <v>2727</v>
      </c>
      <c r="L391" s="19" t="s">
        <v>2728</v>
      </c>
      <c r="M391" s="19" t="s">
        <v>2729</v>
      </c>
      <c r="N391" s="16" t="s">
        <v>2730</v>
      </c>
      <c r="O391" s="38" t="s">
        <v>2731</v>
      </c>
      <c r="P391" s="31"/>
    </row>
    <row r="392" spans="1:16" s="6" customFormat="1">
      <c r="A392" s="19" t="s">
        <v>1062</v>
      </c>
      <c r="B392" s="19" t="s">
        <v>3195</v>
      </c>
      <c r="C392" s="39">
        <v>5.4000000000000002E-13</v>
      </c>
      <c r="D392" s="19" t="s">
        <v>872</v>
      </c>
      <c r="E392" s="19" t="s">
        <v>1063</v>
      </c>
      <c r="F392" s="19" t="s">
        <v>1064</v>
      </c>
      <c r="G392" s="39">
        <v>3.5999999999999998E-11</v>
      </c>
      <c r="H392" s="19" t="s">
        <v>1065</v>
      </c>
      <c r="I392" s="19" t="s">
        <v>1066</v>
      </c>
      <c r="J392" s="19" t="s">
        <v>1067</v>
      </c>
      <c r="K392" s="19" t="s">
        <v>1068</v>
      </c>
      <c r="L392" s="19" t="s">
        <v>1069</v>
      </c>
      <c r="M392" s="19" t="s">
        <v>1423</v>
      </c>
      <c r="N392" s="16" t="s">
        <v>2730</v>
      </c>
      <c r="O392" s="38" t="s">
        <v>2731</v>
      </c>
    </row>
    <row r="393" spans="1:16" s="6" customFormat="1">
      <c r="A393" s="19" t="s">
        <v>1419</v>
      </c>
      <c r="B393" s="19" t="s">
        <v>275</v>
      </c>
      <c r="C393" s="39">
        <v>1.9999999999999999E-98</v>
      </c>
      <c r="D393" s="19" t="s">
        <v>588</v>
      </c>
      <c r="E393" s="19" t="s">
        <v>587</v>
      </c>
      <c r="F393" s="19" t="s">
        <v>586</v>
      </c>
      <c r="G393" s="39">
        <v>5.2299999999999999E-54</v>
      </c>
      <c r="H393" s="19" t="s">
        <v>810</v>
      </c>
      <c r="I393" s="19" t="s">
        <v>809</v>
      </c>
      <c r="J393" s="19" t="s">
        <v>947</v>
      </c>
      <c r="K393" s="19" t="s">
        <v>1420</v>
      </c>
      <c r="L393" s="19" t="s">
        <v>1421</v>
      </c>
      <c r="M393" s="19" t="s">
        <v>1422</v>
      </c>
      <c r="N393" s="16" t="s">
        <v>2730</v>
      </c>
      <c r="O393" s="38" t="s">
        <v>2731</v>
      </c>
    </row>
    <row r="394" spans="1:16" s="6" customFormat="1">
      <c r="A394" s="19" t="s">
        <v>1057</v>
      </c>
      <c r="B394" s="19" t="s">
        <v>3195</v>
      </c>
      <c r="C394" s="39">
        <v>9.9999999999999994E-152</v>
      </c>
      <c r="D394" s="19" t="s">
        <v>588</v>
      </c>
      <c r="E394" s="19" t="s">
        <v>587</v>
      </c>
      <c r="F394" s="19" t="s">
        <v>586</v>
      </c>
      <c r="G394" s="39">
        <v>3.1999999999999999E-56</v>
      </c>
      <c r="H394" s="19" t="s">
        <v>482</v>
      </c>
      <c r="I394" s="19" t="s">
        <v>481</v>
      </c>
      <c r="J394" s="19" t="s">
        <v>1058</v>
      </c>
      <c r="K394" s="19" t="s">
        <v>1059</v>
      </c>
      <c r="L394" s="19" t="s">
        <v>1060</v>
      </c>
      <c r="M394" s="19" t="s">
        <v>1422</v>
      </c>
      <c r="N394" s="16" t="s">
        <v>2730</v>
      </c>
      <c r="O394" s="38" t="s">
        <v>2731</v>
      </c>
    </row>
    <row r="395" spans="1:16" s="6" customFormat="1">
      <c r="A395" s="19" t="s">
        <v>1999</v>
      </c>
      <c r="B395" s="19" t="s">
        <v>32</v>
      </c>
      <c r="C395" s="39">
        <v>5.7000000000000004E-208</v>
      </c>
      <c r="D395" s="19" t="s">
        <v>908</v>
      </c>
      <c r="E395" s="19" t="s">
        <v>907</v>
      </c>
      <c r="F395" s="19" t="s">
        <v>906</v>
      </c>
      <c r="G395" s="39">
        <v>1.9E-100</v>
      </c>
      <c r="H395" s="19" t="s">
        <v>585</v>
      </c>
      <c r="I395" s="19" t="s">
        <v>584</v>
      </c>
      <c r="J395" s="19" t="s">
        <v>2000</v>
      </c>
      <c r="K395" s="19" t="s">
        <v>2001</v>
      </c>
      <c r="L395" s="19" t="s">
        <v>2002</v>
      </c>
      <c r="M395" s="19" t="s">
        <v>412</v>
      </c>
      <c r="N395" s="16" t="s">
        <v>2730</v>
      </c>
      <c r="O395" s="38" t="s">
        <v>2731</v>
      </c>
    </row>
    <row r="396" spans="1:16" s="9" customFormat="1">
      <c r="A396" s="19" t="s">
        <v>909</v>
      </c>
      <c r="B396" s="19" t="s">
        <v>135</v>
      </c>
      <c r="C396" s="39">
        <v>1E-204</v>
      </c>
      <c r="D396" s="19" t="s">
        <v>908</v>
      </c>
      <c r="E396" s="19" t="s">
        <v>907</v>
      </c>
      <c r="F396" s="19" t="s">
        <v>906</v>
      </c>
      <c r="G396" s="39">
        <v>4.4000000000000003E-62</v>
      </c>
      <c r="H396" s="19" t="s">
        <v>482</v>
      </c>
      <c r="I396" s="19" t="s">
        <v>481</v>
      </c>
      <c r="J396" s="19" t="s">
        <v>480</v>
      </c>
      <c r="K396" s="19" t="s">
        <v>479</v>
      </c>
      <c r="L396" s="19" t="s">
        <v>478</v>
      </c>
      <c r="M396" s="19" t="s">
        <v>1424</v>
      </c>
      <c r="N396" s="16" t="s">
        <v>2730</v>
      </c>
      <c r="O396" s="38" t="s">
        <v>2731</v>
      </c>
      <c r="P396" s="6"/>
    </row>
    <row r="397" spans="1:16" s="8" customFormat="1">
      <c r="A397" s="19" t="s">
        <v>483</v>
      </c>
      <c r="B397" s="19" t="s">
        <v>77</v>
      </c>
      <c r="C397" s="19" t="s">
        <v>6</v>
      </c>
      <c r="D397" s="19" t="s">
        <v>6</v>
      </c>
      <c r="E397" s="19" t="s">
        <v>6</v>
      </c>
      <c r="F397" s="19" t="s">
        <v>6</v>
      </c>
      <c r="G397" s="39">
        <v>4.4000000000000003E-62</v>
      </c>
      <c r="H397" s="19" t="s">
        <v>482</v>
      </c>
      <c r="I397" s="19" t="s">
        <v>481</v>
      </c>
      <c r="J397" s="19" t="s">
        <v>480</v>
      </c>
      <c r="K397" s="19" t="s">
        <v>479</v>
      </c>
      <c r="L397" s="19" t="s">
        <v>478</v>
      </c>
      <c r="M397" s="19" t="s">
        <v>1424</v>
      </c>
      <c r="N397" s="16" t="s">
        <v>2730</v>
      </c>
      <c r="O397" s="38" t="s">
        <v>2731</v>
      </c>
      <c r="P397" s="6"/>
    </row>
    <row r="398" spans="1:16" s="5" customFormat="1">
      <c r="A398" s="19" t="s">
        <v>2857</v>
      </c>
      <c r="B398" s="19" t="s">
        <v>241</v>
      </c>
      <c r="C398" s="39">
        <v>1.6999999999999999E-85</v>
      </c>
      <c r="D398" s="19"/>
      <c r="E398" s="19" t="s">
        <v>2852</v>
      </c>
      <c r="F398" s="19" t="s">
        <v>970</v>
      </c>
      <c r="G398" s="39">
        <v>2.1999999999999999E-36</v>
      </c>
      <c r="H398" s="19" t="s">
        <v>513</v>
      </c>
      <c r="I398" s="19" t="s">
        <v>512</v>
      </c>
      <c r="J398" s="19" t="s">
        <v>2853</v>
      </c>
      <c r="K398" s="19" t="s">
        <v>2854</v>
      </c>
      <c r="L398" s="19" t="s">
        <v>2855</v>
      </c>
      <c r="M398" s="19" t="s">
        <v>2856</v>
      </c>
      <c r="N398" s="19" t="s">
        <v>2865</v>
      </c>
      <c r="O398" s="19" t="s">
        <v>2866</v>
      </c>
    </row>
    <row r="399" spans="1:16" s="5" customFormat="1">
      <c r="A399" s="19" t="s">
        <v>2858</v>
      </c>
      <c r="B399" s="19" t="s">
        <v>253</v>
      </c>
      <c r="C399" s="39">
        <v>7.4999999999999999E-89</v>
      </c>
      <c r="D399" s="19"/>
      <c r="E399" s="19" t="s">
        <v>2852</v>
      </c>
      <c r="F399" s="19" t="s">
        <v>970</v>
      </c>
      <c r="G399" s="39">
        <v>1.1E-38</v>
      </c>
      <c r="H399" s="19" t="s">
        <v>513</v>
      </c>
      <c r="I399" s="19" t="s">
        <v>512</v>
      </c>
      <c r="J399" s="19" t="s">
        <v>2859</v>
      </c>
      <c r="K399" s="19" t="s">
        <v>2860</v>
      </c>
      <c r="L399" s="19" t="s">
        <v>2861</v>
      </c>
      <c r="M399" s="19" t="s">
        <v>2862</v>
      </c>
      <c r="N399" s="19" t="s">
        <v>2865</v>
      </c>
      <c r="O399" s="19" t="s">
        <v>2866</v>
      </c>
      <c r="P399" s="30"/>
    </row>
    <row r="400" spans="1:16" s="30" customFormat="1">
      <c r="A400" s="19" t="s">
        <v>2863</v>
      </c>
      <c r="B400" s="19" t="s">
        <v>275</v>
      </c>
      <c r="C400" s="39">
        <v>7.4999999999999999E-89</v>
      </c>
      <c r="D400" s="19"/>
      <c r="E400" s="19" t="s">
        <v>2852</v>
      </c>
      <c r="F400" s="19" t="s">
        <v>970</v>
      </c>
      <c r="G400" s="39">
        <v>1.1E-38</v>
      </c>
      <c r="H400" s="19" t="s">
        <v>513</v>
      </c>
      <c r="I400" s="19" t="s">
        <v>512</v>
      </c>
      <c r="J400" s="19" t="s">
        <v>2859</v>
      </c>
      <c r="K400" s="19" t="s">
        <v>2860</v>
      </c>
      <c r="L400" s="19" t="s">
        <v>2861</v>
      </c>
      <c r="M400" s="19" t="s">
        <v>2862</v>
      </c>
      <c r="N400" s="19" t="s">
        <v>2865</v>
      </c>
      <c r="O400" s="19" t="s">
        <v>2866</v>
      </c>
      <c r="P400" s="5"/>
    </row>
    <row r="401" spans="1:16" s="11" customFormat="1">
      <c r="A401" s="19" t="s">
        <v>3196</v>
      </c>
      <c r="B401" s="19" t="s">
        <v>32</v>
      </c>
      <c r="C401" s="39">
        <v>3.6999999999999998E-85</v>
      </c>
      <c r="D401" s="19" t="s">
        <v>2560</v>
      </c>
      <c r="E401" s="19" t="s">
        <v>2864</v>
      </c>
      <c r="F401" s="19" t="s">
        <v>970</v>
      </c>
      <c r="G401" s="39">
        <v>3.7300000000000003E-80</v>
      </c>
      <c r="H401" s="19" t="s">
        <v>230</v>
      </c>
      <c r="I401" s="19" t="s">
        <v>229</v>
      </c>
      <c r="J401" s="19" t="s">
        <v>3197</v>
      </c>
      <c r="K401" s="19" t="s">
        <v>3198</v>
      </c>
      <c r="L401" s="19" t="s">
        <v>3199</v>
      </c>
      <c r="M401" s="19" t="s">
        <v>3200</v>
      </c>
      <c r="N401" s="19" t="s">
        <v>2865</v>
      </c>
      <c r="O401" s="19" t="s">
        <v>2866</v>
      </c>
    </row>
    <row r="402" spans="1:16" s="11" customFormat="1">
      <c r="A402" s="19" t="s">
        <v>3201</v>
      </c>
      <c r="B402" s="19" t="s">
        <v>135</v>
      </c>
      <c r="C402" s="39">
        <v>5.3999999999999998E-86</v>
      </c>
      <c r="D402" s="19" t="s">
        <v>2560</v>
      </c>
      <c r="E402" s="19" t="s">
        <v>2864</v>
      </c>
      <c r="F402" s="19" t="s">
        <v>970</v>
      </c>
      <c r="G402" s="39">
        <v>3.4000000000000001E-34</v>
      </c>
      <c r="H402" s="19" t="s">
        <v>513</v>
      </c>
      <c r="I402" s="19" t="s">
        <v>512</v>
      </c>
      <c r="J402" s="19" t="s">
        <v>3197</v>
      </c>
      <c r="K402" s="19" t="s">
        <v>3202</v>
      </c>
      <c r="L402" s="19" t="s">
        <v>3203</v>
      </c>
      <c r="M402" s="19" t="s">
        <v>3200</v>
      </c>
      <c r="N402" s="19" t="s">
        <v>2865</v>
      </c>
      <c r="O402" s="19" t="s">
        <v>2866</v>
      </c>
    </row>
    <row r="403" spans="1:16" s="11" customFormat="1">
      <c r="A403" s="19" t="s">
        <v>3204</v>
      </c>
      <c r="B403" s="19" t="s">
        <v>77</v>
      </c>
      <c r="C403" s="19" t="s">
        <v>6</v>
      </c>
      <c r="D403" s="19" t="s">
        <v>6</v>
      </c>
      <c r="E403" s="19" t="s">
        <v>6</v>
      </c>
      <c r="F403" s="19" t="s">
        <v>6</v>
      </c>
      <c r="G403" s="39">
        <v>3.4000000000000001E-34</v>
      </c>
      <c r="H403" s="19" t="s">
        <v>513</v>
      </c>
      <c r="I403" s="19" t="s">
        <v>512</v>
      </c>
      <c r="J403" s="19" t="s">
        <v>3197</v>
      </c>
      <c r="K403" s="19" t="s">
        <v>3202</v>
      </c>
      <c r="L403" s="19" t="s">
        <v>3203</v>
      </c>
      <c r="M403" s="19" t="s">
        <v>3200</v>
      </c>
      <c r="N403" s="19" t="s">
        <v>2865</v>
      </c>
      <c r="O403" s="19" t="s">
        <v>2866</v>
      </c>
    </row>
    <row r="404" spans="1:16" s="5" customFormat="1">
      <c r="A404" s="19" t="s">
        <v>2807</v>
      </c>
      <c r="B404" s="19" t="s">
        <v>275</v>
      </c>
      <c r="C404" s="39">
        <v>1.6999999999999999E-65</v>
      </c>
      <c r="D404" s="19"/>
      <c r="E404" s="19" t="s">
        <v>2808</v>
      </c>
      <c r="F404" s="19" t="s">
        <v>2809</v>
      </c>
      <c r="G404" s="39">
        <v>2.4E-42</v>
      </c>
      <c r="H404" s="19" t="s">
        <v>513</v>
      </c>
      <c r="I404" s="19" t="s">
        <v>512</v>
      </c>
      <c r="J404" s="19" t="s">
        <v>2810</v>
      </c>
      <c r="K404" s="19" t="s">
        <v>2811</v>
      </c>
      <c r="L404" s="19" t="s">
        <v>2812</v>
      </c>
      <c r="M404" s="19" t="s">
        <v>2813</v>
      </c>
      <c r="N404" s="10" t="s">
        <v>2867</v>
      </c>
      <c r="O404" s="10" t="s">
        <v>2868</v>
      </c>
    </row>
    <row r="405" spans="1:16" s="9" customFormat="1">
      <c r="A405" s="19" t="s">
        <v>1909</v>
      </c>
      <c r="B405" s="19" t="s">
        <v>253</v>
      </c>
      <c r="C405" s="39">
        <v>2.4000000000000001E-57</v>
      </c>
      <c r="D405" s="19"/>
      <c r="E405" s="19" t="s">
        <v>1910</v>
      </c>
      <c r="F405" s="19" t="s">
        <v>678</v>
      </c>
      <c r="G405" s="39">
        <v>4.6E-56</v>
      </c>
      <c r="H405" s="19" t="s">
        <v>677</v>
      </c>
      <c r="I405" s="19" t="s">
        <v>589</v>
      </c>
      <c r="J405" s="19" t="s">
        <v>1911</v>
      </c>
      <c r="K405" s="19" t="s">
        <v>1912</v>
      </c>
      <c r="L405" s="19" t="s">
        <v>1913</v>
      </c>
      <c r="M405" s="19" t="s">
        <v>1914</v>
      </c>
      <c r="N405" s="20" t="s">
        <v>2867</v>
      </c>
      <c r="O405" s="20" t="s">
        <v>2868</v>
      </c>
    </row>
    <row r="406" spans="1:16" s="8" customFormat="1">
      <c r="A406" s="19" t="s">
        <v>1903</v>
      </c>
      <c r="B406" s="19" t="s">
        <v>253</v>
      </c>
      <c r="C406" s="39">
        <v>7.8000000000000004E-70</v>
      </c>
      <c r="D406" s="19" t="s">
        <v>814</v>
      </c>
      <c r="E406" s="19" t="s">
        <v>1904</v>
      </c>
      <c r="F406" s="19" t="s">
        <v>678</v>
      </c>
      <c r="G406" s="39">
        <v>8.4899999999999998E-72</v>
      </c>
      <c r="H406" s="19" t="s">
        <v>230</v>
      </c>
      <c r="I406" s="19" t="s">
        <v>229</v>
      </c>
      <c r="J406" s="19" t="s">
        <v>1905</v>
      </c>
      <c r="K406" s="19" t="s">
        <v>1906</v>
      </c>
      <c r="L406" s="19" t="s">
        <v>1907</v>
      </c>
      <c r="M406" s="19" t="s">
        <v>1908</v>
      </c>
      <c r="N406" s="20" t="s">
        <v>2867</v>
      </c>
      <c r="O406" s="20" t="s">
        <v>2868</v>
      </c>
    </row>
    <row r="407" spans="1:16" s="8" customFormat="1">
      <c r="A407" s="19" t="s">
        <v>2759</v>
      </c>
      <c r="B407" s="19" t="s">
        <v>251</v>
      </c>
      <c r="C407" s="39">
        <v>1.5E-134</v>
      </c>
      <c r="D407" s="19"/>
      <c r="E407" s="19" t="s">
        <v>2760</v>
      </c>
      <c r="F407" s="19" t="s">
        <v>2761</v>
      </c>
      <c r="G407" s="39">
        <v>4.2000000000000001E-43</v>
      </c>
      <c r="H407" s="19" t="s">
        <v>841</v>
      </c>
      <c r="I407" s="19" t="s">
        <v>840</v>
      </c>
      <c r="J407" s="19" t="s">
        <v>2762</v>
      </c>
      <c r="K407" s="19" t="s">
        <v>2763</v>
      </c>
      <c r="L407" s="19" t="s">
        <v>2764</v>
      </c>
      <c r="M407" s="19" t="s">
        <v>2765</v>
      </c>
      <c r="N407" s="20" t="s">
        <v>2867</v>
      </c>
      <c r="O407" s="20" t="s">
        <v>2868</v>
      </c>
    </row>
    <row r="408" spans="1:16" s="8" customFormat="1">
      <c r="A408" s="19" t="s">
        <v>2802</v>
      </c>
      <c r="B408" s="19" t="s">
        <v>3195</v>
      </c>
      <c r="C408" s="39">
        <v>4.3000000000000002E-35</v>
      </c>
      <c r="D408" s="19"/>
      <c r="E408" s="19" t="s">
        <v>2796</v>
      </c>
      <c r="F408" s="19" t="s">
        <v>2797</v>
      </c>
      <c r="G408" s="39">
        <v>1.4E-27</v>
      </c>
      <c r="H408" s="19" t="s">
        <v>513</v>
      </c>
      <c r="I408" s="19" t="s">
        <v>512</v>
      </c>
      <c r="J408" s="19" t="s">
        <v>2803</v>
      </c>
      <c r="K408" s="19" t="s">
        <v>2804</v>
      </c>
      <c r="L408" s="19" t="s">
        <v>2805</v>
      </c>
      <c r="M408" s="19" t="s">
        <v>2806</v>
      </c>
      <c r="N408" s="20" t="s">
        <v>2867</v>
      </c>
      <c r="O408" s="20" t="s">
        <v>2868</v>
      </c>
    </row>
    <row r="409" spans="1:16" s="8" customFormat="1">
      <c r="A409" s="19" t="s">
        <v>2834</v>
      </c>
      <c r="B409" s="19" t="s">
        <v>3195</v>
      </c>
      <c r="C409" s="39">
        <v>2.9999999999999999E-16</v>
      </c>
      <c r="D409" s="19"/>
      <c r="E409" s="19" t="s">
        <v>2835</v>
      </c>
      <c r="F409" s="19" t="s">
        <v>231</v>
      </c>
      <c r="G409" s="39">
        <v>6.2999999999999997E-20</v>
      </c>
      <c r="H409" s="19" t="s">
        <v>1896</v>
      </c>
      <c r="I409" s="19" t="s">
        <v>1897</v>
      </c>
      <c r="J409" s="19" t="s">
        <v>2836</v>
      </c>
      <c r="K409" s="19" t="s">
        <v>2837</v>
      </c>
      <c r="L409" s="19" t="s">
        <v>2838</v>
      </c>
      <c r="M409" s="19" t="s">
        <v>2839</v>
      </c>
      <c r="N409" s="20" t="s">
        <v>2867</v>
      </c>
      <c r="O409" s="20" t="s">
        <v>2868</v>
      </c>
    </row>
    <row r="410" spans="1:16" s="8" customFormat="1">
      <c r="A410" s="19" t="s">
        <v>1944</v>
      </c>
      <c r="B410" s="19" t="s">
        <v>241</v>
      </c>
      <c r="C410" s="39">
        <v>1.1E-128</v>
      </c>
      <c r="D410" s="19" t="s">
        <v>1900</v>
      </c>
      <c r="E410" s="19" t="s">
        <v>1901</v>
      </c>
      <c r="F410" s="19" t="s">
        <v>678</v>
      </c>
      <c r="G410" s="39">
        <v>3.1099999999999999E-161</v>
      </c>
      <c r="H410" s="19" t="s">
        <v>677</v>
      </c>
      <c r="I410" s="19" t="s">
        <v>589</v>
      </c>
      <c r="J410" s="19" t="s">
        <v>1945</v>
      </c>
      <c r="K410" s="19" t="s">
        <v>1946</v>
      </c>
      <c r="L410" s="19" t="s">
        <v>1947</v>
      </c>
      <c r="M410" s="19" t="s">
        <v>1948</v>
      </c>
      <c r="N410" s="20" t="s">
        <v>2867</v>
      </c>
      <c r="O410" s="20" t="s">
        <v>2868</v>
      </c>
      <c r="P410" s="9"/>
    </row>
    <row r="411" spans="1:16" s="9" customFormat="1">
      <c r="A411" s="19" t="s">
        <v>1949</v>
      </c>
      <c r="B411" s="19" t="s">
        <v>241</v>
      </c>
      <c r="C411" s="39">
        <v>4.6000000000000004E-127</v>
      </c>
      <c r="D411" s="19" t="s">
        <v>1900</v>
      </c>
      <c r="E411" s="19" t="s">
        <v>1901</v>
      </c>
      <c r="F411" s="19" t="s">
        <v>678</v>
      </c>
      <c r="G411" s="39">
        <v>8.7500000000000003E-159</v>
      </c>
      <c r="H411" s="19" t="s">
        <v>677</v>
      </c>
      <c r="I411" s="19" t="s">
        <v>589</v>
      </c>
      <c r="J411" s="19" t="s">
        <v>1950</v>
      </c>
      <c r="K411" s="19" t="s">
        <v>1951</v>
      </c>
      <c r="L411" s="19" t="s">
        <v>1952</v>
      </c>
      <c r="M411" s="19" t="s">
        <v>1953</v>
      </c>
      <c r="N411" s="20" t="s">
        <v>2867</v>
      </c>
      <c r="O411" s="20" t="s">
        <v>2868</v>
      </c>
      <c r="P411" s="8"/>
    </row>
    <row r="412" spans="1:16" s="8" customFormat="1">
      <c r="A412" s="19" t="s">
        <v>2795</v>
      </c>
      <c r="B412" s="19" t="s">
        <v>241</v>
      </c>
      <c r="C412" s="39">
        <v>9.9999999999999995E-45</v>
      </c>
      <c r="D412" s="19"/>
      <c r="E412" s="19" t="s">
        <v>2796</v>
      </c>
      <c r="F412" s="19" t="s">
        <v>2797</v>
      </c>
      <c r="G412" s="39">
        <v>9.1999999999999997E-25</v>
      </c>
      <c r="H412" s="19" t="s">
        <v>513</v>
      </c>
      <c r="I412" s="19" t="s">
        <v>512</v>
      </c>
      <c r="J412" s="19" t="s">
        <v>2798</v>
      </c>
      <c r="K412" s="19" t="s">
        <v>2799</v>
      </c>
      <c r="L412" s="19" t="s">
        <v>2800</v>
      </c>
      <c r="M412" s="19" t="s">
        <v>2801</v>
      </c>
      <c r="N412" s="20" t="s">
        <v>2867</v>
      </c>
      <c r="O412" s="20" t="s">
        <v>2868</v>
      </c>
    </row>
    <row r="413" spans="1:16" s="8" customFormat="1">
      <c r="A413" s="19" t="s">
        <v>2816</v>
      </c>
      <c r="B413" s="19" t="s">
        <v>241</v>
      </c>
      <c r="C413" s="39">
        <v>8.9000000000000003E-60</v>
      </c>
      <c r="D413" s="19"/>
      <c r="E413" s="19" t="s">
        <v>2808</v>
      </c>
      <c r="F413" s="19" t="s">
        <v>2809</v>
      </c>
      <c r="G413" s="39">
        <v>6.7400000000000001E-60</v>
      </c>
      <c r="H413" s="19" t="s">
        <v>230</v>
      </c>
      <c r="I413" s="19" t="s">
        <v>229</v>
      </c>
      <c r="J413" s="19" t="s">
        <v>2814</v>
      </c>
      <c r="K413" s="19" t="s">
        <v>2817</v>
      </c>
      <c r="L413" s="19" t="s">
        <v>2818</v>
      </c>
      <c r="M413" s="19" t="s">
        <v>2815</v>
      </c>
      <c r="N413" s="20" t="s">
        <v>2867</v>
      </c>
      <c r="O413" s="20" t="s">
        <v>2868</v>
      </c>
      <c r="P413" s="9"/>
    </row>
    <row r="414" spans="1:16" s="9" customFormat="1">
      <c r="A414" s="19" t="s">
        <v>2819</v>
      </c>
      <c r="B414" s="19" t="s">
        <v>241</v>
      </c>
      <c r="C414" s="39">
        <v>1.4999999999999999E-25</v>
      </c>
      <c r="D414" s="19"/>
      <c r="E414" s="19" t="s">
        <v>2820</v>
      </c>
      <c r="F414" s="19" t="s">
        <v>2821</v>
      </c>
      <c r="G414" s="39">
        <v>6.0200000000000001E-22</v>
      </c>
      <c r="H414" s="19" t="s">
        <v>230</v>
      </c>
      <c r="I414" s="19" t="s">
        <v>229</v>
      </c>
      <c r="J414" s="19" t="s">
        <v>2822</v>
      </c>
      <c r="K414" s="19" t="s">
        <v>2823</v>
      </c>
      <c r="L414" s="19" t="s">
        <v>2824</v>
      </c>
      <c r="M414" s="19" t="s">
        <v>2825</v>
      </c>
      <c r="N414" s="20" t="s">
        <v>2867</v>
      </c>
      <c r="O414" s="20" t="s">
        <v>2868</v>
      </c>
      <c r="P414" s="8"/>
    </row>
    <row r="415" spans="1:16" s="8" customFormat="1">
      <c r="A415" s="19" t="s">
        <v>2840</v>
      </c>
      <c r="B415" s="19" t="s">
        <v>241</v>
      </c>
      <c r="C415" s="39">
        <v>2.1999999999999999E-10</v>
      </c>
      <c r="D415" s="19" t="s">
        <v>1977</v>
      </c>
      <c r="E415" s="19" t="s">
        <v>2841</v>
      </c>
      <c r="F415" s="19" t="s">
        <v>2766</v>
      </c>
      <c r="G415" s="39">
        <v>1.4E-11</v>
      </c>
      <c r="H415" s="19" t="s">
        <v>1896</v>
      </c>
      <c r="I415" s="19" t="s">
        <v>1897</v>
      </c>
      <c r="J415" s="19" t="s">
        <v>2842</v>
      </c>
      <c r="K415" s="19" t="s">
        <v>2843</v>
      </c>
      <c r="L415" s="19" t="s">
        <v>2844</v>
      </c>
      <c r="M415" s="19" t="s">
        <v>2845</v>
      </c>
      <c r="N415" s="20" t="s">
        <v>2867</v>
      </c>
      <c r="O415" s="20" t="s">
        <v>2868</v>
      </c>
    </row>
    <row r="416" spans="1:16" s="8" customFormat="1">
      <c r="A416" s="19" t="s">
        <v>4712</v>
      </c>
      <c r="B416" s="19" t="s">
        <v>4638</v>
      </c>
      <c r="C416" s="39">
        <v>5.8999999999999997E-83</v>
      </c>
      <c r="D416" s="19" t="s">
        <v>816</v>
      </c>
      <c r="E416" s="19" t="s">
        <v>1957</v>
      </c>
      <c r="F416" s="19" t="s">
        <v>1956</v>
      </c>
      <c r="G416" s="39">
        <v>3.9000000000000003E-46</v>
      </c>
      <c r="H416" s="19" t="s">
        <v>841</v>
      </c>
      <c r="I416" s="19" t="s">
        <v>840</v>
      </c>
      <c r="J416" s="19" t="s">
        <v>1958</v>
      </c>
      <c r="K416" s="19" t="s">
        <v>1959</v>
      </c>
      <c r="L416" s="19" t="s">
        <v>1960</v>
      </c>
      <c r="M416" s="19" t="s">
        <v>1968</v>
      </c>
      <c r="N416" s="20" t="s">
        <v>2867</v>
      </c>
      <c r="O416" s="20" t="s">
        <v>2868</v>
      </c>
    </row>
    <row r="417" spans="1:15" s="8" customFormat="1">
      <c r="A417" s="19" t="s">
        <v>4713</v>
      </c>
      <c r="B417" s="19" t="s">
        <v>4638</v>
      </c>
      <c r="C417" s="39">
        <v>1.5000000000000001E-61</v>
      </c>
      <c r="D417" s="19" t="s">
        <v>1005</v>
      </c>
      <c r="E417" s="19" t="s">
        <v>1006</v>
      </c>
      <c r="F417" s="19" t="s">
        <v>589</v>
      </c>
      <c r="G417" s="39">
        <v>1.82E-97</v>
      </c>
      <c r="H417" s="19" t="s">
        <v>677</v>
      </c>
      <c r="I417" s="19" t="s">
        <v>589</v>
      </c>
      <c r="J417" s="19" t="s">
        <v>1961</v>
      </c>
      <c r="K417" s="19" t="s">
        <v>1962</v>
      </c>
      <c r="L417" s="19" t="s">
        <v>1963</v>
      </c>
      <c r="M417" s="19" t="s">
        <v>1976</v>
      </c>
      <c r="N417" s="20" t="s">
        <v>2867</v>
      </c>
      <c r="O417" s="20" t="s">
        <v>2868</v>
      </c>
    </row>
    <row r="418" spans="1:15" s="8" customFormat="1">
      <c r="A418" s="19" t="s">
        <v>4714</v>
      </c>
      <c r="B418" s="19" t="s">
        <v>4638</v>
      </c>
      <c r="C418" s="39">
        <v>9.6000000000000006E-117</v>
      </c>
      <c r="D418" s="19" t="s">
        <v>922</v>
      </c>
      <c r="E418" s="19" t="s">
        <v>987</v>
      </c>
      <c r="F418" s="19" t="s">
        <v>678</v>
      </c>
      <c r="G418" s="39">
        <v>1.5700000000000001E-135</v>
      </c>
      <c r="H418" s="19" t="s">
        <v>677</v>
      </c>
      <c r="I418" s="19" t="s">
        <v>589</v>
      </c>
      <c r="J418" s="19" t="s">
        <v>2785</v>
      </c>
      <c r="K418" s="19" t="s">
        <v>2786</v>
      </c>
      <c r="L418" s="19" t="s">
        <v>2787</v>
      </c>
      <c r="M418" s="19" t="s">
        <v>2788</v>
      </c>
      <c r="N418" s="20" t="s">
        <v>2867</v>
      </c>
      <c r="O418" s="20" t="s">
        <v>2868</v>
      </c>
    </row>
    <row r="419" spans="1:15" s="8" customFormat="1">
      <c r="A419" s="19" t="s">
        <v>4715</v>
      </c>
      <c r="B419" s="19" t="s">
        <v>4638</v>
      </c>
      <c r="C419" s="39">
        <v>3.1000000000000002E-131</v>
      </c>
      <c r="D419" s="19" t="s">
        <v>590</v>
      </c>
      <c r="E419" s="19" t="s">
        <v>988</v>
      </c>
      <c r="F419" s="19" t="s">
        <v>678</v>
      </c>
      <c r="G419" s="39">
        <v>1.0200000000000001E-105</v>
      </c>
      <c r="H419" s="19" t="s">
        <v>230</v>
      </c>
      <c r="I419" s="19" t="s">
        <v>229</v>
      </c>
      <c r="J419" s="19" t="s">
        <v>2789</v>
      </c>
      <c r="K419" s="19" t="s">
        <v>2790</v>
      </c>
      <c r="L419" s="19" t="s">
        <v>2791</v>
      </c>
      <c r="M419" s="19" t="s">
        <v>2792</v>
      </c>
      <c r="N419" s="20" t="s">
        <v>2867</v>
      </c>
      <c r="O419" s="20" t="s">
        <v>2868</v>
      </c>
    </row>
    <row r="420" spans="1:15" s="8" customFormat="1">
      <c r="A420" s="19" t="s">
        <v>4716</v>
      </c>
      <c r="B420" s="19" t="s">
        <v>4638</v>
      </c>
      <c r="C420" s="39">
        <v>4.0999999999999998E-55</v>
      </c>
      <c r="D420" s="19"/>
      <c r="E420" s="19" t="s">
        <v>2808</v>
      </c>
      <c r="F420" s="19" t="s">
        <v>2809</v>
      </c>
      <c r="G420" s="39">
        <v>1.1E-36</v>
      </c>
      <c r="H420" s="19" t="s">
        <v>513</v>
      </c>
      <c r="I420" s="19" t="s">
        <v>512</v>
      </c>
      <c r="J420" s="19" t="s">
        <v>2826</v>
      </c>
      <c r="K420" s="19" t="s">
        <v>2827</v>
      </c>
      <c r="L420" s="19" t="s">
        <v>2828</v>
      </c>
      <c r="M420" s="19" t="s">
        <v>2829</v>
      </c>
      <c r="N420" s="20" t="s">
        <v>2867</v>
      </c>
      <c r="O420" s="20" t="s">
        <v>2868</v>
      </c>
    </row>
    <row r="421" spans="1:15" s="8" customFormat="1">
      <c r="A421" s="19" t="s">
        <v>4717</v>
      </c>
      <c r="B421" s="19" t="s">
        <v>4639</v>
      </c>
      <c r="C421" s="39">
        <v>3.5E-159</v>
      </c>
      <c r="D421" s="19" t="s">
        <v>590</v>
      </c>
      <c r="E421" s="19" t="s">
        <v>1969</v>
      </c>
      <c r="F421" s="19" t="s">
        <v>589</v>
      </c>
      <c r="G421" s="39">
        <v>9.4000000000000001E-43</v>
      </c>
      <c r="H421" s="19" t="s">
        <v>677</v>
      </c>
      <c r="I421" s="19" t="s">
        <v>589</v>
      </c>
      <c r="J421" s="19" t="s">
        <v>1970</v>
      </c>
      <c r="K421" s="19" t="s">
        <v>1971</v>
      </c>
      <c r="L421" s="19" t="s">
        <v>1972</v>
      </c>
      <c r="M421" s="19" t="s">
        <v>1973</v>
      </c>
      <c r="N421" s="20" t="s">
        <v>2867</v>
      </c>
      <c r="O421" s="20" t="s">
        <v>2868</v>
      </c>
    </row>
    <row r="422" spans="1:15" s="8" customFormat="1">
      <c r="A422" s="19" t="s">
        <v>4718</v>
      </c>
      <c r="B422" s="19" t="s">
        <v>4639</v>
      </c>
      <c r="C422" s="39">
        <v>5.5999999999999996E-84</v>
      </c>
      <c r="D422" s="19" t="s">
        <v>816</v>
      </c>
      <c r="E422" s="19" t="s">
        <v>1964</v>
      </c>
      <c r="F422" s="19" t="s">
        <v>1902</v>
      </c>
      <c r="G422" s="39">
        <v>1.3999999999999999E-74</v>
      </c>
      <c r="H422" s="19"/>
      <c r="I422" s="19"/>
      <c r="J422" s="19" t="s">
        <v>1965</v>
      </c>
      <c r="K422" s="19" t="s">
        <v>1966</v>
      </c>
      <c r="L422" s="19" t="s">
        <v>1967</v>
      </c>
      <c r="M422" s="19" t="s">
        <v>1968</v>
      </c>
      <c r="N422" s="20" t="s">
        <v>2867</v>
      </c>
      <c r="O422" s="20" t="s">
        <v>2868</v>
      </c>
    </row>
    <row r="423" spans="1:15" s="8" customFormat="1">
      <c r="A423" s="19" t="s">
        <v>4719</v>
      </c>
      <c r="B423" s="19" t="s">
        <v>4639</v>
      </c>
      <c r="C423" s="39">
        <v>6.4000000000000004E-121</v>
      </c>
      <c r="D423" s="19" t="s">
        <v>922</v>
      </c>
      <c r="E423" s="19" t="s">
        <v>987</v>
      </c>
      <c r="F423" s="19" t="s">
        <v>678</v>
      </c>
      <c r="G423" s="39">
        <v>3.2100000000000002E-115</v>
      </c>
      <c r="H423" s="19" t="s">
        <v>230</v>
      </c>
      <c r="I423" s="19" t="s">
        <v>229</v>
      </c>
      <c r="J423" s="19" t="s">
        <v>2781</v>
      </c>
      <c r="K423" s="19" t="s">
        <v>2782</v>
      </c>
      <c r="L423" s="19" t="s">
        <v>2783</v>
      </c>
      <c r="M423" s="19" t="s">
        <v>2784</v>
      </c>
      <c r="N423" s="20" t="s">
        <v>2867</v>
      </c>
      <c r="O423" s="20" t="s">
        <v>2868</v>
      </c>
    </row>
    <row r="424" spans="1:15" s="8" customFormat="1">
      <c r="A424" s="19" t="s">
        <v>4720</v>
      </c>
      <c r="B424" s="19" t="s">
        <v>4639</v>
      </c>
      <c r="C424" s="39">
        <v>3.7999999999999997E-108</v>
      </c>
      <c r="D424" s="19" t="s">
        <v>921</v>
      </c>
      <c r="E424" s="19" t="s">
        <v>679</v>
      </c>
      <c r="F424" s="19" t="s">
        <v>678</v>
      </c>
      <c r="G424" s="39">
        <v>6.0000000000000004E-109</v>
      </c>
      <c r="H424" s="19" t="s">
        <v>677</v>
      </c>
      <c r="I424" s="19" t="s">
        <v>589</v>
      </c>
      <c r="J424" s="19" t="s">
        <v>1961</v>
      </c>
      <c r="K424" s="19" t="s">
        <v>1974</v>
      </c>
      <c r="L424" s="19" t="s">
        <v>1975</v>
      </c>
      <c r="M424" s="19" t="s">
        <v>1976</v>
      </c>
      <c r="N424" s="20" t="s">
        <v>2867</v>
      </c>
      <c r="O424" s="20" t="s">
        <v>2868</v>
      </c>
    </row>
    <row r="425" spans="1:15" s="8" customFormat="1">
      <c r="A425" s="19" t="s">
        <v>4721</v>
      </c>
      <c r="B425" s="19" t="s">
        <v>4639</v>
      </c>
      <c r="C425" s="39">
        <v>6.2999999999999997E-132</v>
      </c>
      <c r="D425" s="19" t="s">
        <v>590</v>
      </c>
      <c r="E425" s="19" t="s">
        <v>988</v>
      </c>
      <c r="F425" s="19" t="s">
        <v>678</v>
      </c>
      <c r="G425" s="39">
        <v>5.5200000000000001E-117</v>
      </c>
      <c r="H425" s="19" t="s">
        <v>677</v>
      </c>
      <c r="I425" s="19" t="s">
        <v>589</v>
      </c>
      <c r="J425" s="19" t="s">
        <v>2789</v>
      </c>
      <c r="K425" s="19" t="s">
        <v>2793</v>
      </c>
      <c r="L425" s="19" t="s">
        <v>2794</v>
      </c>
      <c r="M425" s="19" t="s">
        <v>2792</v>
      </c>
      <c r="N425" s="20" t="s">
        <v>2867</v>
      </c>
      <c r="O425" s="20" t="s">
        <v>2868</v>
      </c>
    </row>
    <row r="426" spans="1:15" s="8" customFormat="1">
      <c r="A426" s="19" t="s">
        <v>4722</v>
      </c>
      <c r="B426" s="19" t="s">
        <v>4639</v>
      </c>
      <c r="C426" s="39">
        <v>1.3999999999999999E-59</v>
      </c>
      <c r="D426" s="19"/>
      <c r="E426" s="19" t="s">
        <v>2830</v>
      </c>
      <c r="F426" s="19" t="s">
        <v>2831</v>
      </c>
      <c r="G426" s="39">
        <v>1.9E-38</v>
      </c>
      <c r="H426" s="19" t="s">
        <v>513</v>
      </c>
      <c r="I426" s="19" t="s">
        <v>512</v>
      </c>
      <c r="J426" s="19" t="s">
        <v>2826</v>
      </c>
      <c r="K426" s="19" t="s">
        <v>2832</v>
      </c>
      <c r="L426" s="19" t="s">
        <v>2833</v>
      </c>
      <c r="M426" s="19" t="s">
        <v>2829</v>
      </c>
      <c r="N426" s="20" t="s">
        <v>2867</v>
      </c>
      <c r="O426" s="20" t="s">
        <v>2868</v>
      </c>
    </row>
    <row r="427" spans="1:15" s="8" customFormat="1">
      <c r="A427" s="19" t="s">
        <v>2435</v>
      </c>
      <c r="B427" s="19" t="s">
        <v>77</v>
      </c>
      <c r="C427" s="19" t="s">
        <v>6</v>
      </c>
      <c r="D427" s="19" t="s">
        <v>6</v>
      </c>
      <c r="E427" s="19" t="s">
        <v>6</v>
      </c>
      <c r="F427" s="19" t="s">
        <v>6</v>
      </c>
      <c r="G427" s="39">
        <v>7.5E-38</v>
      </c>
      <c r="H427" s="19" t="s">
        <v>841</v>
      </c>
      <c r="I427" s="19" t="s">
        <v>840</v>
      </c>
      <c r="J427" s="19" t="s">
        <v>2436</v>
      </c>
      <c r="K427" s="19" t="s">
        <v>2437</v>
      </c>
      <c r="L427" s="19" t="s">
        <v>2438</v>
      </c>
      <c r="M427" s="19" t="s">
        <v>2439</v>
      </c>
      <c r="N427" s="20" t="s">
        <v>2867</v>
      </c>
      <c r="O427" s="20" t="s">
        <v>2868</v>
      </c>
    </row>
    <row r="428" spans="1:15" s="8" customFormat="1">
      <c r="A428" s="19" t="s">
        <v>2429</v>
      </c>
      <c r="B428" s="19" t="s">
        <v>32</v>
      </c>
      <c r="C428" s="39">
        <v>4.1999999999999998E-119</v>
      </c>
      <c r="D428" s="19" t="s">
        <v>1954</v>
      </c>
      <c r="E428" s="19" t="s">
        <v>2430</v>
      </c>
      <c r="F428" s="19" t="s">
        <v>842</v>
      </c>
      <c r="G428" s="39">
        <v>7.2000000000000004E-35</v>
      </c>
      <c r="H428" s="19" t="s">
        <v>841</v>
      </c>
      <c r="I428" s="19" t="s">
        <v>840</v>
      </c>
      <c r="J428" s="19" t="s">
        <v>2431</v>
      </c>
      <c r="K428" s="19" t="s">
        <v>2432</v>
      </c>
      <c r="L428" s="19" t="s">
        <v>2433</v>
      </c>
      <c r="M428" s="19" t="s">
        <v>2434</v>
      </c>
      <c r="N428" s="20" t="s">
        <v>2867</v>
      </c>
      <c r="O428" s="20" t="s">
        <v>2868</v>
      </c>
    </row>
    <row r="429" spans="1:15" s="8" customFormat="1">
      <c r="A429" s="19" t="s">
        <v>1978</v>
      </c>
      <c r="B429" s="19" t="s">
        <v>32</v>
      </c>
      <c r="C429" s="19" t="s">
        <v>6</v>
      </c>
      <c r="D429" s="19" t="s">
        <v>6</v>
      </c>
      <c r="E429" s="19" t="s">
        <v>6</v>
      </c>
      <c r="F429" s="19" t="s">
        <v>6</v>
      </c>
      <c r="G429" s="39">
        <v>4.9999999999999998E-7</v>
      </c>
      <c r="H429" s="19" t="s">
        <v>1896</v>
      </c>
      <c r="I429" s="19" t="s">
        <v>1897</v>
      </c>
      <c r="J429" s="19" t="s">
        <v>1979</v>
      </c>
      <c r="K429" s="19" t="s">
        <v>1980</v>
      </c>
      <c r="L429" s="19" t="s">
        <v>1981</v>
      </c>
      <c r="M429" s="19" t="s">
        <v>1982</v>
      </c>
      <c r="N429" s="20" t="s">
        <v>2867</v>
      </c>
      <c r="O429" s="20" t="s">
        <v>2868</v>
      </c>
    </row>
    <row r="430" spans="1:15" s="8" customFormat="1">
      <c r="A430" s="19" t="s">
        <v>2767</v>
      </c>
      <c r="B430" s="19" t="s">
        <v>2870</v>
      </c>
      <c r="C430" s="39">
        <v>4.4000000000000001E-113</v>
      </c>
      <c r="D430" s="19" t="s">
        <v>2768</v>
      </c>
      <c r="E430" s="19" t="s">
        <v>2769</v>
      </c>
      <c r="F430" s="19" t="s">
        <v>815</v>
      </c>
      <c r="G430" s="39">
        <v>3.2000000000000001E-90</v>
      </c>
      <c r="H430" s="19"/>
      <c r="I430" s="19"/>
      <c r="J430" s="19" t="s">
        <v>2770</v>
      </c>
      <c r="K430" s="19" t="s">
        <v>2771</v>
      </c>
      <c r="L430" s="19" t="s">
        <v>2772</v>
      </c>
      <c r="M430" s="19" t="s">
        <v>2773</v>
      </c>
      <c r="N430" s="20" t="s">
        <v>2867</v>
      </c>
      <c r="O430" s="20" t="s">
        <v>2868</v>
      </c>
    </row>
    <row r="431" spans="1:15" s="8" customFormat="1">
      <c r="A431" s="19" t="s">
        <v>2774</v>
      </c>
      <c r="B431" s="19" t="s">
        <v>2870</v>
      </c>
      <c r="C431" s="39">
        <v>9.6999999999999996E-116</v>
      </c>
      <c r="D431" s="19" t="s">
        <v>2775</v>
      </c>
      <c r="E431" s="19" t="s">
        <v>2776</v>
      </c>
      <c r="F431" s="19" t="s">
        <v>842</v>
      </c>
      <c r="G431" s="39">
        <v>6.7999999999999995E-58</v>
      </c>
      <c r="H431" s="19" t="s">
        <v>841</v>
      </c>
      <c r="I431" s="19" t="s">
        <v>840</v>
      </c>
      <c r="J431" s="19" t="s">
        <v>2777</v>
      </c>
      <c r="K431" s="19" t="s">
        <v>2778</v>
      </c>
      <c r="L431" s="19" t="s">
        <v>2779</v>
      </c>
      <c r="M431" s="19" t="s">
        <v>2780</v>
      </c>
      <c r="N431" s="20" t="s">
        <v>2867</v>
      </c>
      <c r="O431" s="20" t="s">
        <v>2868</v>
      </c>
    </row>
    <row r="432" spans="1:15" s="8" customFormat="1">
      <c r="A432" s="19" t="s">
        <v>2846</v>
      </c>
      <c r="B432" s="19" t="s">
        <v>2870</v>
      </c>
      <c r="C432" s="39">
        <v>1.2999999999999999E-100</v>
      </c>
      <c r="D432" s="19" t="s">
        <v>1977</v>
      </c>
      <c r="E432" s="19" t="s">
        <v>2847</v>
      </c>
      <c r="F432" s="19" t="s">
        <v>1898</v>
      </c>
      <c r="G432" s="39">
        <v>1.8199999999999999E-139</v>
      </c>
      <c r="H432" s="19" t="s">
        <v>1896</v>
      </c>
      <c r="I432" s="19" t="s">
        <v>1897</v>
      </c>
      <c r="J432" s="19" t="s">
        <v>2848</v>
      </c>
      <c r="K432" s="19" t="s">
        <v>2849</v>
      </c>
      <c r="L432" s="19" t="s">
        <v>2850</v>
      </c>
      <c r="M432" s="19" t="s">
        <v>2851</v>
      </c>
      <c r="N432" s="20" t="s">
        <v>2867</v>
      </c>
      <c r="O432" s="20" t="s">
        <v>2868</v>
      </c>
    </row>
    <row r="433" spans="1:16" s="5" customFormat="1">
      <c r="A433" s="19" t="s">
        <v>4723</v>
      </c>
      <c r="B433" s="19" t="s">
        <v>4639</v>
      </c>
      <c r="C433" s="39">
        <v>1.2000000000000001E-89</v>
      </c>
      <c r="D433" s="19" t="s">
        <v>3253</v>
      </c>
      <c r="E433" s="19" t="s">
        <v>3254</v>
      </c>
      <c r="F433" s="19" t="s">
        <v>3255</v>
      </c>
      <c r="G433" s="39">
        <v>5.4400000000000002E-108</v>
      </c>
      <c r="H433" s="19"/>
      <c r="I433" s="19"/>
      <c r="J433" s="19" t="s">
        <v>3256</v>
      </c>
      <c r="K433" s="19" t="s">
        <v>3257</v>
      </c>
      <c r="L433" s="19" t="s">
        <v>3258</v>
      </c>
      <c r="M433" s="19" t="s">
        <v>3259</v>
      </c>
      <c r="N433" s="10" t="s">
        <v>3295</v>
      </c>
      <c r="O433" s="20" t="s">
        <v>2868</v>
      </c>
    </row>
    <row r="434" spans="1:16" s="5" customFormat="1">
      <c r="A434" s="19" t="s">
        <v>4724</v>
      </c>
      <c r="B434" s="19" t="s">
        <v>4638</v>
      </c>
      <c r="C434" s="39">
        <v>6.2000000000000005E-64</v>
      </c>
      <c r="D434" s="19" t="s">
        <v>3253</v>
      </c>
      <c r="E434" s="19" t="s">
        <v>3260</v>
      </c>
      <c r="F434" s="19" t="s">
        <v>3255</v>
      </c>
      <c r="G434" s="39">
        <v>1.38E-74</v>
      </c>
      <c r="H434" s="19"/>
      <c r="I434" s="19"/>
      <c r="J434" s="19" t="s">
        <v>3261</v>
      </c>
      <c r="K434" s="19" t="s">
        <v>3262</v>
      </c>
      <c r="L434" s="19" t="s">
        <v>3263</v>
      </c>
      <c r="M434" s="19" t="s">
        <v>3264</v>
      </c>
      <c r="N434" s="10" t="s">
        <v>3295</v>
      </c>
      <c r="O434" s="20" t="s">
        <v>2868</v>
      </c>
    </row>
    <row r="435" spans="1:16" s="5" customFormat="1">
      <c r="A435" s="19" t="s">
        <v>3265</v>
      </c>
      <c r="B435" s="19" t="s">
        <v>253</v>
      </c>
      <c r="C435" s="39">
        <v>3.4000000000000001E-26</v>
      </c>
      <c r="D435" s="19" t="s">
        <v>3266</v>
      </c>
      <c r="E435" s="19" t="s">
        <v>3267</v>
      </c>
      <c r="F435" s="19" t="s">
        <v>3255</v>
      </c>
      <c r="G435" s="39">
        <v>4.7100000000000001E-29</v>
      </c>
      <c r="H435" s="19" t="s">
        <v>3268</v>
      </c>
      <c r="I435" s="19" t="s">
        <v>3269</v>
      </c>
      <c r="J435" s="19" t="s">
        <v>3270</v>
      </c>
      <c r="K435" s="19" t="s">
        <v>3271</v>
      </c>
      <c r="L435" s="19" t="s">
        <v>3272</v>
      </c>
      <c r="M435" s="19" t="s">
        <v>3273</v>
      </c>
      <c r="N435" s="10" t="s">
        <v>3295</v>
      </c>
      <c r="O435" s="20" t="s">
        <v>2868</v>
      </c>
    </row>
    <row r="436" spans="1:16" s="5" customFormat="1">
      <c r="A436" s="19" t="s">
        <v>3274</v>
      </c>
      <c r="B436" s="19" t="s">
        <v>244</v>
      </c>
      <c r="C436" s="39">
        <v>1E-53</v>
      </c>
      <c r="D436" s="19" t="s">
        <v>3266</v>
      </c>
      <c r="E436" s="19" t="s">
        <v>3275</v>
      </c>
      <c r="F436" s="19" t="s">
        <v>3276</v>
      </c>
      <c r="G436" s="39">
        <v>1.9600000000000001E-63</v>
      </c>
      <c r="H436" s="19" t="s">
        <v>3268</v>
      </c>
      <c r="I436" s="19" t="s">
        <v>3269</v>
      </c>
      <c r="J436" s="19" t="s">
        <v>3277</v>
      </c>
      <c r="K436" s="19" t="s">
        <v>3278</v>
      </c>
      <c r="L436" s="19" t="s">
        <v>3279</v>
      </c>
      <c r="M436" s="19" t="s">
        <v>3280</v>
      </c>
      <c r="N436" s="10" t="s">
        <v>3295</v>
      </c>
      <c r="O436" s="20" t="s">
        <v>2868</v>
      </c>
    </row>
    <row r="437" spans="1:16" s="5" customFormat="1">
      <c r="A437" s="19" t="s">
        <v>3281</v>
      </c>
      <c r="B437" s="19" t="s">
        <v>244</v>
      </c>
      <c r="C437" s="39">
        <v>3.0999999999999998E-57</v>
      </c>
      <c r="D437" s="19" t="s">
        <v>3266</v>
      </c>
      <c r="E437" s="19" t="s">
        <v>3282</v>
      </c>
      <c r="F437" s="19" t="s">
        <v>3255</v>
      </c>
      <c r="G437" s="39">
        <v>1.3999999999999999E-43</v>
      </c>
      <c r="H437" s="19" t="s">
        <v>3283</v>
      </c>
      <c r="I437" s="19" t="s">
        <v>3284</v>
      </c>
      <c r="J437" s="19" t="s">
        <v>3285</v>
      </c>
      <c r="K437" s="19" t="s">
        <v>3286</v>
      </c>
      <c r="L437" s="19" t="s">
        <v>3287</v>
      </c>
      <c r="M437" s="19" t="s">
        <v>3288</v>
      </c>
      <c r="N437" s="10" t="s">
        <v>3295</v>
      </c>
      <c r="O437" s="20" t="s">
        <v>2868</v>
      </c>
    </row>
    <row r="438" spans="1:16" s="5" customFormat="1">
      <c r="A438" s="19" t="s">
        <v>3289</v>
      </c>
      <c r="B438" s="19" t="s">
        <v>251</v>
      </c>
      <c r="C438" s="39">
        <v>4.1000000000000001E-57</v>
      </c>
      <c r="D438" s="19" t="s">
        <v>3266</v>
      </c>
      <c r="E438" s="19" t="s">
        <v>3282</v>
      </c>
      <c r="F438" s="19" t="s">
        <v>3255</v>
      </c>
      <c r="G438" s="39">
        <v>3.1999999999999999E-44</v>
      </c>
      <c r="H438" s="19" t="s">
        <v>3283</v>
      </c>
      <c r="I438" s="19" t="s">
        <v>3284</v>
      </c>
      <c r="J438" s="19" t="s">
        <v>3290</v>
      </c>
      <c r="K438" s="19" t="s">
        <v>3291</v>
      </c>
      <c r="L438" s="19" t="s">
        <v>3292</v>
      </c>
      <c r="M438" s="19" t="s">
        <v>3293</v>
      </c>
      <c r="N438" s="10" t="s">
        <v>3295</v>
      </c>
      <c r="O438" s="20" t="s">
        <v>2868</v>
      </c>
    </row>
    <row r="439" spans="1:16" s="5" customFormat="1">
      <c r="A439" s="19" t="s">
        <v>3294</v>
      </c>
      <c r="B439" s="19" t="s">
        <v>241</v>
      </c>
      <c r="C439" s="39">
        <v>4.1000000000000001E-57</v>
      </c>
      <c r="D439" s="19" t="s">
        <v>3266</v>
      </c>
      <c r="E439" s="19" t="s">
        <v>3282</v>
      </c>
      <c r="F439" s="19" t="s">
        <v>3255</v>
      </c>
      <c r="G439" s="39">
        <v>9.4199999999999997E-72</v>
      </c>
      <c r="H439" s="19" t="s">
        <v>3268</v>
      </c>
      <c r="I439" s="19" t="s">
        <v>3269</v>
      </c>
      <c r="J439" s="19" t="s">
        <v>3290</v>
      </c>
      <c r="K439" s="19" t="s">
        <v>3291</v>
      </c>
      <c r="L439" s="19" t="s">
        <v>3292</v>
      </c>
      <c r="M439" s="19" t="s">
        <v>3293</v>
      </c>
      <c r="N439" s="10" t="s">
        <v>3295</v>
      </c>
      <c r="O439" s="20" t="s">
        <v>2868</v>
      </c>
    </row>
    <row r="440" spans="1:16" s="6" customFormat="1">
      <c r="A440" s="19" t="s">
        <v>331</v>
      </c>
      <c r="B440" s="19" t="s">
        <v>2869</v>
      </c>
      <c r="C440" s="39">
        <v>6.2999999999999996E-104</v>
      </c>
      <c r="D440" s="19" t="s">
        <v>330</v>
      </c>
      <c r="E440" s="19" t="s">
        <v>329</v>
      </c>
      <c r="F440" s="19" t="s">
        <v>328</v>
      </c>
      <c r="G440" s="19" t="s">
        <v>6</v>
      </c>
      <c r="H440" s="19" t="s">
        <v>6</v>
      </c>
      <c r="I440" s="19" t="s">
        <v>6</v>
      </c>
      <c r="J440" s="19" t="s">
        <v>327</v>
      </c>
      <c r="K440" s="19" t="s">
        <v>326</v>
      </c>
      <c r="L440" s="19" t="s">
        <v>325</v>
      </c>
      <c r="M440" s="19" t="s">
        <v>300</v>
      </c>
      <c r="N440" s="10" t="s">
        <v>3303</v>
      </c>
      <c r="O440" s="10" t="s">
        <v>2758</v>
      </c>
    </row>
    <row r="441" spans="1:16" s="6" customFormat="1">
      <c r="A441" s="19" t="s">
        <v>324</v>
      </c>
      <c r="B441" s="19" t="s">
        <v>2869</v>
      </c>
      <c r="C441" s="39">
        <v>4.8000000000000004E-38</v>
      </c>
      <c r="D441" s="19" t="s">
        <v>274</v>
      </c>
      <c r="E441" s="19" t="s">
        <v>323</v>
      </c>
      <c r="F441" s="19" t="s">
        <v>272</v>
      </c>
      <c r="G441" s="19" t="s">
        <v>6</v>
      </c>
      <c r="H441" s="19" t="s">
        <v>6</v>
      </c>
      <c r="I441" s="19" t="s">
        <v>6</v>
      </c>
      <c r="J441" s="19" t="s">
        <v>322</v>
      </c>
      <c r="K441" s="19" t="s">
        <v>321</v>
      </c>
      <c r="L441" s="19" t="s">
        <v>320</v>
      </c>
      <c r="M441" s="19" t="s">
        <v>299</v>
      </c>
      <c r="N441" s="10" t="s">
        <v>3303</v>
      </c>
      <c r="O441" s="10" t="s">
        <v>2758</v>
      </c>
    </row>
    <row r="442" spans="1:16" s="11" customFormat="1">
      <c r="A442" s="19" t="s">
        <v>2752</v>
      </c>
      <c r="B442" s="19" t="s">
        <v>2870</v>
      </c>
      <c r="C442" s="39">
        <v>4.0999999999999997E-95</v>
      </c>
      <c r="D442" s="19" t="s">
        <v>330</v>
      </c>
      <c r="E442" s="19" t="s">
        <v>2753</v>
      </c>
      <c r="F442" s="19" t="s">
        <v>1736</v>
      </c>
      <c r="G442" s="39">
        <v>3.6000000000000001E-141</v>
      </c>
      <c r="H442" s="19"/>
      <c r="I442" s="19"/>
      <c r="J442" s="19" t="s">
        <v>2754</v>
      </c>
      <c r="K442" s="19" t="s">
        <v>2755</v>
      </c>
      <c r="L442" s="19" t="s">
        <v>2756</v>
      </c>
      <c r="M442" s="19" t="s">
        <v>2757</v>
      </c>
      <c r="N442" s="10" t="s">
        <v>3303</v>
      </c>
      <c r="O442" s="10" t="s">
        <v>2758</v>
      </c>
      <c r="P442" s="6"/>
    </row>
    <row r="443" spans="1:16">
      <c r="A443" s="19" t="s">
        <v>1174</v>
      </c>
      <c r="B443" s="19" t="s">
        <v>2870</v>
      </c>
      <c r="C443" s="39">
        <v>2.5999999999999998E-10</v>
      </c>
      <c r="D443" s="19" t="s">
        <v>413</v>
      </c>
      <c r="E443" s="19" t="s">
        <v>670</v>
      </c>
      <c r="F443" s="19" t="s">
        <v>311</v>
      </c>
      <c r="G443" s="39">
        <v>9.9999999999999997E-29</v>
      </c>
      <c r="H443" s="19" t="s">
        <v>564</v>
      </c>
      <c r="I443" s="19" t="s">
        <v>563</v>
      </c>
      <c r="J443" s="19" t="s">
        <v>1175</v>
      </c>
      <c r="K443" s="19" t="s">
        <v>1176</v>
      </c>
      <c r="L443" s="19" t="s">
        <v>1177</v>
      </c>
      <c r="M443" s="19" t="s">
        <v>365</v>
      </c>
      <c r="N443" s="10" t="s">
        <v>3303</v>
      </c>
      <c r="O443" s="10" t="s">
        <v>2758</v>
      </c>
      <c r="P443" s="6"/>
    </row>
    <row r="444" spans="1:16">
      <c r="A444" s="19" t="s">
        <v>3025</v>
      </c>
      <c r="B444" s="19" t="s">
        <v>9</v>
      </c>
      <c r="C444" s="39">
        <v>9.7999999999999992E-186</v>
      </c>
      <c r="D444" s="19" t="s">
        <v>3005</v>
      </c>
      <c r="E444" s="19" t="s">
        <v>3026</v>
      </c>
      <c r="F444" s="19" t="s">
        <v>319</v>
      </c>
      <c r="G444" s="19" t="s">
        <v>6</v>
      </c>
      <c r="H444" s="19" t="s">
        <v>6</v>
      </c>
      <c r="I444" s="19" t="s">
        <v>6</v>
      </c>
      <c r="J444" s="19" t="s">
        <v>3027</v>
      </c>
      <c r="K444" s="19" t="s">
        <v>3028</v>
      </c>
      <c r="L444" s="19" t="s">
        <v>3029</v>
      </c>
      <c r="M444" s="19" t="s">
        <v>3030</v>
      </c>
      <c r="N444" s="10" t="s">
        <v>3303</v>
      </c>
      <c r="O444" s="10" t="s">
        <v>3193</v>
      </c>
      <c r="P444" s="11"/>
    </row>
    <row r="445" spans="1:16">
      <c r="A445" s="19" t="s">
        <v>3121</v>
      </c>
      <c r="B445" s="19" t="s">
        <v>9</v>
      </c>
      <c r="C445" s="39">
        <v>8.1999999999999998E-44</v>
      </c>
      <c r="D445" s="19" t="s">
        <v>318</v>
      </c>
      <c r="E445" s="19" t="s">
        <v>3122</v>
      </c>
      <c r="F445" s="19" t="s">
        <v>317</v>
      </c>
      <c r="G445" s="19" t="s">
        <v>6</v>
      </c>
      <c r="H445" s="19" t="s">
        <v>6</v>
      </c>
      <c r="I445" s="19" t="s">
        <v>6</v>
      </c>
      <c r="J445" s="19" t="s">
        <v>3123</v>
      </c>
      <c r="K445" s="19" t="s">
        <v>3124</v>
      </c>
      <c r="L445" s="19" t="s">
        <v>3125</v>
      </c>
      <c r="M445" s="19" t="s">
        <v>3126</v>
      </c>
      <c r="N445" s="10" t="s">
        <v>3303</v>
      </c>
      <c r="O445" s="10" t="s">
        <v>3193</v>
      </c>
      <c r="P445" s="11"/>
    </row>
    <row r="446" spans="1:16" s="6" customFormat="1">
      <c r="A446" s="19" t="s">
        <v>3176</v>
      </c>
      <c r="B446" s="19" t="s">
        <v>9</v>
      </c>
      <c r="C446" s="39">
        <v>2.4999999999999999E-73</v>
      </c>
      <c r="D446" s="19" t="s">
        <v>2741</v>
      </c>
      <c r="E446" s="19" t="s">
        <v>2742</v>
      </c>
      <c r="F446" s="19" t="s">
        <v>339</v>
      </c>
      <c r="G446" s="19" t="s">
        <v>6</v>
      </c>
      <c r="H446" s="19" t="s">
        <v>6</v>
      </c>
      <c r="I446" s="19" t="s">
        <v>6</v>
      </c>
      <c r="J446" s="19" t="s">
        <v>3177</v>
      </c>
      <c r="K446" s="19" t="s">
        <v>3178</v>
      </c>
      <c r="L446" s="19" t="s">
        <v>3179</v>
      </c>
      <c r="M446" s="19" t="s">
        <v>3180</v>
      </c>
      <c r="N446" s="10" t="s">
        <v>3303</v>
      </c>
      <c r="O446" s="10" t="s">
        <v>3193</v>
      </c>
      <c r="P446" s="5"/>
    </row>
    <row r="447" spans="1:16" s="11" customFormat="1">
      <c r="A447" s="19" t="s">
        <v>1813</v>
      </c>
      <c r="B447" s="19" t="s">
        <v>9</v>
      </c>
      <c r="C447" s="39">
        <v>1.4E-105</v>
      </c>
      <c r="D447" s="19" t="s">
        <v>297</v>
      </c>
      <c r="E447" s="19" t="s">
        <v>1814</v>
      </c>
      <c r="F447" s="19" t="s">
        <v>1815</v>
      </c>
      <c r="G447" s="19" t="s">
        <v>6</v>
      </c>
      <c r="H447" s="19" t="s">
        <v>6</v>
      </c>
      <c r="I447" s="19" t="s">
        <v>6</v>
      </c>
      <c r="J447" s="19" t="s">
        <v>1816</v>
      </c>
      <c r="K447" s="19" t="s">
        <v>1817</v>
      </c>
      <c r="L447" s="19" t="s">
        <v>1818</v>
      </c>
      <c r="M447" s="19" t="s">
        <v>1819</v>
      </c>
      <c r="N447" s="10" t="s">
        <v>3303</v>
      </c>
      <c r="O447" s="10" t="s">
        <v>3193</v>
      </c>
      <c r="P447" s="5"/>
    </row>
    <row r="448" spans="1:16" s="11" customFormat="1">
      <c r="A448" s="19" t="s">
        <v>855</v>
      </c>
      <c r="B448" s="19" t="s">
        <v>9</v>
      </c>
      <c r="C448" s="39">
        <v>6.9999999999999997E-116</v>
      </c>
      <c r="D448" s="19" t="s">
        <v>310</v>
      </c>
      <c r="E448" s="19" t="s">
        <v>492</v>
      </c>
      <c r="F448" s="19" t="s">
        <v>350</v>
      </c>
      <c r="G448" s="19" t="s">
        <v>6</v>
      </c>
      <c r="H448" s="19" t="s">
        <v>6</v>
      </c>
      <c r="I448" s="19" t="s">
        <v>6</v>
      </c>
      <c r="J448" s="19" t="s">
        <v>854</v>
      </c>
      <c r="K448" s="19" t="s">
        <v>853</v>
      </c>
      <c r="L448" s="19" t="s">
        <v>852</v>
      </c>
      <c r="M448" s="19" t="s">
        <v>313</v>
      </c>
      <c r="N448" s="10" t="s">
        <v>3303</v>
      </c>
      <c r="O448" s="10" t="s">
        <v>3193</v>
      </c>
      <c r="P448" s="30"/>
    </row>
    <row r="449" spans="1:16" s="11" customFormat="1">
      <c r="A449" s="19" t="s">
        <v>847</v>
      </c>
      <c r="B449" s="19" t="s">
        <v>9</v>
      </c>
      <c r="C449" s="39">
        <v>1E-179</v>
      </c>
      <c r="D449" s="19" t="s">
        <v>310</v>
      </c>
      <c r="E449" s="19" t="s">
        <v>846</v>
      </c>
      <c r="F449" s="19" t="s">
        <v>309</v>
      </c>
      <c r="G449" s="19" t="s">
        <v>6</v>
      </c>
      <c r="H449" s="19" t="s">
        <v>6</v>
      </c>
      <c r="I449" s="19" t="s">
        <v>6</v>
      </c>
      <c r="J449" s="19" t="s">
        <v>845</v>
      </c>
      <c r="K449" s="19" t="s">
        <v>844</v>
      </c>
      <c r="L449" s="19" t="s">
        <v>843</v>
      </c>
      <c r="M449" s="19" t="s">
        <v>3191</v>
      </c>
      <c r="N449" s="10" t="s">
        <v>3303</v>
      </c>
      <c r="O449" s="10" t="s">
        <v>3193</v>
      </c>
      <c r="P449" s="5"/>
    </row>
    <row r="450" spans="1:16" s="11" customFormat="1">
      <c r="A450" s="19" t="s">
        <v>851</v>
      </c>
      <c r="B450" s="19" t="s">
        <v>9</v>
      </c>
      <c r="C450" s="39">
        <v>1.5E-32</v>
      </c>
      <c r="D450" s="19" t="s">
        <v>310</v>
      </c>
      <c r="E450" s="19" t="s">
        <v>492</v>
      </c>
      <c r="F450" s="19" t="s">
        <v>350</v>
      </c>
      <c r="G450" s="19" t="s">
        <v>6</v>
      </c>
      <c r="H450" s="19" t="s">
        <v>6</v>
      </c>
      <c r="I450" s="19" t="s">
        <v>6</v>
      </c>
      <c r="J450" s="19" t="s">
        <v>850</v>
      </c>
      <c r="K450" s="19" t="s">
        <v>849</v>
      </c>
      <c r="L450" s="19" t="s">
        <v>848</v>
      </c>
      <c r="M450" s="19" t="s">
        <v>312</v>
      </c>
      <c r="N450" s="10" t="s">
        <v>3303</v>
      </c>
      <c r="O450" s="10" t="s">
        <v>3193</v>
      </c>
      <c r="P450" s="5"/>
    </row>
    <row r="451" spans="1:16" s="11" customFormat="1">
      <c r="A451" s="19" t="s">
        <v>1802</v>
      </c>
      <c r="B451" s="19" t="s">
        <v>9</v>
      </c>
      <c r="C451" s="39">
        <v>9.5000000000000004E-27</v>
      </c>
      <c r="D451" s="19" t="s">
        <v>297</v>
      </c>
      <c r="E451" s="19" t="s">
        <v>1803</v>
      </c>
      <c r="F451" s="19" t="s">
        <v>570</v>
      </c>
      <c r="G451" s="19" t="s">
        <v>6</v>
      </c>
      <c r="H451" s="19" t="s">
        <v>6</v>
      </c>
      <c r="I451" s="19" t="s">
        <v>6</v>
      </c>
      <c r="J451" s="19" t="s">
        <v>1804</v>
      </c>
      <c r="K451" s="19" t="s">
        <v>1805</v>
      </c>
      <c r="L451" s="19" t="s">
        <v>1806</v>
      </c>
      <c r="M451" s="19" t="s">
        <v>1807</v>
      </c>
      <c r="N451" s="10" t="s">
        <v>3303</v>
      </c>
      <c r="O451" s="10" t="s">
        <v>3193</v>
      </c>
      <c r="P451" s="5"/>
    </row>
    <row r="452" spans="1:16" s="11" customFormat="1">
      <c r="A452" s="19" t="s">
        <v>1808</v>
      </c>
      <c r="B452" s="19" t="s">
        <v>9</v>
      </c>
      <c r="C452" s="39">
        <v>2.5000000000000001E-47</v>
      </c>
      <c r="D452" s="19" t="s">
        <v>297</v>
      </c>
      <c r="E452" s="19" t="s">
        <v>1741</v>
      </c>
      <c r="F452" s="19" t="s">
        <v>1742</v>
      </c>
      <c r="G452" s="19" t="s">
        <v>6</v>
      </c>
      <c r="H452" s="19" t="s">
        <v>6</v>
      </c>
      <c r="I452" s="19" t="s">
        <v>6</v>
      </c>
      <c r="J452" s="19" t="s">
        <v>1809</v>
      </c>
      <c r="K452" s="19" t="s">
        <v>1810</v>
      </c>
      <c r="L452" s="19" t="s">
        <v>1811</v>
      </c>
      <c r="M452" s="19" t="s">
        <v>1812</v>
      </c>
      <c r="N452" s="10" t="s">
        <v>3303</v>
      </c>
      <c r="O452" s="10" t="s">
        <v>3193</v>
      </c>
      <c r="P452" s="5"/>
    </row>
    <row r="453" spans="1:16" s="11" customFormat="1">
      <c r="A453" s="19" t="s">
        <v>1770</v>
      </c>
      <c r="B453" s="19" t="s">
        <v>9</v>
      </c>
      <c r="C453" s="39">
        <v>4.7999999999999997E-14</v>
      </c>
      <c r="D453" s="19" t="s">
        <v>297</v>
      </c>
      <c r="E453" s="19" t="s">
        <v>1756</v>
      </c>
      <c r="F453" s="19" t="s">
        <v>579</v>
      </c>
      <c r="G453" s="19" t="s">
        <v>6</v>
      </c>
      <c r="H453" s="19" t="s">
        <v>6</v>
      </c>
      <c r="I453" s="19" t="s">
        <v>6</v>
      </c>
      <c r="J453" s="19" t="s">
        <v>1771</v>
      </c>
      <c r="K453" s="19" t="s">
        <v>1772</v>
      </c>
      <c r="L453" s="19" t="s">
        <v>1773</v>
      </c>
      <c r="M453" s="19" t="s">
        <v>1774</v>
      </c>
      <c r="N453" s="10" t="s">
        <v>3303</v>
      </c>
      <c r="O453" s="10" t="s">
        <v>3193</v>
      </c>
      <c r="P453" s="5"/>
    </row>
    <row r="454" spans="1:16" s="11" customFormat="1">
      <c r="A454" s="19" t="s">
        <v>1775</v>
      </c>
      <c r="B454" s="19" t="s">
        <v>9</v>
      </c>
      <c r="C454" s="39">
        <v>1.5E-79</v>
      </c>
      <c r="D454" s="19" t="s">
        <v>297</v>
      </c>
      <c r="E454" s="19" t="s">
        <v>1756</v>
      </c>
      <c r="F454" s="19" t="s">
        <v>579</v>
      </c>
      <c r="G454" s="19" t="s">
        <v>6</v>
      </c>
      <c r="H454" s="19" t="s">
        <v>6</v>
      </c>
      <c r="I454" s="19" t="s">
        <v>6</v>
      </c>
      <c r="J454" s="19" t="s">
        <v>1771</v>
      </c>
      <c r="K454" s="19" t="s">
        <v>1776</v>
      </c>
      <c r="L454" s="19" t="s">
        <v>1777</v>
      </c>
      <c r="M454" s="19" t="s">
        <v>1774</v>
      </c>
      <c r="N454" s="10" t="s">
        <v>3303</v>
      </c>
      <c r="O454" s="10" t="s">
        <v>3193</v>
      </c>
      <c r="P454" s="5"/>
    </row>
    <row r="455" spans="1:16" s="11" customFormat="1">
      <c r="A455" s="19" t="s">
        <v>1783</v>
      </c>
      <c r="B455" s="19" t="s">
        <v>9</v>
      </c>
      <c r="C455" s="39">
        <v>3.0999999999999999E-95</v>
      </c>
      <c r="D455" s="19" t="s">
        <v>297</v>
      </c>
      <c r="E455" s="19" t="s">
        <v>1734</v>
      </c>
      <c r="F455" s="19" t="s">
        <v>1735</v>
      </c>
      <c r="G455" s="19" t="s">
        <v>6</v>
      </c>
      <c r="H455" s="19" t="s">
        <v>6</v>
      </c>
      <c r="I455" s="19" t="s">
        <v>6</v>
      </c>
      <c r="J455" s="19" t="s">
        <v>1784</v>
      </c>
      <c r="K455" s="19" t="s">
        <v>1785</v>
      </c>
      <c r="L455" s="19" t="s">
        <v>1786</v>
      </c>
      <c r="M455" s="19" t="s">
        <v>1787</v>
      </c>
      <c r="N455" s="10" t="s">
        <v>3303</v>
      </c>
      <c r="O455" s="10" t="s">
        <v>3193</v>
      </c>
      <c r="P455" s="5"/>
    </row>
    <row r="456" spans="1:16" s="11" customFormat="1">
      <c r="A456" s="19" t="s">
        <v>1778</v>
      </c>
      <c r="B456" s="19" t="s">
        <v>9</v>
      </c>
      <c r="C456" s="39">
        <v>7.3E-94</v>
      </c>
      <c r="D456" s="19" t="s">
        <v>297</v>
      </c>
      <c r="E456" s="19" t="s">
        <v>1763</v>
      </c>
      <c r="F456" s="19" t="s">
        <v>1764</v>
      </c>
      <c r="G456" s="19" t="s">
        <v>6</v>
      </c>
      <c r="H456" s="19" t="s">
        <v>6</v>
      </c>
      <c r="I456" s="19" t="s">
        <v>6</v>
      </c>
      <c r="J456" s="19" t="s">
        <v>1779</v>
      </c>
      <c r="K456" s="19" t="s">
        <v>1780</v>
      </c>
      <c r="L456" s="19" t="s">
        <v>1781</v>
      </c>
      <c r="M456" s="19" t="s">
        <v>1782</v>
      </c>
      <c r="N456" s="10" t="s">
        <v>3303</v>
      </c>
      <c r="O456" s="10" t="s">
        <v>3193</v>
      </c>
      <c r="P456" s="5"/>
    </row>
    <row r="457" spans="1:16" s="11" customFormat="1">
      <c r="A457" s="19" t="s">
        <v>1795</v>
      </c>
      <c r="B457" s="19" t="s">
        <v>9</v>
      </c>
      <c r="C457" s="39">
        <v>3.8000000000000002E-82</v>
      </c>
      <c r="D457" s="19" t="s">
        <v>297</v>
      </c>
      <c r="E457" s="19" t="s">
        <v>1796</v>
      </c>
      <c r="F457" s="19" t="s">
        <v>1797</v>
      </c>
      <c r="G457" s="19" t="s">
        <v>6</v>
      </c>
      <c r="H457" s="19" t="s">
        <v>6</v>
      </c>
      <c r="I457" s="19" t="s">
        <v>6</v>
      </c>
      <c r="J457" s="19" t="s">
        <v>1798</v>
      </c>
      <c r="K457" s="19" t="s">
        <v>1799</v>
      </c>
      <c r="L457" s="19" t="s">
        <v>1800</v>
      </c>
      <c r="M457" s="19" t="s">
        <v>1801</v>
      </c>
      <c r="N457" s="10" t="s">
        <v>3303</v>
      </c>
      <c r="O457" s="10" t="s">
        <v>3193</v>
      </c>
      <c r="P457" s="5"/>
    </row>
    <row r="458" spans="1:16" s="11" customFormat="1">
      <c r="A458" s="19" t="s">
        <v>338</v>
      </c>
      <c r="B458" s="19" t="s">
        <v>9</v>
      </c>
      <c r="C458" s="39">
        <v>6.6000000000000002E-22</v>
      </c>
      <c r="D458" s="19" t="s">
        <v>337</v>
      </c>
      <c r="E458" s="19" t="s">
        <v>336</v>
      </c>
      <c r="F458" s="19" t="s">
        <v>335</v>
      </c>
      <c r="G458" s="19" t="s">
        <v>6</v>
      </c>
      <c r="H458" s="19" t="s">
        <v>6</v>
      </c>
      <c r="I458" s="19" t="s">
        <v>6</v>
      </c>
      <c r="J458" s="19" t="s">
        <v>334</v>
      </c>
      <c r="K458" s="19" t="s">
        <v>333</v>
      </c>
      <c r="L458" s="19" t="s">
        <v>332</v>
      </c>
      <c r="M458" s="19" t="s">
        <v>302</v>
      </c>
      <c r="N458" s="10" t="s">
        <v>3303</v>
      </c>
      <c r="O458" s="10" t="s">
        <v>3193</v>
      </c>
      <c r="P458" s="5"/>
    </row>
    <row r="459" spans="1:16" s="27" customFormat="1">
      <c r="A459" s="19" t="s">
        <v>1788</v>
      </c>
      <c r="B459" s="19" t="s">
        <v>9</v>
      </c>
      <c r="C459" s="39">
        <v>1.8E-34</v>
      </c>
      <c r="D459" s="19" t="s">
        <v>337</v>
      </c>
      <c r="E459" s="19" t="s">
        <v>1789</v>
      </c>
      <c r="F459" s="19" t="s">
        <v>1790</v>
      </c>
      <c r="G459" s="19" t="s">
        <v>6</v>
      </c>
      <c r="H459" s="19" t="s">
        <v>6</v>
      </c>
      <c r="I459" s="19" t="s">
        <v>6</v>
      </c>
      <c r="J459" s="19" t="s">
        <v>1791</v>
      </c>
      <c r="K459" s="19" t="s">
        <v>1792</v>
      </c>
      <c r="L459" s="19" t="s">
        <v>1793</v>
      </c>
      <c r="M459" s="19" t="s">
        <v>1794</v>
      </c>
      <c r="N459" s="10" t="s">
        <v>3303</v>
      </c>
      <c r="O459" s="10" t="s">
        <v>3193</v>
      </c>
      <c r="P459" s="5"/>
    </row>
    <row r="460" spans="1:16" s="11" customFormat="1">
      <c r="A460" s="19" t="s">
        <v>352</v>
      </c>
      <c r="B460" s="19" t="s">
        <v>9</v>
      </c>
      <c r="C460" s="39">
        <v>2.4999999999999999E-121</v>
      </c>
      <c r="D460" s="19" t="s">
        <v>310</v>
      </c>
      <c r="E460" s="19" t="s">
        <v>351</v>
      </c>
      <c r="F460" s="19" t="s">
        <v>350</v>
      </c>
      <c r="G460" s="19" t="s">
        <v>6</v>
      </c>
      <c r="H460" s="19" t="s">
        <v>6</v>
      </c>
      <c r="I460" s="19" t="s">
        <v>6</v>
      </c>
      <c r="J460" s="19" t="s">
        <v>349</v>
      </c>
      <c r="K460" s="19" t="s">
        <v>348</v>
      </c>
      <c r="L460" s="19" t="s">
        <v>347</v>
      </c>
      <c r="M460" s="19" t="s">
        <v>1769</v>
      </c>
      <c r="N460" s="10" t="s">
        <v>3303</v>
      </c>
      <c r="O460" s="10" t="s">
        <v>3193</v>
      </c>
      <c r="P460" s="5"/>
    </row>
    <row r="461" spans="1:16" s="11" customFormat="1">
      <c r="A461" s="19" t="s">
        <v>346</v>
      </c>
      <c r="B461" s="19" t="s">
        <v>9</v>
      </c>
      <c r="C461" s="39">
        <v>4.9999999999999996E-78</v>
      </c>
      <c r="D461" s="19" t="s">
        <v>345</v>
      </c>
      <c r="E461" s="19" t="s">
        <v>344</v>
      </c>
      <c r="F461" s="19" t="s">
        <v>343</v>
      </c>
      <c r="G461" s="19" t="s">
        <v>6</v>
      </c>
      <c r="H461" s="19" t="s">
        <v>6</v>
      </c>
      <c r="I461" s="19" t="s">
        <v>6</v>
      </c>
      <c r="J461" s="19" t="s">
        <v>342</v>
      </c>
      <c r="K461" s="19" t="s">
        <v>341</v>
      </c>
      <c r="L461" s="19" t="s">
        <v>340</v>
      </c>
      <c r="M461" s="19" t="s">
        <v>316</v>
      </c>
      <c r="N461" s="10" t="s">
        <v>3303</v>
      </c>
      <c r="O461" s="10" t="s">
        <v>3193</v>
      </c>
      <c r="P461" s="6"/>
    </row>
    <row r="462" spans="1:16" s="11" customFormat="1">
      <c r="A462" s="19" t="s">
        <v>3297</v>
      </c>
      <c r="B462" s="19" t="s">
        <v>9</v>
      </c>
      <c r="C462" s="39">
        <v>1.3E-51</v>
      </c>
      <c r="D462" s="19" t="s">
        <v>442</v>
      </c>
      <c r="E462" s="19" t="s">
        <v>441</v>
      </c>
      <c r="F462" s="19" t="s">
        <v>317</v>
      </c>
      <c r="G462" s="19" t="s">
        <v>6</v>
      </c>
      <c r="H462" s="19" t="s">
        <v>6</v>
      </c>
      <c r="I462" s="19" t="s">
        <v>6</v>
      </c>
      <c r="J462" s="19" t="s">
        <v>3298</v>
      </c>
      <c r="K462" s="19" t="s">
        <v>3299</v>
      </c>
      <c r="L462" s="19" t="s">
        <v>3300</v>
      </c>
      <c r="M462" s="19" t="s">
        <v>3301</v>
      </c>
      <c r="N462" s="10" t="s">
        <v>3303</v>
      </c>
      <c r="O462" s="10" t="s">
        <v>3193</v>
      </c>
      <c r="P462" s="6"/>
    </row>
    <row r="463" spans="1:16" s="11" customFormat="1">
      <c r="A463" s="19" t="s">
        <v>864</v>
      </c>
      <c r="B463" s="19" t="s">
        <v>9</v>
      </c>
      <c r="C463" s="19" t="s">
        <v>6</v>
      </c>
      <c r="D463" s="19" t="s">
        <v>6</v>
      </c>
      <c r="E463" s="19" t="s">
        <v>6</v>
      </c>
      <c r="F463" s="19" t="s">
        <v>6</v>
      </c>
      <c r="G463" s="19" t="s">
        <v>6</v>
      </c>
      <c r="H463" s="19" t="s">
        <v>6</v>
      </c>
      <c r="I463" s="19" t="s">
        <v>6</v>
      </c>
      <c r="J463" s="19" t="s">
        <v>863</v>
      </c>
      <c r="K463" s="19" t="s">
        <v>862</v>
      </c>
      <c r="L463" s="19" t="s">
        <v>861</v>
      </c>
      <c r="M463" s="19" t="s">
        <v>355</v>
      </c>
      <c r="N463" s="10" t="s">
        <v>3303</v>
      </c>
      <c r="O463" s="10" t="s">
        <v>3193</v>
      </c>
      <c r="P463" s="6"/>
    </row>
    <row r="464" spans="1:16" s="11" customFormat="1">
      <c r="A464" s="19" t="s">
        <v>859</v>
      </c>
      <c r="B464" s="19" t="s">
        <v>9</v>
      </c>
      <c r="C464" s="39">
        <v>1.8999999999999998E-55</v>
      </c>
      <c r="D464" s="19" t="s">
        <v>442</v>
      </c>
      <c r="E464" s="19" t="s">
        <v>767</v>
      </c>
      <c r="F464" s="19" t="s">
        <v>573</v>
      </c>
      <c r="G464" s="19" t="s">
        <v>6</v>
      </c>
      <c r="H464" s="19" t="s">
        <v>6</v>
      </c>
      <c r="I464" s="19" t="s">
        <v>6</v>
      </c>
      <c r="J464" s="19" t="s">
        <v>858</v>
      </c>
      <c r="K464" s="19" t="s">
        <v>857</v>
      </c>
      <c r="L464" s="19" t="s">
        <v>856</v>
      </c>
      <c r="M464" s="19" t="s">
        <v>353</v>
      </c>
      <c r="N464" s="10" t="s">
        <v>3303</v>
      </c>
      <c r="O464" s="10" t="s">
        <v>3193</v>
      </c>
      <c r="P464" s="6"/>
    </row>
    <row r="465" spans="1:16" s="11" customFormat="1">
      <c r="A465" s="19" t="s">
        <v>3019</v>
      </c>
      <c r="B465" s="19" t="s">
        <v>16</v>
      </c>
      <c r="C465" s="39">
        <v>8.1000000000000003E-138</v>
      </c>
      <c r="D465" s="19" t="s">
        <v>428</v>
      </c>
      <c r="E465" s="19" t="s">
        <v>3020</v>
      </c>
      <c r="F465" s="19" t="s">
        <v>319</v>
      </c>
      <c r="G465" s="39">
        <v>3.4100000000000002E-43</v>
      </c>
      <c r="H465" s="19" t="s">
        <v>427</v>
      </c>
      <c r="I465" s="19" t="s">
        <v>426</v>
      </c>
      <c r="J465" s="19" t="s">
        <v>3021</v>
      </c>
      <c r="K465" s="19" t="s">
        <v>3022</v>
      </c>
      <c r="L465" s="19" t="s">
        <v>3023</v>
      </c>
      <c r="M465" s="19" t="s">
        <v>3024</v>
      </c>
      <c r="N465" s="10" t="s">
        <v>3303</v>
      </c>
      <c r="O465" s="10" t="s">
        <v>3193</v>
      </c>
    </row>
    <row r="466" spans="1:16" s="11" customFormat="1">
      <c r="A466" s="19" t="s">
        <v>3031</v>
      </c>
      <c r="B466" s="19" t="s">
        <v>16</v>
      </c>
      <c r="C466" s="39">
        <v>2E-155</v>
      </c>
      <c r="D466" s="19" t="s">
        <v>428</v>
      </c>
      <c r="E466" s="19" t="s">
        <v>3020</v>
      </c>
      <c r="F466" s="19" t="s">
        <v>319</v>
      </c>
      <c r="G466" s="39">
        <v>1.31E-87</v>
      </c>
      <c r="H466" s="19"/>
      <c r="I466" s="19"/>
      <c r="J466" s="19" t="s">
        <v>3032</v>
      </c>
      <c r="K466" s="19" t="s">
        <v>3033</v>
      </c>
      <c r="L466" s="19" t="s">
        <v>3034</v>
      </c>
      <c r="M466" s="19" t="s">
        <v>3035</v>
      </c>
      <c r="N466" s="10" t="s">
        <v>3303</v>
      </c>
      <c r="O466" s="10" t="s">
        <v>3193</v>
      </c>
    </row>
    <row r="467" spans="1:16" s="11" customFormat="1">
      <c r="A467" s="19" t="s">
        <v>3109</v>
      </c>
      <c r="B467" s="19" t="s">
        <v>16</v>
      </c>
      <c r="C467" s="39">
        <v>2.5000000000000001E-33</v>
      </c>
      <c r="D467" s="19" t="s">
        <v>318</v>
      </c>
      <c r="E467" s="19" t="s">
        <v>3088</v>
      </c>
      <c r="F467" s="19" t="s">
        <v>3089</v>
      </c>
      <c r="G467" s="39">
        <v>6.28E-35</v>
      </c>
      <c r="H467" s="19" t="s">
        <v>425</v>
      </c>
      <c r="I467" s="19" t="s">
        <v>424</v>
      </c>
      <c r="J467" s="19" t="s">
        <v>3110</v>
      </c>
      <c r="K467" s="19" t="s">
        <v>3111</v>
      </c>
      <c r="L467" s="19" t="s">
        <v>3112</v>
      </c>
      <c r="M467" s="19" t="s">
        <v>3113</v>
      </c>
      <c r="N467" s="10" t="s">
        <v>3303</v>
      </c>
      <c r="O467" s="10" t="s">
        <v>3193</v>
      </c>
    </row>
    <row r="468" spans="1:16" s="11" customFormat="1">
      <c r="A468" s="19" t="s">
        <v>3142</v>
      </c>
      <c r="B468" s="19" t="s">
        <v>16</v>
      </c>
      <c r="C468" s="39">
        <v>1.4999999999999999E-7</v>
      </c>
      <c r="D468" s="19" t="s">
        <v>3143</v>
      </c>
      <c r="E468" s="19" t="s">
        <v>3144</v>
      </c>
      <c r="F468" s="19" t="s">
        <v>3145</v>
      </c>
      <c r="G468" s="39">
        <v>3.4199999999999999E-19</v>
      </c>
      <c r="H468" s="19"/>
      <c r="I468" s="19"/>
      <c r="J468" s="19" t="s">
        <v>3146</v>
      </c>
      <c r="K468" s="19" t="s">
        <v>3147</v>
      </c>
      <c r="L468" s="19" t="s">
        <v>3148</v>
      </c>
      <c r="M468" s="19" t="s">
        <v>3149</v>
      </c>
      <c r="N468" s="10" t="s">
        <v>3303</v>
      </c>
      <c r="O468" s="10" t="s">
        <v>3193</v>
      </c>
      <c r="P468" s="30"/>
    </row>
    <row r="469" spans="1:16" s="11" customFormat="1">
      <c r="A469" s="19" t="s">
        <v>3150</v>
      </c>
      <c r="B469" s="19" t="s">
        <v>16</v>
      </c>
      <c r="C469" s="39">
        <v>2.6E-118</v>
      </c>
      <c r="D469" s="19" t="s">
        <v>2741</v>
      </c>
      <c r="E469" s="19" t="s">
        <v>2742</v>
      </c>
      <c r="F469" s="19" t="s">
        <v>339</v>
      </c>
      <c r="G469" s="39">
        <v>4.3999999999999999E-23</v>
      </c>
      <c r="H469" s="19" t="s">
        <v>537</v>
      </c>
      <c r="I469" s="19" t="s">
        <v>536</v>
      </c>
      <c r="J469" s="19" t="s">
        <v>3151</v>
      </c>
      <c r="K469" s="19" t="s">
        <v>3152</v>
      </c>
      <c r="L469" s="19" t="s">
        <v>3153</v>
      </c>
      <c r="M469" s="19" t="s">
        <v>3154</v>
      </c>
      <c r="N469" s="10" t="s">
        <v>3303</v>
      </c>
      <c r="O469" s="10" t="s">
        <v>3193</v>
      </c>
      <c r="P469" s="5"/>
    </row>
    <row r="470" spans="1:16" s="11" customFormat="1">
      <c r="A470" s="19" t="s">
        <v>1762</v>
      </c>
      <c r="B470" s="19" t="s">
        <v>16</v>
      </c>
      <c r="C470" s="39">
        <v>6.0000000000000001E-99</v>
      </c>
      <c r="D470" s="19" t="s">
        <v>297</v>
      </c>
      <c r="E470" s="19" t="s">
        <v>1763</v>
      </c>
      <c r="F470" s="19" t="s">
        <v>1764</v>
      </c>
      <c r="G470" s="39">
        <v>5.6899999999999998E-107</v>
      </c>
      <c r="H470" s="19"/>
      <c r="I470" s="19"/>
      <c r="J470" s="19" t="s">
        <v>1765</v>
      </c>
      <c r="K470" s="19" t="s">
        <v>1766</v>
      </c>
      <c r="L470" s="19" t="s">
        <v>1767</v>
      </c>
      <c r="M470" s="19" t="s">
        <v>1768</v>
      </c>
      <c r="N470" s="10" t="s">
        <v>3303</v>
      </c>
      <c r="O470" s="10" t="s">
        <v>3193</v>
      </c>
      <c r="P470" s="5"/>
    </row>
    <row r="471" spans="1:16" s="11" customFormat="1">
      <c r="A471" s="19" t="s">
        <v>1182</v>
      </c>
      <c r="B471" s="19" t="s">
        <v>16</v>
      </c>
      <c r="C471" s="39">
        <v>5.2000000000000003E-19</v>
      </c>
      <c r="D471" s="19" t="s">
        <v>337</v>
      </c>
      <c r="E471" s="19" t="s">
        <v>1183</v>
      </c>
      <c r="F471" s="19" t="s">
        <v>317</v>
      </c>
      <c r="G471" s="39">
        <v>2.0900000000000001E-25</v>
      </c>
      <c r="H471" s="19" t="s">
        <v>425</v>
      </c>
      <c r="I471" s="19" t="s">
        <v>424</v>
      </c>
      <c r="J471" s="19" t="s">
        <v>1184</v>
      </c>
      <c r="K471" s="19" t="s">
        <v>1185</v>
      </c>
      <c r="L471" s="19" t="s">
        <v>1186</v>
      </c>
      <c r="M471" s="19" t="s">
        <v>366</v>
      </c>
      <c r="N471" s="10" t="s">
        <v>3303</v>
      </c>
      <c r="O471" s="10" t="s">
        <v>3193</v>
      </c>
      <c r="P471" s="5"/>
    </row>
    <row r="472" spans="1:16" s="11" customFormat="1">
      <c r="A472" s="19" t="s">
        <v>1207</v>
      </c>
      <c r="B472" s="19" t="s">
        <v>16</v>
      </c>
      <c r="C472" s="39">
        <v>1.9E-137</v>
      </c>
      <c r="D472" s="19" t="s">
        <v>310</v>
      </c>
      <c r="E472" s="19" t="s">
        <v>315</v>
      </c>
      <c r="F472" s="19" t="s">
        <v>314</v>
      </c>
      <c r="G472" s="39">
        <v>3.7600000000000001E-73</v>
      </c>
      <c r="H472" s="19"/>
      <c r="I472" s="19"/>
      <c r="J472" s="19" t="s">
        <v>1208</v>
      </c>
      <c r="K472" s="19" t="s">
        <v>1209</v>
      </c>
      <c r="L472" s="19" t="s">
        <v>1210</v>
      </c>
      <c r="M472" s="19" t="s">
        <v>368</v>
      </c>
      <c r="N472" s="10" t="s">
        <v>3303</v>
      </c>
      <c r="O472" s="10" t="s">
        <v>3193</v>
      </c>
      <c r="P472" s="8"/>
    </row>
    <row r="473" spans="1:16" s="11" customFormat="1">
      <c r="A473" s="19" t="s">
        <v>1215</v>
      </c>
      <c r="B473" s="19" t="s">
        <v>16</v>
      </c>
      <c r="C473" s="39">
        <v>6.3999999999999995E-128</v>
      </c>
      <c r="D473" s="19" t="s">
        <v>345</v>
      </c>
      <c r="E473" s="19" t="s">
        <v>344</v>
      </c>
      <c r="F473" s="19" t="s">
        <v>343</v>
      </c>
      <c r="G473" s="39">
        <v>4.3200000000000002E-30</v>
      </c>
      <c r="H473" s="19" t="s">
        <v>271</v>
      </c>
      <c r="I473" s="19" t="s">
        <v>270</v>
      </c>
      <c r="J473" s="19" t="s">
        <v>1216</v>
      </c>
      <c r="K473" s="19" t="s">
        <v>1217</v>
      </c>
      <c r="L473" s="19" t="s">
        <v>1218</v>
      </c>
      <c r="M473" s="19" t="s">
        <v>1867</v>
      </c>
      <c r="N473" s="10" t="s">
        <v>3303</v>
      </c>
      <c r="O473" s="10" t="s">
        <v>3193</v>
      </c>
      <c r="P473" s="6"/>
    </row>
    <row r="474" spans="1:16" s="11" customFormat="1">
      <c r="A474" s="19" t="s">
        <v>1211</v>
      </c>
      <c r="B474" s="19" t="s">
        <v>16</v>
      </c>
      <c r="C474" s="39">
        <v>2E-52</v>
      </c>
      <c r="D474" s="19" t="s">
        <v>442</v>
      </c>
      <c r="E474" s="19" t="s">
        <v>441</v>
      </c>
      <c r="F474" s="19" t="s">
        <v>317</v>
      </c>
      <c r="G474" s="39">
        <v>6.3999999999999995E-64</v>
      </c>
      <c r="H474" s="19" t="s">
        <v>477</v>
      </c>
      <c r="I474" s="19" t="s">
        <v>476</v>
      </c>
      <c r="J474" s="19" t="s">
        <v>1212</v>
      </c>
      <c r="K474" s="19" t="s">
        <v>1213</v>
      </c>
      <c r="L474" s="19" t="s">
        <v>1214</v>
      </c>
      <c r="M474" s="19" t="s">
        <v>411</v>
      </c>
      <c r="N474" s="10" t="s">
        <v>3303</v>
      </c>
      <c r="O474" s="10" t="s">
        <v>3193</v>
      </c>
      <c r="P474" s="6"/>
    </row>
    <row r="475" spans="1:16" s="11" customFormat="1">
      <c r="A475" s="19" t="s">
        <v>1202</v>
      </c>
      <c r="B475" s="19" t="s">
        <v>16</v>
      </c>
      <c r="C475" s="39">
        <v>4.1000000000000001E-48</v>
      </c>
      <c r="D475" s="19" t="s">
        <v>337</v>
      </c>
      <c r="E475" s="19" t="s">
        <v>1203</v>
      </c>
      <c r="F475" s="19" t="s">
        <v>576</v>
      </c>
      <c r="G475" s="39">
        <v>2.62E-38</v>
      </c>
      <c r="H475" s="19" t="s">
        <v>425</v>
      </c>
      <c r="I475" s="19" t="s">
        <v>424</v>
      </c>
      <c r="J475" s="19" t="s">
        <v>1204</v>
      </c>
      <c r="K475" s="19" t="s">
        <v>1205</v>
      </c>
      <c r="L475" s="19" t="s">
        <v>1206</v>
      </c>
      <c r="M475" s="19" t="s">
        <v>367</v>
      </c>
      <c r="N475" s="10" t="s">
        <v>3303</v>
      </c>
      <c r="O475" s="10" t="s">
        <v>3193</v>
      </c>
      <c r="P475" s="6"/>
    </row>
    <row r="476" spans="1:16" s="11" customFormat="1">
      <c r="A476" s="19" t="s">
        <v>1178</v>
      </c>
      <c r="B476" s="19" t="s">
        <v>16</v>
      </c>
      <c r="C476" s="39">
        <v>1.1E-135</v>
      </c>
      <c r="D476" s="19" t="s">
        <v>274</v>
      </c>
      <c r="E476" s="19" t="s">
        <v>609</v>
      </c>
      <c r="F476" s="19" t="s">
        <v>343</v>
      </c>
      <c r="G476" s="39">
        <v>2.9E-27</v>
      </c>
      <c r="H476" s="19" t="s">
        <v>463</v>
      </c>
      <c r="I476" s="19" t="s">
        <v>462</v>
      </c>
      <c r="J476" s="19" t="s">
        <v>1179</v>
      </c>
      <c r="K476" s="19" t="s">
        <v>1180</v>
      </c>
      <c r="L476" s="19" t="s">
        <v>1181</v>
      </c>
      <c r="M476" s="19" t="s">
        <v>369</v>
      </c>
      <c r="N476" s="10" t="s">
        <v>3303</v>
      </c>
      <c r="O476" s="10" t="s">
        <v>3193</v>
      </c>
      <c r="P476" s="6"/>
    </row>
    <row r="477" spans="1:16" s="11" customFormat="1">
      <c r="A477" s="19" t="s">
        <v>1169</v>
      </c>
      <c r="B477" s="19" t="s">
        <v>16</v>
      </c>
      <c r="C477" s="39">
        <v>3.4999999999999999E-57</v>
      </c>
      <c r="D477" s="19" t="s">
        <v>442</v>
      </c>
      <c r="E477" s="19" t="s">
        <v>1170</v>
      </c>
      <c r="F477" s="19" t="s">
        <v>317</v>
      </c>
      <c r="G477" s="39">
        <v>3.79E-43</v>
      </c>
      <c r="H477" s="19" t="s">
        <v>425</v>
      </c>
      <c r="I477" s="19" t="s">
        <v>424</v>
      </c>
      <c r="J477" s="19" t="s">
        <v>1171</v>
      </c>
      <c r="K477" s="19" t="s">
        <v>1172</v>
      </c>
      <c r="L477" s="19" t="s">
        <v>1173</v>
      </c>
      <c r="M477" s="19" t="s">
        <v>410</v>
      </c>
      <c r="N477" s="10" t="s">
        <v>3303</v>
      </c>
      <c r="O477" s="10" t="s">
        <v>3193</v>
      </c>
      <c r="P477" s="6"/>
    </row>
    <row r="478" spans="1:16" s="11" customFormat="1">
      <c r="A478" s="19" t="s">
        <v>3063</v>
      </c>
      <c r="B478" s="19" t="s">
        <v>32</v>
      </c>
      <c r="C478" s="39">
        <v>2.3000000000000001E-185</v>
      </c>
      <c r="D478" s="19" t="s">
        <v>428</v>
      </c>
      <c r="E478" s="19" t="s">
        <v>3056</v>
      </c>
      <c r="F478" s="19" t="s">
        <v>319</v>
      </c>
      <c r="G478" s="39">
        <v>8.0600000000000003E-33</v>
      </c>
      <c r="H478" s="19" t="s">
        <v>427</v>
      </c>
      <c r="I478" s="19" t="s">
        <v>426</v>
      </c>
      <c r="J478" s="19" t="s">
        <v>3064</v>
      </c>
      <c r="K478" s="19" t="s">
        <v>3065</v>
      </c>
      <c r="L478" s="19" t="s">
        <v>3066</v>
      </c>
      <c r="M478" s="19" t="s">
        <v>3067</v>
      </c>
      <c r="N478" s="10" t="s">
        <v>3303</v>
      </c>
      <c r="O478" s="10" t="s">
        <v>3193</v>
      </c>
      <c r="P478" s="27"/>
    </row>
    <row r="479" spans="1:16" s="11" customFormat="1">
      <c r="A479" s="19" t="s">
        <v>3127</v>
      </c>
      <c r="B479" s="19" t="s">
        <v>32</v>
      </c>
      <c r="C479" s="39">
        <v>1.6000000000000001E-42</v>
      </c>
      <c r="D479" s="19" t="s">
        <v>318</v>
      </c>
      <c r="E479" s="19" t="s">
        <v>3080</v>
      </c>
      <c r="F479" s="19" t="s">
        <v>3081</v>
      </c>
      <c r="G479" s="39">
        <v>2.22E-37</v>
      </c>
      <c r="H479" s="19" t="s">
        <v>425</v>
      </c>
      <c r="I479" s="19" t="s">
        <v>424</v>
      </c>
      <c r="J479" s="19" t="s">
        <v>3128</v>
      </c>
      <c r="K479" s="19" t="s">
        <v>3129</v>
      </c>
      <c r="L479" s="19" t="s">
        <v>3130</v>
      </c>
      <c r="M479" s="19" t="s">
        <v>3131</v>
      </c>
      <c r="N479" s="10" t="s">
        <v>3303</v>
      </c>
      <c r="O479" s="10" t="s">
        <v>3193</v>
      </c>
    </row>
    <row r="480" spans="1:16" s="11" customFormat="1">
      <c r="A480" s="19" t="s">
        <v>3171</v>
      </c>
      <c r="B480" s="19" t="s">
        <v>32</v>
      </c>
      <c r="C480" s="39">
        <v>7.1999999999999999E-87</v>
      </c>
      <c r="D480" s="19" t="s">
        <v>2741</v>
      </c>
      <c r="E480" s="19" t="s">
        <v>2742</v>
      </c>
      <c r="F480" s="19" t="s">
        <v>339</v>
      </c>
      <c r="G480" s="39">
        <v>5.5E-25</v>
      </c>
      <c r="H480" s="19" t="s">
        <v>537</v>
      </c>
      <c r="I480" s="19" t="s">
        <v>536</v>
      </c>
      <c r="J480" s="19" t="s">
        <v>3172</v>
      </c>
      <c r="K480" s="19" t="s">
        <v>3173</v>
      </c>
      <c r="L480" s="19" t="s">
        <v>3174</v>
      </c>
      <c r="M480" s="19" t="s">
        <v>3175</v>
      </c>
      <c r="N480" s="10" t="s">
        <v>3303</v>
      </c>
      <c r="O480" s="10" t="s">
        <v>3193</v>
      </c>
      <c r="P480" s="5"/>
    </row>
    <row r="481" spans="1:16" s="11" customFormat="1">
      <c r="A481" s="19" t="s">
        <v>3181</v>
      </c>
      <c r="B481" s="19" t="s">
        <v>32</v>
      </c>
      <c r="C481" s="39">
        <v>4.6000000000000002E-113</v>
      </c>
      <c r="D481" s="19" t="s">
        <v>2741</v>
      </c>
      <c r="E481" s="19" t="s">
        <v>2742</v>
      </c>
      <c r="F481" s="19" t="s">
        <v>339</v>
      </c>
      <c r="G481" s="39">
        <v>1.5600000000000001E-71</v>
      </c>
      <c r="H481" s="19" t="s">
        <v>427</v>
      </c>
      <c r="I481" s="19" t="s">
        <v>426</v>
      </c>
      <c r="J481" s="19" t="s">
        <v>3182</v>
      </c>
      <c r="K481" s="19" t="s">
        <v>3183</v>
      </c>
      <c r="L481" s="19" t="s">
        <v>3184</v>
      </c>
      <c r="M481" s="19" t="s">
        <v>3185</v>
      </c>
      <c r="N481" s="10" t="s">
        <v>3303</v>
      </c>
      <c r="O481" s="10" t="s">
        <v>3193</v>
      </c>
      <c r="P481" s="5"/>
    </row>
    <row r="482" spans="1:16" s="11" customFormat="1">
      <c r="A482" s="19" t="s">
        <v>1757</v>
      </c>
      <c r="B482" s="19" t="s">
        <v>32</v>
      </c>
      <c r="C482" s="39">
        <v>6.4999999999999996E-109</v>
      </c>
      <c r="D482" s="19" t="s">
        <v>310</v>
      </c>
      <c r="E482" s="19" t="s">
        <v>492</v>
      </c>
      <c r="F482" s="19" t="s">
        <v>350</v>
      </c>
      <c r="G482" s="39">
        <v>3.6799999999999999E-67</v>
      </c>
      <c r="H482" s="19" t="s">
        <v>427</v>
      </c>
      <c r="I482" s="19" t="s">
        <v>426</v>
      </c>
      <c r="J482" s="19" t="s">
        <v>1758</v>
      </c>
      <c r="K482" s="19" t="s">
        <v>1759</v>
      </c>
      <c r="L482" s="19" t="s">
        <v>1760</v>
      </c>
      <c r="M482" s="19" t="s">
        <v>1761</v>
      </c>
      <c r="N482" s="10" t="s">
        <v>3303</v>
      </c>
      <c r="O482" s="10" t="s">
        <v>3193</v>
      </c>
      <c r="P482" s="8"/>
    </row>
    <row r="483" spans="1:16" s="30" customFormat="1">
      <c r="A483" s="19" t="s">
        <v>447</v>
      </c>
      <c r="B483" s="19" t="s">
        <v>32</v>
      </c>
      <c r="C483" s="39">
        <v>8.4999999999999996E-133</v>
      </c>
      <c r="D483" s="19" t="s">
        <v>345</v>
      </c>
      <c r="E483" s="19" t="s">
        <v>344</v>
      </c>
      <c r="F483" s="19" t="s">
        <v>343</v>
      </c>
      <c r="G483" s="39">
        <v>2.7999999999999999E-70</v>
      </c>
      <c r="H483" s="19" t="s">
        <v>433</v>
      </c>
      <c r="I483" s="19" t="s">
        <v>432</v>
      </c>
      <c r="J483" s="19" t="s">
        <v>446</v>
      </c>
      <c r="K483" s="19" t="s">
        <v>445</v>
      </c>
      <c r="L483" s="19" t="s">
        <v>444</v>
      </c>
      <c r="M483" s="19" t="s">
        <v>449</v>
      </c>
      <c r="N483" s="10" t="s">
        <v>3303</v>
      </c>
      <c r="O483" s="10" t="s">
        <v>3193</v>
      </c>
      <c r="P483" s="6"/>
    </row>
    <row r="484" spans="1:16" s="5" customFormat="1">
      <c r="A484" s="19" t="s">
        <v>443</v>
      </c>
      <c r="B484" s="19" t="s">
        <v>32</v>
      </c>
      <c r="C484" s="39">
        <v>1E-56</v>
      </c>
      <c r="D484" s="19" t="s">
        <v>442</v>
      </c>
      <c r="E484" s="19" t="s">
        <v>441</v>
      </c>
      <c r="F484" s="19" t="s">
        <v>317</v>
      </c>
      <c r="G484" s="39">
        <v>2.7500000000000002E-45</v>
      </c>
      <c r="H484" s="19" t="s">
        <v>425</v>
      </c>
      <c r="I484" s="19" t="s">
        <v>424</v>
      </c>
      <c r="J484" s="19" t="s">
        <v>440</v>
      </c>
      <c r="K484" s="19" t="s">
        <v>439</v>
      </c>
      <c r="L484" s="19" t="s">
        <v>438</v>
      </c>
      <c r="M484" s="19" t="s">
        <v>448</v>
      </c>
      <c r="N484" s="10" t="s">
        <v>3303</v>
      </c>
      <c r="O484" s="10" t="s">
        <v>3193</v>
      </c>
      <c r="P484" s="6"/>
    </row>
    <row r="485" spans="1:16" s="5" customFormat="1">
      <c r="A485" s="19" t="s">
        <v>436</v>
      </c>
      <c r="B485" s="19" t="s">
        <v>32</v>
      </c>
      <c r="C485" s="39">
        <v>1.3000000000000001E-101</v>
      </c>
      <c r="D485" s="19" t="s">
        <v>274</v>
      </c>
      <c r="E485" s="19" t="s">
        <v>435</v>
      </c>
      <c r="F485" s="19" t="s">
        <v>434</v>
      </c>
      <c r="G485" s="39">
        <v>2.4000000000000001E-69</v>
      </c>
      <c r="H485" s="19" t="s">
        <v>433</v>
      </c>
      <c r="I485" s="19" t="s">
        <v>432</v>
      </c>
      <c r="J485" s="19" t="s">
        <v>431</v>
      </c>
      <c r="K485" s="19" t="s">
        <v>430</v>
      </c>
      <c r="L485" s="19" t="s">
        <v>429</v>
      </c>
      <c r="M485" s="19" t="s">
        <v>414</v>
      </c>
      <c r="N485" s="10" t="s">
        <v>3303</v>
      </c>
      <c r="O485" s="10" t="s">
        <v>3193</v>
      </c>
      <c r="P485" s="6"/>
    </row>
    <row r="486" spans="1:16" s="5" customFormat="1">
      <c r="A486" s="19" t="s">
        <v>3073</v>
      </c>
      <c r="B486" s="19" t="s">
        <v>77</v>
      </c>
      <c r="C486" s="19" t="s">
        <v>6</v>
      </c>
      <c r="D486" s="19" t="s">
        <v>6</v>
      </c>
      <c r="E486" s="19" t="s">
        <v>6</v>
      </c>
      <c r="F486" s="19" t="s">
        <v>6</v>
      </c>
      <c r="G486" s="39">
        <v>1.29E-33</v>
      </c>
      <c r="H486" s="19" t="s">
        <v>427</v>
      </c>
      <c r="I486" s="19" t="s">
        <v>426</v>
      </c>
      <c r="J486" s="19" t="s">
        <v>3069</v>
      </c>
      <c r="K486" s="19" t="s">
        <v>3070</v>
      </c>
      <c r="L486" s="19" t="s">
        <v>3071</v>
      </c>
      <c r="M486" s="19" t="s">
        <v>3072</v>
      </c>
      <c r="N486" s="10" t="s">
        <v>3303</v>
      </c>
      <c r="O486" s="10" t="s">
        <v>3193</v>
      </c>
      <c r="P486" s="11"/>
    </row>
    <row r="487" spans="1:16" s="5" customFormat="1">
      <c r="A487" s="19" t="s">
        <v>3074</v>
      </c>
      <c r="B487" s="19" t="s">
        <v>77</v>
      </c>
      <c r="C487" s="19" t="s">
        <v>6</v>
      </c>
      <c r="D487" s="19" t="s">
        <v>6</v>
      </c>
      <c r="E487" s="19" t="s">
        <v>6</v>
      </c>
      <c r="F487" s="19" t="s">
        <v>6</v>
      </c>
      <c r="G487" s="39">
        <v>1.43E-5</v>
      </c>
      <c r="H487" s="19" t="s">
        <v>271</v>
      </c>
      <c r="I487" s="19" t="s">
        <v>270</v>
      </c>
      <c r="J487" s="19" t="s">
        <v>3075</v>
      </c>
      <c r="K487" s="19" t="s">
        <v>3076</v>
      </c>
      <c r="L487" s="19" t="s">
        <v>3077</v>
      </c>
      <c r="M487" s="19" t="s">
        <v>3078</v>
      </c>
      <c r="N487" s="10" t="s">
        <v>3303</v>
      </c>
      <c r="O487" s="10" t="s">
        <v>3193</v>
      </c>
      <c r="P487" s="11"/>
    </row>
    <row r="488" spans="1:16" s="30" customFormat="1">
      <c r="A488" s="19" t="s">
        <v>3086</v>
      </c>
      <c r="B488" s="19" t="s">
        <v>77</v>
      </c>
      <c r="C488" s="19" t="s">
        <v>6</v>
      </c>
      <c r="D488" s="19" t="s">
        <v>6</v>
      </c>
      <c r="E488" s="19" t="s">
        <v>6</v>
      </c>
      <c r="F488" s="19" t="s">
        <v>6</v>
      </c>
      <c r="G488" s="39">
        <v>2.8E-35</v>
      </c>
      <c r="H488" s="19" t="s">
        <v>458</v>
      </c>
      <c r="I488" s="19" t="s">
        <v>457</v>
      </c>
      <c r="J488" s="19" t="s">
        <v>3082</v>
      </c>
      <c r="K488" s="19" t="s">
        <v>3083</v>
      </c>
      <c r="L488" s="19" t="s">
        <v>3084</v>
      </c>
      <c r="M488" s="19" t="s">
        <v>3085</v>
      </c>
      <c r="N488" s="10" t="s">
        <v>3303</v>
      </c>
      <c r="O488" s="10" t="s">
        <v>3193</v>
      </c>
      <c r="P488" s="11"/>
    </row>
    <row r="489" spans="1:16" s="5" customFormat="1">
      <c r="A489" s="19" t="s">
        <v>3170</v>
      </c>
      <c r="B489" s="19" t="s">
        <v>77</v>
      </c>
      <c r="C489" s="19" t="s">
        <v>6</v>
      </c>
      <c r="D489" s="19" t="s">
        <v>6</v>
      </c>
      <c r="E489" s="19" t="s">
        <v>6</v>
      </c>
      <c r="F489" s="19" t="s">
        <v>6</v>
      </c>
      <c r="G489" s="39">
        <v>6.7000000000000003E-25</v>
      </c>
      <c r="H489" s="19" t="s">
        <v>537</v>
      </c>
      <c r="I489" s="19" t="s">
        <v>536</v>
      </c>
      <c r="J489" s="19" t="s">
        <v>3166</v>
      </c>
      <c r="K489" s="19" t="s">
        <v>3167</v>
      </c>
      <c r="L489" s="19" t="s">
        <v>3168</v>
      </c>
      <c r="M489" s="19" t="s">
        <v>3169</v>
      </c>
      <c r="N489" s="10" t="s">
        <v>3303</v>
      </c>
      <c r="O489" s="10" t="s">
        <v>3193</v>
      </c>
    </row>
    <row r="490" spans="1:16" s="5" customFormat="1">
      <c r="A490" s="19" t="s">
        <v>3189</v>
      </c>
      <c r="B490" s="19" t="s">
        <v>77</v>
      </c>
      <c r="C490" s="19" t="s">
        <v>6</v>
      </c>
      <c r="D490" s="19" t="s">
        <v>6</v>
      </c>
      <c r="E490" s="19" t="s">
        <v>6</v>
      </c>
      <c r="F490" s="19" t="s">
        <v>6</v>
      </c>
      <c r="G490" s="39">
        <v>2.5E-71</v>
      </c>
      <c r="H490" s="19" t="s">
        <v>427</v>
      </c>
      <c r="I490" s="19" t="s">
        <v>426</v>
      </c>
      <c r="J490" s="19" t="s">
        <v>3182</v>
      </c>
      <c r="K490" s="19" t="s">
        <v>3187</v>
      </c>
      <c r="L490" s="19" t="s">
        <v>3188</v>
      </c>
      <c r="M490" s="19" t="s">
        <v>3185</v>
      </c>
      <c r="N490" s="10" t="s">
        <v>3303</v>
      </c>
      <c r="O490" s="10" t="s">
        <v>3193</v>
      </c>
    </row>
    <row r="491" spans="1:16" s="5" customFormat="1">
      <c r="A491" s="19" t="s">
        <v>464</v>
      </c>
      <c r="B491" s="19" t="s">
        <v>77</v>
      </c>
      <c r="C491" s="19" t="s">
        <v>6</v>
      </c>
      <c r="D491" s="19" t="s">
        <v>6</v>
      </c>
      <c r="E491" s="19" t="s">
        <v>6</v>
      </c>
      <c r="F491" s="19" t="s">
        <v>6</v>
      </c>
      <c r="G491" s="39">
        <v>1.4E-21</v>
      </c>
      <c r="H491" s="19" t="s">
        <v>463</v>
      </c>
      <c r="I491" s="19" t="s">
        <v>462</v>
      </c>
      <c r="J491" s="19" t="s">
        <v>461</v>
      </c>
      <c r="K491" s="19" t="s">
        <v>460</v>
      </c>
      <c r="L491" s="19" t="s">
        <v>459</v>
      </c>
      <c r="M491" s="19" t="s">
        <v>456</v>
      </c>
      <c r="N491" s="10" t="s">
        <v>3303</v>
      </c>
      <c r="O491" s="10" t="s">
        <v>3193</v>
      </c>
      <c r="P491" s="8"/>
    </row>
    <row r="492" spans="1:16" s="5" customFormat="1">
      <c r="A492" s="19" t="s">
        <v>475</v>
      </c>
      <c r="B492" s="19" t="s">
        <v>77</v>
      </c>
      <c r="C492" s="19" t="s">
        <v>6</v>
      </c>
      <c r="D492" s="19" t="s">
        <v>6</v>
      </c>
      <c r="E492" s="19" t="s">
        <v>6</v>
      </c>
      <c r="F492" s="19" t="s">
        <v>6</v>
      </c>
      <c r="G492" s="39">
        <v>1.3999999999999999E-69</v>
      </c>
      <c r="H492" s="19" t="s">
        <v>433</v>
      </c>
      <c r="I492" s="19" t="s">
        <v>432</v>
      </c>
      <c r="J492" s="19" t="s">
        <v>446</v>
      </c>
      <c r="K492" s="19" t="s">
        <v>474</v>
      </c>
      <c r="L492" s="19" t="s">
        <v>473</v>
      </c>
      <c r="M492" s="19" t="s">
        <v>449</v>
      </c>
      <c r="N492" s="10" t="s">
        <v>3303</v>
      </c>
      <c r="O492" s="10" t="s">
        <v>3193</v>
      </c>
      <c r="P492" s="6"/>
    </row>
    <row r="493" spans="1:16" s="30" customFormat="1">
      <c r="A493" s="19" t="s">
        <v>472</v>
      </c>
      <c r="B493" s="19" t="s">
        <v>77</v>
      </c>
      <c r="C493" s="19" t="s">
        <v>6</v>
      </c>
      <c r="D493" s="19" t="s">
        <v>6</v>
      </c>
      <c r="E493" s="19" t="s">
        <v>6</v>
      </c>
      <c r="F493" s="19" t="s">
        <v>6</v>
      </c>
      <c r="G493" s="39">
        <v>4.5300000000000001E-52</v>
      </c>
      <c r="H493" s="19"/>
      <c r="I493" s="19"/>
      <c r="J493" s="19" t="s">
        <v>431</v>
      </c>
      <c r="K493" s="19" t="s">
        <v>471</v>
      </c>
      <c r="L493" s="19" t="s">
        <v>470</v>
      </c>
      <c r="M493" s="19" t="s">
        <v>414</v>
      </c>
      <c r="N493" s="10" t="s">
        <v>3303</v>
      </c>
      <c r="O493" s="10" t="s">
        <v>3193</v>
      </c>
      <c r="P493" s="6"/>
    </row>
    <row r="494" spans="1:16" s="5" customFormat="1">
      <c r="A494" s="19" t="s">
        <v>469</v>
      </c>
      <c r="B494" s="19" t="s">
        <v>77</v>
      </c>
      <c r="C494" s="19" t="s">
        <v>6</v>
      </c>
      <c r="D494" s="19" t="s">
        <v>6</v>
      </c>
      <c r="E494" s="19" t="s">
        <v>6</v>
      </c>
      <c r="F494" s="19" t="s">
        <v>6</v>
      </c>
      <c r="G494" s="39">
        <v>1.0000000000000001E-33</v>
      </c>
      <c r="H494" s="19" t="s">
        <v>458</v>
      </c>
      <c r="I494" s="19" t="s">
        <v>457</v>
      </c>
      <c r="J494" s="19" t="s">
        <v>468</v>
      </c>
      <c r="K494" s="19" t="s">
        <v>467</v>
      </c>
      <c r="L494" s="19" t="s">
        <v>466</v>
      </c>
      <c r="M494" s="19" t="s">
        <v>484</v>
      </c>
      <c r="N494" s="10" t="s">
        <v>3303</v>
      </c>
      <c r="O494" s="10" t="s">
        <v>3193</v>
      </c>
      <c r="P494" s="6"/>
    </row>
    <row r="495" spans="1:16" s="5" customFormat="1">
      <c r="A495" s="19" t="s">
        <v>3068</v>
      </c>
      <c r="B495" s="19" t="s">
        <v>135</v>
      </c>
      <c r="C495" s="39">
        <v>1.2E-186</v>
      </c>
      <c r="D495" s="19" t="s">
        <v>428</v>
      </c>
      <c r="E495" s="19" t="s">
        <v>3056</v>
      </c>
      <c r="F495" s="19" t="s">
        <v>319</v>
      </c>
      <c r="G495" s="39">
        <v>1.29E-33</v>
      </c>
      <c r="H495" s="19" t="s">
        <v>427</v>
      </c>
      <c r="I495" s="19" t="s">
        <v>426</v>
      </c>
      <c r="J495" s="19" t="s">
        <v>3069</v>
      </c>
      <c r="K495" s="19" t="s">
        <v>3070</v>
      </c>
      <c r="L495" s="19" t="s">
        <v>3071</v>
      </c>
      <c r="M495" s="19" t="s">
        <v>3072</v>
      </c>
      <c r="N495" s="10" t="s">
        <v>3303</v>
      </c>
      <c r="O495" s="10" t="s">
        <v>3193</v>
      </c>
      <c r="P495" s="11"/>
    </row>
    <row r="496" spans="1:16" s="30" customFormat="1">
      <c r="A496" s="19" t="s">
        <v>3079</v>
      </c>
      <c r="B496" s="19" t="s">
        <v>135</v>
      </c>
      <c r="C496" s="39">
        <v>4.0999999999999998E-43</v>
      </c>
      <c r="D496" s="19" t="s">
        <v>318</v>
      </c>
      <c r="E496" s="19" t="s">
        <v>3080</v>
      </c>
      <c r="F496" s="19" t="s">
        <v>3081</v>
      </c>
      <c r="G496" s="39">
        <v>2.8E-35</v>
      </c>
      <c r="H496" s="19" t="s">
        <v>458</v>
      </c>
      <c r="I496" s="19" t="s">
        <v>457</v>
      </c>
      <c r="J496" s="19" t="s">
        <v>3082</v>
      </c>
      <c r="K496" s="19" t="s">
        <v>3083</v>
      </c>
      <c r="L496" s="19" t="s">
        <v>3084</v>
      </c>
      <c r="M496" s="19" t="s">
        <v>3085</v>
      </c>
      <c r="N496" s="10" t="s">
        <v>3303</v>
      </c>
      <c r="O496" s="10" t="s">
        <v>3193</v>
      </c>
      <c r="P496" s="11"/>
    </row>
    <row r="497" spans="1:16" s="5" customFormat="1">
      <c r="A497" s="19" t="s">
        <v>3165</v>
      </c>
      <c r="B497" s="19" t="s">
        <v>135</v>
      </c>
      <c r="C497" s="39">
        <v>6.5999999999999999E-88</v>
      </c>
      <c r="D497" s="19" t="s">
        <v>2741</v>
      </c>
      <c r="E497" s="19" t="s">
        <v>2742</v>
      </c>
      <c r="F497" s="19" t="s">
        <v>339</v>
      </c>
      <c r="G497" s="39">
        <v>6.7000000000000003E-25</v>
      </c>
      <c r="H497" s="19" t="s">
        <v>537</v>
      </c>
      <c r="I497" s="19" t="s">
        <v>536</v>
      </c>
      <c r="J497" s="19" t="s">
        <v>3166</v>
      </c>
      <c r="K497" s="19" t="s">
        <v>3167</v>
      </c>
      <c r="L497" s="19" t="s">
        <v>3168</v>
      </c>
      <c r="M497" s="19" t="s">
        <v>3169</v>
      </c>
      <c r="N497" s="10" t="s">
        <v>3303</v>
      </c>
      <c r="O497" s="10" t="s">
        <v>3193</v>
      </c>
      <c r="P497" s="30"/>
    </row>
    <row r="498" spans="1:16" s="5" customFormat="1">
      <c r="A498" s="19" t="s">
        <v>3186</v>
      </c>
      <c r="B498" s="19" t="s">
        <v>135</v>
      </c>
      <c r="C498" s="39">
        <v>8.8000000000000004E-114</v>
      </c>
      <c r="D498" s="19" t="s">
        <v>2741</v>
      </c>
      <c r="E498" s="19" t="s">
        <v>2742</v>
      </c>
      <c r="F498" s="19" t="s">
        <v>339</v>
      </c>
      <c r="G498" s="39">
        <v>2.5E-71</v>
      </c>
      <c r="H498" s="19" t="s">
        <v>427</v>
      </c>
      <c r="I498" s="19" t="s">
        <v>426</v>
      </c>
      <c r="J498" s="19" t="s">
        <v>3182</v>
      </c>
      <c r="K498" s="19" t="s">
        <v>3187</v>
      </c>
      <c r="L498" s="19" t="s">
        <v>3188</v>
      </c>
      <c r="M498" s="19" t="s">
        <v>3185</v>
      </c>
      <c r="N498" s="10" t="s">
        <v>3303</v>
      </c>
      <c r="O498" s="10" t="s">
        <v>3193</v>
      </c>
      <c r="P498" s="30"/>
    </row>
    <row r="499" spans="1:16" s="5" customFormat="1">
      <c r="A499" s="19" t="s">
        <v>493</v>
      </c>
      <c r="B499" s="19" t="s">
        <v>135</v>
      </c>
      <c r="C499" s="39">
        <v>9.9999999999999999E-110</v>
      </c>
      <c r="D499" s="19" t="s">
        <v>310</v>
      </c>
      <c r="E499" s="19" t="s">
        <v>492</v>
      </c>
      <c r="F499" s="19" t="s">
        <v>350</v>
      </c>
      <c r="G499" s="39">
        <v>1.4E-21</v>
      </c>
      <c r="H499" s="19" t="s">
        <v>463</v>
      </c>
      <c r="I499" s="19" t="s">
        <v>462</v>
      </c>
      <c r="J499" s="19" t="s">
        <v>461</v>
      </c>
      <c r="K499" s="19" t="s">
        <v>460</v>
      </c>
      <c r="L499" s="19" t="s">
        <v>459</v>
      </c>
      <c r="M499" s="19" t="s">
        <v>456</v>
      </c>
      <c r="N499" s="10" t="s">
        <v>3303</v>
      </c>
      <c r="O499" s="10" t="s">
        <v>3193</v>
      </c>
      <c r="P499" s="8"/>
    </row>
    <row r="500" spans="1:16" s="5" customFormat="1">
      <c r="A500" s="19" t="s">
        <v>905</v>
      </c>
      <c r="B500" s="19" t="s">
        <v>135</v>
      </c>
      <c r="C500" s="39">
        <v>1.4E-132</v>
      </c>
      <c r="D500" s="19" t="s">
        <v>345</v>
      </c>
      <c r="E500" s="19" t="s">
        <v>344</v>
      </c>
      <c r="F500" s="19" t="s">
        <v>343</v>
      </c>
      <c r="G500" s="39">
        <v>1.3999999999999999E-69</v>
      </c>
      <c r="H500" s="19" t="s">
        <v>433</v>
      </c>
      <c r="I500" s="19" t="s">
        <v>432</v>
      </c>
      <c r="J500" s="19" t="s">
        <v>446</v>
      </c>
      <c r="K500" s="19" t="s">
        <v>474</v>
      </c>
      <c r="L500" s="19" t="s">
        <v>473</v>
      </c>
      <c r="M500" s="19" t="s">
        <v>449</v>
      </c>
      <c r="N500" s="10" t="s">
        <v>3303</v>
      </c>
      <c r="O500" s="10" t="s">
        <v>3193</v>
      </c>
      <c r="P500" s="6"/>
    </row>
    <row r="501" spans="1:16" s="5" customFormat="1">
      <c r="A501" s="19" t="s">
        <v>490</v>
      </c>
      <c r="B501" s="19" t="s">
        <v>135</v>
      </c>
      <c r="C501" s="39">
        <v>1.0000000000000001E-101</v>
      </c>
      <c r="D501" s="19" t="s">
        <v>274</v>
      </c>
      <c r="E501" s="19" t="s">
        <v>435</v>
      </c>
      <c r="F501" s="19" t="s">
        <v>434</v>
      </c>
      <c r="G501" s="39">
        <v>4.5300000000000001E-52</v>
      </c>
      <c r="H501" s="19"/>
      <c r="I501" s="19"/>
      <c r="J501" s="19" t="s">
        <v>431</v>
      </c>
      <c r="K501" s="19" t="s">
        <v>471</v>
      </c>
      <c r="L501" s="19" t="s">
        <v>470</v>
      </c>
      <c r="M501" s="19" t="s">
        <v>414</v>
      </c>
      <c r="N501" s="10" t="s">
        <v>3303</v>
      </c>
      <c r="O501" s="10" t="s">
        <v>3193</v>
      </c>
      <c r="P501" s="6"/>
    </row>
    <row r="502" spans="1:16" s="5" customFormat="1">
      <c r="A502" s="19" t="s">
        <v>494</v>
      </c>
      <c r="B502" s="19" t="s">
        <v>135</v>
      </c>
      <c r="C502" s="39">
        <v>6.4999999999999997E-56</v>
      </c>
      <c r="D502" s="19" t="s">
        <v>442</v>
      </c>
      <c r="E502" s="19" t="s">
        <v>441</v>
      </c>
      <c r="F502" s="19" t="s">
        <v>317</v>
      </c>
      <c r="G502" s="39">
        <v>1.0000000000000001E-33</v>
      </c>
      <c r="H502" s="19" t="s">
        <v>458</v>
      </c>
      <c r="I502" s="19" t="s">
        <v>457</v>
      </c>
      <c r="J502" s="19" t="s">
        <v>468</v>
      </c>
      <c r="K502" s="19" t="s">
        <v>467</v>
      </c>
      <c r="L502" s="19" t="s">
        <v>466</v>
      </c>
      <c r="M502" s="19" t="s">
        <v>484</v>
      </c>
      <c r="N502" s="10" t="s">
        <v>3303</v>
      </c>
      <c r="O502" s="10" t="s">
        <v>3193</v>
      </c>
      <c r="P502" s="6"/>
    </row>
    <row r="503" spans="1:16" s="5" customFormat="1">
      <c r="A503" s="19" t="s">
        <v>4725</v>
      </c>
      <c r="B503" s="19" t="s">
        <v>4639</v>
      </c>
      <c r="C503" s="39">
        <v>2.9E-167</v>
      </c>
      <c r="D503" s="19" t="s">
        <v>428</v>
      </c>
      <c r="E503" s="19" t="s">
        <v>3056</v>
      </c>
      <c r="F503" s="19" t="s">
        <v>319</v>
      </c>
      <c r="G503" s="39">
        <v>5.6099999999999999E-8</v>
      </c>
      <c r="H503" s="19" t="s">
        <v>271</v>
      </c>
      <c r="I503" s="19" t="s">
        <v>270</v>
      </c>
      <c r="J503" s="19" t="s">
        <v>3057</v>
      </c>
      <c r="K503" s="19" t="s">
        <v>3061</v>
      </c>
      <c r="L503" s="19" t="s">
        <v>3062</v>
      </c>
      <c r="M503" s="19" t="s">
        <v>3060</v>
      </c>
      <c r="N503" s="10" t="s">
        <v>3303</v>
      </c>
      <c r="O503" s="10" t="s">
        <v>3193</v>
      </c>
      <c r="P503" s="11"/>
    </row>
    <row r="504" spans="1:16" s="5" customFormat="1">
      <c r="A504" s="19" t="s">
        <v>4726</v>
      </c>
      <c r="B504" s="19" t="s">
        <v>4639</v>
      </c>
      <c r="C504" s="39">
        <v>7.3000000000000005E-89</v>
      </c>
      <c r="D504" s="19" t="s">
        <v>2741</v>
      </c>
      <c r="E504" s="19" t="s">
        <v>2742</v>
      </c>
      <c r="F504" s="19" t="s">
        <v>339</v>
      </c>
      <c r="G504" s="39">
        <v>1.7999999999999999E-22</v>
      </c>
      <c r="H504" s="19" t="s">
        <v>537</v>
      </c>
      <c r="I504" s="19" t="s">
        <v>536</v>
      </c>
      <c r="J504" s="19" t="s">
        <v>3159</v>
      </c>
      <c r="K504" s="19" t="s">
        <v>3163</v>
      </c>
      <c r="L504" s="19" t="s">
        <v>3164</v>
      </c>
      <c r="M504" s="19" t="s">
        <v>3162</v>
      </c>
      <c r="N504" s="10" t="s">
        <v>3303</v>
      </c>
      <c r="O504" s="10" t="s">
        <v>3193</v>
      </c>
    </row>
    <row r="505" spans="1:16" s="5" customFormat="1">
      <c r="A505" s="19" t="s">
        <v>4727</v>
      </c>
      <c r="B505" s="19" t="s">
        <v>4639</v>
      </c>
      <c r="C505" s="39">
        <v>7.0000000000000004E-86</v>
      </c>
      <c r="D505" s="19" t="s">
        <v>297</v>
      </c>
      <c r="E505" s="19" t="s">
        <v>1747</v>
      </c>
      <c r="F505" s="19" t="s">
        <v>570</v>
      </c>
      <c r="G505" s="39">
        <v>9.4E-34</v>
      </c>
      <c r="H505" s="19" t="s">
        <v>537</v>
      </c>
      <c r="I505" s="19" t="s">
        <v>536</v>
      </c>
      <c r="J505" s="19" t="s">
        <v>1748</v>
      </c>
      <c r="K505" s="19" t="s">
        <v>1752</v>
      </c>
      <c r="L505" s="19" t="s">
        <v>1753</v>
      </c>
      <c r="M505" s="19" t="s">
        <v>1751</v>
      </c>
      <c r="N505" s="10" t="s">
        <v>3303</v>
      </c>
      <c r="O505" s="10" t="s">
        <v>3193</v>
      </c>
    </row>
    <row r="506" spans="1:16" s="5" customFormat="1">
      <c r="A506" s="19" t="s">
        <v>4728</v>
      </c>
      <c r="B506" s="19" t="s">
        <v>4639</v>
      </c>
      <c r="C506" s="39">
        <v>1.7E-33</v>
      </c>
      <c r="D506" s="19" t="s">
        <v>337</v>
      </c>
      <c r="E506" s="19" t="s">
        <v>1507</v>
      </c>
      <c r="F506" s="19" t="s">
        <v>317</v>
      </c>
      <c r="G506" s="39">
        <v>5.0999999999999999E-32</v>
      </c>
      <c r="H506" s="19" t="s">
        <v>425</v>
      </c>
      <c r="I506" s="19" t="s">
        <v>424</v>
      </c>
      <c r="J506" s="19" t="s">
        <v>1743</v>
      </c>
      <c r="K506" s="19" t="s">
        <v>1754</v>
      </c>
      <c r="L506" s="19" t="s">
        <v>1755</v>
      </c>
      <c r="M506" s="19" t="s">
        <v>1746</v>
      </c>
      <c r="N506" s="10" t="s">
        <v>3303</v>
      </c>
      <c r="O506" s="10" t="s">
        <v>3193</v>
      </c>
    </row>
    <row r="507" spans="1:16" s="5" customFormat="1">
      <c r="A507" s="19" t="s">
        <v>4658</v>
      </c>
      <c r="B507" s="19" t="s">
        <v>4639</v>
      </c>
      <c r="C507" s="39">
        <v>4.8999999999999998E-33</v>
      </c>
      <c r="D507" s="19" t="s">
        <v>318</v>
      </c>
      <c r="E507" s="19" t="s">
        <v>1141</v>
      </c>
      <c r="F507" s="19" t="s">
        <v>576</v>
      </c>
      <c r="G507" s="39">
        <v>7.3E-34</v>
      </c>
      <c r="H507" s="19" t="s">
        <v>458</v>
      </c>
      <c r="I507" s="19" t="s">
        <v>457</v>
      </c>
      <c r="J507" s="19" t="s">
        <v>1142</v>
      </c>
      <c r="K507" s="19" t="s">
        <v>1143</v>
      </c>
      <c r="L507" s="19" t="s">
        <v>1144</v>
      </c>
      <c r="M507" s="19" t="s">
        <v>498</v>
      </c>
      <c r="N507" s="10" t="s">
        <v>3303</v>
      </c>
      <c r="O507" s="10" t="s">
        <v>3193</v>
      </c>
      <c r="P507" s="6"/>
    </row>
    <row r="508" spans="1:16" s="5" customFormat="1">
      <c r="A508" s="19" t="s">
        <v>4655</v>
      </c>
      <c r="B508" s="19" t="s">
        <v>4639</v>
      </c>
      <c r="C508" s="39">
        <v>5.2000000000000003E-98</v>
      </c>
      <c r="D508" s="19" t="s">
        <v>345</v>
      </c>
      <c r="E508" s="19" t="s">
        <v>344</v>
      </c>
      <c r="F508" s="19" t="s">
        <v>343</v>
      </c>
      <c r="G508" s="39">
        <v>4.3999999999999998E-29</v>
      </c>
      <c r="H508" s="19" t="s">
        <v>463</v>
      </c>
      <c r="I508" s="19" t="s">
        <v>462</v>
      </c>
      <c r="J508" s="19" t="s">
        <v>1132</v>
      </c>
      <c r="K508" s="19" t="s">
        <v>1133</v>
      </c>
      <c r="L508" s="19" t="s">
        <v>1134</v>
      </c>
      <c r="M508" s="19" t="s">
        <v>500</v>
      </c>
      <c r="N508" s="10" t="s">
        <v>3303</v>
      </c>
      <c r="O508" s="10" t="s">
        <v>3193</v>
      </c>
      <c r="P508" s="6"/>
    </row>
    <row r="509" spans="1:16" s="5" customFormat="1">
      <c r="A509" s="19" t="s">
        <v>4656</v>
      </c>
      <c r="B509" s="19" t="s">
        <v>4639</v>
      </c>
      <c r="C509" s="39">
        <v>1.2E-123</v>
      </c>
      <c r="D509" s="19" t="s">
        <v>345</v>
      </c>
      <c r="E509" s="19" t="s">
        <v>344</v>
      </c>
      <c r="F509" s="19" t="s">
        <v>343</v>
      </c>
      <c r="G509" s="39">
        <v>6.1999999999999995E-66</v>
      </c>
      <c r="H509" s="19" t="s">
        <v>433</v>
      </c>
      <c r="I509" s="19" t="s">
        <v>432</v>
      </c>
      <c r="J509" s="19" t="s">
        <v>1002</v>
      </c>
      <c r="K509" s="19" t="s">
        <v>1151</v>
      </c>
      <c r="L509" s="19" t="s">
        <v>1152</v>
      </c>
      <c r="M509" s="19" t="s">
        <v>499</v>
      </c>
      <c r="N509" s="10" t="s">
        <v>3303</v>
      </c>
      <c r="O509" s="10" t="s">
        <v>3193</v>
      </c>
      <c r="P509" s="6"/>
    </row>
    <row r="510" spans="1:16" s="5" customFormat="1">
      <c r="A510" s="19" t="s">
        <v>4657</v>
      </c>
      <c r="B510" s="19" t="s">
        <v>4639</v>
      </c>
      <c r="C510" s="39">
        <v>1.4E-48</v>
      </c>
      <c r="D510" s="19" t="s">
        <v>442</v>
      </c>
      <c r="E510" s="19" t="s">
        <v>441</v>
      </c>
      <c r="F510" s="19" t="s">
        <v>317</v>
      </c>
      <c r="G510" s="39">
        <v>4.2000000000000001E-56</v>
      </c>
      <c r="H510" s="19" t="s">
        <v>477</v>
      </c>
      <c r="I510" s="19" t="s">
        <v>476</v>
      </c>
      <c r="J510" s="19" t="s">
        <v>1153</v>
      </c>
      <c r="K510" s="19" t="s">
        <v>1154</v>
      </c>
      <c r="L510" s="19" t="s">
        <v>1155</v>
      </c>
      <c r="M510" s="19" t="s">
        <v>538</v>
      </c>
      <c r="N510" s="10" t="s">
        <v>3303</v>
      </c>
      <c r="O510" s="10" t="s">
        <v>3193</v>
      </c>
      <c r="P510" s="6"/>
    </row>
    <row r="511" spans="1:16" s="5" customFormat="1">
      <c r="A511" s="19" t="s">
        <v>4729</v>
      </c>
      <c r="B511" s="19" t="s">
        <v>4638</v>
      </c>
      <c r="C511" s="39">
        <v>2.3000000000000001E-169</v>
      </c>
      <c r="D511" s="19" t="s">
        <v>428</v>
      </c>
      <c r="E511" s="19" t="s">
        <v>3056</v>
      </c>
      <c r="F511" s="19" t="s">
        <v>319</v>
      </c>
      <c r="G511" s="39">
        <v>3.1799999999999999E-49</v>
      </c>
      <c r="H511" s="19"/>
      <c r="I511" s="19"/>
      <c r="J511" s="19" t="s">
        <v>3057</v>
      </c>
      <c r="K511" s="19" t="s">
        <v>3058</v>
      </c>
      <c r="L511" s="19" t="s">
        <v>3059</v>
      </c>
      <c r="M511" s="19" t="s">
        <v>3060</v>
      </c>
      <c r="N511" s="10" t="s">
        <v>3303</v>
      </c>
      <c r="O511" s="10" t="s">
        <v>3193</v>
      </c>
      <c r="P511" s="11"/>
    </row>
    <row r="512" spans="1:16" s="5" customFormat="1">
      <c r="A512" s="19" t="s">
        <v>4730</v>
      </c>
      <c r="B512" s="19" t="s">
        <v>4638</v>
      </c>
      <c r="C512" s="39">
        <v>5.4999999999999998E-46</v>
      </c>
      <c r="D512" s="19" t="s">
        <v>2741</v>
      </c>
      <c r="E512" s="19" t="s">
        <v>2742</v>
      </c>
      <c r="F512" s="19" t="s">
        <v>339</v>
      </c>
      <c r="G512" s="39">
        <v>6.7000000000000002E-6</v>
      </c>
      <c r="H512" s="19" t="s">
        <v>537</v>
      </c>
      <c r="I512" s="19" t="s">
        <v>536</v>
      </c>
      <c r="J512" s="19" t="s">
        <v>3155</v>
      </c>
      <c r="K512" s="19" t="s">
        <v>3156</v>
      </c>
      <c r="L512" s="19" t="s">
        <v>3157</v>
      </c>
      <c r="M512" s="19" t="s">
        <v>3158</v>
      </c>
      <c r="N512" s="10" t="s">
        <v>3303</v>
      </c>
      <c r="O512" s="10" t="s">
        <v>3193</v>
      </c>
    </row>
    <row r="513" spans="1:16" s="5" customFormat="1">
      <c r="A513" s="19" t="s">
        <v>4731</v>
      </c>
      <c r="B513" s="19" t="s">
        <v>4638</v>
      </c>
      <c r="C513" s="39">
        <v>1.8000000000000001E-72</v>
      </c>
      <c r="D513" s="19" t="s">
        <v>2741</v>
      </c>
      <c r="E513" s="19" t="s">
        <v>2742</v>
      </c>
      <c r="F513" s="19" t="s">
        <v>339</v>
      </c>
      <c r="G513" s="39">
        <v>1.3999999999999999E-122</v>
      </c>
      <c r="H513" s="19"/>
      <c r="I513" s="19"/>
      <c r="J513" s="19" t="s">
        <v>3159</v>
      </c>
      <c r="K513" s="19" t="s">
        <v>3160</v>
      </c>
      <c r="L513" s="19" t="s">
        <v>3161</v>
      </c>
      <c r="M513" s="19" t="s">
        <v>3162</v>
      </c>
      <c r="N513" s="10" t="s">
        <v>3303</v>
      </c>
      <c r="O513" s="10" t="s">
        <v>3193</v>
      </c>
    </row>
    <row r="514" spans="1:16" s="5" customFormat="1">
      <c r="A514" s="19" t="s">
        <v>4732</v>
      </c>
      <c r="B514" s="19" t="s">
        <v>4638</v>
      </c>
      <c r="C514" s="39">
        <v>1E-84</v>
      </c>
      <c r="D514" s="19" t="s">
        <v>297</v>
      </c>
      <c r="E514" s="19" t="s">
        <v>1747</v>
      </c>
      <c r="F514" s="19" t="s">
        <v>570</v>
      </c>
      <c r="G514" s="39">
        <v>1.3999999999999999E-33</v>
      </c>
      <c r="H514" s="19" t="s">
        <v>537</v>
      </c>
      <c r="I514" s="19" t="s">
        <v>536</v>
      </c>
      <c r="J514" s="19" t="s">
        <v>1748</v>
      </c>
      <c r="K514" s="19" t="s">
        <v>1749</v>
      </c>
      <c r="L514" s="19" t="s">
        <v>1750</v>
      </c>
      <c r="M514" s="19" t="s">
        <v>1751</v>
      </c>
      <c r="N514" s="10" t="s">
        <v>3303</v>
      </c>
      <c r="O514" s="10" t="s">
        <v>3193</v>
      </c>
    </row>
    <row r="515" spans="1:16" s="5" customFormat="1">
      <c r="A515" s="19" t="s">
        <v>4733</v>
      </c>
      <c r="B515" s="19" t="s">
        <v>4638</v>
      </c>
      <c r="C515" s="39">
        <v>1.5E-34</v>
      </c>
      <c r="D515" s="19" t="s">
        <v>337</v>
      </c>
      <c r="E515" s="19" t="s">
        <v>336</v>
      </c>
      <c r="F515" s="19" t="s">
        <v>335</v>
      </c>
      <c r="G515" s="39">
        <v>1.9599999999999999E-32</v>
      </c>
      <c r="H515" s="19" t="s">
        <v>425</v>
      </c>
      <c r="I515" s="19" t="s">
        <v>424</v>
      </c>
      <c r="J515" s="19" t="s">
        <v>1743</v>
      </c>
      <c r="K515" s="19" t="s">
        <v>1744</v>
      </c>
      <c r="L515" s="19" t="s">
        <v>1745</v>
      </c>
      <c r="M515" s="19" t="s">
        <v>1746</v>
      </c>
      <c r="N515" s="10" t="s">
        <v>3303</v>
      </c>
      <c r="O515" s="10" t="s">
        <v>3193</v>
      </c>
    </row>
    <row r="516" spans="1:16" s="5" customFormat="1">
      <c r="A516" s="19" t="s">
        <v>4653</v>
      </c>
      <c r="B516" s="19" t="s">
        <v>4638</v>
      </c>
      <c r="C516" s="39">
        <v>1.9999999999999999E-47</v>
      </c>
      <c r="D516" s="19" t="s">
        <v>442</v>
      </c>
      <c r="E516" s="19" t="s">
        <v>441</v>
      </c>
      <c r="F516" s="19" t="s">
        <v>317</v>
      </c>
      <c r="G516" s="39">
        <v>2.2200000000000001E-41</v>
      </c>
      <c r="H516" s="19" t="s">
        <v>425</v>
      </c>
      <c r="I516" s="19" t="s">
        <v>424</v>
      </c>
      <c r="J516" s="19" t="s">
        <v>999</v>
      </c>
      <c r="K516" s="19" t="s">
        <v>1000</v>
      </c>
      <c r="L516" s="19" t="s">
        <v>1001</v>
      </c>
      <c r="M516" s="19" t="s">
        <v>557</v>
      </c>
      <c r="N516" s="10" t="s">
        <v>3303</v>
      </c>
      <c r="O516" s="10" t="s">
        <v>3193</v>
      </c>
      <c r="P516" s="6"/>
    </row>
    <row r="517" spans="1:16" s="5" customFormat="1">
      <c r="A517" s="19" t="s">
        <v>4654</v>
      </c>
      <c r="B517" s="19" t="s">
        <v>4638</v>
      </c>
      <c r="C517" s="39">
        <v>1.6000000000000001E-31</v>
      </c>
      <c r="D517" s="19" t="s">
        <v>318</v>
      </c>
      <c r="E517" s="19" t="s">
        <v>1021</v>
      </c>
      <c r="F517" s="19" t="s">
        <v>317</v>
      </c>
      <c r="G517" s="39">
        <v>1.2E-34</v>
      </c>
      <c r="H517" s="19" t="s">
        <v>458</v>
      </c>
      <c r="I517" s="19" t="s">
        <v>457</v>
      </c>
      <c r="J517" s="19" t="s">
        <v>1022</v>
      </c>
      <c r="K517" s="19" t="s">
        <v>1023</v>
      </c>
      <c r="L517" s="19" t="s">
        <v>1024</v>
      </c>
      <c r="M517" s="19" t="s">
        <v>542</v>
      </c>
      <c r="N517" s="10" t="s">
        <v>3303</v>
      </c>
      <c r="O517" s="10" t="s">
        <v>3193</v>
      </c>
      <c r="P517" s="6"/>
    </row>
    <row r="518" spans="1:16" s="5" customFormat="1">
      <c r="A518" s="19" t="s">
        <v>4651</v>
      </c>
      <c r="B518" s="19" t="s">
        <v>4638</v>
      </c>
      <c r="C518" s="39">
        <v>6.6999999999999997E-89</v>
      </c>
      <c r="D518" s="19" t="s">
        <v>274</v>
      </c>
      <c r="E518" s="19" t="s">
        <v>992</v>
      </c>
      <c r="F518" s="19" t="s">
        <v>272</v>
      </c>
      <c r="G518" s="39">
        <v>6.5999999999999997E-24</v>
      </c>
      <c r="H518" s="19" t="s">
        <v>463</v>
      </c>
      <c r="I518" s="19" t="s">
        <v>462</v>
      </c>
      <c r="J518" s="19" t="s">
        <v>993</v>
      </c>
      <c r="K518" s="19" t="s">
        <v>994</v>
      </c>
      <c r="L518" s="19" t="s">
        <v>995</v>
      </c>
      <c r="M518" s="19" t="s">
        <v>1838</v>
      </c>
      <c r="N518" s="10" t="s">
        <v>3303</v>
      </c>
      <c r="O518" s="10" t="s">
        <v>3193</v>
      </c>
      <c r="P518" s="6"/>
    </row>
    <row r="519" spans="1:16" s="5" customFormat="1">
      <c r="A519" s="19" t="s">
        <v>4652</v>
      </c>
      <c r="B519" s="19" t="s">
        <v>4638</v>
      </c>
      <c r="C519" s="39">
        <v>1.0000000000000001E-122</v>
      </c>
      <c r="D519" s="19" t="s">
        <v>345</v>
      </c>
      <c r="E519" s="19" t="s">
        <v>344</v>
      </c>
      <c r="F519" s="19" t="s">
        <v>343</v>
      </c>
      <c r="G519" s="39">
        <v>1.4E-66</v>
      </c>
      <c r="H519" s="19" t="s">
        <v>433</v>
      </c>
      <c r="I519" s="19" t="s">
        <v>432</v>
      </c>
      <c r="J519" s="19" t="s">
        <v>1002</v>
      </c>
      <c r="K519" s="19" t="s">
        <v>1003</v>
      </c>
      <c r="L519" s="19" t="s">
        <v>1004</v>
      </c>
      <c r="M519" s="19" t="s">
        <v>499</v>
      </c>
      <c r="N519" s="10" t="s">
        <v>3303</v>
      </c>
      <c r="O519" s="10" t="s">
        <v>3193</v>
      </c>
      <c r="P519" s="6"/>
    </row>
    <row r="520" spans="1:16" s="5" customFormat="1">
      <c r="A520" s="19" t="s">
        <v>2985</v>
      </c>
      <c r="B520" s="19" t="s">
        <v>241</v>
      </c>
      <c r="C520" s="39">
        <v>5.5999999999999998E-129</v>
      </c>
      <c r="D520" s="19" t="s">
        <v>428</v>
      </c>
      <c r="E520" s="19" t="s">
        <v>2979</v>
      </c>
      <c r="F520" s="19" t="s">
        <v>319</v>
      </c>
      <c r="G520" s="39">
        <v>3.1399999999999998E-7</v>
      </c>
      <c r="H520" s="19" t="s">
        <v>271</v>
      </c>
      <c r="I520" s="19" t="s">
        <v>270</v>
      </c>
      <c r="J520" s="19" t="s">
        <v>2986</v>
      </c>
      <c r="K520" s="19" t="s">
        <v>2987</v>
      </c>
      <c r="L520" s="19" t="s">
        <v>2988</v>
      </c>
      <c r="M520" s="19" t="s">
        <v>2989</v>
      </c>
      <c r="N520" s="10" t="s">
        <v>3303</v>
      </c>
      <c r="O520" s="10" t="s">
        <v>3193</v>
      </c>
      <c r="P520" s="11"/>
    </row>
    <row r="521" spans="1:16" s="5" customFormat="1">
      <c r="A521" s="19" t="s">
        <v>3001</v>
      </c>
      <c r="B521" s="19" t="s">
        <v>241</v>
      </c>
      <c r="C521" s="39">
        <v>3.3000000000000003E-123</v>
      </c>
      <c r="D521" s="19" t="s">
        <v>428</v>
      </c>
      <c r="E521" s="19" t="s">
        <v>604</v>
      </c>
      <c r="F521" s="19" t="s">
        <v>319</v>
      </c>
      <c r="G521" s="39">
        <v>5.3899999999999998E-32</v>
      </c>
      <c r="H521" s="19" t="s">
        <v>427</v>
      </c>
      <c r="I521" s="19" t="s">
        <v>426</v>
      </c>
      <c r="J521" s="19" t="s">
        <v>2994</v>
      </c>
      <c r="K521" s="19" t="s">
        <v>3002</v>
      </c>
      <c r="L521" s="19" t="s">
        <v>3003</v>
      </c>
      <c r="M521" s="19" t="s">
        <v>2997</v>
      </c>
      <c r="N521" s="10" t="s">
        <v>3303</v>
      </c>
      <c r="O521" s="10" t="s">
        <v>3193</v>
      </c>
      <c r="P521" s="11"/>
    </row>
    <row r="522" spans="1:16" s="5" customFormat="1">
      <c r="A522" s="19" t="s">
        <v>3014</v>
      </c>
      <c r="B522" s="19" t="s">
        <v>241</v>
      </c>
      <c r="C522" s="39">
        <v>2.5999999999999998E-139</v>
      </c>
      <c r="D522" s="19" t="s">
        <v>3005</v>
      </c>
      <c r="E522" s="19" t="s">
        <v>3006</v>
      </c>
      <c r="F522" s="19" t="s">
        <v>319</v>
      </c>
      <c r="G522" s="39">
        <v>4.0000000000000003E-217</v>
      </c>
      <c r="H522" s="19" t="s">
        <v>3015</v>
      </c>
      <c r="I522" s="19" t="s">
        <v>3016</v>
      </c>
      <c r="J522" s="19" t="s">
        <v>3007</v>
      </c>
      <c r="K522" s="19" t="s">
        <v>3017</v>
      </c>
      <c r="L522" s="19" t="s">
        <v>3018</v>
      </c>
      <c r="M522" s="19" t="s">
        <v>3010</v>
      </c>
      <c r="N522" s="10" t="s">
        <v>3303</v>
      </c>
      <c r="O522" s="10" t="s">
        <v>3193</v>
      </c>
      <c r="P522" s="27"/>
    </row>
    <row r="523" spans="1:16" s="5" customFormat="1">
      <c r="A523" s="19" t="s">
        <v>3050</v>
      </c>
      <c r="B523" s="19" t="s">
        <v>241</v>
      </c>
      <c r="C523" s="39">
        <v>9.1000000000000005E-134</v>
      </c>
      <c r="D523" s="19" t="s">
        <v>428</v>
      </c>
      <c r="E523" s="19" t="s">
        <v>3051</v>
      </c>
      <c r="F523" s="19" t="s">
        <v>319</v>
      </c>
      <c r="G523" s="39">
        <v>1.2800000000000001E-28</v>
      </c>
      <c r="H523" s="19" t="s">
        <v>427</v>
      </c>
      <c r="I523" s="19" t="s">
        <v>426</v>
      </c>
      <c r="J523" s="19" t="s">
        <v>3052</v>
      </c>
      <c r="K523" s="19" t="s">
        <v>3053</v>
      </c>
      <c r="L523" s="19" t="s">
        <v>3054</v>
      </c>
      <c r="M523" s="19" t="s">
        <v>3055</v>
      </c>
      <c r="N523" s="10" t="s">
        <v>3303</v>
      </c>
      <c r="O523" s="10" t="s">
        <v>3193</v>
      </c>
      <c r="P523" s="11"/>
    </row>
    <row r="524" spans="1:16" s="5" customFormat="1">
      <c r="A524" s="19" t="s">
        <v>3097</v>
      </c>
      <c r="B524" s="19" t="s">
        <v>241</v>
      </c>
      <c r="C524" s="39">
        <v>1.5E-37</v>
      </c>
      <c r="D524" s="19" t="s">
        <v>318</v>
      </c>
      <c r="E524" s="19" t="s">
        <v>3088</v>
      </c>
      <c r="F524" s="19" t="s">
        <v>3089</v>
      </c>
      <c r="G524" s="39">
        <v>1.9000000000000001E-39</v>
      </c>
      <c r="H524" s="19" t="s">
        <v>458</v>
      </c>
      <c r="I524" s="19" t="s">
        <v>457</v>
      </c>
      <c r="J524" s="19" t="s">
        <v>3090</v>
      </c>
      <c r="K524" s="19" t="s">
        <v>3095</v>
      </c>
      <c r="L524" s="19" t="s">
        <v>3096</v>
      </c>
      <c r="M524" s="19" t="s">
        <v>3093</v>
      </c>
      <c r="N524" s="10" t="s">
        <v>3303</v>
      </c>
      <c r="O524" s="10" t="s">
        <v>3193</v>
      </c>
      <c r="P524" s="11"/>
    </row>
    <row r="525" spans="1:16" s="5" customFormat="1">
      <c r="A525" s="19" t="s">
        <v>3103</v>
      </c>
      <c r="B525" s="19" t="s">
        <v>241</v>
      </c>
      <c r="C525" s="39">
        <v>1.1E-35</v>
      </c>
      <c r="D525" s="19" t="s">
        <v>318</v>
      </c>
      <c r="E525" s="19" t="s">
        <v>3104</v>
      </c>
      <c r="F525" s="19" t="s">
        <v>317</v>
      </c>
      <c r="G525" s="39">
        <v>2.8E-34</v>
      </c>
      <c r="H525" s="19" t="s">
        <v>458</v>
      </c>
      <c r="I525" s="19" t="s">
        <v>457</v>
      </c>
      <c r="J525" s="19" t="s">
        <v>3105</v>
      </c>
      <c r="K525" s="19" t="s">
        <v>3106</v>
      </c>
      <c r="L525" s="19" t="s">
        <v>3107</v>
      </c>
      <c r="M525" s="19" t="s">
        <v>3108</v>
      </c>
      <c r="N525" s="10" t="s">
        <v>3303</v>
      </c>
      <c r="O525" s="10" t="s">
        <v>3193</v>
      </c>
      <c r="P525" s="11"/>
    </row>
    <row r="526" spans="1:16" s="5" customFormat="1">
      <c r="A526" s="19" t="s">
        <v>3120</v>
      </c>
      <c r="B526" s="19" t="s">
        <v>241</v>
      </c>
      <c r="C526" s="39">
        <v>1.2E-34</v>
      </c>
      <c r="D526" s="19" t="s">
        <v>318</v>
      </c>
      <c r="E526" s="19" t="s">
        <v>3088</v>
      </c>
      <c r="F526" s="19" t="s">
        <v>3089</v>
      </c>
      <c r="G526" s="39">
        <v>2.3500000000000001E-37</v>
      </c>
      <c r="H526" s="19" t="s">
        <v>425</v>
      </c>
      <c r="I526" s="19" t="s">
        <v>424</v>
      </c>
      <c r="J526" s="19" t="s">
        <v>3115</v>
      </c>
      <c r="K526" s="19" t="s">
        <v>3116</v>
      </c>
      <c r="L526" s="19" t="s">
        <v>3117</v>
      </c>
      <c r="M526" s="19" t="s">
        <v>3118</v>
      </c>
      <c r="N526" s="10" t="s">
        <v>3303</v>
      </c>
      <c r="O526" s="10" t="s">
        <v>3193</v>
      </c>
      <c r="P526" s="11"/>
    </row>
    <row r="527" spans="1:16" s="5" customFormat="1">
      <c r="A527" s="19" t="s">
        <v>1737</v>
      </c>
      <c r="B527" s="19" t="s">
        <v>241</v>
      </c>
      <c r="C527" s="39">
        <v>4.9000000000000002E-106</v>
      </c>
      <c r="D527" s="19" t="s">
        <v>310</v>
      </c>
      <c r="E527" s="19" t="s">
        <v>580</v>
      </c>
      <c r="F527" s="19" t="s">
        <v>579</v>
      </c>
      <c r="G527" s="39">
        <v>1.4700000000000001E-70</v>
      </c>
      <c r="H527" s="19"/>
      <c r="I527" s="19"/>
      <c r="J527" s="19" t="s">
        <v>578</v>
      </c>
      <c r="K527" s="19" t="s">
        <v>729</v>
      </c>
      <c r="L527" s="19" t="s">
        <v>728</v>
      </c>
      <c r="M527" s="19" t="s">
        <v>577</v>
      </c>
      <c r="N527" s="10" t="s">
        <v>3303</v>
      </c>
      <c r="O527" s="10" t="s">
        <v>3193</v>
      </c>
    </row>
    <row r="528" spans="1:16" s="5" customFormat="1">
      <c r="A528" s="19" t="s">
        <v>1738</v>
      </c>
      <c r="B528" s="19" t="s">
        <v>241</v>
      </c>
      <c r="C528" s="39">
        <v>1.5E-80</v>
      </c>
      <c r="D528" s="19" t="s">
        <v>297</v>
      </c>
      <c r="E528" s="19" t="s">
        <v>1710</v>
      </c>
      <c r="F528" s="19" t="s">
        <v>339</v>
      </c>
      <c r="G528" s="39">
        <v>1.42E-98</v>
      </c>
      <c r="H528" s="19"/>
      <c r="I528" s="19"/>
      <c r="J528" s="19" t="s">
        <v>1717</v>
      </c>
      <c r="K528" s="19" t="s">
        <v>1739</v>
      </c>
      <c r="L528" s="19" t="s">
        <v>1740</v>
      </c>
      <c r="M528" s="19" t="s">
        <v>1720</v>
      </c>
      <c r="N528" s="10" t="s">
        <v>3303</v>
      </c>
      <c r="O528" s="10" t="s">
        <v>3193</v>
      </c>
    </row>
    <row r="529" spans="1:16" s="5" customFormat="1">
      <c r="A529" s="19" t="s">
        <v>608</v>
      </c>
      <c r="B529" s="19" t="s">
        <v>241</v>
      </c>
      <c r="C529" s="39">
        <v>1.2E-83</v>
      </c>
      <c r="D529" s="19" t="s">
        <v>297</v>
      </c>
      <c r="E529" s="19" t="s">
        <v>296</v>
      </c>
      <c r="F529" s="19" t="s">
        <v>295</v>
      </c>
      <c r="G529" s="39">
        <v>2.1999999999999999E-29</v>
      </c>
      <c r="H529" s="19" t="s">
        <v>294</v>
      </c>
      <c r="I529" s="19" t="s">
        <v>293</v>
      </c>
      <c r="J529" s="19" t="s">
        <v>607</v>
      </c>
      <c r="K529" s="19" t="s">
        <v>606</v>
      </c>
      <c r="L529" s="19" t="s">
        <v>605</v>
      </c>
      <c r="M529" s="19" t="s">
        <v>603</v>
      </c>
      <c r="N529" s="10" t="s">
        <v>3303</v>
      </c>
      <c r="O529" s="10" t="s">
        <v>3193</v>
      </c>
    </row>
    <row r="530" spans="1:16" s="5" customFormat="1">
      <c r="A530" s="19" t="s">
        <v>1082</v>
      </c>
      <c r="B530" s="19" t="s">
        <v>241</v>
      </c>
      <c r="C530" s="39">
        <v>1.2E-10</v>
      </c>
      <c r="D530" s="19" t="s">
        <v>583</v>
      </c>
      <c r="E530" s="19" t="s">
        <v>1071</v>
      </c>
      <c r="F530" s="19" t="s">
        <v>311</v>
      </c>
      <c r="G530" s="39">
        <v>4.1000000000000001E-11</v>
      </c>
      <c r="H530" s="19"/>
      <c r="I530" s="19"/>
      <c r="J530" s="19" t="s">
        <v>1072</v>
      </c>
      <c r="K530" s="19" t="s">
        <v>1083</v>
      </c>
      <c r="L530" s="19" t="s">
        <v>1084</v>
      </c>
      <c r="M530" s="19" t="s">
        <v>658</v>
      </c>
      <c r="N530" s="10" t="s">
        <v>3303</v>
      </c>
      <c r="O530" s="10" t="s">
        <v>3193</v>
      </c>
      <c r="P530" s="6"/>
    </row>
    <row r="531" spans="1:16" s="8" customFormat="1">
      <c r="A531" s="19" t="s">
        <v>1093</v>
      </c>
      <c r="B531" s="19" t="s">
        <v>241</v>
      </c>
      <c r="C531" s="39">
        <v>1.9E-87</v>
      </c>
      <c r="D531" s="19" t="s">
        <v>274</v>
      </c>
      <c r="E531" s="19" t="s">
        <v>435</v>
      </c>
      <c r="F531" s="19" t="s">
        <v>434</v>
      </c>
      <c r="G531" s="39">
        <v>7.6999999999999997E-27</v>
      </c>
      <c r="H531" s="19" t="s">
        <v>463</v>
      </c>
      <c r="I531" s="19" t="s">
        <v>462</v>
      </c>
      <c r="J531" s="19" t="s">
        <v>708</v>
      </c>
      <c r="K531" s="19" t="s">
        <v>707</v>
      </c>
      <c r="L531" s="19" t="s">
        <v>706</v>
      </c>
      <c r="M531" s="19" t="s">
        <v>653</v>
      </c>
      <c r="N531" s="10" t="s">
        <v>3303</v>
      </c>
      <c r="O531" s="10" t="s">
        <v>3193</v>
      </c>
      <c r="P531" s="6"/>
    </row>
    <row r="532" spans="1:16" s="8" customFormat="1">
      <c r="A532" s="19" t="s">
        <v>1085</v>
      </c>
      <c r="B532" s="19" t="s">
        <v>241</v>
      </c>
      <c r="C532" s="39">
        <v>6.5999999999999995E-19</v>
      </c>
      <c r="D532" s="19" t="s">
        <v>330</v>
      </c>
      <c r="E532" s="19" t="s">
        <v>780</v>
      </c>
      <c r="F532" s="19" t="s">
        <v>570</v>
      </c>
      <c r="G532" s="39">
        <v>1.9399999999999999E-7</v>
      </c>
      <c r="H532" s="19" t="s">
        <v>427</v>
      </c>
      <c r="I532" s="19" t="s">
        <v>426</v>
      </c>
      <c r="J532" s="19" t="s">
        <v>1086</v>
      </c>
      <c r="K532" s="19" t="s">
        <v>1087</v>
      </c>
      <c r="L532" s="19" t="s">
        <v>1088</v>
      </c>
      <c r="M532" s="19" t="s">
        <v>646</v>
      </c>
      <c r="N532" s="10" t="s">
        <v>3303</v>
      </c>
      <c r="O532" s="10" t="s">
        <v>3193</v>
      </c>
      <c r="P532" s="6"/>
    </row>
    <row r="533" spans="1:16" s="8" customFormat="1">
      <c r="A533" s="19" t="s">
        <v>1099</v>
      </c>
      <c r="B533" s="19" t="s">
        <v>241</v>
      </c>
      <c r="C533" s="39">
        <v>7.8999999999999999E-41</v>
      </c>
      <c r="D533" s="19" t="s">
        <v>442</v>
      </c>
      <c r="E533" s="19" t="s">
        <v>582</v>
      </c>
      <c r="F533" s="19" t="s">
        <v>581</v>
      </c>
      <c r="G533" s="39">
        <v>5.5000000000000001E-34</v>
      </c>
      <c r="H533" s="19" t="s">
        <v>458</v>
      </c>
      <c r="I533" s="19" t="s">
        <v>457</v>
      </c>
      <c r="J533" s="19" t="s">
        <v>1079</v>
      </c>
      <c r="K533" s="19" t="s">
        <v>1080</v>
      </c>
      <c r="L533" s="19" t="s">
        <v>1081</v>
      </c>
      <c r="M533" s="19" t="s">
        <v>571</v>
      </c>
      <c r="N533" s="10" t="s">
        <v>3303</v>
      </c>
      <c r="O533" s="10" t="s">
        <v>3193</v>
      </c>
      <c r="P533" s="6"/>
    </row>
    <row r="534" spans="1:16" s="8" customFormat="1">
      <c r="A534" s="19" t="s">
        <v>942</v>
      </c>
      <c r="B534" s="19" t="s">
        <v>241</v>
      </c>
      <c r="C534" s="39">
        <v>6.9E-63</v>
      </c>
      <c r="D534" s="19" t="s">
        <v>274</v>
      </c>
      <c r="E534" s="19" t="s">
        <v>273</v>
      </c>
      <c r="F534" s="19" t="s">
        <v>272</v>
      </c>
      <c r="G534" s="39">
        <v>9.9599999999999996E-56</v>
      </c>
      <c r="H534" s="19"/>
      <c r="I534" s="19"/>
      <c r="J534" s="19" t="s">
        <v>941</v>
      </c>
      <c r="K534" s="19" t="s">
        <v>940</v>
      </c>
      <c r="L534" s="19" t="s">
        <v>939</v>
      </c>
      <c r="M534" s="19" t="s">
        <v>628</v>
      </c>
      <c r="N534" s="10" t="s">
        <v>3303</v>
      </c>
      <c r="O534" s="10" t="s">
        <v>3193</v>
      </c>
      <c r="P534" s="6"/>
    </row>
    <row r="535" spans="1:16" s="6" customFormat="1">
      <c r="A535" s="19" t="s">
        <v>938</v>
      </c>
      <c r="B535" s="19" t="s">
        <v>241</v>
      </c>
      <c r="C535" s="39">
        <v>7.1000000000000007E-18</v>
      </c>
      <c r="D535" s="19" t="s">
        <v>345</v>
      </c>
      <c r="E535" s="19" t="s">
        <v>937</v>
      </c>
      <c r="F535" s="19" t="s">
        <v>272</v>
      </c>
      <c r="G535" s="39">
        <v>2.2999999999999998E-19</v>
      </c>
      <c r="H535" s="19" t="s">
        <v>433</v>
      </c>
      <c r="I535" s="19" t="s">
        <v>432</v>
      </c>
      <c r="J535" s="19" t="s">
        <v>936</v>
      </c>
      <c r="K535" s="19" t="s">
        <v>935</v>
      </c>
      <c r="L535" s="19" t="s">
        <v>934</v>
      </c>
      <c r="M535" s="19" t="s">
        <v>619</v>
      </c>
      <c r="N535" s="10" t="s">
        <v>3303</v>
      </c>
      <c r="O535" s="10" t="s">
        <v>3193</v>
      </c>
    </row>
    <row r="536" spans="1:16" s="6" customFormat="1">
      <c r="A536" s="19" t="s">
        <v>933</v>
      </c>
      <c r="B536" s="19" t="s">
        <v>241</v>
      </c>
      <c r="C536" s="39">
        <v>3.5E-45</v>
      </c>
      <c r="D536" s="19" t="s">
        <v>442</v>
      </c>
      <c r="E536" s="19" t="s">
        <v>767</v>
      </c>
      <c r="F536" s="19" t="s">
        <v>573</v>
      </c>
      <c r="G536" s="39">
        <v>5.1000000000000001E-37</v>
      </c>
      <c r="H536" s="19" t="s">
        <v>458</v>
      </c>
      <c r="I536" s="19" t="s">
        <v>457</v>
      </c>
      <c r="J536" s="19" t="s">
        <v>932</v>
      </c>
      <c r="K536" s="19" t="s">
        <v>931</v>
      </c>
      <c r="L536" s="19" t="s">
        <v>930</v>
      </c>
      <c r="M536" s="19" t="s">
        <v>598</v>
      </c>
      <c r="N536" s="10" t="s">
        <v>3303</v>
      </c>
      <c r="O536" s="10" t="s">
        <v>3193</v>
      </c>
    </row>
    <row r="537" spans="1:16" s="6" customFormat="1">
      <c r="A537" s="19" t="s">
        <v>2978</v>
      </c>
      <c r="B537" s="19" t="s">
        <v>3195</v>
      </c>
      <c r="C537" s="39">
        <v>1.2E-44</v>
      </c>
      <c r="D537" s="19" t="s">
        <v>428</v>
      </c>
      <c r="E537" s="19" t="s">
        <v>2979</v>
      </c>
      <c r="F537" s="19" t="s">
        <v>319</v>
      </c>
      <c r="G537" s="39">
        <v>1.1E-21</v>
      </c>
      <c r="H537" s="19" t="s">
        <v>537</v>
      </c>
      <c r="I537" s="19" t="s">
        <v>536</v>
      </c>
      <c r="J537" s="19" t="s">
        <v>2980</v>
      </c>
      <c r="K537" s="19" t="s">
        <v>2981</v>
      </c>
      <c r="L537" s="19" t="s">
        <v>2982</v>
      </c>
      <c r="M537" s="19" t="s">
        <v>2983</v>
      </c>
      <c r="N537" s="10" t="s">
        <v>3303</v>
      </c>
      <c r="O537" s="10" t="s">
        <v>3193</v>
      </c>
      <c r="P537" s="11"/>
    </row>
    <row r="538" spans="1:16" s="6" customFormat="1">
      <c r="A538" s="19" t="s">
        <v>2990</v>
      </c>
      <c r="B538" s="19" t="s">
        <v>3195</v>
      </c>
      <c r="C538" s="39">
        <v>1.3E-130</v>
      </c>
      <c r="D538" s="19" t="s">
        <v>428</v>
      </c>
      <c r="E538" s="19" t="s">
        <v>2979</v>
      </c>
      <c r="F538" s="19" t="s">
        <v>319</v>
      </c>
      <c r="G538" s="39">
        <v>7.3300000000000002E-34</v>
      </c>
      <c r="H538" s="19"/>
      <c r="I538" s="19"/>
      <c r="J538" s="19" t="s">
        <v>2986</v>
      </c>
      <c r="K538" s="19" t="s">
        <v>2991</v>
      </c>
      <c r="L538" s="19" t="s">
        <v>2992</v>
      </c>
      <c r="M538" s="19" t="s">
        <v>2989</v>
      </c>
      <c r="N538" s="10" t="s">
        <v>3303</v>
      </c>
      <c r="O538" s="10" t="s">
        <v>3193</v>
      </c>
      <c r="P538" s="11"/>
    </row>
    <row r="539" spans="1:16" s="6" customFormat="1">
      <c r="A539" s="19" t="s">
        <v>2993</v>
      </c>
      <c r="B539" s="19" t="s">
        <v>3195</v>
      </c>
      <c r="C539" s="39">
        <v>4.5999999999999999E-108</v>
      </c>
      <c r="D539" s="19" t="s">
        <v>428</v>
      </c>
      <c r="E539" s="19" t="s">
        <v>604</v>
      </c>
      <c r="F539" s="19" t="s">
        <v>319</v>
      </c>
      <c r="G539" s="39">
        <v>1.1799999999999999E-46</v>
      </c>
      <c r="H539" s="19" t="s">
        <v>427</v>
      </c>
      <c r="I539" s="19" t="s">
        <v>426</v>
      </c>
      <c r="J539" s="19" t="s">
        <v>2994</v>
      </c>
      <c r="K539" s="19" t="s">
        <v>2995</v>
      </c>
      <c r="L539" s="19" t="s">
        <v>2996</v>
      </c>
      <c r="M539" s="19" t="s">
        <v>2997</v>
      </c>
      <c r="N539" s="10" t="s">
        <v>3303</v>
      </c>
      <c r="O539" s="10" t="s">
        <v>3193</v>
      </c>
      <c r="P539" s="11"/>
    </row>
    <row r="540" spans="1:16" s="6" customFormat="1">
      <c r="A540" s="19" t="s">
        <v>3004</v>
      </c>
      <c r="B540" s="19" t="s">
        <v>3195</v>
      </c>
      <c r="C540" s="39">
        <v>2.0000000000000001E-139</v>
      </c>
      <c r="D540" s="19" t="s">
        <v>3005</v>
      </c>
      <c r="E540" s="19" t="s">
        <v>3006</v>
      </c>
      <c r="F540" s="19" t="s">
        <v>319</v>
      </c>
      <c r="G540" s="39">
        <v>1.1999999999999999E-6</v>
      </c>
      <c r="H540" s="19" t="s">
        <v>193</v>
      </c>
      <c r="I540" s="19" t="s">
        <v>192</v>
      </c>
      <c r="J540" s="19" t="s">
        <v>3007</v>
      </c>
      <c r="K540" s="19" t="s">
        <v>3008</v>
      </c>
      <c r="L540" s="19" t="s">
        <v>3009</v>
      </c>
      <c r="M540" s="19" t="s">
        <v>3010</v>
      </c>
      <c r="N540" s="10" t="s">
        <v>3303</v>
      </c>
      <c r="O540" s="10" t="s">
        <v>3193</v>
      </c>
      <c r="P540" s="11"/>
    </row>
    <row r="541" spans="1:16" s="6" customFormat="1">
      <c r="A541" s="19" t="s">
        <v>3036</v>
      </c>
      <c r="B541" s="19" t="s">
        <v>3195</v>
      </c>
      <c r="C541" s="39">
        <v>7.7000000000000004E-20</v>
      </c>
      <c r="D541" s="19" t="s">
        <v>428</v>
      </c>
      <c r="E541" s="19" t="s">
        <v>604</v>
      </c>
      <c r="F541" s="19" t="s">
        <v>319</v>
      </c>
      <c r="G541" s="39">
        <v>1.3100000000000001E-16</v>
      </c>
      <c r="H541" s="19"/>
      <c r="I541" s="19"/>
      <c r="J541" s="19" t="s">
        <v>3037</v>
      </c>
      <c r="K541" s="19" t="s">
        <v>3038</v>
      </c>
      <c r="L541" s="19" t="s">
        <v>3039</v>
      </c>
      <c r="M541" s="19" t="s">
        <v>3040</v>
      </c>
      <c r="N541" s="10" t="s">
        <v>3303</v>
      </c>
      <c r="O541" s="10" t="s">
        <v>3193</v>
      </c>
      <c r="P541" s="11"/>
    </row>
    <row r="542" spans="1:16" s="6" customFormat="1">
      <c r="A542" s="19" t="s">
        <v>3041</v>
      </c>
      <c r="B542" s="19" t="s">
        <v>3195</v>
      </c>
      <c r="C542" s="39">
        <v>3.0999999999999998E-63</v>
      </c>
      <c r="D542" s="19" t="s">
        <v>428</v>
      </c>
      <c r="E542" s="19" t="s">
        <v>3042</v>
      </c>
      <c r="F542" s="19" t="s">
        <v>319</v>
      </c>
      <c r="G542" s="39">
        <v>1.47E-5</v>
      </c>
      <c r="H542" s="19" t="s">
        <v>271</v>
      </c>
      <c r="I542" s="19" t="s">
        <v>270</v>
      </c>
      <c r="J542" s="19" t="s">
        <v>3043</v>
      </c>
      <c r="K542" s="19" t="s">
        <v>3044</v>
      </c>
      <c r="L542" s="19" t="s">
        <v>3045</v>
      </c>
      <c r="M542" s="19" t="s">
        <v>3046</v>
      </c>
      <c r="N542" s="10" t="s">
        <v>3303</v>
      </c>
      <c r="O542" s="10" t="s">
        <v>3193</v>
      </c>
      <c r="P542" s="11"/>
    </row>
    <row r="543" spans="1:16" s="6" customFormat="1">
      <c r="A543" s="19" t="s">
        <v>3087</v>
      </c>
      <c r="B543" s="19" t="s">
        <v>3195</v>
      </c>
      <c r="C543" s="39">
        <v>9.9000000000000007E-37</v>
      </c>
      <c r="D543" s="19" t="s">
        <v>318</v>
      </c>
      <c r="E543" s="19" t="s">
        <v>3088</v>
      </c>
      <c r="F543" s="19" t="s">
        <v>3089</v>
      </c>
      <c r="G543" s="39">
        <v>7E-39</v>
      </c>
      <c r="H543" s="19" t="s">
        <v>458</v>
      </c>
      <c r="I543" s="19" t="s">
        <v>457</v>
      </c>
      <c r="J543" s="19" t="s">
        <v>3090</v>
      </c>
      <c r="K543" s="19" t="s">
        <v>3091</v>
      </c>
      <c r="L543" s="19" t="s">
        <v>3092</v>
      </c>
      <c r="M543" s="19" t="s">
        <v>3093</v>
      </c>
      <c r="N543" s="10" t="s">
        <v>3303</v>
      </c>
      <c r="O543" s="10" t="s">
        <v>3193</v>
      </c>
      <c r="P543" s="11"/>
    </row>
    <row r="544" spans="1:16" s="6" customFormat="1">
      <c r="A544" s="19" t="s">
        <v>3098</v>
      </c>
      <c r="B544" s="19" t="s">
        <v>3195</v>
      </c>
      <c r="C544" s="39">
        <v>8.5999999999999999E-39</v>
      </c>
      <c r="D544" s="19" t="s">
        <v>318</v>
      </c>
      <c r="E544" s="19" t="s">
        <v>3088</v>
      </c>
      <c r="F544" s="19" t="s">
        <v>3089</v>
      </c>
      <c r="G544" s="39">
        <v>3.4000000000000003E-35</v>
      </c>
      <c r="H544" s="19" t="s">
        <v>425</v>
      </c>
      <c r="I544" s="19" t="s">
        <v>424</v>
      </c>
      <c r="J544" s="19" t="s">
        <v>3099</v>
      </c>
      <c r="K544" s="19" t="s">
        <v>3100</v>
      </c>
      <c r="L544" s="19" t="s">
        <v>3101</v>
      </c>
      <c r="M544" s="19" t="s">
        <v>3102</v>
      </c>
      <c r="N544" s="10" t="s">
        <v>3303</v>
      </c>
      <c r="O544" s="10" t="s">
        <v>3193</v>
      </c>
      <c r="P544" s="11"/>
    </row>
    <row r="545" spans="1:16" s="6" customFormat="1">
      <c r="A545" s="19" t="s">
        <v>3114</v>
      </c>
      <c r="B545" s="19" t="s">
        <v>3195</v>
      </c>
      <c r="C545" s="39">
        <v>1.2E-34</v>
      </c>
      <c r="D545" s="19" t="s">
        <v>318</v>
      </c>
      <c r="E545" s="19" t="s">
        <v>3088</v>
      </c>
      <c r="F545" s="19" t="s">
        <v>3089</v>
      </c>
      <c r="G545" s="39">
        <v>2.3500000000000001E-37</v>
      </c>
      <c r="H545" s="19" t="s">
        <v>425</v>
      </c>
      <c r="I545" s="19" t="s">
        <v>424</v>
      </c>
      <c r="J545" s="19" t="s">
        <v>3115</v>
      </c>
      <c r="K545" s="19" t="s">
        <v>3116</v>
      </c>
      <c r="L545" s="19" t="s">
        <v>3117</v>
      </c>
      <c r="M545" s="19" t="s">
        <v>3118</v>
      </c>
      <c r="N545" s="10" t="s">
        <v>3303</v>
      </c>
      <c r="O545" s="10" t="s">
        <v>3193</v>
      </c>
      <c r="P545" s="11"/>
    </row>
    <row r="546" spans="1:16" s="6" customFormat="1">
      <c r="A546" s="19" t="s">
        <v>719</v>
      </c>
      <c r="B546" s="19" t="s">
        <v>3195</v>
      </c>
      <c r="C546" s="39">
        <v>1.1E-105</v>
      </c>
      <c r="D546" s="19" t="s">
        <v>310</v>
      </c>
      <c r="E546" s="19" t="s">
        <v>580</v>
      </c>
      <c r="F546" s="19" t="s">
        <v>579</v>
      </c>
      <c r="G546" s="39">
        <v>1.5999999999999999E-20</v>
      </c>
      <c r="H546" s="19" t="s">
        <v>463</v>
      </c>
      <c r="I546" s="19" t="s">
        <v>462</v>
      </c>
      <c r="J546" s="19" t="s">
        <v>705</v>
      </c>
      <c r="K546" s="19" t="s">
        <v>718</v>
      </c>
      <c r="L546" s="19" t="s">
        <v>717</v>
      </c>
      <c r="M546" s="19" t="s">
        <v>680</v>
      </c>
      <c r="N546" s="10" t="s">
        <v>3303</v>
      </c>
      <c r="O546" s="10" t="s">
        <v>3193</v>
      </c>
      <c r="P546" s="5"/>
    </row>
    <row r="547" spans="1:16" s="6" customFormat="1">
      <c r="A547" s="19" t="s">
        <v>1725</v>
      </c>
      <c r="B547" s="19" t="s">
        <v>3195</v>
      </c>
      <c r="C547" s="39">
        <v>8.7999999999999997E-81</v>
      </c>
      <c r="D547" s="19" t="s">
        <v>297</v>
      </c>
      <c r="E547" s="19" t="s">
        <v>1710</v>
      </c>
      <c r="F547" s="19" t="s">
        <v>339</v>
      </c>
      <c r="G547" s="39">
        <v>8.6100000000000004E-99</v>
      </c>
      <c r="H547" s="19"/>
      <c r="I547" s="19"/>
      <c r="J547" s="19" t="s">
        <v>1717</v>
      </c>
      <c r="K547" s="19" t="s">
        <v>1726</v>
      </c>
      <c r="L547" s="19" t="s">
        <v>1727</v>
      </c>
      <c r="M547" s="19" t="s">
        <v>1720</v>
      </c>
      <c r="N547" s="10" t="s">
        <v>3303</v>
      </c>
      <c r="O547" s="10" t="s">
        <v>3193</v>
      </c>
      <c r="P547" s="5"/>
    </row>
    <row r="548" spans="1:16" s="6" customFormat="1">
      <c r="A548" s="19" t="s">
        <v>1728</v>
      </c>
      <c r="B548" s="19" t="s">
        <v>3195</v>
      </c>
      <c r="C548" s="39">
        <v>1.9999999999999999E-80</v>
      </c>
      <c r="D548" s="19" t="s">
        <v>297</v>
      </c>
      <c r="E548" s="19" t="s">
        <v>1710</v>
      </c>
      <c r="F548" s="19" t="s">
        <v>339</v>
      </c>
      <c r="G548" s="39">
        <v>2.41E-98</v>
      </c>
      <c r="H548" s="19"/>
      <c r="I548" s="19"/>
      <c r="J548" s="19" t="s">
        <v>1729</v>
      </c>
      <c r="K548" s="19" t="s">
        <v>1730</v>
      </c>
      <c r="L548" s="19" t="s">
        <v>1731</v>
      </c>
      <c r="M548" s="19" t="s">
        <v>1732</v>
      </c>
      <c r="N548" s="10" t="s">
        <v>3303</v>
      </c>
      <c r="O548" s="10" t="s">
        <v>3193</v>
      </c>
      <c r="P548" s="5"/>
    </row>
    <row r="549" spans="1:16" s="6" customFormat="1">
      <c r="A549" s="19" t="s">
        <v>1733</v>
      </c>
      <c r="B549" s="19" t="s">
        <v>3195</v>
      </c>
      <c r="C549" s="39">
        <v>8.9000000000000009E-84</v>
      </c>
      <c r="D549" s="19" t="s">
        <v>297</v>
      </c>
      <c r="E549" s="19" t="s">
        <v>296</v>
      </c>
      <c r="F549" s="19" t="s">
        <v>295</v>
      </c>
      <c r="G549" s="39">
        <v>3.1599999999999999E-77</v>
      </c>
      <c r="H549" s="19" t="s">
        <v>427</v>
      </c>
      <c r="I549" s="19" t="s">
        <v>426</v>
      </c>
      <c r="J549" s="19" t="s">
        <v>607</v>
      </c>
      <c r="K549" s="19" t="s">
        <v>1722</v>
      </c>
      <c r="L549" s="19" t="s">
        <v>1723</v>
      </c>
      <c r="M549" s="19" t="s">
        <v>603</v>
      </c>
      <c r="N549" s="10" t="s">
        <v>3303</v>
      </c>
      <c r="O549" s="10" t="s">
        <v>3193</v>
      </c>
      <c r="P549" s="5"/>
    </row>
    <row r="550" spans="1:16" s="6" customFormat="1">
      <c r="A550" s="19" t="s">
        <v>1070</v>
      </c>
      <c r="B550" s="19" t="s">
        <v>244</v>
      </c>
      <c r="C550" s="39">
        <v>1.0000000000000001E-9</v>
      </c>
      <c r="D550" s="19" t="s">
        <v>583</v>
      </c>
      <c r="E550" s="19" t="s">
        <v>1071</v>
      </c>
      <c r="F550" s="19" t="s">
        <v>311</v>
      </c>
      <c r="G550" s="39">
        <v>4.1900000000000004E-21</v>
      </c>
      <c r="H550" s="19"/>
      <c r="I550" s="19"/>
      <c r="J550" s="19" t="s">
        <v>1072</v>
      </c>
      <c r="K550" s="19" t="s">
        <v>1073</v>
      </c>
      <c r="L550" s="19" t="s">
        <v>1074</v>
      </c>
      <c r="M550" s="19" t="s">
        <v>658</v>
      </c>
      <c r="N550" s="10" t="s">
        <v>3303</v>
      </c>
      <c r="O550" s="10" t="s">
        <v>3193</v>
      </c>
    </row>
    <row r="551" spans="1:16" s="6" customFormat="1">
      <c r="A551" s="19" t="s">
        <v>1075</v>
      </c>
      <c r="B551" s="19" t="s">
        <v>244</v>
      </c>
      <c r="C551" s="39">
        <v>4.5999999999999996E-84</v>
      </c>
      <c r="D551" s="19" t="s">
        <v>274</v>
      </c>
      <c r="E551" s="19" t="s">
        <v>572</v>
      </c>
      <c r="F551" s="19" t="s">
        <v>272</v>
      </c>
      <c r="G551" s="39">
        <v>6.6000000000000003E-70</v>
      </c>
      <c r="H551" s="19" t="s">
        <v>433</v>
      </c>
      <c r="I551" s="19" t="s">
        <v>432</v>
      </c>
      <c r="J551" s="19" t="s">
        <v>1076</v>
      </c>
      <c r="K551" s="19" t="s">
        <v>1077</v>
      </c>
      <c r="L551" s="19" t="s">
        <v>1078</v>
      </c>
      <c r="M551" s="19" t="s">
        <v>720</v>
      </c>
      <c r="N551" s="10" t="s">
        <v>3303</v>
      </c>
      <c r="O551" s="10" t="s">
        <v>3193</v>
      </c>
    </row>
    <row r="552" spans="1:16" s="6" customFormat="1">
      <c r="A552" s="19" t="s">
        <v>2984</v>
      </c>
      <c r="B552" s="19" t="s">
        <v>251</v>
      </c>
      <c r="C552" s="39">
        <v>1.2E-44</v>
      </c>
      <c r="D552" s="19" t="s">
        <v>428</v>
      </c>
      <c r="E552" s="19" t="s">
        <v>2979</v>
      </c>
      <c r="F552" s="19" t="s">
        <v>319</v>
      </c>
      <c r="G552" s="39">
        <v>3.0700000000000001E-16</v>
      </c>
      <c r="H552" s="19"/>
      <c r="I552" s="19"/>
      <c r="J552" s="19" t="s">
        <v>2980</v>
      </c>
      <c r="K552" s="19" t="s">
        <v>2981</v>
      </c>
      <c r="L552" s="19" t="s">
        <v>2982</v>
      </c>
      <c r="M552" s="19" t="s">
        <v>2983</v>
      </c>
      <c r="N552" s="10" t="s">
        <v>3303</v>
      </c>
      <c r="O552" s="10" t="s">
        <v>3193</v>
      </c>
      <c r="P552" s="11"/>
    </row>
    <row r="553" spans="1:16" s="6" customFormat="1">
      <c r="A553" s="19" t="s">
        <v>2998</v>
      </c>
      <c r="B553" s="19" t="s">
        <v>251</v>
      </c>
      <c r="C553" s="39">
        <v>4.9000000000000003E-78</v>
      </c>
      <c r="D553" s="19" t="s">
        <v>428</v>
      </c>
      <c r="E553" s="19" t="s">
        <v>604</v>
      </c>
      <c r="F553" s="19" t="s">
        <v>319</v>
      </c>
      <c r="G553" s="39">
        <v>1.09E-32</v>
      </c>
      <c r="H553" s="19" t="s">
        <v>427</v>
      </c>
      <c r="I553" s="19" t="s">
        <v>426</v>
      </c>
      <c r="J553" s="19" t="s">
        <v>2994</v>
      </c>
      <c r="K553" s="19" t="s">
        <v>2999</v>
      </c>
      <c r="L553" s="19" t="s">
        <v>3000</v>
      </c>
      <c r="M553" s="19" t="s">
        <v>2997</v>
      </c>
      <c r="N553" s="10" t="s">
        <v>3303</v>
      </c>
      <c r="O553" s="10" t="s">
        <v>3193</v>
      </c>
      <c r="P553" s="11"/>
    </row>
    <row r="554" spans="1:16" s="6" customFormat="1">
      <c r="A554" s="19" t="s">
        <v>3011</v>
      </c>
      <c r="B554" s="19" t="s">
        <v>251</v>
      </c>
      <c r="C554" s="39">
        <v>1.5E-139</v>
      </c>
      <c r="D554" s="19" t="s">
        <v>3005</v>
      </c>
      <c r="E554" s="19" t="s">
        <v>3006</v>
      </c>
      <c r="F554" s="19" t="s">
        <v>319</v>
      </c>
      <c r="G554" s="39">
        <v>9.4699999999999996E-35</v>
      </c>
      <c r="H554" s="19" t="s">
        <v>427</v>
      </c>
      <c r="I554" s="19" t="s">
        <v>426</v>
      </c>
      <c r="J554" s="19" t="s">
        <v>3007</v>
      </c>
      <c r="K554" s="19" t="s">
        <v>3012</v>
      </c>
      <c r="L554" s="19" t="s">
        <v>3013</v>
      </c>
      <c r="M554" s="19" t="s">
        <v>3010</v>
      </c>
      <c r="N554" s="10" t="s">
        <v>3303</v>
      </c>
      <c r="O554" s="10" t="s">
        <v>3193</v>
      </c>
      <c r="P554" s="11"/>
    </row>
    <row r="555" spans="1:16" s="6" customFormat="1">
      <c r="A555" s="19" t="s">
        <v>3047</v>
      </c>
      <c r="B555" s="19" t="s">
        <v>251</v>
      </c>
      <c r="C555" s="39">
        <v>6.2000000000000005E-64</v>
      </c>
      <c r="D555" s="19" t="s">
        <v>428</v>
      </c>
      <c r="E555" s="19" t="s">
        <v>3042</v>
      </c>
      <c r="F555" s="19" t="s">
        <v>319</v>
      </c>
      <c r="G555" s="39">
        <v>3.1300000000000001E-50</v>
      </c>
      <c r="H555" s="19" t="s">
        <v>427</v>
      </c>
      <c r="I555" s="19" t="s">
        <v>426</v>
      </c>
      <c r="J555" s="19" t="s">
        <v>3043</v>
      </c>
      <c r="K555" s="19" t="s">
        <v>3048</v>
      </c>
      <c r="L555" s="19" t="s">
        <v>3049</v>
      </c>
      <c r="M555" s="19" t="s">
        <v>3046</v>
      </c>
      <c r="N555" s="10" t="s">
        <v>3303</v>
      </c>
      <c r="O555" s="10" t="s">
        <v>3193</v>
      </c>
      <c r="P555" s="11"/>
    </row>
    <row r="556" spans="1:16" s="6" customFormat="1">
      <c r="A556" s="19" t="s">
        <v>3094</v>
      </c>
      <c r="B556" s="19" t="s">
        <v>251</v>
      </c>
      <c r="C556" s="39">
        <v>1.5E-37</v>
      </c>
      <c r="D556" s="19" t="s">
        <v>318</v>
      </c>
      <c r="E556" s="19" t="s">
        <v>3088</v>
      </c>
      <c r="F556" s="19" t="s">
        <v>3089</v>
      </c>
      <c r="G556" s="39">
        <v>1.9000000000000001E-39</v>
      </c>
      <c r="H556" s="19" t="s">
        <v>458</v>
      </c>
      <c r="I556" s="19" t="s">
        <v>457</v>
      </c>
      <c r="J556" s="19" t="s">
        <v>3090</v>
      </c>
      <c r="K556" s="19" t="s">
        <v>3095</v>
      </c>
      <c r="L556" s="19" t="s">
        <v>3096</v>
      </c>
      <c r="M556" s="19" t="s">
        <v>3093</v>
      </c>
      <c r="N556" s="10" t="s">
        <v>3303</v>
      </c>
      <c r="O556" s="10" t="s">
        <v>3193</v>
      </c>
      <c r="P556" s="11"/>
    </row>
    <row r="557" spans="1:16" s="6" customFormat="1">
      <c r="A557" s="19" t="s">
        <v>3119</v>
      </c>
      <c r="B557" s="19" t="s">
        <v>251</v>
      </c>
      <c r="C557" s="39">
        <v>1.2E-34</v>
      </c>
      <c r="D557" s="19" t="s">
        <v>318</v>
      </c>
      <c r="E557" s="19" t="s">
        <v>3088</v>
      </c>
      <c r="F557" s="19" t="s">
        <v>3089</v>
      </c>
      <c r="G557" s="39">
        <v>2.3500000000000001E-37</v>
      </c>
      <c r="H557" s="19" t="s">
        <v>425</v>
      </c>
      <c r="I557" s="19" t="s">
        <v>424</v>
      </c>
      <c r="J557" s="19" t="s">
        <v>3115</v>
      </c>
      <c r="K557" s="19" t="s">
        <v>3116</v>
      </c>
      <c r="L557" s="19" t="s">
        <v>3117</v>
      </c>
      <c r="M557" s="19" t="s">
        <v>3118</v>
      </c>
      <c r="N557" s="10" t="s">
        <v>3303</v>
      </c>
      <c r="O557" s="10" t="s">
        <v>3193</v>
      </c>
      <c r="P557" s="11"/>
    </row>
    <row r="558" spans="1:16" s="6" customFormat="1">
      <c r="A558" s="19" t="s">
        <v>730</v>
      </c>
      <c r="B558" s="19" t="s">
        <v>251</v>
      </c>
      <c r="C558" s="39">
        <v>4.9000000000000002E-106</v>
      </c>
      <c r="D558" s="19" t="s">
        <v>310</v>
      </c>
      <c r="E558" s="19" t="s">
        <v>580</v>
      </c>
      <c r="F558" s="19" t="s">
        <v>579</v>
      </c>
      <c r="G558" s="39">
        <v>1.5999999999999999E-20</v>
      </c>
      <c r="H558" s="19" t="s">
        <v>463</v>
      </c>
      <c r="I558" s="19" t="s">
        <v>462</v>
      </c>
      <c r="J558" s="19" t="s">
        <v>578</v>
      </c>
      <c r="K558" s="19" t="s">
        <v>729</v>
      </c>
      <c r="L558" s="19" t="s">
        <v>728</v>
      </c>
      <c r="M558" s="19" t="s">
        <v>577</v>
      </c>
      <c r="N558" s="10" t="s">
        <v>3303</v>
      </c>
      <c r="O558" s="10" t="s">
        <v>3193</v>
      </c>
      <c r="P558" s="5"/>
    </row>
    <row r="559" spans="1:16" s="6" customFormat="1">
      <c r="A559" s="19" t="s">
        <v>1715</v>
      </c>
      <c r="B559" s="19" t="s">
        <v>251</v>
      </c>
      <c r="C559" s="39">
        <v>3.6999999999999997E-52</v>
      </c>
      <c r="D559" s="19" t="s">
        <v>297</v>
      </c>
      <c r="E559" s="19" t="s">
        <v>1716</v>
      </c>
      <c r="F559" s="19" t="s">
        <v>339</v>
      </c>
      <c r="G559" s="39">
        <v>2.6600000000000001E-51</v>
      </c>
      <c r="H559" s="19" t="s">
        <v>427</v>
      </c>
      <c r="I559" s="19" t="s">
        <v>426</v>
      </c>
      <c r="J559" s="19" t="s">
        <v>1717</v>
      </c>
      <c r="K559" s="19" t="s">
        <v>1718</v>
      </c>
      <c r="L559" s="19" t="s">
        <v>1719</v>
      </c>
      <c r="M559" s="19" t="s">
        <v>1720</v>
      </c>
      <c r="N559" s="10" t="s">
        <v>3303</v>
      </c>
      <c r="O559" s="10" t="s">
        <v>3193</v>
      </c>
      <c r="P559" s="5"/>
    </row>
    <row r="560" spans="1:16" s="6" customFormat="1">
      <c r="A560" s="19" t="s">
        <v>727</v>
      </c>
      <c r="B560" s="19" t="s">
        <v>251</v>
      </c>
      <c r="C560" s="39">
        <v>5.1999999999999999E-41</v>
      </c>
      <c r="D560" s="19" t="s">
        <v>297</v>
      </c>
      <c r="E560" s="19" t="s">
        <v>726</v>
      </c>
      <c r="F560" s="19" t="s">
        <v>725</v>
      </c>
      <c r="G560" s="39">
        <v>2.7000000000000001E-15</v>
      </c>
      <c r="H560" s="19" t="s">
        <v>537</v>
      </c>
      <c r="I560" s="19" t="s">
        <v>536</v>
      </c>
      <c r="J560" s="19" t="s">
        <v>724</v>
      </c>
      <c r="K560" s="19" t="s">
        <v>723</v>
      </c>
      <c r="L560" s="19" t="s">
        <v>722</v>
      </c>
      <c r="M560" s="19" t="s">
        <v>1724</v>
      </c>
      <c r="N560" s="10" t="s">
        <v>3303</v>
      </c>
      <c r="O560" s="10" t="s">
        <v>3193</v>
      </c>
      <c r="P560" s="5"/>
    </row>
    <row r="561" spans="1:16" s="6" customFormat="1">
      <c r="A561" s="19" t="s">
        <v>1721</v>
      </c>
      <c r="B561" s="19" t="s">
        <v>251</v>
      </c>
      <c r="C561" s="39">
        <v>8.9000000000000009E-84</v>
      </c>
      <c r="D561" s="19" t="s">
        <v>297</v>
      </c>
      <c r="E561" s="19" t="s">
        <v>296</v>
      </c>
      <c r="F561" s="19" t="s">
        <v>295</v>
      </c>
      <c r="G561" s="39">
        <v>9.9000000000000004E-105</v>
      </c>
      <c r="H561" s="19" t="s">
        <v>1707</v>
      </c>
      <c r="I561" s="19" t="s">
        <v>1708</v>
      </c>
      <c r="J561" s="19" t="s">
        <v>607</v>
      </c>
      <c r="K561" s="19" t="s">
        <v>1722</v>
      </c>
      <c r="L561" s="19" t="s">
        <v>1723</v>
      </c>
      <c r="M561" s="19" t="s">
        <v>603</v>
      </c>
      <c r="N561" s="10" t="s">
        <v>3303</v>
      </c>
      <c r="O561" s="10" t="s">
        <v>3193</v>
      </c>
      <c r="P561" s="5"/>
    </row>
    <row r="562" spans="1:16" s="6" customFormat="1">
      <c r="A562" s="19" t="s">
        <v>1040</v>
      </c>
      <c r="B562" s="19" t="s">
        <v>251</v>
      </c>
      <c r="C562" s="39">
        <v>3.5E-45</v>
      </c>
      <c r="D562" s="19" t="s">
        <v>442</v>
      </c>
      <c r="E562" s="19" t="s">
        <v>767</v>
      </c>
      <c r="F562" s="19" t="s">
        <v>573</v>
      </c>
      <c r="G562" s="39">
        <v>4.7099999999999995E-50</v>
      </c>
      <c r="H562" s="19" t="s">
        <v>425</v>
      </c>
      <c r="I562" s="19" t="s">
        <v>424</v>
      </c>
      <c r="J562" s="19" t="s">
        <v>932</v>
      </c>
      <c r="K562" s="19" t="s">
        <v>931</v>
      </c>
      <c r="L562" s="19" t="s">
        <v>930</v>
      </c>
      <c r="M562" s="19" t="s">
        <v>598</v>
      </c>
      <c r="N562" s="10" t="s">
        <v>3303</v>
      </c>
      <c r="O562" s="10" t="s">
        <v>3193</v>
      </c>
    </row>
    <row r="563" spans="1:16" s="6" customFormat="1">
      <c r="A563" s="19" t="s">
        <v>2735</v>
      </c>
      <c r="B563" s="19" t="s">
        <v>253</v>
      </c>
      <c r="C563" s="39">
        <v>1.6E-49</v>
      </c>
      <c r="D563" s="19" t="s">
        <v>442</v>
      </c>
      <c r="E563" s="19" t="s">
        <v>574</v>
      </c>
      <c r="F563" s="19" t="s">
        <v>573</v>
      </c>
      <c r="G563" s="39">
        <v>6.0999999999999998E-34</v>
      </c>
      <c r="H563" s="19" t="s">
        <v>458</v>
      </c>
      <c r="I563" s="19" t="s">
        <v>457</v>
      </c>
      <c r="J563" s="19" t="s">
        <v>2736</v>
      </c>
      <c r="K563" s="19" t="s">
        <v>2737</v>
      </c>
      <c r="L563" s="19" t="s">
        <v>2738</v>
      </c>
      <c r="M563" s="19" t="s">
        <v>2739</v>
      </c>
      <c r="N563" s="10" t="s">
        <v>3303</v>
      </c>
      <c r="O563" s="10" t="s">
        <v>3193</v>
      </c>
    </row>
    <row r="564" spans="1:16" s="6" customFormat="1">
      <c r="A564" s="19" t="s">
        <v>2740</v>
      </c>
      <c r="B564" s="19" t="s">
        <v>253</v>
      </c>
      <c r="C564" s="39">
        <v>6.6999999999999996E-74</v>
      </c>
      <c r="D564" s="19" t="s">
        <v>2741</v>
      </c>
      <c r="E564" s="19" t="s">
        <v>2742</v>
      </c>
      <c r="F564" s="19" t="s">
        <v>339</v>
      </c>
      <c r="G564" s="39">
        <v>3.7E-16</v>
      </c>
      <c r="H564" s="19" t="s">
        <v>537</v>
      </c>
      <c r="I564" s="19" t="s">
        <v>536</v>
      </c>
      <c r="J564" s="19" t="s">
        <v>2743</v>
      </c>
      <c r="K564" s="19" t="s">
        <v>2744</v>
      </c>
      <c r="L564" s="19" t="s">
        <v>2745</v>
      </c>
      <c r="M564" s="19" t="s">
        <v>2746</v>
      </c>
      <c r="N564" s="10" t="s">
        <v>3303</v>
      </c>
      <c r="O564" s="10" t="s">
        <v>3193</v>
      </c>
    </row>
    <row r="565" spans="1:16" s="6" customFormat="1">
      <c r="A565" s="19" t="s">
        <v>2747</v>
      </c>
      <c r="B565" s="19" t="s">
        <v>253</v>
      </c>
      <c r="C565" s="39">
        <v>2.4999999999999999E-65</v>
      </c>
      <c r="D565" s="19" t="s">
        <v>2741</v>
      </c>
      <c r="E565" s="19" t="s">
        <v>2742</v>
      </c>
      <c r="F565" s="19" t="s">
        <v>339</v>
      </c>
      <c r="G565" s="39">
        <v>1.0000000000000001E-18</v>
      </c>
      <c r="H565" s="19" t="s">
        <v>537</v>
      </c>
      <c r="I565" s="19" t="s">
        <v>536</v>
      </c>
      <c r="J565" s="19" t="s">
        <v>2748</v>
      </c>
      <c r="K565" s="19" t="s">
        <v>2749</v>
      </c>
      <c r="L565" s="19" t="s">
        <v>2750</v>
      </c>
      <c r="M565" s="19" t="s">
        <v>2751</v>
      </c>
      <c r="N565" s="10" t="s">
        <v>3303</v>
      </c>
      <c r="O565" s="10" t="s">
        <v>3193</v>
      </c>
    </row>
    <row r="566" spans="1:16" s="6" customFormat="1">
      <c r="A566" s="19" t="s">
        <v>1709</v>
      </c>
      <c r="B566" s="19" t="s">
        <v>253</v>
      </c>
      <c r="C566" s="39">
        <v>1E-26</v>
      </c>
      <c r="D566" s="19" t="s">
        <v>297</v>
      </c>
      <c r="E566" s="19" t="s">
        <v>1710</v>
      </c>
      <c r="F566" s="19" t="s">
        <v>339</v>
      </c>
      <c r="G566" s="39">
        <v>2.9E-5</v>
      </c>
      <c r="H566" s="19" t="s">
        <v>537</v>
      </c>
      <c r="I566" s="19" t="s">
        <v>536</v>
      </c>
      <c r="J566" s="19" t="s">
        <v>1711</v>
      </c>
      <c r="K566" s="19" t="s">
        <v>1712</v>
      </c>
      <c r="L566" s="19" t="s">
        <v>1713</v>
      </c>
      <c r="M566" s="19" t="s">
        <v>1714</v>
      </c>
      <c r="N566" s="10" t="s">
        <v>3303</v>
      </c>
      <c r="O566" s="10" t="s">
        <v>3193</v>
      </c>
      <c r="P566" s="5"/>
    </row>
    <row r="567" spans="1:16" s="6" customFormat="1">
      <c r="A567" s="19" t="s">
        <v>763</v>
      </c>
      <c r="B567" s="19" t="s">
        <v>253</v>
      </c>
      <c r="C567" s="39">
        <v>1.1E-33</v>
      </c>
      <c r="D567" s="19" t="s">
        <v>345</v>
      </c>
      <c r="E567" s="19" t="s">
        <v>762</v>
      </c>
      <c r="F567" s="19" t="s">
        <v>3145</v>
      </c>
      <c r="G567" s="39">
        <v>1.16E-30</v>
      </c>
      <c r="H567" s="19" t="s">
        <v>271</v>
      </c>
      <c r="I567" s="19" t="s">
        <v>270</v>
      </c>
      <c r="J567" s="19" t="s">
        <v>761</v>
      </c>
      <c r="K567" s="19" t="s">
        <v>760</v>
      </c>
      <c r="L567" s="19" t="s">
        <v>759</v>
      </c>
      <c r="M567" s="19" t="s">
        <v>3296</v>
      </c>
      <c r="N567" s="10" t="s">
        <v>3303</v>
      </c>
      <c r="O567" s="10" t="s">
        <v>3193</v>
      </c>
    </row>
    <row r="568" spans="1:16" s="6" customFormat="1">
      <c r="A568" s="19" t="s">
        <v>959</v>
      </c>
      <c r="B568" s="19" t="s">
        <v>253</v>
      </c>
      <c r="C568" s="39">
        <v>5.9999999999999999E-19</v>
      </c>
      <c r="D568" s="19" t="s">
        <v>442</v>
      </c>
      <c r="E568" s="19" t="s">
        <v>582</v>
      </c>
      <c r="F568" s="19" t="s">
        <v>581</v>
      </c>
      <c r="G568" s="39">
        <v>2.6199999999999999E-21</v>
      </c>
      <c r="H568" s="19" t="s">
        <v>425</v>
      </c>
      <c r="I568" s="19" t="s">
        <v>424</v>
      </c>
      <c r="J568" s="19" t="s">
        <v>958</v>
      </c>
      <c r="K568" s="19" t="s">
        <v>957</v>
      </c>
      <c r="L568" s="19" t="s">
        <v>956</v>
      </c>
      <c r="M568" s="19" t="s">
        <v>804</v>
      </c>
      <c r="N568" s="10" t="s">
        <v>3303</v>
      </c>
      <c r="O568" s="10" t="s">
        <v>3193</v>
      </c>
    </row>
    <row r="569" spans="1:16" s="6" customFormat="1">
      <c r="A569" s="19" t="s">
        <v>781</v>
      </c>
      <c r="B569" s="19" t="s">
        <v>253</v>
      </c>
      <c r="C569" s="39">
        <v>7.7999999999999995E-100</v>
      </c>
      <c r="D569" s="19" t="s">
        <v>330</v>
      </c>
      <c r="E569" s="19" t="s">
        <v>780</v>
      </c>
      <c r="F569" s="19" t="s">
        <v>570</v>
      </c>
      <c r="G569" s="39">
        <v>2.8399999999999999E-136</v>
      </c>
      <c r="H569" s="19"/>
      <c r="I569" s="19"/>
      <c r="J569" s="19" t="s">
        <v>779</v>
      </c>
      <c r="K569" s="19" t="s">
        <v>778</v>
      </c>
      <c r="L569" s="19" t="s">
        <v>777</v>
      </c>
      <c r="M569" s="19" t="s">
        <v>672</v>
      </c>
      <c r="N569" s="10" t="s">
        <v>3303</v>
      </c>
      <c r="O569" s="10" t="s">
        <v>3193</v>
      </c>
    </row>
    <row r="570" spans="1:16" s="6" customFormat="1">
      <c r="A570" s="19" t="s">
        <v>776</v>
      </c>
      <c r="B570" s="19" t="s">
        <v>253</v>
      </c>
      <c r="C570" s="39">
        <v>3.2000000000000002E-127</v>
      </c>
      <c r="D570" s="19" t="s">
        <v>274</v>
      </c>
      <c r="E570" s="19" t="s">
        <v>273</v>
      </c>
      <c r="F570" s="19" t="s">
        <v>272</v>
      </c>
      <c r="G570" s="39">
        <v>1.9999999999999999E-69</v>
      </c>
      <c r="H570" s="19" t="s">
        <v>433</v>
      </c>
      <c r="I570" s="19" t="s">
        <v>432</v>
      </c>
      <c r="J570" s="19" t="s">
        <v>775</v>
      </c>
      <c r="K570" s="19" t="s">
        <v>774</v>
      </c>
      <c r="L570" s="19" t="s">
        <v>773</v>
      </c>
      <c r="M570" s="19" t="s">
        <v>671</v>
      </c>
      <c r="N570" s="10" t="s">
        <v>3303</v>
      </c>
      <c r="O570" s="10" t="s">
        <v>3193</v>
      </c>
    </row>
    <row r="571" spans="1:16" s="6" customFormat="1">
      <c r="A571" s="19" t="s">
        <v>772</v>
      </c>
      <c r="B571" s="19" t="s">
        <v>253</v>
      </c>
      <c r="C571" s="39">
        <v>8.2000000000000001E-72</v>
      </c>
      <c r="D571" s="19" t="s">
        <v>274</v>
      </c>
      <c r="E571" s="19" t="s">
        <v>273</v>
      </c>
      <c r="F571" s="19" t="s">
        <v>272</v>
      </c>
      <c r="G571" s="39">
        <v>1.7E-25</v>
      </c>
      <c r="H571" s="19" t="s">
        <v>463</v>
      </c>
      <c r="I571" s="19" t="s">
        <v>462</v>
      </c>
      <c r="J571" s="19" t="s">
        <v>771</v>
      </c>
      <c r="K571" s="19" t="s">
        <v>770</v>
      </c>
      <c r="L571" s="19" t="s">
        <v>769</v>
      </c>
      <c r="M571" s="19" t="s">
        <v>793</v>
      </c>
      <c r="N571" s="10" t="s">
        <v>3303</v>
      </c>
      <c r="O571" s="10" t="s">
        <v>3193</v>
      </c>
    </row>
    <row r="572" spans="1:16" s="6" customFormat="1">
      <c r="A572" s="19" t="s">
        <v>768</v>
      </c>
      <c r="B572" s="19" t="s">
        <v>253</v>
      </c>
      <c r="C572" s="39">
        <v>6.0000000000000002E-45</v>
      </c>
      <c r="D572" s="19" t="s">
        <v>442</v>
      </c>
      <c r="E572" s="19" t="s">
        <v>767</v>
      </c>
      <c r="F572" s="19" t="s">
        <v>573</v>
      </c>
      <c r="G572" s="39">
        <v>6.8000000000000002E-64</v>
      </c>
      <c r="H572" s="19" t="s">
        <v>477</v>
      </c>
      <c r="I572" s="19" t="s">
        <v>476</v>
      </c>
      <c r="J572" s="19" t="s">
        <v>766</v>
      </c>
      <c r="K572" s="19" t="s">
        <v>765</v>
      </c>
      <c r="L572" s="19" t="s">
        <v>764</v>
      </c>
      <c r="M572" s="19" t="s">
        <v>789</v>
      </c>
      <c r="N572" s="10" t="s">
        <v>3303</v>
      </c>
      <c r="O572" s="10" t="s">
        <v>3193</v>
      </c>
    </row>
    <row r="573" spans="1:16" s="6" customFormat="1">
      <c r="A573" s="19" t="s">
        <v>1693</v>
      </c>
      <c r="B573" s="19" t="s">
        <v>275</v>
      </c>
      <c r="C573" s="39">
        <v>1.8999999999999999E-105</v>
      </c>
      <c r="D573" s="19" t="s">
        <v>310</v>
      </c>
      <c r="E573" s="19" t="s">
        <v>351</v>
      </c>
      <c r="F573" s="19" t="s">
        <v>350</v>
      </c>
      <c r="G573" s="39">
        <v>4.9E-70</v>
      </c>
      <c r="H573" s="19" t="s">
        <v>433</v>
      </c>
      <c r="I573" s="19" t="s">
        <v>432</v>
      </c>
      <c r="J573" s="19" t="s">
        <v>1694</v>
      </c>
      <c r="K573" s="19" t="s">
        <v>1695</v>
      </c>
      <c r="L573" s="19" t="s">
        <v>1696</v>
      </c>
      <c r="M573" s="19" t="s">
        <v>3190</v>
      </c>
      <c r="N573" s="10" t="s">
        <v>3303</v>
      </c>
      <c r="O573" s="10" t="s">
        <v>3193</v>
      </c>
      <c r="P573" s="5"/>
    </row>
    <row r="574" spans="1:16" s="6" customFormat="1">
      <c r="A574" s="19" t="s">
        <v>1697</v>
      </c>
      <c r="B574" s="19" t="s">
        <v>275</v>
      </c>
      <c r="C574" s="19" t="s">
        <v>6</v>
      </c>
      <c r="D574" s="19" t="s">
        <v>6</v>
      </c>
      <c r="E574" s="19" t="s">
        <v>6</v>
      </c>
      <c r="F574" s="19" t="s">
        <v>6</v>
      </c>
      <c r="G574" s="19" t="s">
        <v>6</v>
      </c>
      <c r="H574" s="19" t="s">
        <v>6</v>
      </c>
      <c r="I574" s="19" t="s">
        <v>6</v>
      </c>
      <c r="J574" s="19" t="s">
        <v>1698</v>
      </c>
      <c r="K574" s="19" t="s">
        <v>1699</v>
      </c>
      <c r="L574" s="19" t="s">
        <v>1700</v>
      </c>
      <c r="M574" s="19" t="s">
        <v>3192</v>
      </c>
      <c r="N574" s="10" t="s">
        <v>3303</v>
      </c>
      <c r="O574" s="10" t="s">
        <v>3193</v>
      </c>
      <c r="P574" s="5"/>
    </row>
    <row r="575" spans="1:16" s="6" customFormat="1">
      <c r="A575" s="19" t="s">
        <v>827</v>
      </c>
      <c r="B575" s="19" t="s">
        <v>275</v>
      </c>
      <c r="C575" s="39">
        <v>4.3999999999999997E-9</v>
      </c>
      <c r="D575" s="19" t="s">
        <v>297</v>
      </c>
      <c r="E575" s="19" t="s">
        <v>826</v>
      </c>
      <c r="F575" s="19" t="s">
        <v>825</v>
      </c>
      <c r="G575" s="39">
        <v>8.5099999999999996E-11</v>
      </c>
      <c r="H575" s="19" t="s">
        <v>427</v>
      </c>
      <c r="I575" s="19" t="s">
        <v>426</v>
      </c>
      <c r="J575" s="19" t="s">
        <v>824</v>
      </c>
      <c r="K575" s="19" t="s">
        <v>823</v>
      </c>
      <c r="L575" s="19" t="s">
        <v>822</v>
      </c>
      <c r="M575" s="19" t="s">
        <v>821</v>
      </c>
      <c r="N575" s="10" t="s">
        <v>3303</v>
      </c>
      <c r="O575" s="10" t="s">
        <v>3193</v>
      </c>
      <c r="P575" s="5"/>
    </row>
    <row r="576" spans="1:16" s="6" customFormat="1">
      <c r="A576" s="19" t="s">
        <v>1701</v>
      </c>
      <c r="B576" s="19" t="s">
        <v>275</v>
      </c>
      <c r="C576" s="39">
        <v>1.3999999999999999E-23</v>
      </c>
      <c r="D576" s="19" t="s">
        <v>337</v>
      </c>
      <c r="E576" s="19" t="s">
        <v>1702</v>
      </c>
      <c r="F576" s="19" t="s">
        <v>437</v>
      </c>
      <c r="G576" s="39">
        <v>2.4000000000000001E-35</v>
      </c>
      <c r="H576" s="19" t="s">
        <v>458</v>
      </c>
      <c r="I576" s="19" t="s">
        <v>457</v>
      </c>
      <c r="J576" s="19" t="s">
        <v>1703</v>
      </c>
      <c r="K576" s="19" t="s">
        <v>1704</v>
      </c>
      <c r="L576" s="19" t="s">
        <v>1705</v>
      </c>
      <c r="M576" s="19" t="s">
        <v>1706</v>
      </c>
      <c r="N576" s="10" t="s">
        <v>3303</v>
      </c>
      <c r="O576" s="10" t="s">
        <v>3193</v>
      </c>
      <c r="P576" s="5"/>
    </row>
    <row r="577" spans="1:15" s="6" customFormat="1">
      <c r="A577" s="19" t="s">
        <v>839</v>
      </c>
      <c r="B577" s="19" t="s">
        <v>275</v>
      </c>
      <c r="C577" s="39">
        <v>5.7000000000000001E-8</v>
      </c>
      <c r="D577" s="19" t="s">
        <v>274</v>
      </c>
      <c r="E577" s="19" t="s">
        <v>572</v>
      </c>
      <c r="F577" s="19" t="s">
        <v>272</v>
      </c>
      <c r="G577" s="19" t="s">
        <v>6</v>
      </c>
      <c r="H577" s="19" t="s">
        <v>6</v>
      </c>
      <c r="I577" s="19" t="s">
        <v>6</v>
      </c>
      <c r="J577" s="19" t="s">
        <v>838</v>
      </c>
      <c r="K577" s="19" t="s">
        <v>837</v>
      </c>
      <c r="L577" s="19" t="s">
        <v>836</v>
      </c>
      <c r="M577" s="19" t="s">
        <v>835</v>
      </c>
      <c r="N577" s="10" t="s">
        <v>3303</v>
      </c>
      <c r="O577" s="10" t="s">
        <v>3193</v>
      </c>
    </row>
    <row r="578" spans="1:15" s="6" customFormat="1">
      <c r="A578" s="19" t="s">
        <v>834</v>
      </c>
      <c r="B578" s="19" t="s">
        <v>275</v>
      </c>
      <c r="C578" s="39">
        <v>6.5999999999999997E-99</v>
      </c>
      <c r="D578" s="19" t="s">
        <v>330</v>
      </c>
      <c r="E578" s="19" t="s">
        <v>780</v>
      </c>
      <c r="F578" s="19" t="s">
        <v>570</v>
      </c>
      <c r="G578" s="39">
        <v>1.36E-73</v>
      </c>
      <c r="H578" s="19" t="s">
        <v>427</v>
      </c>
      <c r="I578" s="19" t="s">
        <v>426</v>
      </c>
      <c r="J578" s="19" t="s">
        <v>779</v>
      </c>
      <c r="K578" s="19" t="s">
        <v>833</v>
      </c>
      <c r="L578" s="19" t="s">
        <v>832</v>
      </c>
      <c r="M578" s="19" t="s">
        <v>672</v>
      </c>
      <c r="N578" s="10" t="s">
        <v>3303</v>
      </c>
      <c r="O578" s="10" t="s">
        <v>3193</v>
      </c>
    </row>
    <row r="579" spans="1:15" s="6" customFormat="1">
      <c r="A579" s="19" t="s">
        <v>831</v>
      </c>
      <c r="B579" s="19" t="s">
        <v>275</v>
      </c>
      <c r="C579" s="39">
        <v>3.0000000000000002E-40</v>
      </c>
      <c r="D579" s="19" t="s">
        <v>442</v>
      </c>
      <c r="E579" s="19" t="s">
        <v>582</v>
      </c>
      <c r="F579" s="19" t="s">
        <v>581</v>
      </c>
      <c r="G579" s="39">
        <v>2.0000000000000001E-33</v>
      </c>
      <c r="H579" s="19" t="s">
        <v>458</v>
      </c>
      <c r="I579" s="19" t="s">
        <v>457</v>
      </c>
      <c r="J579" s="19" t="s">
        <v>830</v>
      </c>
      <c r="K579" s="19" t="s">
        <v>829</v>
      </c>
      <c r="L579" s="19" t="s">
        <v>828</v>
      </c>
      <c r="M579" s="19" t="s">
        <v>571</v>
      </c>
      <c r="N579" s="10" t="s">
        <v>3303</v>
      </c>
      <c r="O579" s="10" t="s">
        <v>3193</v>
      </c>
    </row>
  </sheetData>
  <sortState ref="A2:P104">
    <sortCondition ref="B1"/>
  </sortState>
  <mergeCells count="1">
    <mergeCell ref="A1:T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40"/>
  <sheetViews>
    <sheetView workbookViewId="0">
      <selection activeCell="D40" sqref="D40"/>
    </sheetView>
  </sheetViews>
  <sheetFormatPr defaultRowHeight="15"/>
  <cols>
    <col min="1" max="1" width="23.7109375" style="32" customWidth="1"/>
    <col min="2" max="2" width="56.140625" style="32" customWidth="1"/>
    <col min="3" max="3" width="14.85546875" style="32" bestFit="1" customWidth="1"/>
    <col min="4" max="4" width="9.140625" style="32"/>
  </cols>
  <sheetData>
    <row r="1" spans="1:20" s="33" customFormat="1">
      <c r="A1" s="58" t="s">
        <v>4747</v>
      </c>
      <c r="B1" s="58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</row>
    <row r="2" spans="1:20">
      <c r="A2" s="35" t="s">
        <v>3309</v>
      </c>
      <c r="B2" s="35" t="s">
        <v>3310</v>
      </c>
      <c r="C2" s="35" t="s">
        <v>4748</v>
      </c>
      <c r="D2" s="35" t="s">
        <v>3311</v>
      </c>
    </row>
    <row r="3" spans="1:20">
      <c r="A3" s="35" t="s">
        <v>3312</v>
      </c>
      <c r="B3" s="35" t="s">
        <v>3323</v>
      </c>
      <c r="C3" s="35" t="s">
        <v>3324</v>
      </c>
      <c r="D3" s="35">
        <v>1</v>
      </c>
    </row>
    <row r="4" spans="1:20">
      <c r="A4" s="35" t="s">
        <v>3312</v>
      </c>
      <c r="B4" s="35" t="s">
        <v>3318</v>
      </c>
      <c r="C4" s="35" t="s">
        <v>3319</v>
      </c>
      <c r="D4" s="35">
        <v>1</v>
      </c>
    </row>
    <row r="5" spans="1:20">
      <c r="A5" s="35" t="s">
        <v>3312</v>
      </c>
      <c r="B5" s="35" t="s">
        <v>3315</v>
      </c>
      <c r="C5" s="35" t="s">
        <v>3134</v>
      </c>
      <c r="D5" s="35">
        <v>1</v>
      </c>
    </row>
    <row r="6" spans="1:20">
      <c r="A6" s="35" t="s">
        <v>3312</v>
      </c>
      <c r="B6" s="35" t="s">
        <v>3320</v>
      </c>
      <c r="C6" s="35" t="s">
        <v>3319</v>
      </c>
      <c r="D6" s="35">
        <v>1</v>
      </c>
    </row>
    <row r="7" spans="1:20">
      <c r="A7" s="35" t="s">
        <v>3312</v>
      </c>
      <c r="B7" s="35" t="s">
        <v>3316</v>
      </c>
      <c r="C7" s="35" t="s">
        <v>3134</v>
      </c>
      <c r="D7" s="35">
        <v>1</v>
      </c>
    </row>
    <row r="8" spans="1:20">
      <c r="A8" s="35" t="s">
        <v>3312</v>
      </c>
      <c r="B8" s="35" t="s">
        <v>3321</v>
      </c>
      <c r="C8" s="35" t="s">
        <v>3319</v>
      </c>
      <c r="D8" s="35">
        <v>1</v>
      </c>
    </row>
    <row r="9" spans="1:20">
      <c r="A9" s="35" t="s">
        <v>3312</v>
      </c>
      <c r="B9" s="35" t="s">
        <v>3322</v>
      </c>
      <c r="C9" s="35" t="s">
        <v>3319</v>
      </c>
      <c r="D9" s="35">
        <v>1</v>
      </c>
    </row>
    <row r="10" spans="1:20">
      <c r="A10" s="35" t="s">
        <v>3312</v>
      </c>
      <c r="B10" s="35" t="s">
        <v>3317</v>
      </c>
      <c r="C10" s="35" t="s">
        <v>3134</v>
      </c>
      <c r="D10" s="35">
        <v>1</v>
      </c>
    </row>
    <row r="11" spans="1:20">
      <c r="A11" s="35" t="s">
        <v>3312</v>
      </c>
      <c r="B11" s="35" t="s">
        <v>3313</v>
      </c>
      <c r="C11" s="35" t="s">
        <v>3314</v>
      </c>
      <c r="D11" s="35">
        <v>1</v>
      </c>
    </row>
    <row r="12" spans="1:20">
      <c r="A12" s="35" t="s">
        <v>3325</v>
      </c>
      <c r="B12" s="35" t="s">
        <v>3329</v>
      </c>
      <c r="C12" s="35" t="s">
        <v>3330</v>
      </c>
      <c r="D12" s="35">
        <v>1</v>
      </c>
    </row>
    <row r="13" spans="1:20">
      <c r="A13" s="35" t="s">
        <v>3325</v>
      </c>
      <c r="B13" s="35" t="s">
        <v>3335</v>
      </c>
      <c r="C13" s="35" t="s">
        <v>3336</v>
      </c>
      <c r="D13" s="35">
        <v>1</v>
      </c>
    </row>
    <row r="14" spans="1:20">
      <c r="A14" s="35" t="s">
        <v>3325</v>
      </c>
      <c r="B14" s="35" t="s">
        <v>3326</v>
      </c>
      <c r="C14" s="35" t="s">
        <v>3327</v>
      </c>
      <c r="D14" s="35">
        <v>1</v>
      </c>
    </row>
    <row r="15" spans="1:20">
      <c r="A15" s="35" t="s">
        <v>3325</v>
      </c>
      <c r="B15" s="35" t="s">
        <v>3331</v>
      </c>
      <c r="C15" s="35" t="s">
        <v>3330</v>
      </c>
      <c r="D15" s="35">
        <v>1</v>
      </c>
    </row>
    <row r="16" spans="1:20">
      <c r="A16" s="35" t="s">
        <v>3325</v>
      </c>
      <c r="B16" s="35" t="s">
        <v>3328</v>
      </c>
      <c r="C16" s="35" t="s">
        <v>3327</v>
      </c>
      <c r="D16" s="35">
        <v>1</v>
      </c>
    </row>
    <row r="17" spans="1:4">
      <c r="A17" s="35" t="s">
        <v>3325</v>
      </c>
      <c r="B17" s="35" t="s">
        <v>3334</v>
      </c>
      <c r="C17" s="35" t="s">
        <v>3324</v>
      </c>
      <c r="D17" s="35">
        <v>1</v>
      </c>
    </row>
    <row r="18" spans="1:4">
      <c r="A18" s="35" t="s">
        <v>3325</v>
      </c>
      <c r="B18" s="35" t="s">
        <v>3332</v>
      </c>
      <c r="C18" s="35" t="s">
        <v>3333</v>
      </c>
      <c r="D18" s="35">
        <v>1</v>
      </c>
    </row>
    <row r="19" spans="1:4">
      <c r="A19" s="35" t="s">
        <v>3337</v>
      </c>
      <c r="B19" s="35" t="s">
        <v>3343</v>
      </c>
      <c r="C19" s="35" t="s">
        <v>3344</v>
      </c>
      <c r="D19" s="35">
        <v>1</v>
      </c>
    </row>
    <row r="20" spans="1:4">
      <c r="A20" s="35" t="s">
        <v>3337</v>
      </c>
      <c r="B20" s="35" t="s">
        <v>3345</v>
      </c>
      <c r="C20" s="35" t="s">
        <v>3344</v>
      </c>
      <c r="D20" s="35">
        <v>1</v>
      </c>
    </row>
    <row r="21" spans="1:4">
      <c r="A21" s="35" t="s">
        <v>3337</v>
      </c>
      <c r="B21" s="35" t="s">
        <v>3340</v>
      </c>
      <c r="C21" s="35" t="s">
        <v>3140</v>
      </c>
      <c r="D21" s="35">
        <v>1</v>
      </c>
    </row>
    <row r="22" spans="1:4">
      <c r="A22" s="35" t="s">
        <v>3337</v>
      </c>
      <c r="B22" s="35" t="s">
        <v>3346</v>
      </c>
      <c r="C22" s="35" t="s">
        <v>3344</v>
      </c>
      <c r="D22" s="35">
        <v>1</v>
      </c>
    </row>
    <row r="23" spans="1:4">
      <c r="A23" s="35" t="s">
        <v>3337</v>
      </c>
      <c r="B23" s="35" t="s">
        <v>3349</v>
      </c>
      <c r="C23" s="35" t="s">
        <v>3336</v>
      </c>
      <c r="D23" s="35">
        <v>1</v>
      </c>
    </row>
    <row r="24" spans="1:4">
      <c r="A24" s="35" t="s">
        <v>3337</v>
      </c>
      <c r="B24" s="35" t="s">
        <v>3338</v>
      </c>
      <c r="C24" s="35" t="s">
        <v>3339</v>
      </c>
      <c r="D24" s="35">
        <v>1</v>
      </c>
    </row>
    <row r="25" spans="1:4">
      <c r="A25" s="35" t="s">
        <v>3337</v>
      </c>
      <c r="B25" s="35" t="s">
        <v>3347</v>
      </c>
      <c r="C25" s="35" t="s">
        <v>3319</v>
      </c>
      <c r="D25" s="35">
        <v>1</v>
      </c>
    </row>
    <row r="26" spans="1:4">
      <c r="A26" s="35" t="s">
        <v>3337</v>
      </c>
      <c r="B26" s="35" t="s">
        <v>3341</v>
      </c>
      <c r="C26" s="35" t="s">
        <v>3342</v>
      </c>
      <c r="D26" s="35">
        <v>1</v>
      </c>
    </row>
    <row r="27" spans="1:4">
      <c r="A27" s="35" t="s">
        <v>3337</v>
      </c>
      <c r="B27" s="35" t="s">
        <v>3348</v>
      </c>
      <c r="C27" s="35" t="s">
        <v>3333</v>
      </c>
      <c r="D27" s="35">
        <v>1</v>
      </c>
    </row>
    <row r="28" spans="1:4">
      <c r="A28" s="35" t="s">
        <v>3350</v>
      </c>
      <c r="B28" s="35" t="s">
        <v>3353</v>
      </c>
      <c r="C28" s="35" t="s">
        <v>3134</v>
      </c>
      <c r="D28" s="35">
        <v>1</v>
      </c>
    </row>
    <row r="29" spans="1:4">
      <c r="A29" s="35" t="s">
        <v>3354</v>
      </c>
      <c r="B29" s="35" t="s">
        <v>3353</v>
      </c>
      <c r="C29" s="35" t="s">
        <v>3134</v>
      </c>
      <c r="D29" s="35">
        <v>1</v>
      </c>
    </row>
    <row r="30" spans="1:4">
      <c r="A30" s="35" t="s">
        <v>3354</v>
      </c>
      <c r="B30" s="35" t="s">
        <v>3355</v>
      </c>
      <c r="C30" s="35" t="s">
        <v>3356</v>
      </c>
      <c r="D30" s="35">
        <v>1</v>
      </c>
    </row>
    <row r="31" spans="1:4">
      <c r="A31" s="35" t="s">
        <v>3354</v>
      </c>
      <c r="B31" s="35" t="s">
        <v>3355</v>
      </c>
      <c r="C31" s="35" t="s">
        <v>3356</v>
      </c>
      <c r="D31" s="35">
        <v>1</v>
      </c>
    </row>
    <row r="32" spans="1:4">
      <c r="A32" s="35" t="s">
        <v>3354</v>
      </c>
      <c r="B32" s="35" t="s">
        <v>3357</v>
      </c>
      <c r="C32" s="35" t="s">
        <v>3339</v>
      </c>
      <c r="D32" s="35">
        <v>1</v>
      </c>
    </row>
    <row r="33" spans="1:4">
      <c r="A33" s="35" t="s">
        <v>3354</v>
      </c>
      <c r="B33" s="35" t="s">
        <v>3357</v>
      </c>
      <c r="C33" s="35" t="s">
        <v>3339</v>
      </c>
      <c r="D33" s="35">
        <v>1</v>
      </c>
    </row>
    <row r="34" spans="1:4">
      <c r="A34" s="35" t="s">
        <v>3354</v>
      </c>
      <c r="B34" s="35" t="s">
        <v>3358</v>
      </c>
      <c r="C34" s="35" t="s">
        <v>3356</v>
      </c>
      <c r="D34" s="35">
        <v>1</v>
      </c>
    </row>
    <row r="35" spans="1:4">
      <c r="A35" s="35" t="s">
        <v>3354</v>
      </c>
      <c r="B35" s="35" t="s">
        <v>3358</v>
      </c>
      <c r="C35" s="35" t="s">
        <v>3356</v>
      </c>
      <c r="D35" s="35">
        <v>1</v>
      </c>
    </row>
    <row r="36" spans="1:4">
      <c r="A36" s="35" t="s">
        <v>3354</v>
      </c>
      <c r="B36" s="35" t="s">
        <v>3359</v>
      </c>
      <c r="C36" s="35" t="s">
        <v>3319</v>
      </c>
      <c r="D36" s="35">
        <v>1</v>
      </c>
    </row>
    <row r="37" spans="1:4">
      <c r="A37" s="35" t="s">
        <v>3354</v>
      </c>
      <c r="B37" s="35" t="s">
        <v>3359</v>
      </c>
      <c r="C37" s="35" t="s">
        <v>3319</v>
      </c>
      <c r="D37" s="35">
        <v>1</v>
      </c>
    </row>
    <row r="38" spans="1:4">
      <c r="A38" s="35" t="s">
        <v>3354</v>
      </c>
      <c r="B38" s="35" t="s">
        <v>3360</v>
      </c>
      <c r="C38" s="35" t="s">
        <v>3339</v>
      </c>
      <c r="D38" s="35">
        <v>1</v>
      </c>
    </row>
    <row r="39" spans="1:4">
      <c r="A39" s="35" t="s">
        <v>3354</v>
      </c>
      <c r="B39" s="35" t="s">
        <v>3360</v>
      </c>
      <c r="C39" s="35" t="s">
        <v>3339</v>
      </c>
      <c r="D39" s="35">
        <v>1</v>
      </c>
    </row>
    <row r="40" spans="1:4">
      <c r="A40" s="35" t="s">
        <v>3350</v>
      </c>
      <c r="B40" s="35" t="s">
        <v>3351</v>
      </c>
      <c r="C40" s="35" t="s">
        <v>3352</v>
      </c>
      <c r="D40" s="35">
        <v>1</v>
      </c>
    </row>
    <row r="41" spans="1:4">
      <c r="A41" s="35" t="s">
        <v>3354</v>
      </c>
      <c r="B41" s="35" t="s">
        <v>3351</v>
      </c>
      <c r="C41" s="35" t="s">
        <v>3352</v>
      </c>
      <c r="D41" s="35">
        <v>1</v>
      </c>
    </row>
    <row r="42" spans="1:4">
      <c r="A42" s="35" t="s">
        <v>3354</v>
      </c>
      <c r="B42" s="35" t="s">
        <v>3361</v>
      </c>
      <c r="C42" s="35" t="s">
        <v>3134</v>
      </c>
      <c r="D42" s="35">
        <v>1</v>
      </c>
    </row>
    <row r="43" spans="1:4">
      <c r="A43" s="35" t="s">
        <v>3354</v>
      </c>
      <c r="B43" s="35" t="s">
        <v>3361</v>
      </c>
      <c r="C43" s="35" t="s">
        <v>3134</v>
      </c>
      <c r="D43" s="35">
        <v>1</v>
      </c>
    </row>
    <row r="44" spans="1:4">
      <c r="A44" s="35" t="s">
        <v>3354</v>
      </c>
      <c r="B44" s="35" t="s">
        <v>3362</v>
      </c>
      <c r="C44" s="35" t="s">
        <v>3356</v>
      </c>
      <c r="D44" s="35">
        <v>1</v>
      </c>
    </row>
    <row r="45" spans="1:4">
      <c r="A45" s="35" t="s">
        <v>3354</v>
      </c>
      <c r="B45" s="35" t="s">
        <v>3362</v>
      </c>
      <c r="C45" s="35" t="s">
        <v>3356</v>
      </c>
      <c r="D45" s="35">
        <v>1</v>
      </c>
    </row>
    <row r="46" spans="1:4">
      <c r="A46" s="35" t="s">
        <v>3354</v>
      </c>
      <c r="B46" s="35" t="s">
        <v>3363</v>
      </c>
      <c r="C46" s="35" t="s">
        <v>3364</v>
      </c>
      <c r="D46" s="35">
        <v>1</v>
      </c>
    </row>
    <row r="47" spans="1:4">
      <c r="A47" s="35" t="s">
        <v>3354</v>
      </c>
      <c r="B47" s="35" t="s">
        <v>3363</v>
      </c>
      <c r="C47" s="35" t="s">
        <v>3364</v>
      </c>
      <c r="D47" s="35">
        <v>1</v>
      </c>
    </row>
    <row r="48" spans="1:4">
      <c r="A48" s="35" t="s">
        <v>3354</v>
      </c>
      <c r="B48" s="35" t="s">
        <v>3365</v>
      </c>
      <c r="C48" s="35" t="s">
        <v>3339</v>
      </c>
      <c r="D48" s="35">
        <v>1</v>
      </c>
    </row>
    <row r="49" spans="1:4">
      <c r="A49" s="35" t="s">
        <v>3354</v>
      </c>
      <c r="B49" s="35" t="s">
        <v>3365</v>
      </c>
      <c r="C49" s="35" t="s">
        <v>3339</v>
      </c>
      <c r="D49" s="35">
        <v>1</v>
      </c>
    </row>
    <row r="50" spans="1:4">
      <c r="A50" s="35" t="s">
        <v>3354</v>
      </c>
      <c r="B50" s="35" t="s">
        <v>3366</v>
      </c>
      <c r="C50" s="35" t="s">
        <v>3134</v>
      </c>
      <c r="D50" s="35">
        <v>1</v>
      </c>
    </row>
    <row r="51" spans="1:4">
      <c r="A51" s="35" t="s">
        <v>3354</v>
      </c>
      <c r="B51" s="35" t="s">
        <v>3366</v>
      </c>
      <c r="C51" s="35" t="s">
        <v>3134</v>
      </c>
      <c r="D51" s="35">
        <v>1</v>
      </c>
    </row>
    <row r="52" spans="1:4">
      <c r="A52" s="35" t="s">
        <v>3354</v>
      </c>
      <c r="B52" s="35" t="s">
        <v>3367</v>
      </c>
      <c r="C52" s="35" t="s">
        <v>3336</v>
      </c>
      <c r="D52" s="35">
        <v>1</v>
      </c>
    </row>
    <row r="53" spans="1:4">
      <c r="A53" s="35" t="s">
        <v>3354</v>
      </c>
      <c r="B53" s="35" t="s">
        <v>3367</v>
      </c>
      <c r="C53" s="35" t="s">
        <v>3336</v>
      </c>
      <c r="D53" s="35">
        <v>1</v>
      </c>
    </row>
    <row r="54" spans="1:4">
      <c r="A54" s="35" t="s">
        <v>3354</v>
      </c>
      <c r="B54" s="35" t="s">
        <v>3368</v>
      </c>
      <c r="C54" s="35" t="s">
        <v>3339</v>
      </c>
      <c r="D54" s="35">
        <v>1</v>
      </c>
    </row>
    <row r="55" spans="1:4">
      <c r="A55" s="35" t="s">
        <v>3354</v>
      </c>
      <c r="B55" s="35" t="s">
        <v>3368</v>
      </c>
      <c r="C55" s="35" t="s">
        <v>3339</v>
      </c>
      <c r="D55" s="35">
        <v>1</v>
      </c>
    </row>
    <row r="56" spans="1:4">
      <c r="A56" s="35" t="s">
        <v>3354</v>
      </c>
      <c r="B56" s="35" t="s">
        <v>3369</v>
      </c>
      <c r="C56" s="35" t="s">
        <v>3135</v>
      </c>
      <c r="D56" s="35">
        <v>1</v>
      </c>
    </row>
    <row r="57" spans="1:4">
      <c r="A57" s="35" t="s">
        <v>3354</v>
      </c>
      <c r="B57" s="35" t="s">
        <v>3369</v>
      </c>
      <c r="C57" s="35" t="s">
        <v>3135</v>
      </c>
      <c r="D57" s="35">
        <v>1</v>
      </c>
    </row>
    <row r="58" spans="1:4">
      <c r="A58" s="35" t="s">
        <v>3354</v>
      </c>
      <c r="B58" s="35" t="s">
        <v>3370</v>
      </c>
      <c r="C58" s="35" t="s">
        <v>3140</v>
      </c>
      <c r="D58" s="35">
        <v>1</v>
      </c>
    </row>
    <row r="59" spans="1:4">
      <c r="A59" s="35" t="s">
        <v>3354</v>
      </c>
      <c r="B59" s="35" t="s">
        <v>3370</v>
      </c>
      <c r="C59" s="35" t="s">
        <v>3140</v>
      </c>
      <c r="D59" s="35">
        <v>1</v>
      </c>
    </row>
    <row r="60" spans="1:4">
      <c r="A60" s="35" t="s">
        <v>3354</v>
      </c>
      <c r="B60" s="35" t="s">
        <v>3371</v>
      </c>
      <c r="C60" s="35" t="s">
        <v>3364</v>
      </c>
      <c r="D60" s="35">
        <v>1</v>
      </c>
    </row>
    <row r="61" spans="1:4">
      <c r="A61" s="35" t="s">
        <v>3354</v>
      </c>
      <c r="B61" s="35" t="s">
        <v>3371</v>
      </c>
      <c r="C61" s="35" t="s">
        <v>3364</v>
      </c>
      <c r="D61" s="35">
        <v>1</v>
      </c>
    </row>
    <row r="62" spans="1:4">
      <c r="A62" s="35" t="s">
        <v>3354</v>
      </c>
      <c r="B62" s="35" t="s">
        <v>3372</v>
      </c>
      <c r="C62" s="35" t="s">
        <v>3364</v>
      </c>
      <c r="D62" s="35">
        <v>1</v>
      </c>
    </row>
    <row r="63" spans="1:4">
      <c r="A63" s="35" t="s">
        <v>3354</v>
      </c>
      <c r="B63" s="35" t="s">
        <v>3372</v>
      </c>
      <c r="C63" s="35" t="s">
        <v>3364</v>
      </c>
      <c r="D63" s="35">
        <v>1</v>
      </c>
    </row>
    <row r="64" spans="1:4">
      <c r="A64" s="35" t="s">
        <v>3354</v>
      </c>
      <c r="B64" s="35" t="s">
        <v>3373</v>
      </c>
      <c r="C64" s="35" t="s">
        <v>3374</v>
      </c>
      <c r="D64" s="35">
        <v>1</v>
      </c>
    </row>
    <row r="65" spans="1:4">
      <c r="A65" s="35" t="s">
        <v>3354</v>
      </c>
      <c r="B65" s="35" t="s">
        <v>3373</v>
      </c>
      <c r="C65" s="35" t="s">
        <v>3374</v>
      </c>
      <c r="D65" s="35">
        <v>1</v>
      </c>
    </row>
    <row r="66" spans="1:4">
      <c r="A66" s="35" t="s">
        <v>3354</v>
      </c>
      <c r="B66" s="35" t="s">
        <v>3375</v>
      </c>
      <c r="C66" s="35" t="s">
        <v>3376</v>
      </c>
      <c r="D66" s="35">
        <v>1</v>
      </c>
    </row>
    <row r="67" spans="1:4">
      <c r="A67" s="35" t="s">
        <v>3354</v>
      </c>
      <c r="B67" s="35" t="s">
        <v>3375</v>
      </c>
      <c r="C67" s="35" t="s">
        <v>3376</v>
      </c>
      <c r="D67" s="35">
        <v>1</v>
      </c>
    </row>
    <row r="68" spans="1:4">
      <c r="A68" s="35" t="s">
        <v>3354</v>
      </c>
      <c r="B68" s="35" t="s">
        <v>3377</v>
      </c>
      <c r="C68" s="35" t="s">
        <v>3134</v>
      </c>
      <c r="D68" s="35">
        <v>1</v>
      </c>
    </row>
    <row r="69" spans="1:4">
      <c r="A69" s="35" t="s">
        <v>3354</v>
      </c>
      <c r="B69" s="35" t="s">
        <v>3377</v>
      </c>
      <c r="C69" s="35" t="s">
        <v>3134</v>
      </c>
      <c r="D69" s="35">
        <v>1</v>
      </c>
    </row>
    <row r="70" spans="1:4">
      <c r="A70" s="35" t="s">
        <v>3354</v>
      </c>
      <c r="B70" s="35" t="s">
        <v>3378</v>
      </c>
      <c r="C70" s="35" t="s">
        <v>3379</v>
      </c>
      <c r="D70" s="35">
        <v>1</v>
      </c>
    </row>
    <row r="71" spans="1:4">
      <c r="A71" s="35" t="s">
        <v>3354</v>
      </c>
      <c r="B71" s="35" t="s">
        <v>3378</v>
      </c>
      <c r="C71" s="35" t="s">
        <v>3379</v>
      </c>
      <c r="D71" s="35">
        <v>1</v>
      </c>
    </row>
    <row r="72" spans="1:4">
      <c r="A72" s="35" t="s">
        <v>3354</v>
      </c>
      <c r="B72" s="35" t="s">
        <v>3380</v>
      </c>
      <c r="C72" s="35" t="s">
        <v>3381</v>
      </c>
      <c r="D72" s="35">
        <v>1</v>
      </c>
    </row>
    <row r="73" spans="1:4">
      <c r="A73" s="35" t="s">
        <v>3354</v>
      </c>
      <c r="B73" s="35" t="s">
        <v>3380</v>
      </c>
      <c r="C73" s="35" t="s">
        <v>3381</v>
      </c>
      <c r="D73" s="35">
        <v>1</v>
      </c>
    </row>
    <row r="74" spans="1:4">
      <c r="A74" s="35" t="s">
        <v>3354</v>
      </c>
      <c r="B74" s="35" t="s">
        <v>3382</v>
      </c>
      <c r="C74" s="35" t="s">
        <v>3339</v>
      </c>
      <c r="D74" s="35">
        <v>1</v>
      </c>
    </row>
    <row r="75" spans="1:4">
      <c r="A75" s="35" t="s">
        <v>3354</v>
      </c>
      <c r="B75" s="35" t="s">
        <v>3382</v>
      </c>
      <c r="C75" s="35" t="s">
        <v>3339</v>
      </c>
      <c r="D75" s="35">
        <v>1</v>
      </c>
    </row>
    <row r="76" spans="1:4">
      <c r="A76" s="35" t="s">
        <v>3354</v>
      </c>
      <c r="B76" s="35" t="s">
        <v>3383</v>
      </c>
      <c r="C76" s="35" t="s">
        <v>3339</v>
      </c>
      <c r="D76" s="35">
        <v>1</v>
      </c>
    </row>
    <row r="77" spans="1:4">
      <c r="A77" s="35" t="s">
        <v>3354</v>
      </c>
      <c r="B77" s="35" t="s">
        <v>3383</v>
      </c>
      <c r="C77" s="35" t="s">
        <v>3339</v>
      </c>
      <c r="D77" s="35">
        <v>1</v>
      </c>
    </row>
    <row r="78" spans="1:4">
      <c r="A78" s="35" t="s">
        <v>3354</v>
      </c>
      <c r="B78" s="35" t="s">
        <v>3384</v>
      </c>
      <c r="C78" s="35" t="s">
        <v>3336</v>
      </c>
      <c r="D78" s="35">
        <v>1</v>
      </c>
    </row>
    <row r="79" spans="1:4">
      <c r="A79" s="35" t="s">
        <v>3354</v>
      </c>
      <c r="B79" s="35" t="s">
        <v>3384</v>
      </c>
      <c r="C79" s="35" t="s">
        <v>3336</v>
      </c>
      <c r="D79" s="35">
        <v>1</v>
      </c>
    </row>
    <row r="80" spans="1:4">
      <c r="A80" s="35" t="s">
        <v>3354</v>
      </c>
      <c r="B80" s="35" t="s">
        <v>3385</v>
      </c>
      <c r="C80" s="35" t="s">
        <v>3319</v>
      </c>
      <c r="D80" s="35">
        <v>1</v>
      </c>
    </row>
    <row r="81" spans="1:4">
      <c r="A81" s="35" t="s">
        <v>3354</v>
      </c>
      <c r="B81" s="35" t="s">
        <v>3385</v>
      </c>
      <c r="C81" s="35" t="s">
        <v>3319</v>
      </c>
      <c r="D81" s="35">
        <v>1</v>
      </c>
    </row>
    <row r="82" spans="1:4">
      <c r="A82" s="35" t="s">
        <v>3354</v>
      </c>
      <c r="B82" s="35" t="s">
        <v>3386</v>
      </c>
      <c r="C82" s="35" t="s">
        <v>3387</v>
      </c>
      <c r="D82" s="35">
        <v>1</v>
      </c>
    </row>
    <row r="83" spans="1:4">
      <c r="A83" s="35" t="s">
        <v>3354</v>
      </c>
      <c r="B83" s="35" t="s">
        <v>3386</v>
      </c>
      <c r="C83" s="35" t="s">
        <v>3387</v>
      </c>
      <c r="D83" s="35">
        <v>1</v>
      </c>
    </row>
    <row r="84" spans="1:4">
      <c r="A84" s="35" t="s">
        <v>3354</v>
      </c>
      <c r="B84" s="35" t="s">
        <v>3388</v>
      </c>
      <c r="C84" s="35" t="s">
        <v>3135</v>
      </c>
      <c r="D84" s="35">
        <v>1</v>
      </c>
    </row>
    <row r="85" spans="1:4">
      <c r="A85" s="35" t="s">
        <v>3354</v>
      </c>
      <c r="B85" s="35" t="s">
        <v>3388</v>
      </c>
      <c r="C85" s="35" t="s">
        <v>3135</v>
      </c>
      <c r="D85" s="35">
        <v>1</v>
      </c>
    </row>
    <row r="86" spans="1:4">
      <c r="A86" s="35" t="s">
        <v>3354</v>
      </c>
      <c r="B86" s="35" t="s">
        <v>3389</v>
      </c>
      <c r="C86" s="35" t="s">
        <v>3336</v>
      </c>
      <c r="D86" s="35">
        <v>1</v>
      </c>
    </row>
    <row r="87" spans="1:4">
      <c r="A87" s="35" t="s">
        <v>3354</v>
      </c>
      <c r="B87" s="35" t="s">
        <v>3389</v>
      </c>
      <c r="C87" s="35" t="s">
        <v>3336</v>
      </c>
      <c r="D87" s="35">
        <v>1</v>
      </c>
    </row>
    <row r="88" spans="1:4">
      <c r="A88" s="35" t="s">
        <v>3354</v>
      </c>
      <c r="B88" s="35" t="s">
        <v>3390</v>
      </c>
      <c r="C88" s="35" t="s">
        <v>3356</v>
      </c>
      <c r="D88" s="35">
        <v>1</v>
      </c>
    </row>
    <row r="89" spans="1:4">
      <c r="A89" s="35" t="s">
        <v>3354</v>
      </c>
      <c r="B89" s="35" t="s">
        <v>3390</v>
      </c>
      <c r="C89" s="35" t="s">
        <v>3356</v>
      </c>
      <c r="D89" s="35">
        <v>1</v>
      </c>
    </row>
    <row r="90" spans="1:4">
      <c r="A90" s="35" t="s">
        <v>3354</v>
      </c>
      <c r="B90" s="35" t="s">
        <v>3391</v>
      </c>
      <c r="C90" s="35" t="s">
        <v>3374</v>
      </c>
      <c r="D90" s="35">
        <v>1</v>
      </c>
    </row>
    <row r="91" spans="1:4">
      <c r="A91" s="35" t="s">
        <v>3354</v>
      </c>
      <c r="B91" s="35" t="s">
        <v>3391</v>
      </c>
      <c r="C91" s="35" t="s">
        <v>3374</v>
      </c>
      <c r="D91" s="35">
        <v>1</v>
      </c>
    </row>
    <row r="92" spans="1:4">
      <c r="A92" s="35" t="s">
        <v>3354</v>
      </c>
      <c r="B92" s="35" t="s">
        <v>3392</v>
      </c>
      <c r="C92" s="35" t="s">
        <v>3336</v>
      </c>
      <c r="D92" s="35">
        <v>1</v>
      </c>
    </row>
    <row r="93" spans="1:4">
      <c r="A93" s="35" t="s">
        <v>3354</v>
      </c>
      <c r="B93" s="35" t="s">
        <v>3392</v>
      </c>
      <c r="C93" s="35" t="s">
        <v>3336</v>
      </c>
      <c r="D93" s="35">
        <v>1</v>
      </c>
    </row>
    <row r="94" spans="1:4">
      <c r="A94" s="35" t="s">
        <v>3354</v>
      </c>
      <c r="B94" s="35" t="s">
        <v>3393</v>
      </c>
      <c r="C94" s="35" t="s">
        <v>3333</v>
      </c>
      <c r="D94" s="35">
        <v>1</v>
      </c>
    </row>
    <row r="95" spans="1:4">
      <c r="A95" s="35" t="s">
        <v>3354</v>
      </c>
      <c r="B95" s="35" t="s">
        <v>3393</v>
      </c>
      <c r="C95" s="35" t="s">
        <v>3333</v>
      </c>
      <c r="D95" s="35">
        <v>1</v>
      </c>
    </row>
    <row r="96" spans="1:4">
      <c r="A96" s="35" t="s">
        <v>3354</v>
      </c>
      <c r="B96" s="35" t="s">
        <v>3394</v>
      </c>
      <c r="C96" s="35" t="s">
        <v>3134</v>
      </c>
      <c r="D96" s="35">
        <v>1</v>
      </c>
    </row>
    <row r="97" spans="1:4">
      <c r="A97" s="35" t="s">
        <v>3354</v>
      </c>
      <c r="B97" s="35" t="s">
        <v>3394</v>
      </c>
      <c r="C97" s="35" t="s">
        <v>3134</v>
      </c>
      <c r="D97" s="35">
        <v>1</v>
      </c>
    </row>
    <row r="98" spans="1:4">
      <c r="A98" s="35" t="s">
        <v>3395</v>
      </c>
      <c r="B98" s="35" t="s">
        <v>3413</v>
      </c>
      <c r="C98" s="35" t="s">
        <v>3333</v>
      </c>
      <c r="D98" s="35">
        <v>1</v>
      </c>
    </row>
    <row r="99" spans="1:4">
      <c r="A99" s="35" t="s">
        <v>3395</v>
      </c>
      <c r="B99" s="35" t="s">
        <v>3396</v>
      </c>
      <c r="C99" s="35" t="s">
        <v>3339</v>
      </c>
      <c r="D99" s="35">
        <v>1</v>
      </c>
    </row>
    <row r="100" spans="1:4">
      <c r="A100" s="35" t="s">
        <v>3395</v>
      </c>
      <c r="B100" s="35" t="s">
        <v>3419</v>
      </c>
      <c r="C100" s="35" t="s">
        <v>3324</v>
      </c>
      <c r="D100" s="35">
        <v>1</v>
      </c>
    </row>
    <row r="101" spans="1:4">
      <c r="A101" s="35" t="s">
        <v>3395</v>
      </c>
      <c r="B101" s="35" t="s">
        <v>3411</v>
      </c>
      <c r="C101" s="35" t="s">
        <v>3412</v>
      </c>
      <c r="D101" s="35">
        <v>1</v>
      </c>
    </row>
    <row r="102" spans="1:4">
      <c r="A102" s="35" t="s">
        <v>3395</v>
      </c>
      <c r="B102" s="35" t="s">
        <v>3414</v>
      </c>
      <c r="C102" s="35" t="s">
        <v>3333</v>
      </c>
      <c r="D102" s="35">
        <v>1</v>
      </c>
    </row>
    <row r="103" spans="1:4">
      <c r="A103" s="35" t="s">
        <v>3395</v>
      </c>
      <c r="B103" s="35" t="s">
        <v>3403</v>
      </c>
      <c r="C103" s="35" t="s">
        <v>3134</v>
      </c>
      <c r="D103" s="35">
        <v>1</v>
      </c>
    </row>
    <row r="104" spans="1:4">
      <c r="A104" s="35" t="s">
        <v>3395</v>
      </c>
      <c r="B104" s="35" t="s">
        <v>3408</v>
      </c>
      <c r="C104" s="35" t="s">
        <v>3319</v>
      </c>
      <c r="D104" s="35">
        <v>1</v>
      </c>
    </row>
    <row r="105" spans="1:4">
      <c r="A105" s="35" t="s">
        <v>3395</v>
      </c>
      <c r="B105" s="35" t="s">
        <v>3417</v>
      </c>
      <c r="C105" s="35" t="s">
        <v>3418</v>
      </c>
      <c r="D105" s="35">
        <v>1</v>
      </c>
    </row>
    <row r="106" spans="1:4">
      <c r="A106" s="35" t="s">
        <v>3395</v>
      </c>
      <c r="B106" s="35" t="s">
        <v>3423</v>
      </c>
      <c r="C106" s="35" t="s">
        <v>3336</v>
      </c>
      <c r="D106" s="35">
        <v>1</v>
      </c>
    </row>
    <row r="107" spans="1:4">
      <c r="A107" s="35" t="s">
        <v>3395</v>
      </c>
      <c r="B107" s="35" t="s">
        <v>3398</v>
      </c>
      <c r="C107" s="35" t="s">
        <v>3381</v>
      </c>
      <c r="D107" s="35">
        <v>1</v>
      </c>
    </row>
    <row r="108" spans="1:4">
      <c r="A108" s="35" t="s">
        <v>3395</v>
      </c>
      <c r="B108" s="35" t="s">
        <v>3420</v>
      </c>
      <c r="C108" s="35" t="s">
        <v>3324</v>
      </c>
      <c r="D108" s="35">
        <v>1</v>
      </c>
    </row>
    <row r="109" spans="1:4">
      <c r="A109" s="35" t="s">
        <v>3395</v>
      </c>
      <c r="B109" s="35" t="s">
        <v>3409</v>
      </c>
      <c r="C109" s="35" t="s">
        <v>3319</v>
      </c>
      <c r="D109" s="35">
        <v>1</v>
      </c>
    </row>
    <row r="110" spans="1:4">
      <c r="A110" s="35" t="s">
        <v>3395</v>
      </c>
      <c r="B110" s="35" t="s">
        <v>3415</v>
      </c>
      <c r="C110" s="35" t="s">
        <v>3333</v>
      </c>
      <c r="D110" s="35">
        <v>1</v>
      </c>
    </row>
    <row r="111" spans="1:4">
      <c r="A111" s="35" t="s">
        <v>3395</v>
      </c>
      <c r="B111" s="35" t="s">
        <v>3401</v>
      </c>
      <c r="C111" s="35" t="s">
        <v>3402</v>
      </c>
      <c r="D111" s="35">
        <v>1</v>
      </c>
    </row>
    <row r="112" spans="1:4">
      <c r="A112" s="35" t="s">
        <v>3395</v>
      </c>
      <c r="B112" s="35" t="s">
        <v>3404</v>
      </c>
      <c r="C112" s="35" t="s">
        <v>3134</v>
      </c>
      <c r="D112" s="35">
        <v>1</v>
      </c>
    </row>
    <row r="113" spans="1:4">
      <c r="A113" s="35" t="s">
        <v>3395</v>
      </c>
      <c r="B113" s="35" t="s">
        <v>3410</v>
      </c>
      <c r="C113" s="35" t="s">
        <v>3319</v>
      </c>
      <c r="D113" s="35">
        <v>1</v>
      </c>
    </row>
    <row r="114" spans="1:4">
      <c r="A114" s="35" t="s">
        <v>3395</v>
      </c>
      <c r="B114" s="35" t="s">
        <v>3416</v>
      </c>
      <c r="C114" s="35" t="s">
        <v>3333</v>
      </c>
      <c r="D114" s="35">
        <v>1</v>
      </c>
    </row>
    <row r="115" spans="1:4">
      <c r="A115" s="35" t="s">
        <v>3395</v>
      </c>
      <c r="B115" s="35" t="s">
        <v>3405</v>
      </c>
      <c r="C115" s="35" t="s">
        <v>3134</v>
      </c>
      <c r="D115" s="35">
        <v>1</v>
      </c>
    </row>
    <row r="116" spans="1:4">
      <c r="A116" s="35" t="s">
        <v>3395</v>
      </c>
      <c r="B116" s="35" t="s">
        <v>3424</v>
      </c>
      <c r="C116" s="35" t="s">
        <v>3336</v>
      </c>
      <c r="D116" s="35">
        <v>1</v>
      </c>
    </row>
    <row r="117" spans="1:4">
      <c r="A117" s="35" t="s">
        <v>3395</v>
      </c>
      <c r="B117" s="35" t="s">
        <v>3406</v>
      </c>
      <c r="C117" s="35" t="s">
        <v>3134</v>
      </c>
      <c r="D117" s="35">
        <v>1</v>
      </c>
    </row>
    <row r="118" spans="1:4">
      <c r="A118" s="35" t="s">
        <v>3395</v>
      </c>
      <c r="B118" s="35" t="s">
        <v>3407</v>
      </c>
      <c r="C118" s="35" t="s">
        <v>3134</v>
      </c>
      <c r="D118" s="35">
        <v>1</v>
      </c>
    </row>
    <row r="119" spans="1:4">
      <c r="A119" s="35" t="s">
        <v>3395</v>
      </c>
      <c r="B119" s="35" t="s">
        <v>3421</v>
      </c>
      <c r="C119" s="35" t="s">
        <v>3324</v>
      </c>
      <c r="D119" s="35">
        <v>1</v>
      </c>
    </row>
    <row r="120" spans="1:4">
      <c r="A120" s="35" t="s">
        <v>3395</v>
      </c>
      <c r="B120" s="35" t="s">
        <v>3399</v>
      </c>
      <c r="C120" s="35" t="s">
        <v>3400</v>
      </c>
      <c r="D120" s="35">
        <v>1</v>
      </c>
    </row>
    <row r="121" spans="1:4">
      <c r="A121" s="35" t="s">
        <v>3395</v>
      </c>
      <c r="B121" s="35" t="s">
        <v>3422</v>
      </c>
      <c r="C121" s="35" t="s">
        <v>3324</v>
      </c>
      <c r="D121" s="35">
        <v>1</v>
      </c>
    </row>
    <row r="122" spans="1:4">
      <c r="A122" s="35" t="s">
        <v>3395</v>
      </c>
      <c r="B122" s="35" t="s">
        <v>3397</v>
      </c>
      <c r="C122" s="35" t="s">
        <v>3140</v>
      </c>
      <c r="D122" s="35">
        <v>1</v>
      </c>
    </row>
    <row r="123" spans="1:4">
      <c r="A123" s="35" t="s">
        <v>3433</v>
      </c>
      <c r="B123" s="35" t="s">
        <v>3434</v>
      </c>
      <c r="C123" s="35" t="s">
        <v>3324</v>
      </c>
      <c r="D123" s="35">
        <v>1</v>
      </c>
    </row>
    <row r="124" spans="1:4">
      <c r="A124" s="35" t="s">
        <v>3433</v>
      </c>
      <c r="B124" s="35" t="s">
        <v>3434</v>
      </c>
      <c r="C124" s="35" t="s">
        <v>3324</v>
      </c>
      <c r="D124" s="35">
        <v>1</v>
      </c>
    </row>
    <row r="125" spans="1:4">
      <c r="A125" s="35" t="s">
        <v>3433</v>
      </c>
      <c r="B125" s="35" t="s">
        <v>3435</v>
      </c>
      <c r="C125" s="35" t="s">
        <v>3140</v>
      </c>
      <c r="D125" s="35">
        <v>1</v>
      </c>
    </row>
    <row r="126" spans="1:4">
      <c r="A126" s="35" t="s">
        <v>3433</v>
      </c>
      <c r="B126" s="35" t="s">
        <v>3435</v>
      </c>
      <c r="C126" s="35" t="s">
        <v>3140</v>
      </c>
      <c r="D126" s="35">
        <v>1</v>
      </c>
    </row>
    <row r="127" spans="1:4">
      <c r="A127" s="35" t="s">
        <v>3433</v>
      </c>
      <c r="B127" s="35" t="s">
        <v>3436</v>
      </c>
      <c r="C127" s="35" t="s">
        <v>3330</v>
      </c>
      <c r="D127" s="35">
        <v>1</v>
      </c>
    </row>
    <row r="128" spans="1:4">
      <c r="A128" s="35" t="s">
        <v>3433</v>
      </c>
      <c r="B128" s="35" t="s">
        <v>3436</v>
      </c>
      <c r="C128" s="35" t="s">
        <v>3330</v>
      </c>
      <c r="D128" s="35">
        <v>1</v>
      </c>
    </row>
    <row r="129" spans="1:4">
      <c r="A129" s="35" t="s">
        <v>3433</v>
      </c>
      <c r="B129" s="35" t="s">
        <v>3437</v>
      </c>
      <c r="C129" s="35" t="s">
        <v>3438</v>
      </c>
      <c r="D129" s="35">
        <v>1</v>
      </c>
    </row>
    <row r="130" spans="1:4">
      <c r="A130" s="35" t="s">
        <v>3433</v>
      </c>
      <c r="B130" s="35" t="s">
        <v>3437</v>
      </c>
      <c r="C130" s="35" t="s">
        <v>3438</v>
      </c>
      <c r="D130" s="35">
        <v>1</v>
      </c>
    </row>
    <row r="131" spans="1:4">
      <c r="A131" s="35" t="s">
        <v>3433</v>
      </c>
      <c r="B131" s="35" t="s">
        <v>3439</v>
      </c>
      <c r="C131" s="35" t="s">
        <v>3139</v>
      </c>
      <c r="D131" s="35">
        <v>1</v>
      </c>
    </row>
    <row r="132" spans="1:4">
      <c r="A132" s="35" t="s">
        <v>3433</v>
      </c>
      <c r="B132" s="35" t="s">
        <v>3439</v>
      </c>
      <c r="C132" s="35" t="s">
        <v>3139</v>
      </c>
      <c r="D132" s="35">
        <v>1</v>
      </c>
    </row>
    <row r="133" spans="1:4">
      <c r="A133" s="35" t="s">
        <v>3425</v>
      </c>
      <c r="B133" s="35" t="s">
        <v>3429</v>
      </c>
      <c r="C133" s="35" t="s">
        <v>3430</v>
      </c>
      <c r="D133" s="35">
        <v>1</v>
      </c>
    </row>
    <row r="134" spans="1:4">
      <c r="A134" s="35" t="s">
        <v>3425</v>
      </c>
      <c r="B134" s="35" t="s">
        <v>3431</v>
      </c>
      <c r="C134" s="35" t="s">
        <v>3139</v>
      </c>
      <c r="D134" s="35">
        <v>1</v>
      </c>
    </row>
    <row r="135" spans="1:4">
      <c r="A135" s="35" t="s">
        <v>3425</v>
      </c>
      <c r="B135" s="35" t="s">
        <v>3426</v>
      </c>
      <c r="C135" s="35" t="s">
        <v>3427</v>
      </c>
      <c r="D135" s="35">
        <v>1</v>
      </c>
    </row>
    <row r="136" spans="1:4">
      <c r="A136" s="35" t="s">
        <v>3425</v>
      </c>
      <c r="B136" s="35" t="s">
        <v>3432</v>
      </c>
      <c r="C136" s="35" t="s">
        <v>3139</v>
      </c>
      <c r="D136" s="35">
        <v>1</v>
      </c>
    </row>
    <row r="137" spans="1:4">
      <c r="A137" s="35" t="s">
        <v>3425</v>
      </c>
      <c r="B137" s="35" t="s">
        <v>3428</v>
      </c>
      <c r="C137" s="35" t="s">
        <v>3427</v>
      </c>
      <c r="D137" s="35">
        <v>1</v>
      </c>
    </row>
    <row r="138" spans="1:4">
      <c r="A138" s="35" t="s">
        <v>3433</v>
      </c>
      <c r="B138" s="35" t="s">
        <v>3440</v>
      </c>
      <c r="C138" s="35" t="s">
        <v>3134</v>
      </c>
      <c r="D138" s="35">
        <v>1</v>
      </c>
    </row>
    <row r="139" spans="1:4">
      <c r="A139" s="35" t="s">
        <v>3433</v>
      </c>
      <c r="B139" s="35" t="s">
        <v>3440</v>
      </c>
      <c r="C139" s="35" t="s">
        <v>3134</v>
      </c>
      <c r="D139" s="35">
        <v>1</v>
      </c>
    </row>
    <row r="140" spans="1:4">
      <c r="A140" s="35" t="s">
        <v>3433</v>
      </c>
      <c r="B140" s="35" t="s">
        <v>3441</v>
      </c>
      <c r="C140" s="35" t="s">
        <v>3140</v>
      </c>
      <c r="D140" s="35">
        <v>1</v>
      </c>
    </row>
    <row r="141" spans="1:4">
      <c r="A141" s="35" t="s">
        <v>3433</v>
      </c>
      <c r="B141" s="35" t="s">
        <v>3441</v>
      </c>
      <c r="C141" s="35" t="s">
        <v>3140</v>
      </c>
      <c r="D141" s="35">
        <v>1</v>
      </c>
    </row>
    <row r="142" spans="1:4">
      <c r="A142" s="35" t="s">
        <v>3442</v>
      </c>
      <c r="B142" s="35" t="s">
        <v>3448</v>
      </c>
      <c r="C142" s="35" t="s">
        <v>3134</v>
      </c>
      <c r="D142" s="35">
        <v>1</v>
      </c>
    </row>
    <row r="143" spans="1:4">
      <c r="A143" s="35" t="s">
        <v>3442</v>
      </c>
      <c r="B143" s="35" t="s">
        <v>3449</v>
      </c>
      <c r="C143" s="35" t="s">
        <v>3134</v>
      </c>
      <c r="D143" s="35">
        <v>1</v>
      </c>
    </row>
    <row r="144" spans="1:4">
      <c r="A144" s="35" t="s">
        <v>3442</v>
      </c>
      <c r="B144" s="35" t="s">
        <v>3444</v>
      </c>
      <c r="C144" s="35" t="s">
        <v>3430</v>
      </c>
      <c r="D144" s="35">
        <v>1</v>
      </c>
    </row>
    <row r="145" spans="1:4">
      <c r="A145" s="35" t="s">
        <v>3442</v>
      </c>
      <c r="B145" s="35" t="s">
        <v>3458</v>
      </c>
      <c r="C145" s="35" t="s">
        <v>3139</v>
      </c>
      <c r="D145" s="35">
        <v>1</v>
      </c>
    </row>
    <row r="146" spans="1:4">
      <c r="A146" s="35" t="s">
        <v>3442</v>
      </c>
      <c r="B146" s="35" t="s">
        <v>3454</v>
      </c>
      <c r="C146" s="35" t="s">
        <v>3336</v>
      </c>
      <c r="D146" s="35">
        <v>1</v>
      </c>
    </row>
    <row r="147" spans="1:4">
      <c r="A147" s="35" t="s">
        <v>3442</v>
      </c>
      <c r="B147" s="35" t="s">
        <v>3455</v>
      </c>
      <c r="C147" s="35" t="s">
        <v>3336</v>
      </c>
      <c r="D147" s="35">
        <v>1</v>
      </c>
    </row>
    <row r="148" spans="1:4">
      <c r="A148" s="35" t="s">
        <v>3442</v>
      </c>
      <c r="B148" s="35" t="s">
        <v>3445</v>
      </c>
      <c r="C148" s="35" t="s">
        <v>3430</v>
      </c>
      <c r="D148" s="35">
        <v>1</v>
      </c>
    </row>
    <row r="149" spans="1:4">
      <c r="A149" s="35" t="s">
        <v>3442</v>
      </c>
      <c r="B149" s="35" t="s">
        <v>3459</v>
      </c>
      <c r="C149" s="35" t="s">
        <v>3139</v>
      </c>
      <c r="D149" s="35">
        <v>1</v>
      </c>
    </row>
    <row r="150" spans="1:4">
      <c r="A150" s="35" t="s">
        <v>3442</v>
      </c>
      <c r="B150" s="35" t="s">
        <v>3460</v>
      </c>
      <c r="C150" s="35" t="s">
        <v>3139</v>
      </c>
      <c r="D150" s="35">
        <v>1</v>
      </c>
    </row>
    <row r="151" spans="1:4">
      <c r="A151" s="35" t="s">
        <v>3442</v>
      </c>
      <c r="B151" s="35" t="s">
        <v>3461</v>
      </c>
      <c r="C151" s="35" t="s">
        <v>3139</v>
      </c>
      <c r="D151" s="35">
        <v>1</v>
      </c>
    </row>
    <row r="152" spans="1:4">
      <c r="A152" s="35" t="s">
        <v>3442</v>
      </c>
      <c r="B152" s="35" t="s">
        <v>3456</v>
      </c>
      <c r="C152" s="35" t="s">
        <v>3336</v>
      </c>
      <c r="D152" s="35">
        <v>1</v>
      </c>
    </row>
    <row r="153" spans="1:4">
      <c r="A153" s="35" t="s">
        <v>3442</v>
      </c>
      <c r="B153" s="35" t="s">
        <v>3457</v>
      </c>
      <c r="C153" s="35" t="s">
        <v>3336</v>
      </c>
      <c r="D153" s="35">
        <v>1</v>
      </c>
    </row>
    <row r="154" spans="1:4">
      <c r="A154" s="35" t="s">
        <v>3442</v>
      </c>
      <c r="B154" s="35" t="s">
        <v>3450</v>
      </c>
      <c r="C154" s="35" t="s">
        <v>3134</v>
      </c>
      <c r="D154" s="35">
        <v>1</v>
      </c>
    </row>
    <row r="155" spans="1:4">
      <c r="A155" s="35" t="s">
        <v>3442</v>
      </c>
      <c r="B155" s="35" t="s">
        <v>3446</v>
      </c>
      <c r="C155" s="35" t="s">
        <v>3430</v>
      </c>
      <c r="D155" s="35">
        <v>1</v>
      </c>
    </row>
    <row r="156" spans="1:4">
      <c r="A156" s="35" t="s">
        <v>3442</v>
      </c>
      <c r="B156" s="35" t="s">
        <v>3451</v>
      </c>
      <c r="C156" s="35" t="s">
        <v>3134</v>
      </c>
      <c r="D156" s="35">
        <v>1</v>
      </c>
    </row>
    <row r="157" spans="1:4">
      <c r="A157" s="35" t="s">
        <v>3442</v>
      </c>
      <c r="B157" s="35" t="s">
        <v>3462</v>
      </c>
      <c r="C157" s="35" t="s">
        <v>3139</v>
      </c>
      <c r="D157" s="35">
        <v>1</v>
      </c>
    </row>
    <row r="158" spans="1:4">
      <c r="A158" s="35" t="s">
        <v>3442</v>
      </c>
      <c r="B158" s="35" t="s">
        <v>3452</v>
      </c>
      <c r="C158" s="35" t="s">
        <v>3453</v>
      </c>
      <c r="D158" s="35">
        <v>1</v>
      </c>
    </row>
    <row r="159" spans="1:4">
      <c r="A159" s="35" t="s">
        <v>3442</v>
      </c>
      <c r="B159" s="35" t="s">
        <v>3447</v>
      </c>
      <c r="C159" s="35" t="s">
        <v>3430</v>
      </c>
      <c r="D159" s="35">
        <v>1</v>
      </c>
    </row>
    <row r="160" spans="1:4">
      <c r="A160" s="35" t="s">
        <v>3442</v>
      </c>
      <c r="B160" s="35" t="s">
        <v>3443</v>
      </c>
      <c r="C160" s="35" t="s">
        <v>3427</v>
      </c>
      <c r="D160" s="35">
        <v>1</v>
      </c>
    </row>
    <row r="161" spans="1:4">
      <c r="A161" s="35" t="s">
        <v>3442</v>
      </c>
      <c r="B161" s="35" t="s">
        <v>3463</v>
      </c>
      <c r="C161" s="35" t="s">
        <v>3139</v>
      </c>
      <c r="D161" s="35">
        <v>1</v>
      </c>
    </row>
    <row r="162" spans="1:4">
      <c r="A162" s="35" t="s">
        <v>3464</v>
      </c>
      <c r="B162" s="35" t="s">
        <v>3477</v>
      </c>
      <c r="C162" s="35" t="s">
        <v>3319</v>
      </c>
      <c r="D162" s="35">
        <v>1</v>
      </c>
    </row>
    <row r="163" spans="1:4">
      <c r="A163" s="35" t="s">
        <v>3464</v>
      </c>
      <c r="B163" s="35" t="s">
        <v>3467</v>
      </c>
      <c r="C163" s="35" t="s">
        <v>3468</v>
      </c>
      <c r="D163" s="35">
        <v>1</v>
      </c>
    </row>
    <row r="164" spans="1:4">
      <c r="A164" s="35" t="s">
        <v>3464</v>
      </c>
      <c r="B164" s="35" t="s">
        <v>3471</v>
      </c>
      <c r="C164" s="35" t="s">
        <v>3470</v>
      </c>
      <c r="D164" s="35">
        <v>1</v>
      </c>
    </row>
    <row r="165" spans="1:4">
      <c r="A165" s="35" t="s">
        <v>3464</v>
      </c>
      <c r="B165" s="35" t="s">
        <v>3474</v>
      </c>
      <c r="C165" s="35" t="s">
        <v>3475</v>
      </c>
      <c r="D165" s="35">
        <v>1</v>
      </c>
    </row>
    <row r="166" spans="1:4">
      <c r="A166" s="35" t="s">
        <v>3464</v>
      </c>
      <c r="B166" s="35" t="s">
        <v>3465</v>
      </c>
      <c r="C166" s="35" t="s">
        <v>3466</v>
      </c>
      <c r="D166" s="35">
        <v>1</v>
      </c>
    </row>
    <row r="167" spans="1:4">
      <c r="A167" s="35" t="s">
        <v>3464</v>
      </c>
      <c r="B167" s="35" t="s">
        <v>3469</v>
      </c>
      <c r="C167" s="35" t="s">
        <v>3470</v>
      </c>
      <c r="D167" s="35">
        <v>1</v>
      </c>
    </row>
    <row r="168" spans="1:4">
      <c r="A168" s="35" t="s">
        <v>3464</v>
      </c>
      <c r="B168" s="35" t="s">
        <v>3476</v>
      </c>
      <c r="C168" s="35" t="s">
        <v>3134</v>
      </c>
      <c r="D168" s="35">
        <v>1</v>
      </c>
    </row>
    <row r="169" spans="1:4">
      <c r="A169" s="35" t="s">
        <v>3464</v>
      </c>
      <c r="B169" s="35" t="s">
        <v>3472</v>
      </c>
      <c r="C169" s="35" t="s">
        <v>3470</v>
      </c>
      <c r="D169" s="35">
        <v>1</v>
      </c>
    </row>
    <row r="170" spans="1:4">
      <c r="A170" s="35" t="s">
        <v>3464</v>
      </c>
      <c r="B170" s="35" t="s">
        <v>3473</v>
      </c>
      <c r="C170" s="35" t="s">
        <v>3470</v>
      </c>
      <c r="D170" s="35">
        <v>1</v>
      </c>
    </row>
    <row r="171" spans="1:4">
      <c r="A171" s="35" t="s">
        <v>3478</v>
      </c>
      <c r="B171" s="35" t="s">
        <v>3493</v>
      </c>
      <c r="C171" s="35" t="s">
        <v>3134</v>
      </c>
      <c r="D171" s="35">
        <v>1</v>
      </c>
    </row>
    <row r="172" spans="1:4">
      <c r="A172" s="35" t="s">
        <v>3478</v>
      </c>
      <c r="B172" s="35" t="s">
        <v>3494</v>
      </c>
      <c r="C172" s="35" t="s">
        <v>3134</v>
      </c>
      <c r="D172" s="35">
        <v>1</v>
      </c>
    </row>
    <row r="173" spans="1:4">
      <c r="A173" s="35" t="s">
        <v>3478</v>
      </c>
      <c r="B173" s="35" t="s">
        <v>3487</v>
      </c>
      <c r="C173" s="35" t="s">
        <v>3488</v>
      </c>
      <c r="D173" s="35">
        <v>1</v>
      </c>
    </row>
    <row r="174" spans="1:4">
      <c r="A174" s="35" t="s">
        <v>3478</v>
      </c>
      <c r="B174" s="35" t="s">
        <v>3480</v>
      </c>
      <c r="C174" s="35" t="s">
        <v>3430</v>
      </c>
      <c r="D174" s="35">
        <v>1</v>
      </c>
    </row>
    <row r="175" spans="1:4">
      <c r="A175" s="35" t="s">
        <v>3478</v>
      </c>
      <c r="B175" s="35" t="s">
        <v>3495</v>
      </c>
      <c r="C175" s="35" t="s">
        <v>3134</v>
      </c>
      <c r="D175" s="35">
        <v>1</v>
      </c>
    </row>
    <row r="176" spans="1:4">
      <c r="A176" s="35" t="s">
        <v>3478</v>
      </c>
      <c r="B176" s="35" t="s">
        <v>3491</v>
      </c>
      <c r="C176" s="35" t="s">
        <v>3492</v>
      </c>
      <c r="D176" s="35">
        <v>1</v>
      </c>
    </row>
    <row r="177" spans="1:4">
      <c r="A177" s="35" t="s">
        <v>3478</v>
      </c>
      <c r="B177" s="35" t="s">
        <v>3519</v>
      </c>
      <c r="C177" s="35" t="s">
        <v>3418</v>
      </c>
      <c r="D177" s="35">
        <v>1</v>
      </c>
    </row>
    <row r="178" spans="1:4">
      <c r="A178" s="35" t="s">
        <v>3478</v>
      </c>
      <c r="B178" s="35" t="s">
        <v>3496</v>
      </c>
      <c r="C178" s="35" t="s">
        <v>3134</v>
      </c>
      <c r="D178" s="35">
        <v>1</v>
      </c>
    </row>
    <row r="179" spans="1:4">
      <c r="A179" s="35" t="s">
        <v>3478</v>
      </c>
      <c r="B179" s="35" t="s">
        <v>3497</v>
      </c>
      <c r="C179" s="35" t="s">
        <v>3134</v>
      </c>
      <c r="D179" s="35">
        <v>1</v>
      </c>
    </row>
    <row r="180" spans="1:4">
      <c r="A180" s="35" t="s">
        <v>3478</v>
      </c>
      <c r="B180" s="35" t="s">
        <v>3485</v>
      </c>
      <c r="C180" s="35" t="s">
        <v>3136</v>
      </c>
      <c r="D180" s="35">
        <v>1</v>
      </c>
    </row>
    <row r="181" spans="1:4">
      <c r="A181" s="35" t="s">
        <v>3478</v>
      </c>
      <c r="B181" s="35" t="s">
        <v>3521</v>
      </c>
      <c r="C181" s="35" t="s">
        <v>3522</v>
      </c>
      <c r="D181" s="35">
        <v>1</v>
      </c>
    </row>
    <row r="182" spans="1:4">
      <c r="A182" s="35" t="s">
        <v>3478</v>
      </c>
      <c r="B182" s="35" t="s">
        <v>3498</v>
      </c>
      <c r="C182" s="35" t="s">
        <v>3134</v>
      </c>
      <c r="D182" s="35">
        <v>1</v>
      </c>
    </row>
    <row r="183" spans="1:4">
      <c r="A183" s="35" t="s">
        <v>3478</v>
      </c>
      <c r="B183" s="35" t="s">
        <v>3513</v>
      </c>
      <c r="C183" s="35" t="s">
        <v>3344</v>
      </c>
      <c r="D183" s="35">
        <v>1</v>
      </c>
    </row>
    <row r="184" spans="1:4">
      <c r="A184" s="35" t="s">
        <v>3478</v>
      </c>
      <c r="B184" s="35" t="s">
        <v>3499</v>
      </c>
      <c r="C184" s="35" t="s">
        <v>3134</v>
      </c>
      <c r="D184" s="35">
        <v>1</v>
      </c>
    </row>
    <row r="185" spans="1:4">
      <c r="A185" s="35" t="s">
        <v>3478</v>
      </c>
      <c r="B185" s="35" t="s">
        <v>3514</v>
      </c>
      <c r="C185" s="35" t="s">
        <v>3344</v>
      </c>
      <c r="D185" s="35">
        <v>1</v>
      </c>
    </row>
    <row r="186" spans="1:4">
      <c r="A186" s="35" t="s">
        <v>3478</v>
      </c>
      <c r="B186" s="35" t="s">
        <v>3500</v>
      </c>
      <c r="C186" s="35" t="s">
        <v>3134</v>
      </c>
      <c r="D186" s="35">
        <v>1</v>
      </c>
    </row>
    <row r="187" spans="1:4">
      <c r="A187" s="35" t="s">
        <v>3478</v>
      </c>
      <c r="B187" s="35" t="s">
        <v>3501</v>
      </c>
      <c r="C187" s="35" t="s">
        <v>3134</v>
      </c>
      <c r="D187" s="35">
        <v>1</v>
      </c>
    </row>
    <row r="188" spans="1:4">
      <c r="A188" s="35" t="s">
        <v>3478</v>
      </c>
      <c r="B188" s="35" t="s">
        <v>3502</v>
      </c>
      <c r="C188" s="35" t="s">
        <v>3134</v>
      </c>
      <c r="D188" s="35">
        <v>1</v>
      </c>
    </row>
    <row r="189" spans="1:4">
      <c r="A189" s="35" t="s">
        <v>3478</v>
      </c>
      <c r="B189" s="35" t="s">
        <v>3511</v>
      </c>
      <c r="C189" s="35" t="s">
        <v>3512</v>
      </c>
      <c r="D189" s="35">
        <v>1</v>
      </c>
    </row>
    <row r="190" spans="1:4">
      <c r="A190" s="35" t="s">
        <v>3478</v>
      </c>
      <c r="B190" s="35" t="s">
        <v>3503</v>
      </c>
      <c r="C190" s="35" t="s">
        <v>3134</v>
      </c>
      <c r="D190" s="35">
        <v>1</v>
      </c>
    </row>
    <row r="191" spans="1:4">
      <c r="A191" s="35" t="s">
        <v>3478</v>
      </c>
      <c r="B191" s="35" t="s">
        <v>3481</v>
      </c>
      <c r="C191" s="35" t="s">
        <v>3430</v>
      </c>
      <c r="D191" s="35">
        <v>1</v>
      </c>
    </row>
    <row r="192" spans="1:4">
      <c r="A192" s="35" t="s">
        <v>3478</v>
      </c>
      <c r="B192" s="35" t="s">
        <v>3515</v>
      </c>
      <c r="C192" s="35" t="s">
        <v>3516</v>
      </c>
      <c r="D192" s="35">
        <v>1</v>
      </c>
    </row>
    <row r="193" spans="1:4">
      <c r="A193" s="35" t="s">
        <v>3478</v>
      </c>
      <c r="B193" s="35" t="s">
        <v>3489</v>
      </c>
      <c r="C193" s="35" t="s">
        <v>3488</v>
      </c>
      <c r="D193" s="35">
        <v>1</v>
      </c>
    </row>
    <row r="194" spans="1:4">
      <c r="A194" s="35" t="s">
        <v>3478</v>
      </c>
      <c r="B194" s="35" t="s">
        <v>3483</v>
      </c>
      <c r="C194" s="35" t="s">
        <v>3135</v>
      </c>
      <c r="D194" s="35">
        <v>1</v>
      </c>
    </row>
    <row r="195" spans="1:4">
      <c r="A195" s="35" t="s">
        <v>3478</v>
      </c>
      <c r="B195" s="35" t="s">
        <v>3486</v>
      </c>
      <c r="C195" s="35" t="s">
        <v>3136</v>
      </c>
      <c r="D195" s="35">
        <v>1</v>
      </c>
    </row>
    <row r="196" spans="1:4">
      <c r="A196" s="35" t="s">
        <v>3478</v>
      </c>
      <c r="B196" s="35" t="s">
        <v>3520</v>
      </c>
      <c r="C196" s="35" t="s">
        <v>3418</v>
      </c>
      <c r="D196" s="35">
        <v>1</v>
      </c>
    </row>
    <row r="197" spans="1:4">
      <c r="A197" s="35" t="s">
        <v>3478</v>
      </c>
      <c r="B197" s="35" t="s">
        <v>3504</v>
      </c>
      <c r="C197" s="35" t="s">
        <v>3134</v>
      </c>
      <c r="D197" s="35">
        <v>1</v>
      </c>
    </row>
    <row r="198" spans="1:4">
      <c r="A198" s="35" t="s">
        <v>3478</v>
      </c>
      <c r="B198" s="35" t="s">
        <v>3505</v>
      </c>
      <c r="C198" s="35" t="s">
        <v>3134</v>
      </c>
      <c r="D198" s="35">
        <v>1</v>
      </c>
    </row>
    <row r="199" spans="1:4">
      <c r="A199" s="35" t="s">
        <v>3478</v>
      </c>
      <c r="B199" s="35" t="s">
        <v>3506</v>
      </c>
      <c r="C199" s="35" t="s">
        <v>3134</v>
      </c>
      <c r="D199" s="35">
        <v>1</v>
      </c>
    </row>
    <row r="200" spans="1:4">
      <c r="A200" s="35" t="s">
        <v>3478</v>
      </c>
      <c r="B200" s="35" t="s">
        <v>3490</v>
      </c>
      <c r="C200" s="35" t="s">
        <v>3488</v>
      </c>
      <c r="D200" s="35">
        <v>1</v>
      </c>
    </row>
    <row r="201" spans="1:4">
      <c r="A201" s="35" t="s">
        <v>3478</v>
      </c>
      <c r="B201" s="35" t="s">
        <v>3482</v>
      </c>
      <c r="C201" s="35" t="s">
        <v>3430</v>
      </c>
      <c r="D201" s="35">
        <v>1</v>
      </c>
    </row>
    <row r="202" spans="1:4">
      <c r="A202" s="35" t="s">
        <v>3478</v>
      </c>
      <c r="B202" s="35" t="s">
        <v>3507</v>
      </c>
      <c r="C202" s="35" t="s">
        <v>3134</v>
      </c>
      <c r="D202" s="35">
        <v>1</v>
      </c>
    </row>
    <row r="203" spans="1:4">
      <c r="A203" s="35" t="s">
        <v>3478</v>
      </c>
      <c r="B203" s="35" t="s">
        <v>3508</v>
      </c>
      <c r="C203" s="35" t="s">
        <v>3134</v>
      </c>
      <c r="D203" s="35">
        <v>1</v>
      </c>
    </row>
    <row r="204" spans="1:4">
      <c r="A204" s="35" t="s">
        <v>3478</v>
      </c>
      <c r="B204" s="35" t="s">
        <v>3484</v>
      </c>
      <c r="C204" s="35" t="s">
        <v>3135</v>
      </c>
      <c r="D204" s="35">
        <v>1</v>
      </c>
    </row>
    <row r="205" spans="1:4">
      <c r="A205" s="35" t="s">
        <v>3478</v>
      </c>
      <c r="B205" s="35" t="s">
        <v>3509</v>
      </c>
      <c r="C205" s="35" t="s">
        <v>3134</v>
      </c>
      <c r="D205" s="35">
        <v>1</v>
      </c>
    </row>
    <row r="206" spans="1:4">
      <c r="A206" s="35" t="s">
        <v>3478</v>
      </c>
      <c r="B206" s="35" t="s">
        <v>3517</v>
      </c>
      <c r="C206" s="35" t="s">
        <v>3516</v>
      </c>
      <c r="D206" s="35">
        <v>1</v>
      </c>
    </row>
    <row r="207" spans="1:4">
      <c r="A207" s="35" t="s">
        <v>3478</v>
      </c>
      <c r="B207" s="35" t="s">
        <v>3518</v>
      </c>
      <c r="C207" s="35" t="s">
        <v>3516</v>
      </c>
      <c r="D207" s="35">
        <v>1</v>
      </c>
    </row>
    <row r="208" spans="1:4">
      <c r="A208" s="35" t="s">
        <v>3478</v>
      </c>
      <c r="B208" s="35" t="s">
        <v>3510</v>
      </c>
      <c r="C208" s="35" t="s">
        <v>3134</v>
      </c>
      <c r="D208" s="35">
        <v>1</v>
      </c>
    </row>
    <row r="209" spans="1:4">
      <c r="A209" s="35" t="s">
        <v>3478</v>
      </c>
      <c r="B209" s="35" t="s">
        <v>3479</v>
      </c>
      <c r="C209" s="35" t="s">
        <v>3364</v>
      </c>
      <c r="D209" s="35">
        <v>1</v>
      </c>
    </row>
    <row r="210" spans="1:4">
      <c r="A210" s="35" t="s">
        <v>3523</v>
      </c>
      <c r="B210" s="35" t="s">
        <v>3528</v>
      </c>
      <c r="C210" s="35" t="s">
        <v>3139</v>
      </c>
      <c r="D210" s="35">
        <v>1</v>
      </c>
    </row>
    <row r="211" spans="1:4">
      <c r="A211" s="35" t="s">
        <v>3523</v>
      </c>
      <c r="B211" s="35" t="s">
        <v>3527</v>
      </c>
      <c r="C211" s="35" t="s">
        <v>3336</v>
      </c>
      <c r="D211" s="35">
        <v>1</v>
      </c>
    </row>
    <row r="212" spans="1:4">
      <c r="A212" s="35" t="s">
        <v>3523</v>
      </c>
      <c r="B212" s="35" t="s">
        <v>3524</v>
      </c>
      <c r="C212" s="35" t="s">
        <v>3430</v>
      </c>
      <c r="D212" s="35">
        <v>1</v>
      </c>
    </row>
    <row r="213" spans="1:4">
      <c r="A213" s="35" t="s">
        <v>3523</v>
      </c>
      <c r="B213" s="35" t="s">
        <v>3525</v>
      </c>
      <c r="C213" s="35" t="s">
        <v>3134</v>
      </c>
      <c r="D213" s="35">
        <v>1</v>
      </c>
    </row>
    <row r="214" spans="1:4">
      <c r="A214" s="35" t="s">
        <v>3523</v>
      </c>
      <c r="B214" s="35" t="s">
        <v>3526</v>
      </c>
      <c r="C214" s="35" t="s">
        <v>3134</v>
      </c>
      <c r="D214" s="35">
        <v>1</v>
      </c>
    </row>
    <row r="215" spans="1:4">
      <c r="A215" s="35" t="s">
        <v>3529</v>
      </c>
      <c r="B215" s="35" t="s">
        <v>3533</v>
      </c>
      <c r="C215" s="35" t="s">
        <v>3134</v>
      </c>
      <c r="D215" s="35">
        <v>1</v>
      </c>
    </row>
    <row r="216" spans="1:4">
      <c r="A216" s="35" t="s">
        <v>3529</v>
      </c>
      <c r="B216" s="35" t="s">
        <v>3531</v>
      </c>
      <c r="C216" s="35" t="s">
        <v>3532</v>
      </c>
      <c r="D216" s="35">
        <v>1</v>
      </c>
    </row>
    <row r="217" spans="1:4">
      <c r="A217" s="35" t="s">
        <v>3529</v>
      </c>
      <c r="B217" s="35" t="s">
        <v>3530</v>
      </c>
      <c r="C217" s="35" t="s">
        <v>3339</v>
      </c>
      <c r="D217" s="35">
        <v>1</v>
      </c>
    </row>
    <row r="218" spans="1:4">
      <c r="A218" s="35" t="s">
        <v>3534</v>
      </c>
      <c r="B218" s="35" t="s">
        <v>3601</v>
      </c>
      <c r="C218" s="35" t="s">
        <v>3374</v>
      </c>
      <c r="D218" s="35">
        <v>1</v>
      </c>
    </row>
    <row r="219" spans="1:4">
      <c r="A219" s="35" t="s">
        <v>3534</v>
      </c>
      <c r="B219" s="35" t="s">
        <v>3582</v>
      </c>
      <c r="C219" s="35" t="s">
        <v>3134</v>
      </c>
      <c r="D219" s="35">
        <v>1</v>
      </c>
    </row>
    <row r="220" spans="1:4">
      <c r="A220" s="35" t="s">
        <v>3534</v>
      </c>
      <c r="B220" s="35" t="s">
        <v>3547</v>
      </c>
      <c r="C220" s="35" t="s">
        <v>3356</v>
      </c>
      <c r="D220" s="35">
        <v>1</v>
      </c>
    </row>
    <row r="221" spans="1:4">
      <c r="A221" s="35" t="s">
        <v>3534</v>
      </c>
      <c r="B221" s="35" t="s">
        <v>3575</v>
      </c>
      <c r="C221" s="35" t="s">
        <v>3492</v>
      </c>
      <c r="D221" s="35">
        <v>1</v>
      </c>
    </row>
    <row r="222" spans="1:4">
      <c r="A222" s="35" t="s">
        <v>3534</v>
      </c>
      <c r="B222" s="35" t="s">
        <v>3583</v>
      </c>
      <c r="C222" s="35" t="s">
        <v>3134</v>
      </c>
      <c r="D222" s="35">
        <v>1</v>
      </c>
    </row>
    <row r="223" spans="1:4">
      <c r="A223" s="35" t="s">
        <v>3534</v>
      </c>
      <c r="B223" s="35" t="s">
        <v>3536</v>
      </c>
      <c r="C223" s="35" t="s">
        <v>3364</v>
      </c>
      <c r="D223" s="35">
        <v>1</v>
      </c>
    </row>
    <row r="224" spans="1:4">
      <c r="A224" s="35" t="s">
        <v>3534</v>
      </c>
      <c r="B224" s="35" t="s">
        <v>3616</v>
      </c>
      <c r="C224" s="35" t="s">
        <v>3516</v>
      </c>
      <c r="D224" s="35">
        <v>1</v>
      </c>
    </row>
    <row r="225" spans="1:4">
      <c r="A225" s="35" t="s">
        <v>3534</v>
      </c>
      <c r="B225" s="35" t="s">
        <v>3581</v>
      </c>
      <c r="C225" s="35" t="s">
        <v>3134</v>
      </c>
      <c r="D225" s="35">
        <v>1</v>
      </c>
    </row>
    <row r="226" spans="1:4">
      <c r="A226" s="35" t="s">
        <v>3534</v>
      </c>
      <c r="B226" s="35" t="s">
        <v>3535</v>
      </c>
      <c r="C226" s="35" t="s">
        <v>3364</v>
      </c>
      <c r="D226" s="35">
        <v>1</v>
      </c>
    </row>
    <row r="227" spans="1:4">
      <c r="A227" s="35" t="s">
        <v>3534</v>
      </c>
      <c r="B227" s="35" t="s">
        <v>3602</v>
      </c>
      <c r="C227" s="35" t="s">
        <v>3374</v>
      </c>
      <c r="D227" s="35">
        <v>1</v>
      </c>
    </row>
    <row r="228" spans="1:4">
      <c r="A228" s="35" t="s">
        <v>3534</v>
      </c>
      <c r="B228" s="35" t="s">
        <v>3603</v>
      </c>
      <c r="C228" s="35" t="s">
        <v>3374</v>
      </c>
      <c r="D228" s="35">
        <v>1</v>
      </c>
    </row>
    <row r="229" spans="1:4">
      <c r="A229" s="35" t="s">
        <v>3534</v>
      </c>
      <c r="B229" s="35" t="s">
        <v>3585</v>
      </c>
      <c r="C229" s="35" t="s">
        <v>3134</v>
      </c>
      <c r="D229" s="35">
        <v>1</v>
      </c>
    </row>
    <row r="230" spans="1:4">
      <c r="A230" s="35" t="s">
        <v>3534</v>
      </c>
      <c r="B230" s="35" t="s">
        <v>3571</v>
      </c>
      <c r="C230" s="35" t="s">
        <v>3135</v>
      </c>
      <c r="D230" s="35">
        <v>1</v>
      </c>
    </row>
    <row r="231" spans="1:4">
      <c r="A231" s="35" t="s">
        <v>3534</v>
      </c>
      <c r="B231" s="35" t="s">
        <v>3584</v>
      </c>
      <c r="C231" s="35" t="s">
        <v>3134</v>
      </c>
      <c r="D231" s="35">
        <v>1</v>
      </c>
    </row>
    <row r="232" spans="1:4">
      <c r="A232" s="35" t="s">
        <v>3534</v>
      </c>
      <c r="B232" s="35" t="s">
        <v>3549</v>
      </c>
      <c r="C232" s="35" t="s">
        <v>3356</v>
      </c>
      <c r="D232" s="35">
        <v>1</v>
      </c>
    </row>
    <row r="233" spans="1:4">
      <c r="A233" s="35" t="s">
        <v>3534</v>
      </c>
      <c r="B233" s="35" t="s">
        <v>3548</v>
      </c>
      <c r="C233" s="35" t="s">
        <v>3356</v>
      </c>
      <c r="D233" s="35">
        <v>1</v>
      </c>
    </row>
    <row r="234" spans="1:4">
      <c r="A234" s="35" t="s">
        <v>3534</v>
      </c>
      <c r="B234" s="35" t="s">
        <v>3577</v>
      </c>
      <c r="C234" s="35" t="s">
        <v>3492</v>
      </c>
      <c r="D234" s="35">
        <v>1</v>
      </c>
    </row>
    <row r="235" spans="1:4">
      <c r="A235" s="35" t="s">
        <v>3534</v>
      </c>
      <c r="B235" s="35" t="s">
        <v>3567</v>
      </c>
      <c r="C235" s="35" t="s">
        <v>3314</v>
      </c>
      <c r="D235" s="35">
        <v>1</v>
      </c>
    </row>
    <row r="236" spans="1:4">
      <c r="A236" s="35" t="s">
        <v>3534</v>
      </c>
      <c r="B236" s="35" t="s">
        <v>3550</v>
      </c>
      <c r="C236" s="35" t="s">
        <v>3356</v>
      </c>
      <c r="D236" s="35">
        <v>1</v>
      </c>
    </row>
    <row r="237" spans="1:4">
      <c r="A237" s="35" t="s">
        <v>3534</v>
      </c>
      <c r="B237" s="35" t="s">
        <v>3604</v>
      </c>
      <c r="C237" s="35" t="s">
        <v>3374</v>
      </c>
      <c r="D237" s="35">
        <v>1</v>
      </c>
    </row>
    <row r="238" spans="1:4">
      <c r="A238" s="35" t="s">
        <v>3534</v>
      </c>
      <c r="B238" s="35" t="s">
        <v>3551</v>
      </c>
      <c r="C238" s="35" t="s">
        <v>3356</v>
      </c>
      <c r="D238" s="35">
        <v>1</v>
      </c>
    </row>
    <row r="239" spans="1:4">
      <c r="A239" s="35" t="s">
        <v>3534</v>
      </c>
      <c r="B239" s="35" t="s">
        <v>3586</v>
      </c>
      <c r="C239" s="35" t="s">
        <v>3134</v>
      </c>
      <c r="D239" s="35">
        <v>1</v>
      </c>
    </row>
    <row r="240" spans="1:4">
      <c r="A240" s="35" t="s">
        <v>3534</v>
      </c>
      <c r="B240" s="35" t="s">
        <v>3568</v>
      </c>
      <c r="C240" s="35" t="s">
        <v>3314</v>
      </c>
      <c r="D240" s="35">
        <v>1</v>
      </c>
    </row>
    <row r="241" spans="1:4">
      <c r="A241" s="35" t="s">
        <v>3534</v>
      </c>
      <c r="B241" s="35" t="s">
        <v>3605</v>
      </c>
      <c r="C241" s="35" t="s">
        <v>3374</v>
      </c>
      <c r="D241" s="35">
        <v>1</v>
      </c>
    </row>
    <row r="242" spans="1:4">
      <c r="A242" s="35" t="s">
        <v>3534</v>
      </c>
      <c r="B242" s="35" t="s">
        <v>3572</v>
      </c>
      <c r="C242" s="35" t="s">
        <v>3135</v>
      </c>
      <c r="D242" s="35">
        <v>1</v>
      </c>
    </row>
    <row r="243" spans="1:4">
      <c r="A243" s="35" t="s">
        <v>3534</v>
      </c>
      <c r="B243" s="35" t="s">
        <v>3562</v>
      </c>
      <c r="C243" s="35" t="s">
        <v>3563</v>
      </c>
      <c r="D243" s="35">
        <v>1</v>
      </c>
    </row>
    <row r="244" spans="1:4">
      <c r="A244" s="35" t="s">
        <v>3534</v>
      </c>
      <c r="B244" s="35" t="s">
        <v>3606</v>
      </c>
      <c r="C244" s="35" t="s">
        <v>3374</v>
      </c>
      <c r="D244" s="35">
        <v>1</v>
      </c>
    </row>
    <row r="245" spans="1:4">
      <c r="A245" s="35" t="s">
        <v>3534</v>
      </c>
      <c r="B245" s="35" t="s">
        <v>3537</v>
      </c>
      <c r="C245" s="35" t="s">
        <v>3364</v>
      </c>
      <c r="D245" s="35">
        <v>1</v>
      </c>
    </row>
    <row r="246" spans="1:4">
      <c r="A246" s="35" t="s">
        <v>3534</v>
      </c>
      <c r="B246" s="35" t="s">
        <v>3538</v>
      </c>
      <c r="C246" s="35" t="s">
        <v>3364</v>
      </c>
      <c r="D246" s="35">
        <v>1</v>
      </c>
    </row>
    <row r="247" spans="1:4">
      <c r="A247" s="35" t="s">
        <v>3534</v>
      </c>
      <c r="B247" s="35" t="s">
        <v>3552</v>
      </c>
      <c r="C247" s="35" t="s">
        <v>3356</v>
      </c>
      <c r="D247" s="35">
        <v>1</v>
      </c>
    </row>
    <row r="248" spans="1:4">
      <c r="A248" s="35" t="s">
        <v>3534</v>
      </c>
      <c r="B248" s="35" t="s">
        <v>3539</v>
      </c>
      <c r="C248" s="35" t="s">
        <v>3364</v>
      </c>
      <c r="D248" s="35">
        <v>1</v>
      </c>
    </row>
    <row r="249" spans="1:4">
      <c r="A249" s="35" t="s">
        <v>3534</v>
      </c>
      <c r="B249" s="35" t="s">
        <v>3587</v>
      </c>
      <c r="C249" s="35" t="s">
        <v>3134</v>
      </c>
      <c r="D249" s="35">
        <v>1</v>
      </c>
    </row>
    <row r="250" spans="1:4">
      <c r="A250" s="35" t="s">
        <v>3534</v>
      </c>
      <c r="B250" s="35" t="s">
        <v>3576</v>
      </c>
      <c r="C250" s="35" t="s">
        <v>3492</v>
      </c>
      <c r="D250" s="35">
        <v>1</v>
      </c>
    </row>
    <row r="251" spans="1:4">
      <c r="A251" s="35" t="s">
        <v>3534</v>
      </c>
      <c r="B251" s="35" t="s">
        <v>3607</v>
      </c>
      <c r="C251" s="35" t="s">
        <v>3374</v>
      </c>
      <c r="D251" s="35">
        <v>1</v>
      </c>
    </row>
    <row r="252" spans="1:4">
      <c r="A252" s="35" t="s">
        <v>3534</v>
      </c>
      <c r="B252" s="35" t="s">
        <v>3540</v>
      </c>
      <c r="C252" s="35" t="s">
        <v>3364</v>
      </c>
      <c r="D252" s="35">
        <v>1</v>
      </c>
    </row>
    <row r="253" spans="1:4">
      <c r="A253" s="35" t="s">
        <v>3534</v>
      </c>
      <c r="B253" s="35" t="s">
        <v>3573</v>
      </c>
      <c r="C253" s="35" t="s">
        <v>3532</v>
      </c>
      <c r="D253" s="35">
        <v>1</v>
      </c>
    </row>
    <row r="254" spans="1:4">
      <c r="A254" s="35" t="s">
        <v>3534</v>
      </c>
      <c r="B254" s="35" t="s">
        <v>3617</v>
      </c>
      <c r="C254" s="35" t="s">
        <v>3516</v>
      </c>
      <c r="D254" s="35">
        <v>1</v>
      </c>
    </row>
    <row r="255" spans="1:4">
      <c r="A255" s="35" t="s">
        <v>3534</v>
      </c>
      <c r="B255" s="35" t="s">
        <v>3588</v>
      </c>
      <c r="C255" s="35" t="s">
        <v>3134</v>
      </c>
      <c r="D255" s="35">
        <v>1</v>
      </c>
    </row>
    <row r="256" spans="1:4">
      <c r="A256" s="35" t="s">
        <v>3534</v>
      </c>
      <c r="B256" s="35" t="s">
        <v>3621</v>
      </c>
      <c r="C256" s="35" t="s">
        <v>3336</v>
      </c>
      <c r="D256" s="35">
        <v>1</v>
      </c>
    </row>
    <row r="257" spans="1:4">
      <c r="A257" s="35" t="s">
        <v>3534</v>
      </c>
      <c r="B257" s="35" t="s">
        <v>3564</v>
      </c>
      <c r="C257" s="35" t="s">
        <v>3563</v>
      </c>
      <c r="D257" s="35">
        <v>1</v>
      </c>
    </row>
    <row r="258" spans="1:4">
      <c r="A258" s="35" t="s">
        <v>3534</v>
      </c>
      <c r="B258" s="35" t="s">
        <v>3553</v>
      </c>
      <c r="C258" s="35" t="s">
        <v>3356</v>
      </c>
      <c r="D258" s="35">
        <v>1</v>
      </c>
    </row>
    <row r="259" spans="1:4">
      <c r="A259" s="35" t="s">
        <v>3534</v>
      </c>
      <c r="B259" s="35" t="s">
        <v>3589</v>
      </c>
      <c r="C259" s="35" t="s">
        <v>3134</v>
      </c>
      <c r="D259" s="35">
        <v>1</v>
      </c>
    </row>
    <row r="260" spans="1:4">
      <c r="A260" s="35" t="s">
        <v>3534</v>
      </c>
      <c r="B260" s="35" t="s">
        <v>3554</v>
      </c>
      <c r="C260" s="35" t="s">
        <v>3356</v>
      </c>
      <c r="D260" s="35">
        <v>1</v>
      </c>
    </row>
    <row r="261" spans="1:4">
      <c r="A261" s="35" t="s">
        <v>3534</v>
      </c>
      <c r="B261" s="35" t="s">
        <v>3590</v>
      </c>
      <c r="C261" s="35" t="s">
        <v>3134</v>
      </c>
      <c r="D261" s="35">
        <v>1</v>
      </c>
    </row>
    <row r="262" spans="1:4">
      <c r="A262" s="35" t="s">
        <v>3534</v>
      </c>
      <c r="B262" s="35" t="s">
        <v>3591</v>
      </c>
      <c r="C262" s="35" t="s">
        <v>3134</v>
      </c>
      <c r="D262" s="35">
        <v>1</v>
      </c>
    </row>
    <row r="263" spans="1:4">
      <c r="A263" s="35" t="s">
        <v>3534</v>
      </c>
      <c r="B263" s="35" t="s">
        <v>3569</v>
      </c>
      <c r="C263" s="35" t="s">
        <v>3314</v>
      </c>
      <c r="D263" s="35">
        <v>1</v>
      </c>
    </row>
    <row r="264" spans="1:4">
      <c r="A264" s="35" t="s">
        <v>3534</v>
      </c>
      <c r="B264" s="35" t="s">
        <v>3592</v>
      </c>
      <c r="C264" s="35" t="s">
        <v>3134</v>
      </c>
      <c r="D264" s="35">
        <v>1</v>
      </c>
    </row>
    <row r="265" spans="1:4">
      <c r="A265" s="35" t="s">
        <v>3534</v>
      </c>
      <c r="B265" s="35" t="s">
        <v>3608</v>
      </c>
      <c r="C265" s="35" t="s">
        <v>3374</v>
      </c>
      <c r="D265" s="35">
        <v>1</v>
      </c>
    </row>
    <row r="266" spans="1:4">
      <c r="A266" s="35" t="s">
        <v>3534</v>
      </c>
      <c r="B266" s="35" t="s">
        <v>3593</v>
      </c>
      <c r="C266" s="35" t="s">
        <v>3134</v>
      </c>
      <c r="D266" s="35">
        <v>1</v>
      </c>
    </row>
    <row r="267" spans="1:4">
      <c r="A267" s="35" t="s">
        <v>3534</v>
      </c>
      <c r="B267" s="35" t="s">
        <v>3541</v>
      </c>
      <c r="C267" s="35" t="s">
        <v>3364</v>
      </c>
      <c r="D267" s="35">
        <v>1</v>
      </c>
    </row>
    <row r="268" spans="1:4">
      <c r="A268" s="35" t="s">
        <v>3534</v>
      </c>
      <c r="B268" s="35" t="s">
        <v>3609</v>
      </c>
      <c r="C268" s="35" t="s">
        <v>3374</v>
      </c>
      <c r="D268" s="35">
        <v>1</v>
      </c>
    </row>
    <row r="269" spans="1:4">
      <c r="A269" s="35" t="s">
        <v>3534</v>
      </c>
      <c r="B269" s="35" t="s">
        <v>3542</v>
      </c>
      <c r="C269" s="35" t="s">
        <v>3364</v>
      </c>
      <c r="D269" s="35">
        <v>1</v>
      </c>
    </row>
    <row r="270" spans="1:4">
      <c r="A270" s="35" t="s">
        <v>3534</v>
      </c>
      <c r="B270" s="35" t="s">
        <v>3610</v>
      </c>
      <c r="C270" s="35" t="s">
        <v>3374</v>
      </c>
      <c r="D270" s="35">
        <v>1</v>
      </c>
    </row>
    <row r="271" spans="1:4">
      <c r="A271" s="35" t="s">
        <v>3534</v>
      </c>
      <c r="B271" s="35" t="s">
        <v>3594</v>
      </c>
      <c r="C271" s="35" t="s">
        <v>3134</v>
      </c>
      <c r="D271" s="35">
        <v>1</v>
      </c>
    </row>
    <row r="272" spans="1:4">
      <c r="A272" s="35" t="s">
        <v>3534</v>
      </c>
      <c r="B272" s="35" t="s">
        <v>3595</v>
      </c>
      <c r="C272" s="35" t="s">
        <v>3134</v>
      </c>
      <c r="D272" s="35">
        <v>1</v>
      </c>
    </row>
    <row r="273" spans="1:4">
      <c r="A273" s="35" t="s">
        <v>3534</v>
      </c>
      <c r="B273" s="35" t="s">
        <v>3556</v>
      </c>
      <c r="C273" s="35" t="s">
        <v>3356</v>
      </c>
      <c r="D273" s="35">
        <v>1</v>
      </c>
    </row>
    <row r="274" spans="1:4">
      <c r="A274" s="35" t="s">
        <v>3534</v>
      </c>
      <c r="B274" s="35" t="s">
        <v>3557</v>
      </c>
      <c r="C274" s="35" t="s">
        <v>3356</v>
      </c>
      <c r="D274" s="35">
        <v>1</v>
      </c>
    </row>
    <row r="275" spans="1:4">
      <c r="A275" s="35" t="s">
        <v>3534</v>
      </c>
      <c r="B275" s="35" t="s">
        <v>3596</v>
      </c>
      <c r="C275" s="35" t="s">
        <v>3134</v>
      </c>
      <c r="D275" s="35">
        <v>1</v>
      </c>
    </row>
    <row r="276" spans="1:4">
      <c r="A276" s="35" t="s">
        <v>3534</v>
      </c>
      <c r="B276" s="35" t="s">
        <v>3555</v>
      </c>
      <c r="C276" s="35" t="s">
        <v>3356</v>
      </c>
      <c r="D276" s="35">
        <v>1</v>
      </c>
    </row>
    <row r="277" spans="1:4">
      <c r="A277" s="35" t="s">
        <v>3534</v>
      </c>
      <c r="B277" s="35" t="s">
        <v>3565</v>
      </c>
      <c r="C277" s="35" t="s">
        <v>3563</v>
      </c>
      <c r="D277" s="35">
        <v>1</v>
      </c>
    </row>
    <row r="278" spans="1:4">
      <c r="A278" s="35" t="s">
        <v>3534</v>
      </c>
      <c r="B278" s="35" t="s">
        <v>3570</v>
      </c>
      <c r="C278" s="35" t="s">
        <v>3314</v>
      </c>
      <c r="D278" s="35">
        <v>1</v>
      </c>
    </row>
    <row r="279" spans="1:4">
      <c r="A279" s="35" t="s">
        <v>3534</v>
      </c>
      <c r="B279" s="35" t="s">
        <v>3612</v>
      </c>
      <c r="C279" s="35" t="s">
        <v>3374</v>
      </c>
      <c r="D279" s="35">
        <v>1</v>
      </c>
    </row>
    <row r="280" spans="1:4">
      <c r="A280" s="35" t="s">
        <v>3534</v>
      </c>
      <c r="B280" s="35" t="s">
        <v>3597</v>
      </c>
      <c r="C280" s="35" t="s">
        <v>3134</v>
      </c>
      <c r="D280" s="35">
        <v>1</v>
      </c>
    </row>
    <row r="281" spans="1:4">
      <c r="A281" s="35" t="s">
        <v>3534</v>
      </c>
      <c r="B281" s="35" t="s">
        <v>3598</v>
      </c>
      <c r="C281" s="35" t="s">
        <v>3134</v>
      </c>
      <c r="D281" s="35">
        <v>1</v>
      </c>
    </row>
    <row r="282" spans="1:4">
      <c r="A282" s="35" t="s">
        <v>3534</v>
      </c>
      <c r="B282" s="35" t="s">
        <v>3544</v>
      </c>
      <c r="C282" s="35" t="s">
        <v>3364</v>
      </c>
      <c r="D282" s="35">
        <v>1</v>
      </c>
    </row>
    <row r="283" spans="1:4">
      <c r="A283" s="35" t="s">
        <v>3534</v>
      </c>
      <c r="B283" s="35" t="s">
        <v>3558</v>
      </c>
      <c r="C283" s="35" t="s">
        <v>3356</v>
      </c>
      <c r="D283" s="35">
        <v>1</v>
      </c>
    </row>
    <row r="284" spans="1:4">
      <c r="A284" s="35" t="s">
        <v>3534</v>
      </c>
      <c r="B284" s="35" t="s">
        <v>3578</v>
      </c>
      <c r="C284" s="35" t="s">
        <v>3492</v>
      </c>
      <c r="D284" s="35">
        <v>1</v>
      </c>
    </row>
    <row r="285" spans="1:4">
      <c r="A285" s="35" t="s">
        <v>3534</v>
      </c>
      <c r="B285" s="35" t="s">
        <v>3574</v>
      </c>
      <c r="C285" s="35" t="s">
        <v>3532</v>
      </c>
      <c r="D285" s="35">
        <v>1</v>
      </c>
    </row>
    <row r="286" spans="1:4">
      <c r="A286" s="35" t="s">
        <v>3534</v>
      </c>
      <c r="B286" s="35" t="s">
        <v>3613</v>
      </c>
      <c r="C286" s="35" t="s">
        <v>3374</v>
      </c>
      <c r="D286" s="35">
        <v>1</v>
      </c>
    </row>
    <row r="287" spans="1:4">
      <c r="A287" s="35" t="s">
        <v>3534</v>
      </c>
      <c r="B287" s="35" t="s">
        <v>3566</v>
      </c>
      <c r="C287" s="35" t="s">
        <v>3563</v>
      </c>
      <c r="D287" s="35">
        <v>1</v>
      </c>
    </row>
    <row r="288" spans="1:4">
      <c r="A288" s="35" t="s">
        <v>3534</v>
      </c>
      <c r="B288" s="35" t="s">
        <v>3559</v>
      </c>
      <c r="C288" s="35" t="s">
        <v>3356</v>
      </c>
      <c r="D288" s="35">
        <v>1</v>
      </c>
    </row>
    <row r="289" spans="1:4">
      <c r="A289" s="35" t="s">
        <v>3534</v>
      </c>
      <c r="B289" s="35" t="s">
        <v>3614</v>
      </c>
      <c r="C289" s="35" t="s">
        <v>3374</v>
      </c>
      <c r="D289" s="35">
        <v>1</v>
      </c>
    </row>
    <row r="290" spans="1:4">
      <c r="A290" s="35" t="s">
        <v>3534</v>
      </c>
      <c r="B290" s="35" t="s">
        <v>3561</v>
      </c>
      <c r="C290" s="35" t="s">
        <v>3140</v>
      </c>
      <c r="D290" s="35">
        <v>1</v>
      </c>
    </row>
    <row r="291" spans="1:4">
      <c r="A291" s="35" t="s">
        <v>3534</v>
      </c>
      <c r="B291" s="35" t="s">
        <v>3545</v>
      </c>
      <c r="C291" s="35" t="s">
        <v>3364</v>
      </c>
      <c r="D291" s="35">
        <v>1</v>
      </c>
    </row>
    <row r="292" spans="1:4">
      <c r="A292" s="35" t="s">
        <v>3534</v>
      </c>
      <c r="B292" s="35" t="s">
        <v>3599</v>
      </c>
      <c r="C292" s="35" t="s">
        <v>3134</v>
      </c>
      <c r="D292" s="35">
        <v>1</v>
      </c>
    </row>
    <row r="293" spans="1:4">
      <c r="A293" s="35" t="s">
        <v>3534</v>
      </c>
      <c r="B293" s="35" t="s">
        <v>3600</v>
      </c>
      <c r="C293" s="35" t="s">
        <v>3134</v>
      </c>
      <c r="D293" s="35">
        <v>1</v>
      </c>
    </row>
    <row r="294" spans="1:4">
      <c r="A294" s="35" t="s">
        <v>3534</v>
      </c>
      <c r="B294" s="35" t="s">
        <v>3615</v>
      </c>
      <c r="C294" s="35" t="s">
        <v>3374</v>
      </c>
      <c r="D294" s="35">
        <v>1</v>
      </c>
    </row>
    <row r="295" spans="1:4">
      <c r="A295" s="35" t="s">
        <v>3534</v>
      </c>
      <c r="B295" s="35" t="s">
        <v>3560</v>
      </c>
      <c r="C295" s="35" t="s">
        <v>3356</v>
      </c>
      <c r="D295" s="35">
        <v>1</v>
      </c>
    </row>
    <row r="296" spans="1:4">
      <c r="A296" s="35" t="s">
        <v>3534</v>
      </c>
      <c r="B296" s="35" t="s">
        <v>3579</v>
      </c>
      <c r="C296" s="35" t="s">
        <v>3492</v>
      </c>
      <c r="D296" s="35">
        <v>1</v>
      </c>
    </row>
    <row r="297" spans="1:4">
      <c r="A297" s="35" t="s">
        <v>3534</v>
      </c>
      <c r="B297" s="35" t="s">
        <v>3618</v>
      </c>
      <c r="C297" s="35" t="s">
        <v>3516</v>
      </c>
      <c r="D297" s="35">
        <v>1</v>
      </c>
    </row>
    <row r="298" spans="1:4">
      <c r="A298" s="35" t="s">
        <v>3534</v>
      </c>
      <c r="B298" s="35" t="s">
        <v>3546</v>
      </c>
      <c r="C298" s="35" t="s">
        <v>3364</v>
      </c>
      <c r="D298" s="35">
        <v>1</v>
      </c>
    </row>
    <row r="299" spans="1:4">
      <c r="A299" s="35" t="s">
        <v>3534</v>
      </c>
      <c r="B299" s="35" t="s">
        <v>3611</v>
      </c>
      <c r="C299" s="35" t="s">
        <v>3374</v>
      </c>
      <c r="D299" s="35">
        <v>1</v>
      </c>
    </row>
    <row r="300" spans="1:4">
      <c r="A300" s="35" t="s">
        <v>3534</v>
      </c>
      <c r="B300" s="35" t="s">
        <v>3619</v>
      </c>
      <c r="C300" s="35" t="s">
        <v>3620</v>
      </c>
      <c r="D300" s="35">
        <v>1</v>
      </c>
    </row>
    <row r="301" spans="1:4">
      <c r="A301" s="35" t="s">
        <v>3534</v>
      </c>
      <c r="B301" s="35" t="s">
        <v>3580</v>
      </c>
      <c r="C301" s="35" t="s">
        <v>3492</v>
      </c>
      <c r="D301" s="35">
        <v>1</v>
      </c>
    </row>
    <row r="302" spans="1:4">
      <c r="A302" s="35" t="s">
        <v>3534</v>
      </c>
      <c r="B302" s="35" t="s">
        <v>3543</v>
      </c>
      <c r="C302" s="35" t="s">
        <v>3364</v>
      </c>
      <c r="D302" s="35">
        <v>1</v>
      </c>
    </row>
    <row r="303" spans="1:4">
      <c r="A303" s="35" t="s">
        <v>3622</v>
      </c>
      <c r="B303" s="35" t="s">
        <v>3654</v>
      </c>
      <c r="C303" s="35" t="s">
        <v>3364</v>
      </c>
      <c r="D303" s="35">
        <v>1</v>
      </c>
    </row>
    <row r="304" spans="1:4">
      <c r="A304" s="35" t="s">
        <v>3622</v>
      </c>
      <c r="B304" s="35" t="s">
        <v>3655</v>
      </c>
      <c r="C304" s="35" t="s">
        <v>3364</v>
      </c>
      <c r="D304" s="35">
        <v>1</v>
      </c>
    </row>
    <row r="305" spans="1:4">
      <c r="A305" s="35" t="s">
        <v>3622</v>
      </c>
      <c r="B305" s="35" t="s">
        <v>3690</v>
      </c>
      <c r="C305" s="35" t="s">
        <v>3134</v>
      </c>
      <c r="D305" s="35">
        <v>1</v>
      </c>
    </row>
    <row r="306" spans="1:4">
      <c r="A306" s="35" t="s">
        <v>3622</v>
      </c>
      <c r="B306" s="35" t="s">
        <v>3691</v>
      </c>
      <c r="C306" s="35" t="s">
        <v>3134</v>
      </c>
      <c r="D306" s="35">
        <v>1</v>
      </c>
    </row>
    <row r="307" spans="1:4">
      <c r="A307" s="35" t="s">
        <v>3622</v>
      </c>
      <c r="B307" s="35" t="s">
        <v>3692</v>
      </c>
      <c r="C307" s="35" t="s">
        <v>3134</v>
      </c>
      <c r="D307" s="35">
        <v>1</v>
      </c>
    </row>
    <row r="308" spans="1:4">
      <c r="A308" s="35" t="s">
        <v>3622</v>
      </c>
      <c r="B308" s="35" t="s">
        <v>3683</v>
      </c>
      <c r="C308" s="35" t="s">
        <v>3138</v>
      </c>
      <c r="D308" s="35">
        <v>1</v>
      </c>
    </row>
    <row r="309" spans="1:4">
      <c r="A309" s="35" t="s">
        <v>3622</v>
      </c>
      <c r="B309" s="35" t="s">
        <v>3656</v>
      </c>
      <c r="C309" s="35" t="s">
        <v>3364</v>
      </c>
      <c r="D309" s="35">
        <v>1</v>
      </c>
    </row>
    <row r="310" spans="1:4">
      <c r="A310" s="35" t="s">
        <v>3622</v>
      </c>
      <c r="B310" s="35" t="s">
        <v>3677</v>
      </c>
      <c r="C310" s="35" t="s">
        <v>3141</v>
      </c>
      <c r="D310" s="35">
        <v>1</v>
      </c>
    </row>
    <row r="311" spans="1:4">
      <c r="A311" s="35" t="s">
        <v>3622</v>
      </c>
      <c r="B311" s="35" t="s">
        <v>3678</v>
      </c>
      <c r="C311" s="35" t="s">
        <v>3141</v>
      </c>
      <c r="D311" s="35">
        <v>1</v>
      </c>
    </row>
    <row r="312" spans="1:4">
      <c r="A312" s="35" t="s">
        <v>3622</v>
      </c>
      <c r="B312" s="35" t="s">
        <v>3657</v>
      </c>
      <c r="C312" s="35" t="s">
        <v>3364</v>
      </c>
      <c r="D312" s="35">
        <v>1</v>
      </c>
    </row>
    <row r="313" spans="1:4">
      <c r="A313" s="35" t="s">
        <v>3622</v>
      </c>
      <c r="B313" s="35" t="s">
        <v>3658</v>
      </c>
      <c r="C313" s="35" t="s">
        <v>3364</v>
      </c>
      <c r="D313" s="35">
        <v>1</v>
      </c>
    </row>
    <row r="314" spans="1:4">
      <c r="A314" s="35" t="s">
        <v>3622</v>
      </c>
      <c r="B314" s="35" t="s">
        <v>3675</v>
      </c>
      <c r="C314" s="35" t="s">
        <v>3135</v>
      </c>
      <c r="D314" s="35">
        <v>1</v>
      </c>
    </row>
    <row r="315" spans="1:4">
      <c r="A315" s="35" t="s">
        <v>3622</v>
      </c>
      <c r="B315" s="35" t="s">
        <v>3693</v>
      </c>
      <c r="C315" s="35" t="s">
        <v>3134</v>
      </c>
      <c r="D315" s="35">
        <v>1</v>
      </c>
    </row>
    <row r="316" spans="1:4">
      <c r="A316" s="35" t="s">
        <v>3622</v>
      </c>
      <c r="B316" s="35" t="s">
        <v>3659</v>
      </c>
      <c r="C316" s="35" t="s">
        <v>3364</v>
      </c>
      <c r="D316" s="35">
        <v>1</v>
      </c>
    </row>
    <row r="317" spans="1:4">
      <c r="A317" s="35" t="s">
        <v>3622</v>
      </c>
      <c r="B317" s="35" t="s">
        <v>3660</v>
      </c>
      <c r="C317" s="35" t="s">
        <v>3364</v>
      </c>
      <c r="D317" s="35">
        <v>1</v>
      </c>
    </row>
    <row r="318" spans="1:4">
      <c r="A318" s="35" t="s">
        <v>3622</v>
      </c>
      <c r="B318" s="35" t="s">
        <v>3679</v>
      </c>
      <c r="C318" s="35" t="s">
        <v>3138</v>
      </c>
      <c r="D318" s="35">
        <v>1</v>
      </c>
    </row>
    <row r="319" spans="1:4">
      <c r="A319" s="35" t="s">
        <v>3622</v>
      </c>
      <c r="B319" s="35" t="s">
        <v>3680</v>
      </c>
      <c r="C319" s="35" t="s">
        <v>3138</v>
      </c>
      <c r="D319" s="35">
        <v>1</v>
      </c>
    </row>
    <row r="320" spans="1:4">
      <c r="A320" s="35" t="s">
        <v>3622</v>
      </c>
      <c r="B320" s="35" t="s">
        <v>3624</v>
      </c>
      <c r="C320" s="35" t="s">
        <v>3364</v>
      </c>
      <c r="D320" s="35">
        <v>1</v>
      </c>
    </row>
    <row r="321" spans="1:4">
      <c r="A321" s="35" t="s">
        <v>3622</v>
      </c>
      <c r="B321" s="35" t="s">
        <v>3625</v>
      </c>
      <c r="C321" s="35" t="s">
        <v>3364</v>
      </c>
      <c r="D321" s="35">
        <v>1</v>
      </c>
    </row>
    <row r="322" spans="1:4">
      <c r="A322" s="35" t="s">
        <v>3622</v>
      </c>
      <c r="B322" s="35" t="s">
        <v>3626</v>
      </c>
      <c r="C322" s="35" t="s">
        <v>3364</v>
      </c>
      <c r="D322" s="35">
        <v>1</v>
      </c>
    </row>
    <row r="323" spans="1:4">
      <c r="A323" s="35" t="s">
        <v>3622</v>
      </c>
      <c r="B323" s="35" t="s">
        <v>3627</v>
      </c>
      <c r="C323" s="35" t="s">
        <v>3364</v>
      </c>
      <c r="D323" s="35">
        <v>1</v>
      </c>
    </row>
    <row r="324" spans="1:4">
      <c r="A324" s="35" t="s">
        <v>3622</v>
      </c>
      <c r="B324" s="35" t="s">
        <v>3669</v>
      </c>
      <c r="C324" s="35" t="s">
        <v>3356</v>
      </c>
      <c r="D324" s="35">
        <v>1</v>
      </c>
    </row>
    <row r="325" spans="1:4">
      <c r="A325" s="35" t="s">
        <v>3622</v>
      </c>
      <c r="B325" s="35" t="s">
        <v>3628</v>
      </c>
      <c r="C325" s="35" t="s">
        <v>3364</v>
      </c>
      <c r="D325" s="35">
        <v>1</v>
      </c>
    </row>
    <row r="326" spans="1:4">
      <c r="A326" s="35" t="s">
        <v>3622</v>
      </c>
      <c r="B326" s="35" t="s">
        <v>3629</v>
      </c>
      <c r="C326" s="35" t="s">
        <v>3364</v>
      </c>
      <c r="D326" s="35">
        <v>1</v>
      </c>
    </row>
    <row r="327" spans="1:4">
      <c r="A327" s="35" t="s">
        <v>3622</v>
      </c>
      <c r="B327" s="35" t="s">
        <v>3696</v>
      </c>
      <c r="C327" s="35" t="s">
        <v>3697</v>
      </c>
      <c r="D327" s="35">
        <v>1</v>
      </c>
    </row>
    <row r="328" spans="1:4">
      <c r="A328" s="35" t="s">
        <v>3622</v>
      </c>
      <c r="B328" s="35" t="s">
        <v>3698</v>
      </c>
      <c r="C328" s="35" t="s">
        <v>3697</v>
      </c>
      <c r="D328" s="35">
        <v>1</v>
      </c>
    </row>
    <row r="329" spans="1:4">
      <c r="A329" s="35" t="s">
        <v>3622</v>
      </c>
      <c r="B329" s="35" t="s">
        <v>3630</v>
      </c>
      <c r="C329" s="35" t="s">
        <v>3364</v>
      </c>
      <c r="D329" s="35">
        <v>1</v>
      </c>
    </row>
    <row r="330" spans="1:4">
      <c r="A330" s="35" t="s">
        <v>3622</v>
      </c>
      <c r="B330" s="35" t="s">
        <v>3631</v>
      </c>
      <c r="C330" s="35" t="s">
        <v>3364</v>
      </c>
      <c r="D330" s="35">
        <v>1</v>
      </c>
    </row>
    <row r="331" spans="1:4">
      <c r="A331" s="35" t="s">
        <v>3622</v>
      </c>
      <c r="B331" s="35" t="s">
        <v>3673</v>
      </c>
      <c r="C331" s="35" t="s">
        <v>3135</v>
      </c>
      <c r="D331" s="35">
        <v>1</v>
      </c>
    </row>
    <row r="332" spans="1:4">
      <c r="A332" s="35" t="s">
        <v>3622</v>
      </c>
      <c r="B332" s="35" t="s">
        <v>3632</v>
      </c>
      <c r="C332" s="35" t="s">
        <v>3364</v>
      </c>
      <c r="D332" s="35">
        <v>1</v>
      </c>
    </row>
    <row r="333" spans="1:4">
      <c r="A333" s="35" t="s">
        <v>3622</v>
      </c>
      <c r="B333" s="35" t="s">
        <v>3633</v>
      </c>
      <c r="C333" s="35" t="s">
        <v>3364</v>
      </c>
      <c r="D333" s="35">
        <v>1</v>
      </c>
    </row>
    <row r="334" spans="1:4">
      <c r="A334" s="35" t="s">
        <v>3622</v>
      </c>
      <c r="B334" s="35" t="s">
        <v>3634</v>
      </c>
      <c r="C334" s="35" t="s">
        <v>3364</v>
      </c>
      <c r="D334" s="35">
        <v>1</v>
      </c>
    </row>
    <row r="335" spans="1:4">
      <c r="A335" s="35" t="s">
        <v>3622</v>
      </c>
      <c r="B335" s="35" t="s">
        <v>3635</v>
      </c>
      <c r="C335" s="35" t="s">
        <v>3364</v>
      </c>
      <c r="D335" s="35">
        <v>1</v>
      </c>
    </row>
    <row r="336" spans="1:4">
      <c r="A336" s="35" t="s">
        <v>3622</v>
      </c>
      <c r="B336" s="35" t="s">
        <v>3636</v>
      </c>
      <c r="C336" s="35" t="s">
        <v>3364</v>
      </c>
      <c r="D336" s="35">
        <v>1</v>
      </c>
    </row>
    <row r="337" spans="1:4">
      <c r="A337" s="35" t="s">
        <v>3622</v>
      </c>
      <c r="B337" s="35" t="s">
        <v>3637</v>
      </c>
      <c r="C337" s="35" t="s">
        <v>3364</v>
      </c>
      <c r="D337" s="35">
        <v>1</v>
      </c>
    </row>
    <row r="338" spans="1:4">
      <c r="A338" s="35" t="s">
        <v>3622</v>
      </c>
      <c r="B338" s="35" t="s">
        <v>3638</v>
      </c>
      <c r="C338" s="35" t="s">
        <v>3364</v>
      </c>
      <c r="D338" s="35">
        <v>1</v>
      </c>
    </row>
    <row r="339" spans="1:4">
      <c r="A339" s="35" t="s">
        <v>3622</v>
      </c>
      <c r="B339" s="35" t="s">
        <v>3639</v>
      </c>
      <c r="C339" s="35" t="s">
        <v>3364</v>
      </c>
      <c r="D339" s="35">
        <v>1</v>
      </c>
    </row>
    <row r="340" spans="1:4">
      <c r="A340" s="35" t="s">
        <v>3622</v>
      </c>
      <c r="B340" s="35" t="s">
        <v>3640</v>
      </c>
      <c r="C340" s="35" t="s">
        <v>3364</v>
      </c>
      <c r="D340" s="35">
        <v>1</v>
      </c>
    </row>
    <row r="341" spans="1:4">
      <c r="A341" s="35" t="s">
        <v>3622</v>
      </c>
      <c r="B341" s="35" t="s">
        <v>3671</v>
      </c>
      <c r="C341" s="35" t="s">
        <v>3672</v>
      </c>
      <c r="D341" s="35">
        <v>1</v>
      </c>
    </row>
    <row r="342" spans="1:4">
      <c r="A342" s="35" t="s">
        <v>3622</v>
      </c>
      <c r="B342" s="35" t="s">
        <v>3686</v>
      </c>
      <c r="C342" s="35" t="s">
        <v>3687</v>
      </c>
      <c r="D342" s="35">
        <v>1</v>
      </c>
    </row>
    <row r="343" spans="1:4">
      <c r="A343" s="35" t="s">
        <v>3622</v>
      </c>
      <c r="B343" s="35" t="s">
        <v>3641</v>
      </c>
      <c r="C343" s="35" t="s">
        <v>3364</v>
      </c>
      <c r="D343" s="35">
        <v>1</v>
      </c>
    </row>
    <row r="344" spans="1:4">
      <c r="A344" s="35" t="s">
        <v>3622</v>
      </c>
      <c r="B344" s="35" t="s">
        <v>3642</v>
      </c>
      <c r="C344" s="35" t="s">
        <v>3364</v>
      </c>
      <c r="D344" s="35">
        <v>1</v>
      </c>
    </row>
    <row r="345" spans="1:4">
      <c r="A345" s="35" t="s">
        <v>3622</v>
      </c>
      <c r="B345" s="35" t="s">
        <v>3643</v>
      </c>
      <c r="C345" s="35" t="s">
        <v>3364</v>
      </c>
      <c r="D345" s="35">
        <v>1</v>
      </c>
    </row>
    <row r="346" spans="1:4">
      <c r="A346" s="35" t="s">
        <v>3622</v>
      </c>
      <c r="B346" s="35" t="s">
        <v>3670</v>
      </c>
      <c r="C346" s="35" t="s">
        <v>3356</v>
      </c>
      <c r="D346" s="35">
        <v>1</v>
      </c>
    </row>
    <row r="347" spans="1:4">
      <c r="A347" s="35" t="s">
        <v>3622</v>
      </c>
      <c r="B347" s="35" t="s">
        <v>3644</v>
      </c>
      <c r="C347" s="35" t="s">
        <v>3364</v>
      </c>
      <c r="D347" s="35">
        <v>1</v>
      </c>
    </row>
    <row r="348" spans="1:4">
      <c r="A348" s="35" t="s">
        <v>3622</v>
      </c>
      <c r="B348" s="35" t="s">
        <v>3681</v>
      </c>
      <c r="C348" s="35" t="s">
        <v>3138</v>
      </c>
      <c r="D348" s="35">
        <v>1</v>
      </c>
    </row>
    <row r="349" spans="1:4">
      <c r="A349" s="35" t="s">
        <v>3622</v>
      </c>
      <c r="B349" s="35" t="s">
        <v>3645</v>
      </c>
      <c r="C349" s="35" t="s">
        <v>3364</v>
      </c>
      <c r="D349" s="35">
        <v>1</v>
      </c>
    </row>
    <row r="350" spans="1:4">
      <c r="A350" s="35" t="s">
        <v>3622</v>
      </c>
      <c r="B350" s="35" t="s">
        <v>3646</v>
      </c>
      <c r="C350" s="35" t="s">
        <v>3364</v>
      </c>
      <c r="D350" s="35">
        <v>1</v>
      </c>
    </row>
    <row r="351" spans="1:4">
      <c r="A351" s="35" t="s">
        <v>3622</v>
      </c>
      <c r="B351" s="35" t="s">
        <v>3647</v>
      </c>
      <c r="C351" s="35" t="s">
        <v>3364</v>
      </c>
      <c r="D351" s="35">
        <v>1</v>
      </c>
    </row>
    <row r="352" spans="1:4">
      <c r="A352" s="35" t="s">
        <v>3622</v>
      </c>
      <c r="B352" s="35" t="s">
        <v>3674</v>
      </c>
      <c r="C352" s="35" t="s">
        <v>3135</v>
      </c>
      <c r="D352" s="35">
        <v>1</v>
      </c>
    </row>
    <row r="353" spans="1:4">
      <c r="A353" s="35" t="s">
        <v>3622</v>
      </c>
      <c r="B353" s="35" t="s">
        <v>3648</v>
      </c>
      <c r="C353" s="35" t="s">
        <v>3364</v>
      </c>
      <c r="D353" s="35">
        <v>1</v>
      </c>
    </row>
    <row r="354" spans="1:4">
      <c r="A354" s="35" t="s">
        <v>3622</v>
      </c>
      <c r="B354" s="35" t="s">
        <v>3649</v>
      </c>
      <c r="C354" s="35" t="s">
        <v>3364</v>
      </c>
      <c r="D354" s="35">
        <v>1</v>
      </c>
    </row>
    <row r="355" spans="1:4">
      <c r="A355" s="35" t="s">
        <v>3622</v>
      </c>
      <c r="B355" s="35" t="s">
        <v>3650</v>
      </c>
      <c r="C355" s="35" t="s">
        <v>3364</v>
      </c>
      <c r="D355" s="35">
        <v>1</v>
      </c>
    </row>
    <row r="356" spans="1:4">
      <c r="A356" s="35" t="s">
        <v>3622</v>
      </c>
      <c r="B356" s="35" t="s">
        <v>3651</v>
      </c>
      <c r="C356" s="35" t="s">
        <v>3364</v>
      </c>
      <c r="D356" s="35">
        <v>1</v>
      </c>
    </row>
    <row r="357" spans="1:4">
      <c r="A357" s="35" t="s">
        <v>3622</v>
      </c>
      <c r="B357" s="35" t="s">
        <v>3652</v>
      </c>
      <c r="C357" s="35" t="s">
        <v>3364</v>
      </c>
      <c r="D357" s="35">
        <v>1</v>
      </c>
    </row>
    <row r="358" spans="1:4">
      <c r="A358" s="35" t="s">
        <v>3622</v>
      </c>
      <c r="B358" s="35" t="s">
        <v>3653</v>
      </c>
      <c r="C358" s="35" t="s">
        <v>3364</v>
      </c>
      <c r="D358" s="35">
        <v>1</v>
      </c>
    </row>
    <row r="359" spans="1:4">
      <c r="A359" s="35" t="s">
        <v>3622</v>
      </c>
      <c r="B359" s="35" t="s">
        <v>3682</v>
      </c>
      <c r="C359" s="35" t="s">
        <v>3138</v>
      </c>
      <c r="D359" s="35">
        <v>1</v>
      </c>
    </row>
    <row r="360" spans="1:4">
      <c r="A360" s="35" t="s">
        <v>3622</v>
      </c>
      <c r="B360" s="35" t="s">
        <v>3694</v>
      </c>
      <c r="C360" s="35" t="s">
        <v>3134</v>
      </c>
      <c r="D360" s="35">
        <v>1</v>
      </c>
    </row>
    <row r="361" spans="1:4">
      <c r="A361" s="35" t="s">
        <v>3622</v>
      </c>
      <c r="B361" s="35" t="s">
        <v>3695</v>
      </c>
      <c r="C361" s="35" t="s">
        <v>3134</v>
      </c>
      <c r="D361" s="35">
        <v>1</v>
      </c>
    </row>
    <row r="362" spans="1:4">
      <c r="A362" s="35" t="s">
        <v>3622</v>
      </c>
      <c r="B362" s="35" t="s">
        <v>3661</v>
      </c>
      <c r="C362" s="35" t="s">
        <v>3364</v>
      </c>
      <c r="D362" s="35">
        <v>1</v>
      </c>
    </row>
    <row r="363" spans="1:4">
      <c r="A363" s="35" t="s">
        <v>3622</v>
      </c>
      <c r="B363" s="35" t="s">
        <v>3662</v>
      </c>
      <c r="C363" s="35" t="s">
        <v>3364</v>
      </c>
      <c r="D363" s="35">
        <v>1</v>
      </c>
    </row>
    <row r="364" spans="1:4">
      <c r="A364" s="35" t="s">
        <v>3622</v>
      </c>
      <c r="B364" s="35" t="s">
        <v>3684</v>
      </c>
      <c r="C364" s="35" t="s">
        <v>3138</v>
      </c>
      <c r="D364" s="35">
        <v>1</v>
      </c>
    </row>
    <row r="365" spans="1:4">
      <c r="A365" s="35" t="s">
        <v>3622</v>
      </c>
      <c r="B365" s="35" t="s">
        <v>3663</v>
      </c>
      <c r="C365" s="35" t="s">
        <v>3364</v>
      </c>
      <c r="D365" s="35">
        <v>1</v>
      </c>
    </row>
    <row r="366" spans="1:4">
      <c r="A366" s="35" t="s">
        <v>3622</v>
      </c>
      <c r="B366" s="35" t="s">
        <v>3664</v>
      </c>
      <c r="C366" s="35" t="s">
        <v>3364</v>
      </c>
      <c r="D366" s="35">
        <v>1</v>
      </c>
    </row>
    <row r="367" spans="1:4">
      <c r="A367" s="35" t="s">
        <v>3622</v>
      </c>
      <c r="B367" s="35" t="s">
        <v>3688</v>
      </c>
      <c r="C367" s="35" t="s">
        <v>3689</v>
      </c>
      <c r="D367" s="35">
        <v>1</v>
      </c>
    </row>
    <row r="368" spans="1:4">
      <c r="A368" s="35" t="s">
        <v>3622</v>
      </c>
      <c r="B368" s="35" t="s">
        <v>3665</v>
      </c>
      <c r="C368" s="35" t="s">
        <v>3364</v>
      </c>
      <c r="D368" s="35">
        <v>1</v>
      </c>
    </row>
    <row r="369" spans="1:4">
      <c r="A369" s="35" t="s">
        <v>3622</v>
      </c>
      <c r="B369" s="35" t="s">
        <v>3666</v>
      </c>
      <c r="C369" s="35" t="s">
        <v>3364</v>
      </c>
      <c r="D369" s="35">
        <v>1</v>
      </c>
    </row>
    <row r="370" spans="1:4">
      <c r="A370" s="35" t="s">
        <v>3622</v>
      </c>
      <c r="B370" s="35" t="s">
        <v>3676</v>
      </c>
      <c r="C370" s="35" t="s">
        <v>3135</v>
      </c>
      <c r="D370" s="35">
        <v>1</v>
      </c>
    </row>
    <row r="371" spans="1:4">
      <c r="A371" s="35" t="s">
        <v>3622</v>
      </c>
      <c r="B371" s="35" t="s">
        <v>3685</v>
      </c>
      <c r="C371" s="35" t="s">
        <v>3138</v>
      </c>
      <c r="D371" s="35">
        <v>1</v>
      </c>
    </row>
    <row r="372" spans="1:4">
      <c r="A372" s="35" t="s">
        <v>3622</v>
      </c>
      <c r="B372" s="35" t="s">
        <v>3667</v>
      </c>
      <c r="C372" s="35" t="s">
        <v>3364</v>
      </c>
      <c r="D372" s="35">
        <v>1</v>
      </c>
    </row>
    <row r="373" spans="1:4">
      <c r="A373" s="35" t="s">
        <v>3622</v>
      </c>
      <c r="B373" s="35" t="s">
        <v>3623</v>
      </c>
      <c r="C373" s="35" t="s">
        <v>3137</v>
      </c>
      <c r="D373" s="35">
        <v>1</v>
      </c>
    </row>
    <row r="374" spans="1:4">
      <c r="A374" s="35" t="s">
        <v>3622</v>
      </c>
      <c r="B374" s="35" t="s">
        <v>3668</v>
      </c>
      <c r="C374" s="35" t="s">
        <v>3364</v>
      </c>
      <c r="D374" s="35">
        <v>1</v>
      </c>
    </row>
    <row r="375" spans="1:4">
      <c r="A375" s="35" t="s">
        <v>3699</v>
      </c>
      <c r="B375" s="35" t="s">
        <v>3700</v>
      </c>
      <c r="C375" s="35" t="s">
        <v>3319</v>
      </c>
      <c r="D375" s="35">
        <v>1</v>
      </c>
    </row>
    <row r="376" spans="1:4">
      <c r="A376" s="35" t="s">
        <v>3701</v>
      </c>
      <c r="B376" s="35" t="s">
        <v>3715</v>
      </c>
      <c r="C376" s="35" t="s">
        <v>3352</v>
      </c>
      <c r="D376" s="35">
        <v>1</v>
      </c>
    </row>
    <row r="377" spans="1:4">
      <c r="A377" s="35" t="s">
        <v>3701</v>
      </c>
      <c r="B377" s="35" t="s">
        <v>3705</v>
      </c>
      <c r="C377" s="35" t="s">
        <v>3475</v>
      </c>
      <c r="D377" s="35">
        <v>1</v>
      </c>
    </row>
    <row r="378" spans="1:4">
      <c r="A378" s="35" t="s">
        <v>3701</v>
      </c>
      <c r="B378" s="35" t="s">
        <v>3708</v>
      </c>
      <c r="C378" s="35" t="s">
        <v>3709</v>
      </c>
      <c r="D378" s="35">
        <v>1</v>
      </c>
    </row>
    <row r="379" spans="1:4">
      <c r="A379" s="35" t="s">
        <v>3701</v>
      </c>
      <c r="B379" s="35" t="s">
        <v>3702</v>
      </c>
      <c r="C379" s="35" t="s">
        <v>3327</v>
      </c>
      <c r="D379" s="35">
        <v>1</v>
      </c>
    </row>
    <row r="380" spans="1:4">
      <c r="A380" s="35" t="s">
        <v>3701</v>
      </c>
      <c r="B380" s="35" t="s">
        <v>3710</v>
      </c>
      <c r="C380" s="35" t="s">
        <v>3709</v>
      </c>
      <c r="D380" s="35">
        <v>1</v>
      </c>
    </row>
    <row r="381" spans="1:4">
      <c r="A381" s="35" t="s">
        <v>3701</v>
      </c>
      <c r="B381" s="35" t="s">
        <v>3716</v>
      </c>
      <c r="C381" s="35" t="s">
        <v>3352</v>
      </c>
      <c r="D381" s="35">
        <v>1</v>
      </c>
    </row>
    <row r="382" spans="1:4">
      <c r="A382" s="35" t="s">
        <v>3701</v>
      </c>
      <c r="B382" s="35" t="s">
        <v>3706</v>
      </c>
      <c r="C382" s="35" t="s">
        <v>3475</v>
      </c>
      <c r="D382" s="35">
        <v>1</v>
      </c>
    </row>
    <row r="383" spans="1:4">
      <c r="A383" s="35" t="s">
        <v>3701</v>
      </c>
      <c r="B383" s="35" t="s">
        <v>3712</v>
      </c>
      <c r="C383" s="35" t="s">
        <v>3709</v>
      </c>
      <c r="D383" s="35">
        <v>1</v>
      </c>
    </row>
    <row r="384" spans="1:4">
      <c r="A384" s="35" t="s">
        <v>3701</v>
      </c>
      <c r="B384" s="35" t="s">
        <v>3703</v>
      </c>
      <c r="C384" s="35" t="s">
        <v>3327</v>
      </c>
      <c r="D384" s="35">
        <v>1</v>
      </c>
    </row>
    <row r="385" spans="1:4">
      <c r="A385" s="35" t="s">
        <v>3701</v>
      </c>
      <c r="B385" s="35" t="s">
        <v>3711</v>
      </c>
      <c r="C385" s="35" t="s">
        <v>3709</v>
      </c>
      <c r="D385" s="35">
        <v>1</v>
      </c>
    </row>
    <row r="386" spans="1:4">
      <c r="A386" s="35" t="s">
        <v>3701</v>
      </c>
      <c r="B386" s="35" t="s">
        <v>3704</v>
      </c>
      <c r="C386" s="35" t="s">
        <v>3327</v>
      </c>
      <c r="D386" s="35">
        <v>1</v>
      </c>
    </row>
    <row r="387" spans="1:4">
      <c r="A387" s="35" t="s">
        <v>3701</v>
      </c>
      <c r="B387" s="35" t="s">
        <v>3713</v>
      </c>
      <c r="C387" s="35" t="s">
        <v>3709</v>
      </c>
      <c r="D387" s="35">
        <v>1</v>
      </c>
    </row>
    <row r="388" spans="1:4">
      <c r="A388" s="35" t="s">
        <v>3701</v>
      </c>
      <c r="B388" s="35" t="s">
        <v>3707</v>
      </c>
      <c r="C388" s="35" t="s">
        <v>3475</v>
      </c>
      <c r="D388" s="35">
        <v>1</v>
      </c>
    </row>
    <row r="389" spans="1:4">
      <c r="A389" s="35" t="s">
        <v>3701</v>
      </c>
      <c r="B389" s="35" t="s">
        <v>3717</v>
      </c>
      <c r="C389" s="35" t="s">
        <v>3352</v>
      </c>
      <c r="D389" s="35">
        <v>1</v>
      </c>
    </row>
    <row r="390" spans="1:4">
      <c r="A390" s="35" t="s">
        <v>3701</v>
      </c>
      <c r="B390" s="35" t="s">
        <v>3714</v>
      </c>
      <c r="C390" s="35" t="s">
        <v>3709</v>
      </c>
      <c r="D390" s="35">
        <v>1</v>
      </c>
    </row>
    <row r="391" spans="1:4">
      <c r="A391" s="35" t="s">
        <v>3718</v>
      </c>
      <c r="B391" s="35" t="s">
        <v>3740</v>
      </c>
      <c r="C391" s="35" t="s">
        <v>3134</v>
      </c>
      <c r="D391" s="35">
        <v>1</v>
      </c>
    </row>
    <row r="392" spans="1:4">
      <c r="A392" s="35" t="s">
        <v>3718</v>
      </c>
      <c r="B392" s="35" t="s">
        <v>3720</v>
      </c>
      <c r="C392" s="35" t="s">
        <v>3356</v>
      </c>
      <c r="D392" s="35">
        <v>1</v>
      </c>
    </row>
    <row r="393" spans="1:4">
      <c r="A393" s="35" t="s">
        <v>3718</v>
      </c>
      <c r="B393" s="35" t="s">
        <v>3719</v>
      </c>
      <c r="C393" s="35" t="s">
        <v>3364</v>
      </c>
      <c r="D393" s="35">
        <v>1</v>
      </c>
    </row>
    <row r="394" spans="1:4">
      <c r="A394" s="35" t="s">
        <v>3718</v>
      </c>
      <c r="B394" s="35" t="s">
        <v>3723</v>
      </c>
      <c r="C394" s="35" t="s">
        <v>3135</v>
      </c>
      <c r="D394" s="35">
        <v>1</v>
      </c>
    </row>
    <row r="395" spans="1:4">
      <c r="A395" s="35" t="s">
        <v>3718</v>
      </c>
      <c r="B395" s="35" t="s">
        <v>3760</v>
      </c>
      <c r="C395" s="35" t="s">
        <v>3374</v>
      </c>
      <c r="D395" s="35">
        <v>1</v>
      </c>
    </row>
    <row r="396" spans="1:4">
      <c r="A396" s="35" t="s">
        <v>3718</v>
      </c>
      <c r="B396" s="35" t="s">
        <v>3761</v>
      </c>
      <c r="C396" s="35" t="s">
        <v>3374</v>
      </c>
      <c r="D396" s="35">
        <v>1</v>
      </c>
    </row>
    <row r="397" spans="1:4">
      <c r="A397" s="35" t="s">
        <v>3718</v>
      </c>
      <c r="B397" s="35" t="s">
        <v>3741</v>
      </c>
      <c r="C397" s="35" t="s">
        <v>3134</v>
      </c>
      <c r="D397" s="35">
        <v>1</v>
      </c>
    </row>
    <row r="398" spans="1:4">
      <c r="A398" s="35" t="s">
        <v>3718</v>
      </c>
      <c r="B398" s="35" t="s">
        <v>3742</v>
      </c>
      <c r="C398" s="35" t="s">
        <v>3134</v>
      </c>
      <c r="D398" s="35">
        <v>1</v>
      </c>
    </row>
    <row r="399" spans="1:4">
      <c r="A399" s="35" t="s">
        <v>3718</v>
      </c>
      <c r="B399" s="35" t="s">
        <v>3733</v>
      </c>
      <c r="C399" s="35" t="s">
        <v>3492</v>
      </c>
      <c r="D399" s="35">
        <v>1</v>
      </c>
    </row>
    <row r="400" spans="1:4">
      <c r="A400" s="35" t="s">
        <v>3718</v>
      </c>
      <c r="B400" s="35" t="s">
        <v>3724</v>
      </c>
      <c r="C400" s="35" t="s">
        <v>3135</v>
      </c>
      <c r="D400" s="35">
        <v>1</v>
      </c>
    </row>
    <row r="401" spans="1:4">
      <c r="A401" s="35" t="s">
        <v>3718</v>
      </c>
      <c r="B401" s="35" t="s">
        <v>3739</v>
      </c>
      <c r="C401" s="35" t="s">
        <v>3687</v>
      </c>
      <c r="D401" s="35">
        <v>1</v>
      </c>
    </row>
    <row r="402" spans="1:4">
      <c r="A402" s="35" t="s">
        <v>3718</v>
      </c>
      <c r="B402" s="35" t="s">
        <v>3734</v>
      </c>
      <c r="C402" s="35" t="s">
        <v>3492</v>
      </c>
      <c r="D402" s="35">
        <v>1</v>
      </c>
    </row>
    <row r="403" spans="1:4">
      <c r="A403" s="35" t="s">
        <v>3718</v>
      </c>
      <c r="B403" s="35" t="s">
        <v>3743</v>
      </c>
      <c r="C403" s="35" t="s">
        <v>3134</v>
      </c>
      <c r="D403" s="35">
        <v>1</v>
      </c>
    </row>
    <row r="404" spans="1:4">
      <c r="A404" s="35" t="s">
        <v>3718</v>
      </c>
      <c r="B404" s="35" t="s">
        <v>3744</v>
      </c>
      <c r="C404" s="35" t="s">
        <v>3134</v>
      </c>
      <c r="D404" s="35">
        <v>1</v>
      </c>
    </row>
    <row r="405" spans="1:4">
      <c r="A405" s="35" t="s">
        <v>3718</v>
      </c>
      <c r="B405" s="35" t="s">
        <v>3731</v>
      </c>
      <c r="C405" s="35" t="s">
        <v>3138</v>
      </c>
      <c r="D405" s="35">
        <v>1</v>
      </c>
    </row>
    <row r="406" spans="1:4">
      <c r="A406" s="35" t="s">
        <v>3718</v>
      </c>
      <c r="B406" s="35" t="s">
        <v>3729</v>
      </c>
      <c r="C406" s="35" t="s">
        <v>3730</v>
      </c>
      <c r="D406" s="35">
        <v>1</v>
      </c>
    </row>
    <row r="407" spans="1:4">
      <c r="A407" s="35" t="s">
        <v>3718</v>
      </c>
      <c r="B407" s="35" t="s">
        <v>3745</v>
      </c>
      <c r="C407" s="35" t="s">
        <v>3134</v>
      </c>
      <c r="D407" s="35">
        <v>1</v>
      </c>
    </row>
    <row r="408" spans="1:4">
      <c r="A408" s="35" t="s">
        <v>3718</v>
      </c>
      <c r="B408" s="35" t="s">
        <v>3746</v>
      </c>
      <c r="C408" s="35" t="s">
        <v>3134</v>
      </c>
      <c r="D408" s="35">
        <v>1</v>
      </c>
    </row>
    <row r="409" spans="1:4">
      <c r="A409" s="35" t="s">
        <v>3718</v>
      </c>
      <c r="B409" s="35" t="s">
        <v>3771</v>
      </c>
      <c r="C409" s="35" t="s">
        <v>3772</v>
      </c>
      <c r="D409" s="35">
        <v>1</v>
      </c>
    </row>
    <row r="410" spans="1:4">
      <c r="A410" s="35" t="s">
        <v>3718</v>
      </c>
      <c r="B410" s="35" t="s">
        <v>3769</v>
      </c>
      <c r="C410" s="35" t="s">
        <v>3770</v>
      </c>
      <c r="D410" s="35">
        <v>1</v>
      </c>
    </row>
    <row r="411" spans="1:4">
      <c r="A411" s="35" t="s">
        <v>3718</v>
      </c>
      <c r="B411" s="35" t="s">
        <v>3766</v>
      </c>
      <c r="C411" s="35" t="s">
        <v>3374</v>
      </c>
      <c r="D411" s="35">
        <v>1</v>
      </c>
    </row>
    <row r="412" spans="1:4">
      <c r="A412" s="35" t="s">
        <v>3718</v>
      </c>
      <c r="B412" s="35" t="s">
        <v>3736</v>
      </c>
      <c r="C412" s="35" t="s">
        <v>3492</v>
      </c>
      <c r="D412" s="35">
        <v>1</v>
      </c>
    </row>
    <row r="413" spans="1:4">
      <c r="A413" s="35" t="s">
        <v>3718</v>
      </c>
      <c r="B413" s="35" t="s">
        <v>3737</v>
      </c>
      <c r="C413" s="35" t="s">
        <v>3492</v>
      </c>
      <c r="D413" s="35">
        <v>1</v>
      </c>
    </row>
    <row r="414" spans="1:4">
      <c r="A414" s="35" t="s">
        <v>3718</v>
      </c>
      <c r="B414" s="35" t="s">
        <v>3753</v>
      </c>
      <c r="C414" s="35" t="s">
        <v>3134</v>
      </c>
      <c r="D414" s="35">
        <v>1</v>
      </c>
    </row>
    <row r="415" spans="1:4">
      <c r="A415" s="35" t="s">
        <v>3718</v>
      </c>
      <c r="B415" s="35" t="s">
        <v>3751</v>
      </c>
      <c r="C415" s="35" t="s">
        <v>3134</v>
      </c>
      <c r="D415" s="35">
        <v>1</v>
      </c>
    </row>
    <row r="416" spans="1:4">
      <c r="A416" s="35" t="s">
        <v>3718</v>
      </c>
      <c r="B416" s="35" t="s">
        <v>3752</v>
      </c>
      <c r="C416" s="35" t="s">
        <v>3134</v>
      </c>
      <c r="D416" s="35">
        <v>1</v>
      </c>
    </row>
    <row r="417" spans="1:4">
      <c r="A417" s="35" t="s">
        <v>3718</v>
      </c>
      <c r="B417" s="35" t="s">
        <v>3765</v>
      </c>
      <c r="C417" s="35" t="s">
        <v>3374</v>
      </c>
      <c r="D417" s="35">
        <v>1</v>
      </c>
    </row>
    <row r="418" spans="1:4">
      <c r="A418" s="35" t="s">
        <v>3718</v>
      </c>
      <c r="B418" s="35" t="s">
        <v>3763</v>
      </c>
      <c r="C418" s="35" t="s">
        <v>3374</v>
      </c>
      <c r="D418" s="35">
        <v>1</v>
      </c>
    </row>
    <row r="419" spans="1:4">
      <c r="A419" s="35" t="s">
        <v>3718</v>
      </c>
      <c r="B419" s="35" t="s">
        <v>3764</v>
      </c>
      <c r="C419" s="35" t="s">
        <v>3374</v>
      </c>
      <c r="D419" s="35">
        <v>1</v>
      </c>
    </row>
    <row r="420" spans="1:4">
      <c r="A420" s="35" t="s">
        <v>3718</v>
      </c>
      <c r="B420" s="35" t="s">
        <v>3768</v>
      </c>
      <c r="C420" s="35" t="s">
        <v>3516</v>
      </c>
      <c r="D420" s="35">
        <v>1</v>
      </c>
    </row>
    <row r="421" spans="1:4">
      <c r="A421" s="35" t="s">
        <v>3718</v>
      </c>
      <c r="B421" s="35" t="s">
        <v>3748</v>
      </c>
      <c r="C421" s="35" t="s">
        <v>3134</v>
      </c>
      <c r="D421" s="35">
        <v>1</v>
      </c>
    </row>
    <row r="422" spans="1:4">
      <c r="A422" s="35" t="s">
        <v>3718</v>
      </c>
      <c r="B422" s="35" t="s">
        <v>3728</v>
      </c>
      <c r="C422" s="35" t="s">
        <v>3532</v>
      </c>
      <c r="D422" s="35">
        <v>1</v>
      </c>
    </row>
    <row r="423" spans="1:4">
      <c r="A423" s="35" t="s">
        <v>3718</v>
      </c>
      <c r="B423" s="35" t="s">
        <v>3749</v>
      </c>
      <c r="C423" s="35" t="s">
        <v>3134</v>
      </c>
      <c r="D423" s="35">
        <v>1</v>
      </c>
    </row>
    <row r="424" spans="1:4">
      <c r="A424" s="35" t="s">
        <v>3718</v>
      </c>
      <c r="B424" s="35" t="s">
        <v>3750</v>
      </c>
      <c r="C424" s="35" t="s">
        <v>3134</v>
      </c>
      <c r="D424" s="35">
        <v>1</v>
      </c>
    </row>
    <row r="425" spans="1:4">
      <c r="A425" s="35" t="s">
        <v>3718</v>
      </c>
      <c r="B425" s="35" t="s">
        <v>3747</v>
      </c>
      <c r="C425" s="35" t="s">
        <v>3134</v>
      </c>
      <c r="D425" s="35">
        <v>1</v>
      </c>
    </row>
    <row r="426" spans="1:4">
      <c r="A426" s="35" t="s">
        <v>3718</v>
      </c>
      <c r="B426" s="35" t="s">
        <v>3735</v>
      </c>
      <c r="C426" s="35" t="s">
        <v>3492</v>
      </c>
      <c r="D426" s="35">
        <v>1</v>
      </c>
    </row>
    <row r="427" spans="1:4">
      <c r="A427" s="35" t="s">
        <v>3718</v>
      </c>
      <c r="B427" s="35" t="s">
        <v>3726</v>
      </c>
      <c r="C427" s="35" t="s">
        <v>3135</v>
      </c>
      <c r="D427" s="35">
        <v>1</v>
      </c>
    </row>
    <row r="428" spans="1:4">
      <c r="A428" s="35" t="s">
        <v>3718</v>
      </c>
      <c r="B428" s="35" t="s">
        <v>3721</v>
      </c>
      <c r="C428" s="35" t="s">
        <v>3356</v>
      </c>
      <c r="D428" s="35">
        <v>1</v>
      </c>
    </row>
    <row r="429" spans="1:4">
      <c r="A429" s="35" t="s">
        <v>3718</v>
      </c>
      <c r="B429" s="35" t="s">
        <v>3762</v>
      </c>
      <c r="C429" s="35" t="s">
        <v>3374</v>
      </c>
      <c r="D429" s="35">
        <v>1</v>
      </c>
    </row>
    <row r="430" spans="1:4">
      <c r="A430" s="35" t="s">
        <v>3718</v>
      </c>
      <c r="B430" s="35" t="s">
        <v>3732</v>
      </c>
      <c r="C430" s="35" t="s">
        <v>3138</v>
      </c>
      <c r="D430" s="35">
        <v>1</v>
      </c>
    </row>
    <row r="431" spans="1:4">
      <c r="A431" s="35" t="s">
        <v>3718</v>
      </c>
      <c r="B431" s="35" t="s">
        <v>3725</v>
      </c>
      <c r="C431" s="35" t="s">
        <v>3135</v>
      </c>
      <c r="D431" s="35">
        <v>1</v>
      </c>
    </row>
    <row r="432" spans="1:4">
      <c r="A432" s="35" t="s">
        <v>3718</v>
      </c>
      <c r="B432" s="35" t="s">
        <v>3754</v>
      </c>
      <c r="C432" s="35" t="s">
        <v>3134</v>
      </c>
      <c r="D432" s="35">
        <v>1</v>
      </c>
    </row>
    <row r="433" spans="1:4">
      <c r="A433" s="35" t="s">
        <v>3718</v>
      </c>
      <c r="B433" s="35" t="s">
        <v>3756</v>
      </c>
      <c r="C433" s="35" t="s">
        <v>3134</v>
      </c>
      <c r="D433" s="35">
        <v>1</v>
      </c>
    </row>
    <row r="434" spans="1:4">
      <c r="A434" s="35" t="s">
        <v>3718</v>
      </c>
      <c r="B434" s="35" t="s">
        <v>3755</v>
      </c>
      <c r="C434" s="35" t="s">
        <v>3134</v>
      </c>
      <c r="D434" s="35">
        <v>1</v>
      </c>
    </row>
    <row r="435" spans="1:4">
      <c r="A435" s="35" t="s">
        <v>3718</v>
      </c>
      <c r="B435" s="35" t="s">
        <v>3757</v>
      </c>
      <c r="C435" s="35" t="s">
        <v>3134</v>
      </c>
      <c r="D435" s="35">
        <v>1</v>
      </c>
    </row>
    <row r="436" spans="1:4">
      <c r="A436" s="35" t="s">
        <v>3718</v>
      </c>
      <c r="B436" s="35" t="s">
        <v>3738</v>
      </c>
      <c r="C436" s="35" t="s">
        <v>3492</v>
      </c>
      <c r="D436" s="35">
        <v>1</v>
      </c>
    </row>
    <row r="437" spans="1:4">
      <c r="A437" s="35" t="s">
        <v>3718</v>
      </c>
      <c r="B437" s="35" t="s">
        <v>3758</v>
      </c>
      <c r="C437" s="35" t="s">
        <v>3134</v>
      </c>
      <c r="D437" s="35">
        <v>1</v>
      </c>
    </row>
    <row r="438" spans="1:4">
      <c r="A438" s="35" t="s">
        <v>3718</v>
      </c>
      <c r="B438" s="35" t="s">
        <v>3759</v>
      </c>
      <c r="C438" s="35" t="s">
        <v>3134</v>
      </c>
      <c r="D438" s="35">
        <v>1</v>
      </c>
    </row>
    <row r="439" spans="1:4">
      <c r="A439" s="35" t="s">
        <v>3718</v>
      </c>
      <c r="B439" s="35" t="s">
        <v>3727</v>
      </c>
      <c r="C439" s="35" t="s">
        <v>3135</v>
      </c>
      <c r="D439" s="35">
        <v>1</v>
      </c>
    </row>
    <row r="440" spans="1:4">
      <c r="A440" s="35" t="s">
        <v>3718</v>
      </c>
      <c r="B440" s="35" t="s">
        <v>3722</v>
      </c>
      <c r="C440" s="35" t="s">
        <v>3400</v>
      </c>
      <c r="D440" s="35">
        <v>1</v>
      </c>
    </row>
    <row r="441" spans="1:4">
      <c r="A441" s="35" t="s">
        <v>3718</v>
      </c>
      <c r="B441" s="35" t="s">
        <v>3767</v>
      </c>
      <c r="C441" s="35" t="s">
        <v>3374</v>
      </c>
      <c r="D441" s="35">
        <v>1</v>
      </c>
    </row>
    <row r="442" spans="1:4">
      <c r="A442" s="35" t="s">
        <v>3773</v>
      </c>
      <c r="B442" s="35" t="s">
        <v>3776</v>
      </c>
      <c r="C442" s="35" t="s">
        <v>3134</v>
      </c>
      <c r="D442" s="35">
        <v>1</v>
      </c>
    </row>
    <row r="443" spans="1:4">
      <c r="A443" s="35" t="s">
        <v>3773</v>
      </c>
      <c r="B443" s="35" t="s">
        <v>3778</v>
      </c>
      <c r="C443" s="35" t="s">
        <v>3134</v>
      </c>
      <c r="D443" s="35">
        <v>1</v>
      </c>
    </row>
    <row r="444" spans="1:4">
      <c r="A444" s="35" t="s">
        <v>3773</v>
      </c>
      <c r="B444" s="35" t="s">
        <v>3786</v>
      </c>
      <c r="C444" s="35" t="s">
        <v>3336</v>
      </c>
      <c r="D444" s="35">
        <v>1</v>
      </c>
    </row>
    <row r="445" spans="1:4">
      <c r="A445" s="35" t="s">
        <v>3773</v>
      </c>
      <c r="B445" s="35" t="s">
        <v>3777</v>
      </c>
      <c r="C445" s="35" t="s">
        <v>3134</v>
      </c>
      <c r="D445" s="35">
        <v>1</v>
      </c>
    </row>
    <row r="446" spans="1:4">
      <c r="A446" s="35" t="s">
        <v>3773</v>
      </c>
      <c r="B446" s="35" t="s">
        <v>3785</v>
      </c>
      <c r="C446" s="35" t="s">
        <v>3418</v>
      </c>
      <c r="D446" s="35">
        <v>1</v>
      </c>
    </row>
    <row r="447" spans="1:4">
      <c r="A447" s="35" t="s">
        <v>3773</v>
      </c>
      <c r="B447" s="35" t="s">
        <v>3779</v>
      </c>
      <c r="C447" s="35" t="s">
        <v>3134</v>
      </c>
      <c r="D447" s="35">
        <v>1</v>
      </c>
    </row>
    <row r="448" spans="1:4">
      <c r="A448" s="35" t="s">
        <v>3773</v>
      </c>
      <c r="B448" s="35" t="s">
        <v>3774</v>
      </c>
      <c r="C448" s="35" t="s">
        <v>3364</v>
      </c>
      <c r="D448" s="35">
        <v>1</v>
      </c>
    </row>
    <row r="449" spans="1:4">
      <c r="A449" s="35" t="s">
        <v>3773</v>
      </c>
      <c r="B449" s="35" t="s">
        <v>3784</v>
      </c>
      <c r="C449" s="35" t="s">
        <v>3134</v>
      </c>
      <c r="D449" s="35">
        <v>1</v>
      </c>
    </row>
    <row r="450" spans="1:4">
      <c r="A450" s="35" t="s">
        <v>3773</v>
      </c>
      <c r="B450" s="35" t="s">
        <v>3780</v>
      </c>
      <c r="C450" s="35" t="s">
        <v>3134</v>
      </c>
      <c r="D450" s="35">
        <v>1</v>
      </c>
    </row>
    <row r="451" spans="1:4">
      <c r="A451" s="35" t="s">
        <v>3773</v>
      </c>
      <c r="B451" s="35" t="s">
        <v>3781</v>
      </c>
      <c r="C451" s="35" t="s">
        <v>3134</v>
      </c>
      <c r="D451" s="35">
        <v>1</v>
      </c>
    </row>
    <row r="452" spans="1:4">
      <c r="A452" s="35" t="s">
        <v>3773</v>
      </c>
      <c r="B452" s="35" t="s">
        <v>3782</v>
      </c>
      <c r="C452" s="35" t="s">
        <v>3134</v>
      </c>
      <c r="D452" s="35">
        <v>1</v>
      </c>
    </row>
    <row r="453" spans="1:4">
      <c r="A453" s="35" t="s">
        <v>3773</v>
      </c>
      <c r="B453" s="35" t="s">
        <v>3783</v>
      </c>
      <c r="C453" s="35" t="s">
        <v>3134</v>
      </c>
      <c r="D453" s="35">
        <v>1</v>
      </c>
    </row>
    <row r="454" spans="1:4">
      <c r="A454" s="35" t="s">
        <v>3773</v>
      </c>
      <c r="B454" s="35" t="s">
        <v>3775</v>
      </c>
      <c r="C454" s="35" t="s">
        <v>3133</v>
      </c>
      <c r="D454" s="35">
        <v>1</v>
      </c>
    </row>
    <row r="455" spans="1:4">
      <c r="A455" s="35" t="s">
        <v>3787</v>
      </c>
      <c r="B455" s="35" t="s">
        <v>3793</v>
      </c>
      <c r="C455" s="35" t="s">
        <v>3330</v>
      </c>
      <c r="D455" s="35">
        <v>1</v>
      </c>
    </row>
    <row r="456" spans="1:4">
      <c r="A456" s="35" t="s">
        <v>3787</v>
      </c>
      <c r="B456" s="35" t="s">
        <v>3800</v>
      </c>
      <c r="C456" s="35" t="s">
        <v>3352</v>
      </c>
      <c r="D456" s="35">
        <v>1</v>
      </c>
    </row>
    <row r="457" spans="1:4">
      <c r="A457" s="35" t="s">
        <v>3787</v>
      </c>
      <c r="B457" s="35" t="s">
        <v>3792</v>
      </c>
      <c r="C457" s="35" t="s">
        <v>3330</v>
      </c>
      <c r="D457" s="35">
        <v>1</v>
      </c>
    </row>
    <row r="458" spans="1:4">
      <c r="A458" s="35" t="s">
        <v>3787</v>
      </c>
      <c r="B458" s="35" t="s">
        <v>3795</v>
      </c>
      <c r="C458" s="35" t="s">
        <v>3134</v>
      </c>
      <c r="D458" s="35">
        <v>1</v>
      </c>
    </row>
    <row r="459" spans="1:4">
      <c r="A459" s="35" t="s">
        <v>3787</v>
      </c>
      <c r="B459" s="35" t="s">
        <v>3804</v>
      </c>
      <c r="C459" s="35" t="s">
        <v>3324</v>
      </c>
      <c r="D459" s="35">
        <v>1</v>
      </c>
    </row>
    <row r="460" spans="1:4">
      <c r="A460" s="35" t="s">
        <v>3787</v>
      </c>
      <c r="B460" s="35" t="s">
        <v>3801</v>
      </c>
      <c r="C460" s="35" t="s">
        <v>3352</v>
      </c>
      <c r="D460" s="35">
        <v>1</v>
      </c>
    </row>
    <row r="461" spans="1:4">
      <c r="A461" s="35" t="s">
        <v>3787</v>
      </c>
      <c r="B461" s="35" t="s">
        <v>3798</v>
      </c>
      <c r="C461" s="35" t="s">
        <v>3333</v>
      </c>
      <c r="D461" s="35">
        <v>1</v>
      </c>
    </row>
    <row r="462" spans="1:4">
      <c r="A462" s="35" t="s">
        <v>3787</v>
      </c>
      <c r="B462" s="35" t="s">
        <v>3796</v>
      </c>
      <c r="C462" s="35" t="s">
        <v>3134</v>
      </c>
      <c r="D462" s="35">
        <v>1</v>
      </c>
    </row>
    <row r="463" spans="1:4">
      <c r="A463" s="35" t="s">
        <v>3787</v>
      </c>
      <c r="B463" s="35" t="s">
        <v>3794</v>
      </c>
      <c r="C463" s="35" t="s">
        <v>3330</v>
      </c>
      <c r="D463" s="35">
        <v>1</v>
      </c>
    </row>
    <row r="464" spans="1:4">
      <c r="A464" s="35" t="s">
        <v>3787</v>
      </c>
      <c r="B464" s="35" t="s">
        <v>3806</v>
      </c>
      <c r="C464" s="35" t="s">
        <v>3807</v>
      </c>
      <c r="D464" s="35">
        <v>1</v>
      </c>
    </row>
    <row r="465" spans="1:4">
      <c r="A465" s="35" t="s">
        <v>3787</v>
      </c>
      <c r="B465" s="35" t="s">
        <v>3789</v>
      </c>
      <c r="C465" s="35" t="s">
        <v>3400</v>
      </c>
      <c r="D465" s="35">
        <v>1</v>
      </c>
    </row>
    <row r="466" spans="1:4">
      <c r="A466" s="35" t="s">
        <v>3787</v>
      </c>
      <c r="B466" s="35" t="s">
        <v>3788</v>
      </c>
      <c r="C466" s="35" t="s">
        <v>3339</v>
      </c>
      <c r="D466" s="35">
        <v>1</v>
      </c>
    </row>
    <row r="467" spans="1:4">
      <c r="A467" s="35" t="s">
        <v>3787</v>
      </c>
      <c r="B467" s="35" t="s">
        <v>3797</v>
      </c>
      <c r="C467" s="35" t="s">
        <v>3319</v>
      </c>
      <c r="D467" s="35">
        <v>1</v>
      </c>
    </row>
    <row r="468" spans="1:4">
      <c r="A468" s="35" t="s">
        <v>3787</v>
      </c>
      <c r="B468" s="35" t="s">
        <v>3802</v>
      </c>
      <c r="C468" s="35" t="s">
        <v>3352</v>
      </c>
      <c r="D468" s="35">
        <v>1</v>
      </c>
    </row>
    <row r="469" spans="1:4">
      <c r="A469" s="35" t="s">
        <v>3787</v>
      </c>
      <c r="B469" s="35" t="s">
        <v>3790</v>
      </c>
      <c r="C469" s="35" t="s">
        <v>3791</v>
      </c>
      <c r="D469" s="35">
        <v>1</v>
      </c>
    </row>
    <row r="470" spans="1:4">
      <c r="A470" s="35" t="s">
        <v>3787</v>
      </c>
      <c r="B470" s="35" t="s">
        <v>3799</v>
      </c>
      <c r="C470" s="35" t="s">
        <v>3333</v>
      </c>
      <c r="D470" s="35">
        <v>1</v>
      </c>
    </row>
    <row r="471" spans="1:4">
      <c r="A471" s="35" t="s">
        <v>3787</v>
      </c>
      <c r="B471" s="35" t="s">
        <v>3805</v>
      </c>
      <c r="C471" s="35" t="s">
        <v>3324</v>
      </c>
      <c r="D471" s="35">
        <v>1</v>
      </c>
    </row>
    <row r="472" spans="1:4">
      <c r="A472" s="35" t="s">
        <v>3787</v>
      </c>
      <c r="B472" s="35" t="s">
        <v>3803</v>
      </c>
      <c r="C472" s="35" t="s">
        <v>3352</v>
      </c>
      <c r="D472" s="35">
        <v>1</v>
      </c>
    </row>
    <row r="473" spans="1:4">
      <c r="A473" s="35" t="s">
        <v>3808</v>
      </c>
      <c r="B473" s="35" t="s">
        <v>3814</v>
      </c>
      <c r="C473" s="35" t="s">
        <v>3815</v>
      </c>
      <c r="D473" s="35">
        <v>1</v>
      </c>
    </row>
    <row r="474" spans="1:4">
      <c r="A474" s="35" t="s">
        <v>3808</v>
      </c>
      <c r="B474" s="35" t="s">
        <v>3812</v>
      </c>
      <c r="C474" s="35" t="s">
        <v>3813</v>
      </c>
      <c r="D474" s="35">
        <v>1</v>
      </c>
    </row>
    <row r="475" spans="1:4">
      <c r="A475" s="35" t="s">
        <v>3808</v>
      </c>
      <c r="B475" s="35" t="s">
        <v>3825</v>
      </c>
      <c r="C475" s="35" t="s">
        <v>3324</v>
      </c>
      <c r="D475" s="35">
        <v>1</v>
      </c>
    </row>
    <row r="476" spans="1:4">
      <c r="A476" s="35" t="s">
        <v>3808</v>
      </c>
      <c r="B476" s="35" t="s">
        <v>3821</v>
      </c>
      <c r="C476" s="35" t="s">
        <v>3319</v>
      </c>
      <c r="D476" s="35">
        <v>1</v>
      </c>
    </row>
    <row r="477" spans="1:4">
      <c r="A477" s="35" t="s">
        <v>3808</v>
      </c>
      <c r="B477" s="35" t="s">
        <v>3816</v>
      </c>
      <c r="C477" s="35" t="s">
        <v>3134</v>
      </c>
      <c r="D477" s="35">
        <v>1</v>
      </c>
    </row>
    <row r="478" spans="1:4">
      <c r="A478" s="35" t="s">
        <v>3808</v>
      </c>
      <c r="B478" s="35" t="s">
        <v>3826</v>
      </c>
      <c r="C478" s="35" t="s">
        <v>3324</v>
      </c>
      <c r="D478" s="35">
        <v>1</v>
      </c>
    </row>
    <row r="479" spans="1:4">
      <c r="A479" s="35" t="s">
        <v>3808</v>
      </c>
      <c r="B479" s="35" t="s">
        <v>3817</v>
      </c>
      <c r="C479" s="35" t="s">
        <v>3134</v>
      </c>
      <c r="D479" s="35">
        <v>1</v>
      </c>
    </row>
    <row r="480" spans="1:4">
      <c r="A480" s="35" t="s">
        <v>3808</v>
      </c>
      <c r="B480" s="35" t="s">
        <v>3809</v>
      </c>
      <c r="C480" s="35" t="s">
        <v>3400</v>
      </c>
      <c r="D480" s="35">
        <v>1</v>
      </c>
    </row>
    <row r="481" spans="1:4">
      <c r="A481" s="35" t="s">
        <v>3808</v>
      </c>
      <c r="B481" s="35" t="s">
        <v>3810</v>
      </c>
      <c r="C481" s="35" t="s">
        <v>3400</v>
      </c>
      <c r="D481" s="35">
        <v>1</v>
      </c>
    </row>
    <row r="482" spans="1:4">
      <c r="A482" s="35" t="s">
        <v>3808</v>
      </c>
      <c r="B482" s="35" t="s">
        <v>3811</v>
      </c>
      <c r="C482" s="35" t="s">
        <v>3136</v>
      </c>
      <c r="D482" s="35">
        <v>1</v>
      </c>
    </row>
    <row r="483" spans="1:4">
      <c r="A483" s="35" t="s">
        <v>3808</v>
      </c>
      <c r="B483" s="35" t="s">
        <v>3823</v>
      </c>
      <c r="C483" s="35" t="s">
        <v>3824</v>
      </c>
      <c r="D483" s="35">
        <v>1</v>
      </c>
    </row>
    <row r="484" spans="1:4">
      <c r="A484" s="35" t="s">
        <v>3808</v>
      </c>
      <c r="B484" s="35" t="s">
        <v>3828</v>
      </c>
      <c r="C484" s="35" t="s">
        <v>3336</v>
      </c>
      <c r="D484" s="35">
        <v>1</v>
      </c>
    </row>
    <row r="485" spans="1:4">
      <c r="A485" s="35" t="s">
        <v>3808</v>
      </c>
      <c r="B485" s="35" t="s">
        <v>3818</v>
      </c>
      <c r="C485" s="35" t="s">
        <v>3134</v>
      </c>
      <c r="D485" s="35">
        <v>1</v>
      </c>
    </row>
    <row r="486" spans="1:4">
      <c r="A486" s="35" t="s">
        <v>3808</v>
      </c>
      <c r="B486" s="35" t="s">
        <v>3822</v>
      </c>
      <c r="C486" s="35" t="s">
        <v>3319</v>
      </c>
      <c r="D486" s="35">
        <v>1</v>
      </c>
    </row>
    <row r="487" spans="1:4">
      <c r="A487" s="35" t="s">
        <v>3808</v>
      </c>
      <c r="B487" s="35" t="s">
        <v>3819</v>
      </c>
      <c r="C487" s="35" t="s">
        <v>3820</v>
      </c>
      <c r="D487" s="35">
        <v>1</v>
      </c>
    </row>
    <row r="488" spans="1:4">
      <c r="A488" s="35" t="s">
        <v>3808</v>
      </c>
      <c r="B488" s="35" t="s">
        <v>3830</v>
      </c>
      <c r="C488" s="35" t="s">
        <v>3831</v>
      </c>
      <c r="D488" s="35">
        <v>1</v>
      </c>
    </row>
    <row r="489" spans="1:4">
      <c r="A489" s="35" t="s">
        <v>3808</v>
      </c>
      <c r="B489" s="35" t="s">
        <v>3827</v>
      </c>
      <c r="C489" s="35" t="s">
        <v>3324</v>
      </c>
      <c r="D489" s="35">
        <v>1</v>
      </c>
    </row>
    <row r="490" spans="1:4">
      <c r="A490" s="35" t="s">
        <v>3808</v>
      </c>
      <c r="B490" s="35" t="s">
        <v>3829</v>
      </c>
      <c r="C490" s="35" t="s">
        <v>3336</v>
      </c>
      <c r="D490" s="35">
        <v>1</v>
      </c>
    </row>
    <row r="491" spans="1:4">
      <c r="A491" s="35" t="s">
        <v>3832</v>
      </c>
      <c r="B491" s="35" t="s">
        <v>3857</v>
      </c>
      <c r="C491" s="35" t="s">
        <v>3858</v>
      </c>
      <c r="D491" s="35">
        <v>1</v>
      </c>
    </row>
    <row r="492" spans="1:4">
      <c r="A492" s="35" t="s">
        <v>3832</v>
      </c>
      <c r="B492" s="35" t="s">
        <v>3875</v>
      </c>
      <c r="C492" s="35" t="s">
        <v>3374</v>
      </c>
      <c r="D492" s="35">
        <v>1</v>
      </c>
    </row>
    <row r="493" spans="1:4">
      <c r="A493" s="35" t="s">
        <v>3832</v>
      </c>
      <c r="B493" s="35" t="s">
        <v>3846</v>
      </c>
      <c r="C493" s="35" t="s">
        <v>3492</v>
      </c>
      <c r="D493" s="35">
        <v>1</v>
      </c>
    </row>
    <row r="494" spans="1:4">
      <c r="A494" s="35" t="s">
        <v>3832</v>
      </c>
      <c r="B494" s="35" t="s">
        <v>3882</v>
      </c>
      <c r="C494" s="35" t="s">
        <v>3412</v>
      </c>
      <c r="D494" s="35">
        <v>1</v>
      </c>
    </row>
    <row r="495" spans="1:4">
      <c r="A495" s="35" t="s">
        <v>3832</v>
      </c>
      <c r="B495" s="35" t="s">
        <v>3863</v>
      </c>
      <c r="C495" s="35" t="s">
        <v>3134</v>
      </c>
      <c r="D495" s="35">
        <v>1</v>
      </c>
    </row>
    <row r="496" spans="1:4">
      <c r="A496" s="35" t="s">
        <v>3832</v>
      </c>
      <c r="B496" s="35" t="s">
        <v>3843</v>
      </c>
      <c r="C496" s="35" t="s">
        <v>3532</v>
      </c>
      <c r="D496" s="35">
        <v>1</v>
      </c>
    </row>
    <row r="497" spans="1:4">
      <c r="A497" s="35" t="s">
        <v>3832</v>
      </c>
      <c r="B497" s="35" t="s">
        <v>3876</v>
      </c>
      <c r="C497" s="35" t="s">
        <v>3374</v>
      </c>
      <c r="D497" s="35">
        <v>1</v>
      </c>
    </row>
    <row r="498" spans="1:4">
      <c r="A498" s="35" t="s">
        <v>3832</v>
      </c>
      <c r="B498" s="35" t="s">
        <v>3872</v>
      </c>
      <c r="C498" s="35" t="s">
        <v>3376</v>
      </c>
      <c r="D498" s="35">
        <v>1</v>
      </c>
    </row>
    <row r="499" spans="1:4">
      <c r="A499" s="35" t="s">
        <v>3832</v>
      </c>
      <c r="B499" s="35" t="s">
        <v>3833</v>
      </c>
      <c r="C499" s="35" t="s">
        <v>3356</v>
      </c>
      <c r="D499" s="35">
        <v>1</v>
      </c>
    </row>
    <row r="500" spans="1:4">
      <c r="A500" s="35" t="s">
        <v>3832</v>
      </c>
      <c r="B500" s="35" t="s">
        <v>3835</v>
      </c>
      <c r="C500" s="35" t="s">
        <v>3140</v>
      </c>
      <c r="D500" s="35">
        <v>1</v>
      </c>
    </row>
    <row r="501" spans="1:4">
      <c r="A501" s="35" t="s">
        <v>3832</v>
      </c>
      <c r="B501" s="35" t="s">
        <v>3864</v>
      </c>
      <c r="C501" s="35" t="s">
        <v>3134</v>
      </c>
      <c r="D501" s="35">
        <v>1</v>
      </c>
    </row>
    <row r="502" spans="1:4">
      <c r="A502" s="35" t="s">
        <v>3832</v>
      </c>
      <c r="B502" s="35" t="s">
        <v>3844</v>
      </c>
      <c r="C502" s="35" t="s">
        <v>3138</v>
      </c>
      <c r="D502" s="35">
        <v>1</v>
      </c>
    </row>
    <row r="503" spans="1:4">
      <c r="A503" s="35" t="s">
        <v>3832</v>
      </c>
      <c r="B503" s="35" t="s">
        <v>3865</v>
      </c>
      <c r="C503" s="35" t="s">
        <v>3134</v>
      </c>
      <c r="D503" s="35">
        <v>1</v>
      </c>
    </row>
    <row r="504" spans="1:4">
      <c r="A504" s="35" t="s">
        <v>3832</v>
      </c>
      <c r="B504" s="35" t="s">
        <v>3856</v>
      </c>
      <c r="C504" s="35" t="s">
        <v>3709</v>
      </c>
      <c r="D504" s="35">
        <v>1</v>
      </c>
    </row>
    <row r="505" spans="1:4">
      <c r="A505" s="35" t="s">
        <v>3832</v>
      </c>
      <c r="B505" s="35" t="s">
        <v>3836</v>
      </c>
      <c r="C505" s="35" t="s">
        <v>3140</v>
      </c>
      <c r="D505" s="35">
        <v>1</v>
      </c>
    </row>
    <row r="506" spans="1:4">
      <c r="A506" s="35" t="s">
        <v>3832</v>
      </c>
      <c r="B506" s="35" t="s">
        <v>3859</v>
      </c>
      <c r="C506" s="35" t="s">
        <v>3860</v>
      </c>
      <c r="D506" s="35">
        <v>1</v>
      </c>
    </row>
    <row r="507" spans="1:4">
      <c r="A507" s="35" t="s">
        <v>3832</v>
      </c>
      <c r="B507" s="35" t="s">
        <v>3877</v>
      </c>
      <c r="C507" s="35" t="s">
        <v>3374</v>
      </c>
      <c r="D507" s="35">
        <v>1</v>
      </c>
    </row>
    <row r="508" spans="1:4">
      <c r="A508" s="35" t="s">
        <v>3832</v>
      </c>
      <c r="B508" s="35" t="s">
        <v>3847</v>
      </c>
      <c r="C508" s="35" t="s">
        <v>3492</v>
      </c>
      <c r="D508" s="35">
        <v>1</v>
      </c>
    </row>
    <row r="509" spans="1:4">
      <c r="A509" s="35" t="s">
        <v>3832</v>
      </c>
      <c r="B509" s="35" t="s">
        <v>3854</v>
      </c>
      <c r="C509" s="35" t="s">
        <v>3855</v>
      </c>
      <c r="D509" s="35">
        <v>1</v>
      </c>
    </row>
    <row r="510" spans="1:4">
      <c r="A510" s="35" t="s">
        <v>3832</v>
      </c>
      <c r="B510" s="35" t="s">
        <v>3837</v>
      </c>
      <c r="C510" s="35" t="s">
        <v>3838</v>
      </c>
      <c r="D510" s="35">
        <v>1</v>
      </c>
    </row>
    <row r="511" spans="1:4">
      <c r="A511" s="35" t="s">
        <v>3832</v>
      </c>
      <c r="B511" s="35" t="s">
        <v>3883</v>
      </c>
      <c r="C511" s="35" t="s">
        <v>3418</v>
      </c>
      <c r="D511" s="35">
        <v>1</v>
      </c>
    </row>
    <row r="512" spans="1:4">
      <c r="A512" s="35" t="s">
        <v>3832</v>
      </c>
      <c r="B512" s="35" t="s">
        <v>3866</v>
      </c>
      <c r="C512" s="35" t="s">
        <v>3134</v>
      </c>
      <c r="D512" s="35">
        <v>1</v>
      </c>
    </row>
    <row r="513" spans="1:4">
      <c r="A513" s="35" t="s">
        <v>3832</v>
      </c>
      <c r="B513" s="35" t="s">
        <v>3874</v>
      </c>
      <c r="C513" s="35" t="s">
        <v>3344</v>
      </c>
      <c r="D513" s="35">
        <v>1</v>
      </c>
    </row>
    <row r="514" spans="1:4">
      <c r="A514" s="35" t="s">
        <v>3832</v>
      </c>
      <c r="B514" s="35" t="s">
        <v>3881</v>
      </c>
      <c r="C514" s="35" t="s">
        <v>3516</v>
      </c>
      <c r="D514" s="35">
        <v>1</v>
      </c>
    </row>
    <row r="515" spans="1:4">
      <c r="A515" s="35" t="s">
        <v>3832</v>
      </c>
      <c r="B515" s="35" t="s">
        <v>3867</v>
      </c>
      <c r="C515" s="35" t="s">
        <v>3134</v>
      </c>
      <c r="D515" s="35">
        <v>1</v>
      </c>
    </row>
    <row r="516" spans="1:4">
      <c r="A516" s="35" t="s">
        <v>3832</v>
      </c>
      <c r="B516" s="35" t="s">
        <v>3869</v>
      </c>
      <c r="C516" s="35" t="s">
        <v>3134</v>
      </c>
      <c r="D516" s="35">
        <v>1</v>
      </c>
    </row>
    <row r="517" spans="1:4">
      <c r="A517" s="35" t="s">
        <v>3832</v>
      </c>
      <c r="B517" s="35" t="s">
        <v>3848</v>
      </c>
      <c r="C517" s="35" t="s">
        <v>3492</v>
      </c>
      <c r="D517" s="35">
        <v>1</v>
      </c>
    </row>
    <row r="518" spans="1:4">
      <c r="A518" s="35" t="s">
        <v>3832</v>
      </c>
      <c r="B518" s="35" t="s">
        <v>3849</v>
      </c>
      <c r="C518" s="35" t="s">
        <v>3492</v>
      </c>
      <c r="D518" s="35">
        <v>1</v>
      </c>
    </row>
    <row r="519" spans="1:4">
      <c r="A519" s="35" t="s">
        <v>3832</v>
      </c>
      <c r="B519" s="35" t="s">
        <v>3850</v>
      </c>
      <c r="C519" s="35" t="s">
        <v>3492</v>
      </c>
      <c r="D519" s="35">
        <v>1</v>
      </c>
    </row>
    <row r="520" spans="1:4">
      <c r="A520" s="35" t="s">
        <v>3832</v>
      </c>
      <c r="B520" s="35" t="s">
        <v>3873</v>
      </c>
      <c r="C520" s="35" t="s">
        <v>3376</v>
      </c>
      <c r="D520" s="35">
        <v>1</v>
      </c>
    </row>
    <row r="521" spans="1:4">
      <c r="A521" s="35" t="s">
        <v>3832</v>
      </c>
      <c r="B521" s="35" t="s">
        <v>3840</v>
      </c>
      <c r="C521" s="35" t="s">
        <v>3841</v>
      </c>
      <c r="D521" s="35">
        <v>1</v>
      </c>
    </row>
    <row r="522" spans="1:4">
      <c r="A522" s="35" t="s">
        <v>3832</v>
      </c>
      <c r="B522" s="35" t="s">
        <v>3842</v>
      </c>
      <c r="C522" s="35" t="s">
        <v>3135</v>
      </c>
      <c r="D522" s="35">
        <v>1</v>
      </c>
    </row>
    <row r="523" spans="1:4">
      <c r="A523" s="35" t="s">
        <v>3832</v>
      </c>
      <c r="B523" s="35" t="s">
        <v>3884</v>
      </c>
      <c r="C523" s="35" t="s">
        <v>3697</v>
      </c>
      <c r="D523" s="35">
        <v>1</v>
      </c>
    </row>
    <row r="524" spans="1:4">
      <c r="A524" s="35" t="s">
        <v>3832</v>
      </c>
      <c r="B524" s="35" t="s">
        <v>3885</v>
      </c>
      <c r="C524" s="35" t="s">
        <v>3697</v>
      </c>
      <c r="D524" s="35">
        <v>1</v>
      </c>
    </row>
    <row r="525" spans="1:4">
      <c r="A525" s="35" t="s">
        <v>3832</v>
      </c>
      <c r="B525" s="35" t="s">
        <v>3845</v>
      </c>
      <c r="C525" s="35" t="s">
        <v>3138</v>
      </c>
      <c r="D525" s="35">
        <v>1</v>
      </c>
    </row>
    <row r="526" spans="1:4">
      <c r="A526" s="35" t="s">
        <v>3832</v>
      </c>
      <c r="B526" s="35" t="s">
        <v>3851</v>
      </c>
      <c r="C526" s="35" t="s">
        <v>3492</v>
      </c>
      <c r="D526" s="35">
        <v>1</v>
      </c>
    </row>
    <row r="527" spans="1:4">
      <c r="A527" s="35" t="s">
        <v>3832</v>
      </c>
      <c r="B527" s="35" t="s">
        <v>3878</v>
      </c>
      <c r="C527" s="35" t="s">
        <v>3374</v>
      </c>
      <c r="D527" s="35">
        <v>1</v>
      </c>
    </row>
    <row r="528" spans="1:4">
      <c r="A528" s="35" t="s">
        <v>3832</v>
      </c>
      <c r="B528" s="35" t="s">
        <v>3879</v>
      </c>
      <c r="C528" s="35" t="s">
        <v>3374</v>
      </c>
      <c r="D528" s="35">
        <v>1</v>
      </c>
    </row>
    <row r="529" spans="1:4">
      <c r="A529" s="35" t="s">
        <v>3832</v>
      </c>
      <c r="B529" s="35" t="s">
        <v>3852</v>
      </c>
      <c r="C529" s="35" t="s">
        <v>3492</v>
      </c>
      <c r="D529" s="35">
        <v>1</v>
      </c>
    </row>
    <row r="530" spans="1:4">
      <c r="A530" s="35" t="s">
        <v>3832</v>
      </c>
      <c r="B530" s="35" t="s">
        <v>3834</v>
      </c>
      <c r="C530" s="35" t="s">
        <v>3356</v>
      </c>
      <c r="D530" s="35">
        <v>1</v>
      </c>
    </row>
    <row r="531" spans="1:4">
      <c r="A531" s="35" t="s">
        <v>3832</v>
      </c>
      <c r="B531" s="35" t="s">
        <v>3868</v>
      </c>
      <c r="C531" s="35" t="s">
        <v>3134</v>
      </c>
      <c r="D531" s="35">
        <v>1</v>
      </c>
    </row>
    <row r="532" spans="1:4">
      <c r="A532" s="35" t="s">
        <v>3832</v>
      </c>
      <c r="B532" s="35" t="s">
        <v>3870</v>
      </c>
      <c r="C532" s="35" t="s">
        <v>3134</v>
      </c>
      <c r="D532" s="35">
        <v>1</v>
      </c>
    </row>
    <row r="533" spans="1:4">
      <c r="A533" s="35" t="s">
        <v>3832</v>
      </c>
      <c r="B533" s="35" t="s">
        <v>3853</v>
      </c>
      <c r="C533" s="35" t="s">
        <v>3492</v>
      </c>
      <c r="D533" s="35">
        <v>1</v>
      </c>
    </row>
    <row r="534" spans="1:4">
      <c r="A534" s="35" t="s">
        <v>3832</v>
      </c>
      <c r="B534" s="35" t="s">
        <v>3871</v>
      </c>
      <c r="C534" s="35" t="s">
        <v>3134</v>
      </c>
      <c r="D534" s="35">
        <v>1</v>
      </c>
    </row>
    <row r="535" spans="1:4">
      <c r="A535" s="35" t="s">
        <v>3832</v>
      </c>
      <c r="B535" s="35" t="s">
        <v>3839</v>
      </c>
      <c r="C535" s="35" t="s">
        <v>3400</v>
      </c>
      <c r="D535" s="35">
        <v>1</v>
      </c>
    </row>
    <row r="536" spans="1:4">
      <c r="A536" s="35" t="s">
        <v>3832</v>
      </c>
      <c r="B536" s="35" t="s">
        <v>3861</v>
      </c>
      <c r="C536" s="35" t="s">
        <v>3862</v>
      </c>
      <c r="D536" s="35">
        <v>1</v>
      </c>
    </row>
    <row r="537" spans="1:4">
      <c r="A537" s="35" t="s">
        <v>3832</v>
      </c>
      <c r="B537" s="35" t="s">
        <v>3880</v>
      </c>
      <c r="C537" s="35" t="s">
        <v>3374</v>
      </c>
      <c r="D537" s="35">
        <v>1</v>
      </c>
    </row>
    <row r="538" spans="1:4">
      <c r="A538" s="35" t="s">
        <v>3886</v>
      </c>
      <c r="B538" s="35" t="s">
        <v>3887</v>
      </c>
      <c r="C538" s="35" t="s">
        <v>3888</v>
      </c>
      <c r="D538" s="35">
        <v>1</v>
      </c>
    </row>
    <row r="539" spans="1:4">
      <c r="A539" s="35" t="s">
        <v>3886</v>
      </c>
      <c r="B539" s="35" t="s">
        <v>3889</v>
      </c>
      <c r="C539" s="35" t="s">
        <v>3888</v>
      </c>
      <c r="D539" s="35">
        <v>1</v>
      </c>
    </row>
    <row r="540" spans="1:4">
      <c r="A540" s="35" t="s">
        <v>3886</v>
      </c>
      <c r="B540" s="35" t="s">
        <v>3892</v>
      </c>
      <c r="C540" s="35" t="s">
        <v>3418</v>
      </c>
      <c r="D540" s="35">
        <v>1</v>
      </c>
    </row>
    <row r="541" spans="1:4">
      <c r="A541" s="35" t="s">
        <v>3886</v>
      </c>
      <c r="B541" s="35" t="s">
        <v>3894</v>
      </c>
      <c r="C541" s="35" t="s">
        <v>3336</v>
      </c>
      <c r="D541" s="35">
        <v>1</v>
      </c>
    </row>
    <row r="542" spans="1:4">
      <c r="A542" s="35" t="s">
        <v>3886</v>
      </c>
      <c r="B542" s="35" t="s">
        <v>3890</v>
      </c>
      <c r="C542" s="35" t="s">
        <v>3888</v>
      </c>
      <c r="D542" s="35">
        <v>1</v>
      </c>
    </row>
    <row r="543" spans="1:4">
      <c r="A543" s="35" t="s">
        <v>3886</v>
      </c>
      <c r="B543" s="35" t="s">
        <v>3891</v>
      </c>
      <c r="C543" s="35" t="s">
        <v>3427</v>
      </c>
      <c r="D543" s="35">
        <v>1</v>
      </c>
    </row>
    <row r="544" spans="1:4">
      <c r="A544" s="35" t="s">
        <v>3886</v>
      </c>
      <c r="B544" s="35" t="s">
        <v>3895</v>
      </c>
      <c r="C544" s="35" t="s">
        <v>3139</v>
      </c>
      <c r="D544" s="35">
        <v>1</v>
      </c>
    </row>
    <row r="545" spans="1:4">
      <c r="A545" s="35" t="s">
        <v>3886</v>
      </c>
      <c r="B545" s="35" t="s">
        <v>3893</v>
      </c>
      <c r="C545" s="35" t="s">
        <v>3324</v>
      </c>
      <c r="D545" s="35">
        <v>1</v>
      </c>
    </row>
    <row r="546" spans="1:4">
      <c r="A546" s="35" t="s">
        <v>3896</v>
      </c>
      <c r="B546" s="35" t="s">
        <v>3897</v>
      </c>
      <c r="C546" s="35" t="s">
        <v>3140</v>
      </c>
      <c r="D546" s="35">
        <v>1</v>
      </c>
    </row>
    <row r="547" spans="1:4">
      <c r="A547" s="35" t="s">
        <v>3896</v>
      </c>
      <c r="B547" s="35" t="s">
        <v>3898</v>
      </c>
      <c r="C547" s="35" t="s">
        <v>3138</v>
      </c>
      <c r="D547" s="35">
        <v>1</v>
      </c>
    </row>
    <row r="548" spans="1:4">
      <c r="A548" s="35" t="s">
        <v>3896</v>
      </c>
      <c r="B548" s="35" t="s">
        <v>3899</v>
      </c>
      <c r="C548" s="35" t="s">
        <v>3140</v>
      </c>
      <c r="D548" s="35">
        <v>1</v>
      </c>
    </row>
    <row r="549" spans="1:4">
      <c r="A549" s="35" t="s">
        <v>3896</v>
      </c>
      <c r="B549" s="35" t="s">
        <v>3900</v>
      </c>
      <c r="C549" s="35" t="s">
        <v>3140</v>
      </c>
      <c r="D549" s="35">
        <v>1</v>
      </c>
    </row>
    <row r="550" spans="1:4">
      <c r="A550" s="35" t="s">
        <v>3896</v>
      </c>
      <c r="B550" s="35" t="s">
        <v>3901</v>
      </c>
      <c r="C550" s="35" t="s">
        <v>3140</v>
      </c>
      <c r="D550" s="35">
        <v>1</v>
      </c>
    </row>
    <row r="551" spans="1:4">
      <c r="A551" s="35" t="s">
        <v>3896</v>
      </c>
      <c r="B551" s="35" t="s">
        <v>3902</v>
      </c>
      <c r="C551" s="35" t="s">
        <v>3336</v>
      </c>
      <c r="D551" s="35">
        <v>1</v>
      </c>
    </row>
    <row r="552" spans="1:4">
      <c r="A552" s="35" t="s">
        <v>3896</v>
      </c>
      <c r="B552" s="35" t="s">
        <v>3903</v>
      </c>
      <c r="C552" s="35" t="s">
        <v>3140</v>
      </c>
      <c r="D552" s="35">
        <v>1</v>
      </c>
    </row>
    <row r="553" spans="1:4">
      <c r="A553" s="35" t="s">
        <v>3896</v>
      </c>
      <c r="B553" s="35" t="s">
        <v>3904</v>
      </c>
      <c r="C553" s="35" t="s">
        <v>3140</v>
      </c>
      <c r="D553" s="35">
        <v>1</v>
      </c>
    </row>
    <row r="554" spans="1:4">
      <c r="A554" s="35" t="s">
        <v>3896</v>
      </c>
      <c r="B554" s="35" t="s">
        <v>3905</v>
      </c>
      <c r="C554" s="35" t="s">
        <v>3319</v>
      </c>
      <c r="D554" s="35">
        <v>1</v>
      </c>
    </row>
    <row r="555" spans="1:4">
      <c r="A555" s="35" t="s">
        <v>3896</v>
      </c>
      <c r="B555" s="35" t="s">
        <v>3906</v>
      </c>
      <c r="C555" s="35" t="s">
        <v>3140</v>
      </c>
      <c r="D555" s="35">
        <v>1</v>
      </c>
    </row>
    <row r="556" spans="1:4">
      <c r="A556" s="35" t="s">
        <v>3896</v>
      </c>
      <c r="B556" s="35" t="s">
        <v>3907</v>
      </c>
      <c r="C556" s="35" t="s">
        <v>3138</v>
      </c>
      <c r="D556" s="35">
        <v>1</v>
      </c>
    </row>
    <row r="557" spans="1:4">
      <c r="A557" s="35" t="s">
        <v>3896</v>
      </c>
      <c r="B557" s="35" t="s">
        <v>3908</v>
      </c>
      <c r="C557" s="35" t="s">
        <v>3140</v>
      </c>
      <c r="D557" s="35">
        <v>1</v>
      </c>
    </row>
    <row r="558" spans="1:4">
      <c r="A558" s="35" t="s">
        <v>3896</v>
      </c>
      <c r="B558" s="35" t="s">
        <v>3909</v>
      </c>
      <c r="C558" s="35" t="s">
        <v>3910</v>
      </c>
      <c r="D558" s="35">
        <v>1</v>
      </c>
    </row>
    <row r="559" spans="1:4">
      <c r="A559" s="35" t="s">
        <v>3896</v>
      </c>
      <c r="B559" s="35" t="s">
        <v>3911</v>
      </c>
      <c r="C559" s="35" t="s">
        <v>3140</v>
      </c>
      <c r="D559" s="35">
        <v>1</v>
      </c>
    </row>
    <row r="560" spans="1:4">
      <c r="A560" s="35" t="s">
        <v>3896</v>
      </c>
      <c r="B560" s="35" t="s">
        <v>3912</v>
      </c>
      <c r="C560" s="35" t="s">
        <v>3339</v>
      </c>
      <c r="D560" s="35">
        <v>1</v>
      </c>
    </row>
    <row r="561" spans="1:4">
      <c r="A561" s="35" t="s">
        <v>3896</v>
      </c>
      <c r="B561" s="35" t="s">
        <v>3913</v>
      </c>
      <c r="C561" s="35" t="s">
        <v>3140</v>
      </c>
      <c r="D561" s="35">
        <v>1</v>
      </c>
    </row>
    <row r="562" spans="1:4">
      <c r="A562" s="35" t="s">
        <v>3896</v>
      </c>
      <c r="B562" s="35" t="s">
        <v>3914</v>
      </c>
      <c r="C562" s="35" t="s">
        <v>3140</v>
      </c>
      <c r="D562" s="35">
        <v>1</v>
      </c>
    </row>
    <row r="563" spans="1:4">
      <c r="A563" s="35" t="s">
        <v>3896</v>
      </c>
      <c r="B563" s="35" t="s">
        <v>3915</v>
      </c>
      <c r="C563" s="35" t="s">
        <v>3858</v>
      </c>
      <c r="D563" s="35">
        <v>1</v>
      </c>
    </row>
    <row r="564" spans="1:4">
      <c r="A564" s="35" t="s">
        <v>3896</v>
      </c>
      <c r="B564" s="35" t="s">
        <v>3916</v>
      </c>
      <c r="C564" s="35" t="s">
        <v>3140</v>
      </c>
      <c r="D564" s="35">
        <v>1</v>
      </c>
    </row>
    <row r="565" spans="1:4">
      <c r="A565" s="35" t="s">
        <v>3896</v>
      </c>
      <c r="B565" s="35" t="s">
        <v>3917</v>
      </c>
      <c r="C565" s="35" t="s">
        <v>3140</v>
      </c>
      <c r="D565" s="35">
        <v>1</v>
      </c>
    </row>
    <row r="566" spans="1:4">
      <c r="A566" s="35" t="s">
        <v>3896</v>
      </c>
      <c r="B566" s="35" t="s">
        <v>3918</v>
      </c>
      <c r="C566" s="35" t="s">
        <v>3140</v>
      </c>
      <c r="D566" s="35">
        <v>1</v>
      </c>
    </row>
    <row r="567" spans="1:4">
      <c r="A567" s="35" t="s">
        <v>3896</v>
      </c>
      <c r="B567" s="35" t="s">
        <v>3919</v>
      </c>
      <c r="C567" s="35" t="s">
        <v>3140</v>
      </c>
      <c r="D567" s="35">
        <v>1</v>
      </c>
    </row>
    <row r="568" spans="1:4">
      <c r="A568" s="35" t="s">
        <v>3896</v>
      </c>
      <c r="B568" s="35" t="s">
        <v>3920</v>
      </c>
      <c r="C568" s="35" t="s">
        <v>3140</v>
      </c>
      <c r="D568" s="35">
        <v>1</v>
      </c>
    </row>
    <row r="569" spans="1:4">
      <c r="A569" s="35" t="s">
        <v>3896</v>
      </c>
      <c r="B569" s="35" t="s">
        <v>3921</v>
      </c>
      <c r="C569" s="35" t="s">
        <v>3364</v>
      </c>
      <c r="D569" s="35">
        <v>1</v>
      </c>
    </row>
    <row r="570" spans="1:4">
      <c r="A570" s="35" t="s">
        <v>3896</v>
      </c>
      <c r="B570" s="35" t="s">
        <v>3922</v>
      </c>
      <c r="C570" s="35" t="s">
        <v>3140</v>
      </c>
      <c r="D570" s="35">
        <v>1</v>
      </c>
    </row>
    <row r="571" spans="1:4">
      <c r="A571" s="35" t="s">
        <v>3896</v>
      </c>
      <c r="B571" s="35" t="s">
        <v>3923</v>
      </c>
      <c r="C571" s="35" t="s">
        <v>3135</v>
      </c>
      <c r="D571" s="35">
        <v>1</v>
      </c>
    </row>
    <row r="572" spans="1:4">
      <c r="A572" s="35" t="s">
        <v>3896</v>
      </c>
      <c r="B572" s="35" t="s">
        <v>3924</v>
      </c>
      <c r="C572" s="35" t="s">
        <v>3356</v>
      </c>
      <c r="D572" s="35">
        <v>1</v>
      </c>
    </row>
    <row r="573" spans="1:4">
      <c r="A573" s="35" t="s">
        <v>3896</v>
      </c>
      <c r="B573" s="35" t="s">
        <v>3925</v>
      </c>
      <c r="C573" s="35" t="s">
        <v>3339</v>
      </c>
      <c r="D573" s="35">
        <v>1</v>
      </c>
    </row>
    <row r="574" spans="1:4">
      <c r="A574" s="35" t="s">
        <v>3896</v>
      </c>
      <c r="B574" s="35" t="s">
        <v>3926</v>
      </c>
      <c r="C574" s="35" t="s">
        <v>3140</v>
      </c>
      <c r="D574" s="35">
        <v>1</v>
      </c>
    </row>
    <row r="575" spans="1:4">
      <c r="A575" s="35" t="s">
        <v>3896</v>
      </c>
      <c r="B575" s="35" t="s">
        <v>3927</v>
      </c>
      <c r="C575" s="35" t="s">
        <v>3339</v>
      </c>
      <c r="D575" s="35">
        <v>1</v>
      </c>
    </row>
    <row r="576" spans="1:4">
      <c r="A576" s="35" t="s">
        <v>3896</v>
      </c>
      <c r="B576" s="35" t="s">
        <v>3928</v>
      </c>
      <c r="C576" s="35" t="s">
        <v>3330</v>
      </c>
      <c r="D576" s="35">
        <v>1</v>
      </c>
    </row>
    <row r="577" spans="1:4">
      <c r="A577" s="35" t="s">
        <v>3896</v>
      </c>
      <c r="B577" s="35" t="s">
        <v>3929</v>
      </c>
      <c r="C577" s="35" t="s">
        <v>3344</v>
      </c>
      <c r="D577" s="35">
        <v>1</v>
      </c>
    </row>
    <row r="578" spans="1:4">
      <c r="A578" s="35" t="s">
        <v>3896</v>
      </c>
      <c r="B578" s="35" t="s">
        <v>3930</v>
      </c>
      <c r="C578" s="35" t="s">
        <v>3339</v>
      </c>
      <c r="D578" s="35">
        <v>1</v>
      </c>
    </row>
    <row r="579" spans="1:4">
      <c r="A579" s="35" t="s">
        <v>3896</v>
      </c>
      <c r="B579" s="35" t="s">
        <v>3931</v>
      </c>
      <c r="C579" s="35" t="s">
        <v>3339</v>
      </c>
      <c r="D579" s="35">
        <v>1</v>
      </c>
    </row>
    <row r="580" spans="1:4">
      <c r="A580" s="35" t="s">
        <v>3896</v>
      </c>
      <c r="B580" s="35" t="s">
        <v>3932</v>
      </c>
      <c r="C580" s="35" t="s">
        <v>3319</v>
      </c>
      <c r="D580" s="35">
        <v>1</v>
      </c>
    </row>
    <row r="581" spans="1:4">
      <c r="A581" s="35" t="s">
        <v>3896</v>
      </c>
      <c r="B581" s="35" t="s">
        <v>3933</v>
      </c>
      <c r="C581" s="35" t="s">
        <v>3140</v>
      </c>
      <c r="D581" s="35">
        <v>1</v>
      </c>
    </row>
    <row r="582" spans="1:4">
      <c r="A582" s="35" t="s">
        <v>3896</v>
      </c>
      <c r="B582" s="35" t="s">
        <v>3934</v>
      </c>
      <c r="C582" s="35" t="s">
        <v>3140</v>
      </c>
      <c r="D582" s="35">
        <v>1</v>
      </c>
    </row>
    <row r="583" spans="1:4">
      <c r="A583" s="35" t="s">
        <v>3896</v>
      </c>
      <c r="B583" s="35" t="s">
        <v>3935</v>
      </c>
      <c r="C583" s="35" t="s">
        <v>3339</v>
      </c>
      <c r="D583" s="35">
        <v>1</v>
      </c>
    </row>
    <row r="584" spans="1:4">
      <c r="A584" s="35" t="s">
        <v>3896</v>
      </c>
      <c r="B584" s="35" t="s">
        <v>3936</v>
      </c>
      <c r="C584" s="35" t="s">
        <v>3134</v>
      </c>
      <c r="D584" s="35">
        <v>1</v>
      </c>
    </row>
    <row r="585" spans="1:4">
      <c r="A585" s="35" t="s">
        <v>3896</v>
      </c>
      <c r="B585" s="35" t="s">
        <v>3937</v>
      </c>
      <c r="C585" s="35" t="s">
        <v>3339</v>
      </c>
      <c r="D585" s="35">
        <v>1</v>
      </c>
    </row>
    <row r="586" spans="1:4">
      <c r="A586" s="35" t="s">
        <v>3896</v>
      </c>
      <c r="B586" s="35" t="s">
        <v>3938</v>
      </c>
      <c r="C586" s="35" t="s">
        <v>3135</v>
      </c>
      <c r="D586" s="35">
        <v>1</v>
      </c>
    </row>
    <row r="587" spans="1:4">
      <c r="A587" s="35" t="s">
        <v>3896</v>
      </c>
      <c r="B587" s="35" t="s">
        <v>3939</v>
      </c>
      <c r="C587" s="35" t="s">
        <v>3140</v>
      </c>
      <c r="D587" s="35">
        <v>1</v>
      </c>
    </row>
    <row r="588" spans="1:4">
      <c r="A588" s="35" t="s">
        <v>3896</v>
      </c>
      <c r="B588" s="35" t="s">
        <v>3940</v>
      </c>
      <c r="C588" s="35" t="s">
        <v>3135</v>
      </c>
      <c r="D588" s="35">
        <v>1</v>
      </c>
    </row>
    <row r="589" spans="1:4">
      <c r="A589" s="35" t="s">
        <v>3896</v>
      </c>
      <c r="B589" s="35" t="s">
        <v>3941</v>
      </c>
      <c r="C589" s="35" t="s">
        <v>3138</v>
      </c>
      <c r="D589" s="35">
        <v>1</v>
      </c>
    </row>
    <row r="590" spans="1:4">
      <c r="A590" s="35" t="s">
        <v>3896</v>
      </c>
      <c r="B590" s="35" t="s">
        <v>3942</v>
      </c>
      <c r="C590" s="35" t="s">
        <v>3336</v>
      </c>
      <c r="D590" s="35">
        <v>1</v>
      </c>
    </row>
    <row r="591" spans="1:4">
      <c r="A591" s="35" t="s">
        <v>3896</v>
      </c>
      <c r="B591" s="35" t="s">
        <v>3943</v>
      </c>
      <c r="C591" s="35" t="s">
        <v>3140</v>
      </c>
      <c r="D591" s="35">
        <v>1</v>
      </c>
    </row>
    <row r="592" spans="1:4">
      <c r="A592" s="35" t="s">
        <v>3896</v>
      </c>
      <c r="B592" s="35" t="s">
        <v>3944</v>
      </c>
      <c r="C592" s="35" t="s">
        <v>3140</v>
      </c>
      <c r="D592" s="35">
        <v>1</v>
      </c>
    </row>
    <row r="593" spans="1:4">
      <c r="A593" s="35" t="s">
        <v>3896</v>
      </c>
      <c r="B593" s="35" t="s">
        <v>3945</v>
      </c>
      <c r="C593" s="35" t="s">
        <v>3135</v>
      </c>
      <c r="D593" s="35">
        <v>1</v>
      </c>
    </row>
    <row r="594" spans="1:4">
      <c r="A594" s="35" t="s">
        <v>3896</v>
      </c>
      <c r="B594" s="35" t="s">
        <v>3946</v>
      </c>
      <c r="C594" s="35" t="s">
        <v>3138</v>
      </c>
      <c r="D594" s="35">
        <v>1</v>
      </c>
    </row>
    <row r="595" spans="1:4">
      <c r="A595" s="35" t="s">
        <v>3896</v>
      </c>
      <c r="B595" s="35" t="s">
        <v>3947</v>
      </c>
      <c r="C595" s="35" t="s">
        <v>3140</v>
      </c>
      <c r="D595" s="35">
        <v>1</v>
      </c>
    </row>
    <row r="596" spans="1:4">
      <c r="A596" s="35" t="s">
        <v>3896</v>
      </c>
      <c r="B596" s="35" t="s">
        <v>3948</v>
      </c>
      <c r="C596" s="35" t="s">
        <v>3140</v>
      </c>
      <c r="D596" s="35">
        <v>1</v>
      </c>
    </row>
    <row r="597" spans="1:4">
      <c r="A597" s="35" t="s">
        <v>3896</v>
      </c>
      <c r="B597" s="35" t="s">
        <v>3949</v>
      </c>
      <c r="C597" s="35" t="s">
        <v>3339</v>
      </c>
      <c r="D597" s="35">
        <v>1</v>
      </c>
    </row>
    <row r="598" spans="1:4">
      <c r="A598" s="35" t="s">
        <v>3896</v>
      </c>
      <c r="B598" s="35" t="s">
        <v>3950</v>
      </c>
      <c r="C598" s="35" t="s">
        <v>3140</v>
      </c>
      <c r="D598" s="35">
        <v>1</v>
      </c>
    </row>
    <row r="599" spans="1:4">
      <c r="A599" s="35" t="s">
        <v>3896</v>
      </c>
      <c r="B599" s="35" t="s">
        <v>3951</v>
      </c>
      <c r="C599" s="35" t="s">
        <v>3140</v>
      </c>
      <c r="D599" s="35">
        <v>1</v>
      </c>
    </row>
    <row r="600" spans="1:4">
      <c r="A600" s="35" t="s">
        <v>3896</v>
      </c>
      <c r="B600" s="35" t="s">
        <v>3952</v>
      </c>
      <c r="C600" s="35" t="s">
        <v>3319</v>
      </c>
      <c r="D600" s="35">
        <v>1</v>
      </c>
    </row>
    <row r="601" spans="1:4">
      <c r="A601" s="35" t="s">
        <v>3896</v>
      </c>
      <c r="B601" s="35" t="s">
        <v>3953</v>
      </c>
      <c r="C601" s="35" t="s">
        <v>3140</v>
      </c>
      <c r="D601" s="35">
        <v>1</v>
      </c>
    </row>
    <row r="602" spans="1:4">
      <c r="A602" s="35" t="s">
        <v>3896</v>
      </c>
      <c r="B602" s="35" t="s">
        <v>3954</v>
      </c>
      <c r="C602" s="35" t="s">
        <v>3140</v>
      </c>
      <c r="D602" s="35">
        <v>1</v>
      </c>
    </row>
    <row r="603" spans="1:4">
      <c r="A603" s="35" t="s">
        <v>3896</v>
      </c>
      <c r="B603" s="35" t="s">
        <v>3955</v>
      </c>
      <c r="C603" s="35" t="s">
        <v>3339</v>
      </c>
      <c r="D603" s="35">
        <v>1</v>
      </c>
    </row>
    <row r="604" spans="1:4">
      <c r="A604" s="35" t="s">
        <v>3896</v>
      </c>
      <c r="B604" s="35" t="s">
        <v>3956</v>
      </c>
      <c r="C604" s="35" t="s">
        <v>3140</v>
      </c>
      <c r="D604" s="35">
        <v>1</v>
      </c>
    </row>
    <row r="605" spans="1:4">
      <c r="A605" s="35" t="s">
        <v>3896</v>
      </c>
      <c r="B605" s="35" t="s">
        <v>3957</v>
      </c>
      <c r="C605" s="35" t="s">
        <v>3140</v>
      </c>
      <c r="D605" s="35">
        <v>1</v>
      </c>
    </row>
    <row r="606" spans="1:4">
      <c r="A606" s="35" t="s">
        <v>3896</v>
      </c>
      <c r="B606" s="35" t="s">
        <v>3958</v>
      </c>
      <c r="C606" s="35" t="s">
        <v>3140</v>
      </c>
      <c r="D606" s="35">
        <v>1</v>
      </c>
    </row>
    <row r="607" spans="1:4">
      <c r="A607" s="35" t="s">
        <v>3896</v>
      </c>
      <c r="B607" s="35" t="s">
        <v>3959</v>
      </c>
      <c r="C607" s="35" t="s">
        <v>3138</v>
      </c>
      <c r="D607" s="35">
        <v>1</v>
      </c>
    </row>
    <row r="608" spans="1:4">
      <c r="A608" s="35" t="s">
        <v>3896</v>
      </c>
      <c r="B608" s="35" t="s">
        <v>3960</v>
      </c>
      <c r="C608" s="35" t="s">
        <v>3140</v>
      </c>
      <c r="D608" s="35">
        <v>1</v>
      </c>
    </row>
    <row r="609" spans="1:4">
      <c r="A609" s="35" t="s">
        <v>3896</v>
      </c>
      <c r="B609" s="35" t="s">
        <v>3961</v>
      </c>
      <c r="C609" s="35" t="s">
        <v>3140</v>
      </c>
      <c r="D609" s="35">
        <v>1</v>
      </c>
    </row>
    <row r="610" spans="1:4">
      <c r="A610" s="35" t="s">
        <v>3896</v>
      </c>
      <c r="B610" s="35" t="s">
        <v>3962</v>
      </c>
      <c r="C610" s="35" t="s">
        <v>3339</v>
      </c>
      <c r="D610" s="35">
        <v>1</v>
      </c>
    </row>
    <row r="611" spans="1:4">
      <c r="A611" s="35" t="s">
        <v>3896</v>
      </c>
      <c r="B611" s="35" t="s">
        <v>3963</v>
      </c>
      <c r="C611" s="35" t="s">
        <v>3910</v>
      </c>
      <c r="D611" s="35">
        <v>1</v>
      </c>
    </row>
    <row r="612" spans="1:4">
      <c r="A612" s="35" t="s">
        <v>3896</v>
      </c>
      <c r="B612" s="35" t="s">
        <v>3964</v>
      </c>
      <c r="C612" s="35" t="s">
        <v>3140</v>
      </c>
      <c r="D612" s="35">
        <v>1</v>
      </c>
    </row>
    <row r="613" spans="1:4">
      <c r="A613" s="35" t="s">
        <v>3896</v>
      </c>
      <c r="B613" s="35" t="s">
        <v>3965</v>
      </c>
      <c r="C613" s="35" t="s">
        <v>3339</v>
      </c>
      <c r="D613" s="35">
        <v>1</v>
      </c>
    </row>
    <row r="614" spans="1:4">
      <c r="A614" s="35" t="s">
        <v>3896</v>
      </c>
      <c r="B614" s="35" t="s">
        <v>3966</v>
      </c>
      <c r="C614" s="35" t="s">
        <v>3140</v>
      </c>
      <c r="D614" s="35">
        <v>1</v>
      </c>
    </row>
    <row r="615" spans="1:4">
      <c r="A615" s="35" t="s">
        <v>3896</v>
      </c>
      <c r="B615" s="35" t="s">
        <v>3967</v>
      </c>
      <c r="C615" s="35" t="s">
        <v>3140</v>
      </c>
      <c r="D615" s="35">
        <v>1</v>
      </c>
    </row>
    <row r="616" spans="1:4">
      <c r="A616" s="35" t="s">
        <v>3896</v>
      </c>
      <c r="B616" s="35" t="s">
        <v>3968</v>
      </c>
      <c r="C616" s="35" t="s">
        <v>3140</v>
      </c>
      <c r="D616" s="35">
        <v>1</v>
      </c>
    </row>
    <row r="617" spans="1:4">
      <c r="A617" s="35" t="s">
        <v>3896</v>
      </c>
      <c r="B617" s="35" t="s">
        <v>3969</v>
      </c>
      <c r="C617" s="35" t="s">
        <v>3140</v>
      </c>
      <c r="D617" s="35">
        <v>1</v>
      </c>
    </row>
    <row r="618" spans="1:4">
      <c r="A618" s="35" t="s">
        <v>3896</v>
      </c>
      <c r="B618" s="35" t="s">
        <v>3970</v>
      </c>
      <c r="C618" s="35" t="s">
        <v>3138</v>
      </c>
      <c r="D618" s="35">
        <v>1</v>
      </c>
    </row>
    <row r="619" spans="1:4">
      <c r="A619" s="35" t="s">
        <v>3896</v>
      </c>
      <c r="B619" s="35" t="s">
        <v>3971</v>
      </c>
      <c r="C619" s="35" t="s">
        <v>3364</v>
      </c>
      <c r="D619" s="35">
        <v>1</v>
      </c>
    </row>
    <row r="620" spans="1:4">
      <c r="A620" s="35" t="s">
        <v>3896</v>
      </c>
      <c r="B620" s="35" t="s">
        <v>3972</v>
      </c>
      <c r="C620" s="35" t="s">
        <v>3339</v>
      </c>
      <c r="D620" s="35">
        <v>1</v>
      </c>
    </row>
    <row r="621" spans="1:4">
      <c r="A621" s="35" t="s">
        <v>3896</v>
      </c>
      <c r="B621" s="35" t="s">
        <v>3973</v>
      </c>
      <c r="C621" s="35" t="s">
        <v>3858</v>
      </c>
      <c r="D621" s="35">
        <v>1</v>
      </c>
    </row>
    <row r="622" spans="1:4">
      <c r="A622" s="35" t="s">
        <v>3896</v>
      </c>
      <c r="B622" s="35" t="s">
        <v>3974</v>
      </c>
      <c r="C622" s="35" t="s">
        <v>3344</v>
      </c>
      <c r="D622" s="35">
        <v>1</v>
      </c>
    </row>
    <row r="623" spans="1:4">
      <c r="A623" s="35" t="s">
        <v>3896</v>
      </c>
      <c r="B623" s="35" t="s">
        <v>3975</v>
      </c>
      <c r="C623" s="35" t="s">
        <v>3339</v>
      </c>
      <c r="D623" s="35">
        <v>1</v>
      </c>
    </row>
    <row r="624" spans="1:4">
      <c r="A624" s="35" t="s">
        <v>3896</v>
      </c>
      <c r="B624" s="35" t="s">
        <v>3976</v>
      </c>
      <c r="C624" s="35" t="s">
        <v>3344</v>
      </c>
      <c r="D624" s="35">
        <v>1</v>
      </c>
    </row>
    <row r="625" spans="1:4">
      <c r="A625" s="35" t="s">
        <v>3896</v>
      </c>
      <c r="B625" s="35" t="s">
        <v>3977</v>
      </c>
      <c r="C625" s="35" t="s">
        <v>3374</v>
      </c>
      <c r="D625" s="35">
        <v>1</v>
      </c>
    </row>
    <row r="626" spans="1:4">
      <c r="A626" s="35" t="s">
        <v>3896</v>
      </c>
      <c r="B626" s="35" t="s">
        <v>3978</v>
      </c>
      <c r="C626" s="35" t="s">
        <v>3135</v>
      </c>
      <c r="D626" s="35">
        <v>1</v>
      </c>
    </row>
    <row r="627" spans="1:4">
      <c r="A627" s="35" t="s">
        <v>3896</v>
      </c>
      <c r="B627" s="35" t="s">
        <v>3979</v>
      </c>
      <c r="C627" s="35" t="s">
        <v>3140</v>
      </c>
      <c r="D627" s="35">
        <v>1</v>
      </c>
    </row>
    <row r="628" spans="1:4">
      <c r="A628" s="35" t="s">
        <v>3896</v>
      </c>
      <c r="B628" s="35" t="s">
        <v>3980</v>
      </c>
      <c r="C628" s="35" t="s">
        <v>3140</v>
      </c>
      <c r="D628" s="35">
        <v>1</v>
      </c>
    </row>
    <row r="629" spans="1:4">
      <c r="A629" s="35" t="s">
        <v>3896</v>
      </c>
      <c r="B629" s="35" t="s">
        <v>3981</v>
      </c>
      <c r="C629" s="35" t="s">
        <v>3319</v>
      </c>
      <c r="D629" s="35">
        <v>1</v>
      </c>
    </row>
    <row r="630" spans="1:4">
      <c r="A630" s="35" t="s">
        <v>3896</v>
      </c>
      <c r="B630" s="35" t="s">
        <v>3982</v>
      </c>
      <c r="C630" s="35" t="s">
        <v>3364</v>
      </c>
      <c r="D630" s="35">
        <v>1</v>
      </c>
    </row>
    <row r="631" spans="1:4">
      <c r="A631" s="35" t="s">
        <v>3896</v>
      </c>
      <c r="B631" s="35" t="s">
        <v>3983</v>
      </c>
      <c r="C631" s="35" t="s">
        <v>3140</v>
      </c>
      <c r="D631" s="35">
        <v>1</v>
      </c>
    </row>
    <row r="632" spans="1:4">
      <c r="A632" s="35" t="s">
        <v>3896</v>
      </c>
      <c r="B632" s="35" t="s">
        <v>3984</v>
      </c>
      <c r="C632" s="35" t="s">
        <v>3339</v>
      </c>
      <c r="D632" s="35">
        <v>1</v>
      </c>
    </row>
    <row r="633" spans="1:4">
      <c r="A633" s="35" t="s">
        <v>3896</v>
      </c>
      <c r="B633" s="35" t="s">
        <v>3985</v>
      </c>
      <c r="C633" s="35" t="s">
        <v>3136</v>
      </c>
      <c r="D633" s="35">
        <v>1</v>
      </c>
    </row>
    <row r="634" spans="1:4">
      <c r="A634" s="35" t="s">
        <v>3896</v>
      </c>
      <c r="B634" s="35" t="s">
        <v>3986</v>
      </c>
      <c r="C634" s="35" t="s">
        <v>3138</v>
      </c>
      <c r="D634" s="35">
        <v>1</v>
      </c>
    </row>
    <row r="635" spans="1:4">
      <c r="A635" s="35" t="s">
        <v>3896</v>
      </c>
      <c r="B635" s="35" t="s">
        <v>3987</v>
      </c>
      <c r="C635" s="35" t="s">
        <v>3140</v>
      </c>
      <c r="D635" s="35">
        <v>1</v>
      </c>
    </row>
    <row r="636" spans="1:4">
      <c r="A636" s="35" t="s">
        <v>3896</v>
      </c>
      <c r="B636" s="35" t="s">
        <v>3988</v>
      </c>
      <c r="C636" s="35" t="s">
        <v>3140</v>
      </c>
      <c r="D636" s="35">
        <v>1</v>
      </c>
    </row>
    <row r="637" spans="1:4">
      <c r="A637" s="35" t="s">
        <v>3896</v>
      </c>
      <c r="B637" s="35" t="s">
        <v>3989</v>
      </c>
      <c r="C637" s="35" t="s">
        <v>3140</v>
      </c>
      <c r="D637" s="35">
        <v>1</v>
      </c>
    </row>
    <row r="638" spans="1:4">
      <c r="A638" s="35" t="s">
        <v>3896</v>
      </c>
      <c r="B638" s="35" t="s">
        <v>3990</v>
      </c>
      <c r="C638" s="35" t="s">
        <v>3138</v>
      </c>
      <c r="D638" s="35">
        <v>1</v>
      </c>
    </row>
    <row r="639" spans="1:4">
      <c r="A639" s="35" t="s">
        <v>3896</v>
      </c>
      <c r="B639" s="35" t="s">
        <v>3991</v>
      </c>
      <c r="C639" s="35" t="s">
        <v>3339</v>
      </c>
      <c r="D639" s="35">
        <v>1</v>
      </c>
    </row>
    <row r="640" spans="1:4">
      <c r="A640" s="35" t="s">
        <v>3896</v>
      </c>
      <c r="B640" s="35" t="s">
        <v>3992</v>
      </c>
      <c r="C640" s="35" t="s">
        <v>3138</v>
      </c>
      <c r="D640" s="35">
        <v>1</v>
      </c>
    </row>
    <row r="641" spans="1:4">
      <c r="A641" s="35" t="s">
        <v>3896</v>
      </c>
      <c r="B641" s="35" t="s">
        <v>3993</v>
      </c>
      <c r="C641" s="35" t="s">
        <v>3336</v>
      </c>
      <c r="D641" s="35">
        <v>1</v>
      </c>
    </row>
    <row r="642" spans="1:4">
      <c r="A642" s="35" t="s">
        <v>3896</v>
      </c>
      <c r="B642" s="35" t="s">
        <v>3994</v>
      </c>
      <c r="C642" s="35" t="s">
        <v>3339</v>
      </c>
      <c r="D642" s="35">
        <v>1</v>
      </c>
    </row>
    <row r="643" spans="1:4">
      <c r="A643" s="35" t="s">
        <v>3896</v>
      </c>
      <c r="B643" s="35" t="s">
        <v>3995</v>
      </c>
      <c r="C643" s="35" t="s">
        <v>3140</v>
      </c>
      <c r="D643" s="35">
        <v>1</v>
      </c>
    </row>
    <row r="644" spans="1:4">
      <c r="A644" s="35" t="s">
        <v>3896</v>
      </c>
      <c r="B644" s="35" t="s">
        <v>3996</v>
      </c>
      <c r="C644" s="35" t="s">
        <v>3140</v>
      </c>
      <c r="D644" s="35">
        <v>1</v>
      </c>
    </row>
    <row r="645" spans="1:4">
      <c r="A645" s="35" t="s">
        <v>3896</v>
      </c>
      <c r="B645" s="35" t="s">
        <v>3997</v>
      </c>
      <c r="C645" s="35" t="s">
        <v>3910</v>
      </c>
      <c r="D645" s="35">
        <v>1</v>
      </c>
    </row>
    <row r="646" spans="1:4">
      <c r="A646" s="35" t="s">
        <v>3896</v>
      </c>
      <c r="B646" s="35" t="s">
        <v>3998</v>
      </c>
      <c r="C646" s="35" t="s">
        <v>3339</v>
      </c>
      <c r="D646" s="35">
        <v>1</v>
      </c>
    </row>
    <row r="647" spans="1:4">
      <c r="A647" s="35" t="s">
        <v>3896</v>
      </c>
      <c r="B647" s="35" t="s">
        <v>3999</v>
      </c>
      <c r="C647" s="35" t="s">
        <v>3418</v>
      </c>
      <c r="D647" s="35">
        <v>1</v>
      </c>
    </row>
    <row r="648" spans="1:4">
      <c r="A648" s="35" t="s">
        <v>3896</v>
      </c>
      <c r="B648" s="35" t="s">
        <v>4000</v>
      </c>
      <c r="C648" s="35" t="s">
        <v>3140</v>
      </c>
      <c r="D648" s="35">
        <v>1</v>
      </c>
    </row>
    <row r="649" spans="1:4">
      <c r="A649" s="35" t="s">
        <v>3896</v>
      </c>
      <c r="B649" s="35" t="s">
        <v>4001</v>
      </c>
      <c r="C649" s="35" t="s">
        <v>3140</v>
      </c>
      <c r="D649" s="35">
        <v>1</v>
      </c>
    </row>
    <row r="650" spans="1:4">
      <c r="A650" s="35" t="s">
        <v>3896</v>
      </c>
      <c r="B650" s="35" t="s">
        <v>4002</v>
      </c>
      <c r="C650" s="35" t="s">
        <v>3516</v>
      </c>
      <c r="D650" s="35">
        <v>1</v>
      </c>
    </row>
    <row r="651" spans="1:4">
      <c r="A651" s="35" t="s">
        <v>3896</v>
      </c>
      <c r="B651" s="35" t="s">
        <v>4003</v>
      </c>
      <c r="C651" s="35" t="s">
        <v>3339</v>
      </c>
      <c r="D651" s="35">
        <v>1</v>
      </c>
    </row>
    <row r="652" spans="1:4">
      <c r="A652" s="35" t="s">
        <v>3896</v>
      </c>
      <c r="B652" s="35" t="s">
        <v>4004</v>
      </c>
      <c r="C652" s="35" t="s">
        <v>3339</v>
      </c>
      <c r="D652" s="35">
        <v>1</v>
      </c>
    </row>
    <row r="653" spans="1:4">
      <c r="A653" s="35" t="s">
        <v>3896</v>
      </c>
      <c r="B653" s="35" t="s">
        <v>4005</v>
      </c>
      <c r="C653" s="35" t="s">
        <v>3135</v>
      </c>
      <c r="D653" s="35">
        <v>1</v>
      </c>
    </row>
    <row r="654" spans="1:4">
      <c r="A654" s="35" t="s">
        <v>3896</v>
      </c>
      <c r="B654" s="35" t="s">
        <v>4006</v>
      </c>
      <c r="C654" s="35" t="s">
        <v>3140</v>
      </c>
      <c r="D654" s="35">
        <v>1</v>
      </c>
    </row>
    <row r="655" spans="1:4">
      <c r="A655" s="35" t="s">
        <v>3896</v>
      </c>
      <c r="B655" s="35" t="s">
        <v>4007</v>
      </c>
      <c r="C655" s="35" t="s">
        <v>3140</v>
      </c>
      <c r="D655" s="35">
        <v>1</v>
      </c>
    </row>
    <row r="656" spans="1:4">
      <c r="A656" s="35" t="s">
        <v>3896</v>
      </c>
      <c r="B656" s="35" t="s">
        <v>4008</v>
      </c>
      <c r="C656" s="35" t="s">
        <v>3140</v>
      </c>
      <c r="D656" s="35">
        <v>1</v>
      </c>
    </row>
    <row r="657" spans="1:4">
      <c r="A657" s="35" t="s">
        <v>3896</v>
      </c>
      <c r="B657" s="35" t="s">
        <v>4009</v>
      </c>
      <c r="C657" s="35" t="s">
        <v>3134</v>
      </c>
      <c r="D657" s="35">
        <v>1</v>
      </c>
    </row>
    <row r="658" spans="1:4">
      <c r="A658" s="35" t="s">
        <v>3896</v>
      </c>
      <c r="B658" s="35" t="s">
        <v>4010</v>
      </c>
      <c r="C658" s="35" t="s">
        <v>3339</v>
      </c>
      <c r="D658" s="35">
        <v>1</v>
      </c>
    </row>
    <row r="659" spans="1:4">
      <c r="A659" s="35" t="s">
        <v>3896</v>
      </c>
      <c r="B659" s="35" t="s">
        <v>4011</v>
      </c>
      <c r="C659" s="35" t="s">
        <v>3339</v>
      </c>
      <c r="D659" s="35">
        <v>1</v>
      </c>
    </row>
    <row r="660" spans="1:4">
      <c r="A660" s="35" t="s">
        <v>3896</v>
      </c>
      <c r="B660" s="35" t="s">
        <v>4012</v>
      </c>
      <c r="C660" s="35" t="s">
        <v>3344</v>
      </c>
      <c r="D660" s="35">
        <v>1</v>
      </c>
    </row>
    <row r="661" spans="1:4">
      <c r="A661" s="35" t="s">
        <v>3896</v>
      </c>
      <c r="B661" s="35" t="s">
        <v>4013</v>
      </c>
      <c r="C661" s="35" t="s">
        <v>3140</v>
      </c>
      <c r="D661" s="35">
        <v>1</v>
      </c>
    </row>
    <row r="662" spans="1:4">
      <c r="A662" s="35" t="s">
        <v>3896</v>
      </c>
      <c r="B662" s="35" t="s">
        <v>4014</v>
      </c>
      <c r="C662" s="35" t="s">
        <v>4015</v>
      </c>
      <c r="D662" s="35">
        <v>1</v>
      </c>
    </row>
    <row r="663" spans="1:4">
      <c r="A663" s="35" t="s">
        <v>3896</v>
      </c>
      <c r="B663" s="35" t="s">
        <v>4016</v>
      </c>
      <c r="C663" s="35" t="s">
        <v>3140</v>
      </c>
      <c r="D663" s="35">
        <v>1</v>
      </c>
    </row>
    <row r="664" spans="1:4">
      <c r="A664" s="35" t="s">
        <v>3896</v>
      </c>
      <c r="B664" s="35" t="s">
        <v>4017</v>
      </c>
      <c r="C664" s="35" t="s">
        <v>3140</v>
      </c>
      <c r="D664" s="35">
        <v>1</v>
      </c>
    </row>
    <row r="665" spans="1:4">
      <c r="A665" s="35" t="s">
        <v>3896</v>
      </c>
      <c r="B665" s="35" t="s">
        <v>4018</v>
      </c>
      <c r="C665" s="35" t="s">
        <v>3140</v>
      </c>
      <c r="D665" s="35">
        <v>1</v>
      </c>
    </row>
    <row r="666" spans="1:4">
      <c r="A666" s="35" t="s">
        <v>3896</v>
      </c>
      <c r="B666" s="35" t="s">
        <v>4019</v>
      </c>
      <c r="C666" s="35" t="s">
        <v>3140</v>
      </c>
      <c r="D666" s="35">
        <v>1</v>
      </c>
    </row>
    <row r="667" spans="1:4">
      <c r="A667" s="35" t="s">
        <v>3896</v>
      </c>
      <c r="B667" s="35" t="s">
        <v>4020</v>
      </c>
      <c r="C667" s="35" t="s">
        <v>3136</v>
      </c>
      <c r="D667" s="35">
        <v>1</v>
      </c>
    </row>
    <row r="668" spans="1:4">
      <c r="A668" s="35" t="s">
        <v>3896</v>
      </c>
      <c r="B668" s="35" t="s">
        <v>4021</v>
      </c>
      <c r="C668" s="35" t="s">
        <v>3344</v>
      </c>
      <c r="D668" s="35">
        <v>1</v>
      </c>
    </row>
    <row r="669" spans="1:4">
      <c r="A669" s="35" t="s">
        <v>3896</v>
      </c>
      <c r="B669" s="35" t="s">
        <v>4022</v>
      </c>
      <c r="C669" s="35" t="s">
        <v>3140</v>
      </c>
      <c r="D669" s="35">
        <v>1</v>
      </c>
    </row>
    <row r="670" spans="1:4">
      <c r="A670" s="35" t="s">
        <v>3896</v>
      </c>
      <c r="B670" s="35" t="s">
        <v>4023</v>
      </c>
      <c r="C670" s="35" t="s">
        <v>3364</v>
      </c>
      <c r="D670" s="35">
        <v>1</v>
      </c>
    </row>
    <row r="671" spans="1:4">
      <c r="A671" s="35" t="s">
        <v>3896</v>
      </c>
      <c r="B671" s="35" t="s">
        <v>4024</v>
      </c>
      <c r="C671" s="35" t="s">
        <v>3138</v>
      </c>
      <c r="D671" s="35">
        <v>1</v>
      </c>
    </row>
    <row r="672" spans="1:4">
      <c r="A672" s="35" t="s">
        <v>3896</v>
      </c>
      <c r="B672" s="35" t="s">
        <v>4025</v>
      </c>
      <c r="C672" s="35" t="s">
        <v>3140</v>
      </c>
      <c r="D672" s="35">
        <v>1</v>
      </c>
    </row>
    <row r="673" spans="1:4">
      <c r="A673" s="35" t="s">
        <v>3896</v>
      </c>
      <c r="B673" s="35" t="s">
        <v>4026</v>
      </c>
      <c r="C673" s="35" t="s">
        <v>3138</v>
      </c>
      <c r="D673" s="35">
        <v>1</v>
      </c>
    </row>
    <row r="674" spans="1:4">
      <c r="A674" s="35" t="s">
        <v>3896</v>
      </c>
      <c r="B674" s="35" t="s">
        <v>4027</v>
      </c>
      <c r="C674" s="35" t="s">
        <v>3344</v>
      </c>
      <c r="D674" s="35">
        <v>1</v>
      </c>
    </row>
    <row r="675" spans="1:4">
      <c r="A675" s="35" t="s">
        <v>3896</v>
      </c>
      <c r="B675" s="35" t="s">
        <v>4028</v>
      </c>
      <c r="C675" s="35" t="s">
        <v>3138</v>
      </c>
      <c r="D675" s="35">
        <v>1</v>
      </c>
    </row>
    <row r="676" spans="1:4">
      <c r="A676" s="35" t="s">
        <v>3896</v>
      </c>
      <c r="B676" s="35" t="s">
        <v>4029</v>
      </c>
      <c r="C676" s="35" t="s">
        <v>3910</v>
      </c>
      <c r="D676" s="35">
        <v>1</v>
      </c>
    </row>
    <row r="677" spans="1:4">
      <c r="A677" s="35" t="s">
        <v>3896</v>
      </c>
      <c r="B677" s="35" t="s">
        <v>4030</v>
      </c>
      <c r="C677" s="35" t="s">
        <v>3140</v>
      </c>
      <c r="D677" s="35">
        <v>1</v>
      </c>
    </row>
    <row r="678" spans="1:4">
      <c r="A678" s="35" t="s">
        <v>3896</v>
      </c>
      <c r="B678" s="35" t="s">
        <v>4031</v>
      </c>
      <c r="C678" s="35" t="s">
        <v>3138</v>
      </c>
      <c r="D678" s="35">
        <v>1</v>
      </c>
    </row>
    <row r="679" spans="1:4">
      <c r="A679" s="35" t="s">
        <v>3896</v>
      </c>
      <c r="B679" s="35" t="s">
        <v>4032</v>
      </c>
      <c r="C679" s="35" t="s">
        <v>3140</v>
      </c>
      <c r="D679" s="35">
        <v>1</v>
      </c>
    </row>
    <row r="680" spans="1:4">
      <c r="A680" s="35" t="s">
        <v>3896</v>
      </c>
      <c r="B680" s="35" t="s">
        <v>4033</v>
      </c>
      <c r="C680" s="35" t="s">
        <v>3140</v>
      </c>
      <c r="D680" s="35">
        <v>1</v>
      </c>
    </row>
    <row r="681" spans="1:4">
      <c r="A681" s="35" t="s">
        <v>3896</v>
      </c>
      <c r="B681" s="35" t="s">
        <v>4034</v>
      </c>
      <c r="C681" s="35" t="s">
        <v>3135</v>
      </c>
      <c r="D681" s="35">
        <v>1</v>
      </c>
    </row>
    <row r="682" spans="1:4">
      <c r="A682" s="35" t="s">
        <v>3896</v>
      </c>
      <c r="B682" s="35" t="s">
        <v>4035</v>
      </c>
      <c r="C682" s="35" t="s">
        <v>3140</v>
      </c>
      <c r="D682" s="35">
        <v>1</v>
      </c>
    </row>
    <row r="683" spans="1:4">
      <c r="A683" s="35" t="s">
        <v>3896</v>
      </c>
      <c r="B683" s="35" t="s">
        <v>4036</v>
      </c>
      <c r="C683" s="35" t="s">
        <v>3319</v>
      </c>
      <c r="D683" s="35">
        <v>1</v>
      </c>
    </row>
    <row r="684" spans="1:4">
      <c r="A684" s="35" t="s">
        <v>3896</v>
      </c>
      <c r="B684" s="35" t="s">
        <v>4037</v>
      </c>
      <c r="C684" s="35" t="s">
        <v>3140</v>
      </c>
      <c r="D684" s="35">
        <v>1</v>
      </c>
    </row>
    <row r="685" spans="1:4">
      <c r="A685" s="35" t="s">
        <v>3896</v>
      </c>
      <c r="B685" s="35" t="s">
        <v>4038</v>
      </c>
      <c r="C685" s="35" t="s">
        <v>3339</v>
      </c>
      <c r="D685" s="35">
        <v>1</v>
      </c>
    </row>
    <row r="686" spans="1:4">
      <c r="A686" s="35" t="s">
        <v>3896</v>
      </c>
      <c r="B686" s="35" t="s">
        <v>4039</v>
      </c>
      <c r="C686" s="35" t="s">
        <v>3140</v>
      </c>
      <c r="D686" s="35">
        <v>1</v>
      </c>
    </row>
    <row r="687" spans="1:4">
      <c r="A687" s="35" t="s">
        <v>3896</v>
      </c>
      <c r="B687" s="35" t="s">
        <v>4040</v>
      </c>
      <c r="C687" s="35" t="s">
        <v>3140</v>
      </c>
      <c r="D687" s="35">
        <v>1</v>
      </c>
    </row>
    <row r="688" spans="1:4">
      <c r="A688" s="35" t="s">
        <v>3896</v>
      </c>
      <c r="B688" s="35" t="s">
        <v>4041</v>
      </c>
      <c r="C688" s="35" t="s">
        <v>3374</v>
      </c>
      <c r="D688" s="35">
        <v>1</v>
      </c>
    </row>
    <row r="689" spans="1:4">
      <c r="A689" s="35" t="s">
        <v>3896</v>
      </c>
      <c r="B689" s="35" t="s">
        <v>4042</v>
      </c>
      <c r="C689" s="35" t="s">
        <v>3135</v>
      </c>
      <c r="D689" s="35">
        <v>1</v>
      </c>
    </row>
    <row r="690" spans="1:4">
      <c r="A690" s="35" t="s">
        <v>3896</v>
      </c>
      <c r="B690" s="35" t="s">
        <v>4043</v>
      </c>
      <c r="C690" s="35" t="s">
        <v>3339</v>
      </c>
      <c r="D690" s="35">
        <v>1</v>
      </c>
    </row>
    <row r="691" spans="1:4">
      <c r="A691" s="35" t="s">
        <v>3896</v>
      </c>
      <c r="B691" s="35" t="s">
        <v>4044</v>
      </c>
      <c r="C691" s="35" t="s">
        <v>3336</v>
      </c>
      <c r="D691" s="35">
        <v>1</v>
      </c>
    </row>
    <row r="692" spans="1:4">
      <c r="A692" s="35" t="s">
        <v>3896</v>
      </c>
      <c r="B692" s="35" t="s">
        <v>4045</v>
      </c>
      <c r="C692" s="35" t="s">
        <v>3140</v>
      </c>
      <c r="D692" s="35">
        <v>1</v>
      </c>
    </row>
    <row r="693" spans="1:4">
      <c r="A693" s="35" t="s">
        <v>3896</v>
      </c>
      <c r="B693" s="35" t="s">
        <v>4046</v>
      </c>
      <c r="C693" s="35" t="s">
        <v>3339</v>
      </c>
      <c r="D693" s="35">
        <v>1</v>
      </c>
    </row>
    <row r="694" spans="1:4">
      <c r="A694" s="35" t="s">
        <v>3896</v>
      </c>
      <c r="B694" s="35" t="s">
        <v>4047</v>
      </c>
      <c r="C694" s="35" t="s">
        <v>3339</v>
      </c>
      <c r="D694" s="35">
        <v>1</v>
      </c>
    </row>
    <row r="695" spans="1:4">
      <c r="A695" s="35" t="s">
        <v>3896</v>
      </c>
      <c r="B695" s="35" t="s">
        <v>4048</v>
      </c>
      <c r="C695" s="35" t="s">
        <v>3140</v>
      </c>
      <c r="D695" s="35">
        <v>1</v>
      </c>
    </row>
    <row r="696" spans="1:4">
      <c r="A696" s="35" t="s">
        <v>3896</v>
      </c>
      <c r="B696" s="35" t="s">
        <v>4049</v>
      </c>
      <c r="C696" s="35" t="s">
        <v>3138</v>
      </c>
      <c r="D696" s="35">
        <v>1</v>
      </c>
    </row>
    <row r="697" spans="1:4">
      <c r="A697" s="35" t="s">
        <v>3896</v>
      </c>
      <c r="B697" s="35" t="s">
        <v>4050</v>
      </c>
      <c r="C697" s="35" t="s">
        <v>3374</v>
      </c>
      <c r="D697" s="35">
        <v>1</v>
      </c>
    </row>
    <row r="698" spans="1:4">
      <c r="A698" s="35" t="s">
        <v>3896</v>
      </c>
      <c r="B698" s="35" t="s">
        <v>4051</v>
      </c>
      <c r="C698" s="35" t="s">
        <v>3140</v>
      </c>
      <c r="D698" s="35">
        <v>1</v>
      </c>
    </row>
    <row r="699" spans="1:4">
      <c r="A699" s="35" t="s">
        <v>3896</v>
      </c>
      <c r="B699" s="35" t="s">
        <v>4052</v>
      </c>
      <c r="C699" s="35" t="s">
        <v>3374</v>
      </c>
      <c r="D699" s="35">
        <v>1</v>
      </c>
    </row>
    <row r="700" spans="1:4">
      <c r="A700" s="35" t="s">
        <v>3896</v>
      </c>
      <c r="B700" s="35" t="s">
        <v>4053</v>
      </c>
      <c r="C700" s="35" t="s">
        <v>3140</v>
      </c>
      <c r="D700" s="35">
        <v>1</v>
      </c>
    </row>
    <row r="701" spans="1:4">
      <c r="A701" s="35" t="s">
        <v>3896</v>
      </c>
      <c r="B701" s="35" t="s">
        <v>4054</v>
      </c>
      <c r="C701" s="35" t="s">
        <v>3374</v>
      </c>
      <c r="D701" s="35">
        <v>1</v>
      </c>
    </row>
    <row r="702" spans="1:4">
      <c r="A702" s="35" t="s">
        <v>3896</v>
      </c>
      <c r="B702" s="35" t="s">
        <v>4055</v>
      </c>
      <c r="C702" s="35" t="s">
        <v>3374</v>
      </c>
      <c r="D702" s="35">
        <v>1</v>
      </c>
    </row>
    <row r="703" spans="1:4">
      <c r="A703" s="35" t="s">
        <v>3896</v>
      </c>
      <c r="B703" s="35" t="s">
        <v>4056</v>
      </c>
      <c r="C703" s="35" t="s">
        <v>3516</v>
      </c>
      <c r="D703" s="35">
        <v>1</v>
      </c>
    </row>
    <row r="704" spans="1:4">
      <c r="A704" s="35" t="s">
        <v>3896</v>
      </c>
      <c r="B704" s="35" t="s">
        <v>4057</v>
      </c>
      <c r="C704" s="35" t="s">
        <v>3532</v>
      </c>
      <c r="D704" s="35">
        <v>1</v>
      </c>
    </row>
    <row r="705" spans="1:4">
      <c r="A705" s="35" t="s">
        <v>3896</v>
      </c>
      <c r="B705" s="35" t="s">
        <v>4058</v>
      </c>
      <c r="C705" s="35" t="s">
        <v>3418</v>
      </c>
      <c r="D705" s="35">
        <v>1</v>
      </c>
    </row>
    <row r="706" spans="1:4">
      <c r="A706" s="35" t="s">
        <v>3896</v>
      </c>
      <c r="B706" s="35" t="s">
        <v>4059</v>
      </c>
      <c r="C706" s="35" t="s">
        <v>3374</v>
      </c>
      <c r="D706" s="35">
        <v>1</v>
      </c>
    </row>
    <row r="707" spans="1:4">
      <c r="A707" s="35" t="s">
        <v>3896</v>
      </c>
      <c r="B707" s="35" t="s">
        <v>4060</v>
      </c>
      <c r="C707" s="35" t="s">
        <v>3140</v>
      </c>
      <c r="D707" s="35">
        <v>1</v>
      </c>
    </row>
    <row r="708" spans="1:4">
      <c r="A708" s="35" t="s">
        <v>3896</v>
      </c>
      <c r="B708" s="35" t="s">
        <v>4061</v>
      </c>
      <c r="C708" s="35" t="s">
        <v>3140</v>
      </c>
      <c r="D708" s="35">
        <v>1</v>
      </c>
    </row>
    <row r="709" spans="1:4">
      <c r="A709" s="35" t="s">
        <v>3896</v>
      </c>
      <c r="B709" s="35" t="s">
        <v>4062</v>
      </c>
      <c r="C709" s="35" t="s">
        <v>3134</v>
      </c>
      <c r="D709" s="35">
        <v>1</v>
      </c>
    </row>
    <row r="710" spans="1:4">
      <c r="A710" s="35" t="s">
        <v>3896</v>
      </c>
      <c r="B710" s="35" t="s">
        <v>4063</v>
      </c>
      <c r="C710" s="35" t="s">
        <v>3135</v>
      </c>
      <c r="D710" s="35">
        <v>1</v>
      </c>
    </row>
    <row r="711" spans="1:4">
      <c r="A711" s="35" t="s">
        <v>3896</v>
      </c>
      <c r="B711" s="35" t="s">
        <v>4064</v>
      </c>
      <c r="C711" s="35" t="s">
        <v>3140</v>
      </c>
      <c r="D711" s="35">
        <v>1</v>
      </c>
    </row>
    <row r="712" spans="1:4">
      <c r="A712" s="35" t="s">
        <v>3896</v>
      </c>
      <c r="B712" s="35" t="s">
        <v>4065</v>
      </c>
      <c r="C712" s="35" t="s">
        <v>3140</v>
      </c>
      <c r="D712" s="35">
        <v>1</v>
      </c>
    </row>
    <row r="713" spans="1:4">
      <c r="A713" s="35" t="s">
        <v>3896</v>
      </c>
      <c r="B713" s="35" t="s">
        <v>4066</v>
      </c>
      <c r="C713" s="35" t="s">
        <v>3138</v>
      </c>
      <c r="D713" s="35">
        <v>1</v>
      </c>
    </row>
    <row r="714" spans="1:4">
      <c r="A714" s="35" t="s">
        <v>3896</v>
      </c>
      <c r="B714" s="35" t="s">
        <v>4067</v>
      </c>
      <c r="C714" s="35" t="s">
        <v>3516</v>
      </c>
      <c r="D714" s="35">
        <v>1</v>
      </c>
    </row>
    <row r="715" spans="1:4">
      <c r="A715" s="35" t="s">
        <v>3896</v>
      </c>
      <c r="B715" s="35" t="s">
        <v>4068</v>
      </c>
      <c r="C715" s="35" t="s">
        <v>3374</v>
      </c>
      <c r="D715" s="35">
        <v>1</v>
      </c>
    </row>
    <row r="716" spans="1:4">
      <c r="A716" s="35" t="s">
        <v>3896</v>
      </c>
      <c r="B716" s="35" t="s">
        <v>4069</v>
      </c>
      <c r="C716" s="35" t="s">
        <v>3140</v>
      </c>
      <c r="D716" s="35">
        <v>1</v>
      </c>
    </row>
    <row r="717" spans="1:4">
      <c r="A717" s="35" t="s">
        <v>3896</v>
      </c>
      <c r="B717" s="35" t="s">
        <v>4070</v>
      </c>
      <c r="C717" s="35" t="s">
        <v>3339</v>
      </c>
      <c r="D717" s="35">
        <v>1</v>
      </c>
    </row>
    <row r="718" spans="1:4">
      <c r="A718" s="35" t="s">
        <v>3896</v>
      </c>
      <c r="B718" s="35" t="s">
        <v>4071</v>
      </c>
      <c r="C718" s="35" t="s">
        <v>3140</v>
      </c>
      <c r="D718" s="35">
        <v>1</v>
      </c>
    </row>
    <row r="719" spans="1:4">
      <c r="A719" s="35" t="s">
        <v>3896</v>
      </c>
      <c r="B719" s="35" t="s">
        <v>4072</v>
      </c>
      <c r="C719" s="35" t="s">
        <v>3140</v>
      </c>
      <c r="D719" s="35">
        <v>1</v>
      </c>
    </row>
    <row r="720" spans="1:4">
      <c r="A720" s="35" t="s">
        <v>3896</v>
      </c>
      <c r="B720" s="35" t="s">
        <v>4073</v>
      </c>
      <c r="C720" s="35" t="s">
        <v>3135</v>
      </c>
      <c r="D720" s="35">
        <v>1</v>
      </c>
    </row>
    <row r="721" spans="1:4">
      <c r="A721" s="35" t="s">
        <v>3896</v>
      </c>
      <c r="B721" s="35" t="s">
        <v>4074</v>
      </c>
      <c r="C721" s="35" t="s">
        <v>3339</v>
      </c>
      <c r="D721" s="35">
        <v>1</v>
      </c>
    </row>
    <row r="722" spans="1:4">
      <c r="A722" s="35" t="s">
        <v>3896</v>
      </c>
      <c r="B722" s="35" t="s">
        <v>4075</v>
      </c>
      <c r="C722" s="35" t="s">
        <v>3140</v>
      </c>
      <c r="D722" s="35">
        <v>1</v>
      </c>
    </row>
    <row r="723" spans="1:4">
      <c r="A723" s="35" t="s">
        <v>3896</v>
      </c>
      <c r="B723" s="35" t="s">
        <v>4076</v>
      </c>
      <c r="C723" s="35" t="s">
        <v>3807</v>
      </c>
      <c r="D723" s="35">
        <v>1</v>
      </c>
    </row>
    <row r="724" spans="1:4">
      <c r="A724" s="35" t="s">
        <v>3896</v>
      </c>
      <c r="B724" s="35" t="s">
        <v>4077</v>
      </c>
      <c r="C724" s="35" t="s">
        <v>3138</v>
      </c>
      <c r="D724" s="35">
        <v>1</v>
      </c>
    </row>
    <row r="725" spans="1:4">
      <c r="A725" s="35" t="s">
        <v>3896</v>
      </c>
      <c r="B725" s="35" t="s">
        <v>4078</v>
      </c>
      <c r="C725" s="35" t="s">
        <v>3376</v>
      </c>
      <c r="D725" s="35">
        <v>1</v>
      </c>
    </row>
    <row r="726" spans="1:4">
      <c r="A726" s="35" t="s">
        <v>3896</v>
      </c>
      <c r="B726" s="35" t="s">
        <v>4079</v>
      </c>
      <c r="C726" s="35" t="s">
        <v>3319</v>
      </c>
      <c r="D726" s="35">
        <v>1</v>
      </c>
    </row>
    <row r="727" spans="1:4">
      <c r="A727" s="35" t="s">
        <v>3896</v>
      </c>
      <c r="B727" s="35" t="s">
        <v>4080</v>
      </c>
      <c r="C727" s="35" t="s">
        <v>3381</v>
      </c>
      <c r="D727" s="35">
        <v>1</v>
      </c>
    </row>
    <row r="728" spans="1:4">
      <c r="A728" s="35" t="s">
        <v>3896</v>
      </c>
      <c r="B728" s="35" t="s">
        <v>4081</v>
      </c>
      <c r="C728" s="35" t="s">
        <v>3136</v>
      </c>
      <c r="D728" s="35">
        <v>1</v>
      </c>
    </row>
    <row r="729" spans="1:4">
      <c r="A729" s="35" t="s">
        <v>3896</v>
      </c>
      <c r="B729" s="35" t="s">
        <v>4082</v>
      </c>
      <c r="C729" s="35" t="s">
        <v>3140</v>
      </c>
      <c r="D729" s="35">
        <v>1</v>
      </c>
    </row>
    <row r="730" spans="1:4">
      <c r="A730" s="35" t="s">
        <v>3896</v>
      </c>
      <c r="B730" s="35" t="s">
        <v>4083</v>
      </c>
      <c r="C730" s="35" t="s">
        <v>3374</v>
      </c>
      <c r="D730" s="35">
        <v>1</v>
      </c>
    </row>
    <row r="731" spans="1:4">
      <c r="A731" s="35" t="s">
        <v>3896</v>
      </c>
      <c r="B731" s="35" t="s">
        <v>4084</v>
      </c>
      <c r="C731" s="35" t="s">
        <v>3344</v>
      </c>
      <c r="D731" s="35">
        <v>1</v>
      </c>
    </row>
    <row r="732" spans="1:4">
      <c r="A732" s="35" t="s">
        <v>3896</v>
      </c>
      <c r="B732" s="35" t="s">
        <v>4085</v>
      </c>
      <c r="C732" s="35" t="s">
        <v>3140</v>
      </c>
      <c r="D732" s="35">
        <v>1</v>
      </c>
    </row>
    <row r="733" spans="1:4">
      <c r="A733" s="35" t="s">
        <v>3896</v>
      </c>
      <c r="B733" s="35" t="s">
        <v>4086</v>
      </c>
      <c r="C733" s="35" t="s">
        <v>3140</v>
      </c>
      <c r="D733" s="35">
        <v>1</v>
      </c>
    </row>
    <row r="734" spans="1:4">
      <c r="A734" s="35" t="s">
        <v>3896</v>
      </c>
      <c r="B734" s="35" t="s">
        <v>4087</v>
      </c>
      <c r="C734" s="35" t="s">
        <v>3140</v>
      </c>
      <c r="D734" s="35">
        <v>1</v>
      </c>
    </row>
    <row r="735" spans="1:4">
      <c r="A735" s="35" t="s">
        <v>3896</v>
      </c>
      <c r="B735" s="35" t="s">
        <v>4088</v>
      </c>
      <c r="C735" s="35" t="s">
        <v>3858</v>
      </c>
      <c r="D735" s="35">
        <v>1</v>
      </c>
    </row>
    <row r="736" spans="1:4">
      <c r="A736" s="35" t="s">
        <v>3896</v>
      </c>
      <c r="B736" s="35" t="s">
        <v>4089</v>
      </c>
      <c r="C736" s="35" t="s">
        <v>3364</v>
      </c>
      <c r="D736" s="35">
        <v>1</v>
      </c>
    </row>
    <row r="737" spans="1:4">
      <c r="A737" s="35" t="s">
        <v>3896</v>
      </c>
      <c r="B737" s="35" t="s">
        <v>4090</v>
      </c>
      <c r="C737" s="35" t="s">
        <v>3138</v>
      </c>
      <c r="D737" s="35">
        <v>1</v>
      </c>
    </row>
    <row r="738" spans="1:4">
      <c r="A738" s="35" t="s">
        <v>3896</v>
      </c>
      <c r="B738" s="35" t="s">
        <v>4091</v>
      </c>
      <c r="C738" s="35" t="s">
        <v>3140</v>
      </c>
      <c r="D738" s="35">
        <v>1</v>
      </c>
    </row>
    <row r="739" spans="1:4">
      <c r="A739" s="35" t="s">
        <v>3896</v>
      </c>
      <c r="B739" s="35" t="s">
        <v>4092</v>
      </c>
      <c r="C739" s="35" t="s">
        <v>3516</v>
      </c>
      <c r="D739" s="35">
        <v>1</v>
      </c>
    </row>
    <row r="740" spans="1:4">
      <c r="A740" s="35" t="s">
        <v>3896</v>
      </c>
      <c r="B740" s="35" t="s">
        <v>4093</v>
      </c>
      <c r="C740" s="35" t="s">
        <v>3135</v>
      </c>
      <c r="D740" s="35">
        <v>1</v>
      </c>
    </row>
    <row r="741" spans="1:4">
      <c r="A741" s="35" t="s">
        <v>3896</v>
      </c>
      <c r="B741" s="35" t="s">
        <v>4094</v>
      </c>
      <c r="C741" s="35" t="s">
        <v>3140</v>
      </c>
      <c r="D741" s="35">
        <v>1</v>
      </c>
    </row>
    <row r="742" spans="1:4">
      <c r="A742" s="35" t="s">
        <v>3896</v>
      </c>
      <c r="B742" s="35" t="s">
        <v>4095</v>
      </c>
      <c r="C742" s="35" t="s">
        <v>3140</v>
      </c>
      <c r="D742" s="35">
        <v>1</v>
      </c>
    </row>
    <row r="743" spans="1:4">
      <c r="A743" s="35" t="s">
        <v>3896</v>
      </c>
      <c r="B743" s="35" t="s">
        <v>4096</v>
      </c>
      <c r="C743" s="35" t="s">
        <v>3339</v>
      </c>
      <c r="D743" s="35">
        <v>1</v>
      </c>
    </row>
    <row r="744" spans="1:4">
      <c r="A744" s="35" t="s">
        <v>3896</v>
      </c>
      <c r="B744" s="35" t="s">
        <v>4097</v>
      </c>
      <c r="C744" s="35" t="s">
        <v>4098</v>
      </c>
      <c r="D744" s="35">
        <v>1</v>
      </c>
    </row>
    <row r="745" spans="1:4">
      <c r="A745" s="35" t="s">
        <v>3896</v>
      </c>
      <c r="B745" s="35" t="s">
        <v>4099</v>
      </c>
      <c r="C745" s="35" t="s">
        <v>3339</v>
      </c>
      <c r="D745" s="35">
        <v>1</v>
      </c>
    </row>
    <row r="746" spans="1:4">
      <c r="A746" s="35" t="s">
        <v>3896</v>
      </c>
      <c r="B746" s="35" t="s">
        <v>4100</v>
      </c>
      <c r="C746" s="35" t="s">
        <v>3140</v>
      </c>
      <c r="D746" s="35">
        <v>1</v>
      </c>
    </row>
    <row r="747" spans="1:4">
      <c r="A747" s="35" t="s">
        <v>4101</v>
      </c>
      <c r="B747" s="35" t="s">
        <v>4133</v>
      </c>
      <c r="C747" s="35" t="s">
        <v>4134</v>
      </c>
      <c r="D747" s="35">
        <v>1</v>
      </c>
    </row>
    <row r="748" spans="1:4">
      <c r="A748" s="35" t="s">
        <v>4101</v>
      </c>
      <c r="B748" s="35" t="s">
        <v>4115</v>
      </c>
      <c r="C748" s="35" t="s">
        <v>4116</v>
      </c>
      <c r="D748" s="35">
        <v>1</v>
      </c>
    </row>
    <row r="749" spans="1:4">
      <c r="A749" s="35" t="s">
        <v>4101</v>
      </c>
      <c r="B749" s="35" t="s">
        <v>4117</v>
      </c>
      <c r="C749" s="35" t="s">
        <v>4116</v>
      </c>
      <c r="D749" s="35">
        <v>1</v>
      </c>
    </row>
    <row r="750" spans="1:4">
      <c r="A750" s="35" t="s">
        <v>4101</v>
      </c>
      <c r="B750" s="35" t="s">
        <v>4129</v>
      </c>
      <c r="C750" s="35" t="s">
        <v>3342</v>
      </c>
      <c r="D750" s="35">
        <v>1</v>
      </c>
    </row>
    <row r="751" spans="1:4">
      <c r="A751" s="35" t="s">
        <v>4101</v>
      </c>
      <c r="B751" s="35" t="s">
        <v>4104</v>
      </c>
      <c r="C751" s="35" t="s">
        <v>4105</v>
      </c>
      <c r="D751" s="35">
        <v>1</v>
      </c>
    </row>
    <row r="752" spans="1:4">
      <c r="A752" s="35" t="s">
        <v>4101</v>
      </c>
      <c r="B752" s="35" t="s">
        <v>4106</v>
      </c>
      <c r="C752" s="35" t="s">
        <v>4105</v>
      </c>
      <c r="D752" s="35">
        <v>1</v>
      </c>
    </row>
    <row r="753" spans="1:4">
      <c r="A753" s="35" t="s">
        <v>4101</v>
      </c>
      <c r="B753" s="35" t="s">
        <v>4118</v>
      </c>
      <c r="C753" s="35" t="s">
        <v>4116</v>
      </c>
      <c r="D753" s="35">
        <v>1</v>
      </c>
    </row>
    <row r="754" spans="1:4">
      <c r="A754" s="35" t="s">
        <v>4101</v>
      </c>
      <c r="B754" s="35" t="s">
        <v>4126</v>
      </c>
      <c r="C754" s="35" t="s">
        <v>4127</v>
      </c>
      <c r="D754" s="35">
        <v>1</v>
      </c>
    </row>
    <row r="755" spans="1:4">
      <c r="A755" s="35" t="s">
        <v>4101</v>
      </c>
      <c r="B755" s="35" t="s">
        <v>4128</v>
      </c>
      <c r="C755" s="35" t="s">
        <v>3133</v>
      </c>
      <c r="D755" s="35">
        <v>1</v>
      </c>
    </row>
    <row r="756" spans="1:4">
      <c r="A756" s="35" t="s">
        <v>4101</v>
      </c>
      <c r="B756" s="35" t="s">
        <v>4131</v>
      </c>
      <c r="C756" s="35" t="s">
        <v>3134</v>
      </c>
      <c r="D756" s="35">
        <v>1</v>
      </c>
    </row>
    <row r="757" spans="1:4">
      <c r="A757" s="35" t="s">
        <v>4101</v>
      </c>
      <c r="B757" s="35" t="s">
        <v>4124</v>
      </c>
      <c r="C757" s="35" t="s">
        <v>4125</v>
      </c>
      <c r="D757" s="35">
        <v>1</v>
      </c>
    </row>
    <row r="758" spans="1:4">
      <c r="A758" s="35" t="s">
        <v>4101</v>
      </c>
      <c r="B758" s="35" t="s">
        <v>4112</v>
      </c>
      <c r="C758" s="35" t="s">
        <v>4113</v>
      </c>
      <c r="D758" s="35">
        <v>1</v>
      </c>
    </row>
    <row r="759" spans="1:4">
      <c r="A759" s="35" t="s">
        <v>4101</v>
      </c>
      <c r="B759" s="35" t="s">
        <v>4137</v>
      </c>
      <c r="C759" s="35" t="s">
        <v>3333</v>
      </c>
      <c r="D759" s="35">
        <v>1</v>
      </c>
    </row>
    <row r="760" spans="1:4">
      <c r="A760" s="35" t="s">
        <v>4101</v>
      </c>
      <c r="B760" s="35" t="s">
        <v>4138</v>
      </c>
      <c r="C760" s="35" t="s">
        <v>3333</v>
      </c>
      <c r="D760" s="35">
        <v>1</v>
      </c>
    </row>
    <row r="761" spans="1:4">
      <c r="A761" s="35" t="s">
        <v>4101</v>
      </c>
      <c r="B761" s="35" t="s">
        <v>4107</v>
      </c>
      <c r="C761" s="35" t="s">
        <v>4105</v>
      </c>
      <c r="D761" s="35">
        <v>1</v>
      </c>
    </row>
    <row r="762" spans="1:4">
      <c r="A762" s="35" t="s">
        <v>4101</v>
      </c>
      <c r="B762" s="35" t="s">
        <v>4130</v>
      </c>
      <c r="C762" s="35" t="s">
        <v>3342</v>
      </c>
      <c r="D762" s="35">
        <v>1</v>
      </c>
    </row>
    <row r="763" spans="1:4">
      <c r="A763" s="35" t="s">
        <v>4101</v>
      </c>
      <c r="B763" s="35" t="s">
        <v>4135</v>
      </c>
      <c r="C763" s="35" t="s">
        <v>4134</v>
      </c>
      <c r="D763" s="35">
        <v>1</v>
      </c>
    </row>
    <row r="764" spans="1:4">
      <c r="A764" s="35" t="s">
        <v>4101</v>
      </c>
      <c r="B764" s="35" t="s">
        <v>4108</v>
      </c>
      <c r="C764" s="35" t="s">
        <v>4105</v>
      </c>
      <c r="D764" s="35">
        <v>1</v>
      </c>
    </row>
    <row r="765" spans="1:4">
      <c r="A765" s="35" t="s">
        <v>4101</v>
      </c>
      <c r="B765" s="35" t="s">
        <v>4109</v>
      </c>
      <c r="C765" s="35" t="s">
        <v>4105</v>
      </c>
      <c r="D765" s="35">
        <v>1</v>
      </c>
    </row>
    <row r="766" spans="1:4">
      <c r="A766" s="35" t="s">
        <v>4101</v>
      </c>
      <c r="B766" s="35" t="s">
        <v>4119</v>
      </c>
      <c r="C766" s="35" t="s">
        <v>4116</v>
      </c>
      <c r="D766" s="35">
        <v>1</v>
      </c>
    </row>
    <row r="767" spans="1:4">
      <c r="A767" s="35" t="s">
        <v>4101</v>
      </c>
      <c r="B767" s="35" t="s">
        <v>4139</v>
      </c>
      <c r="C767" s="35" t="s">
        <v>3333</v>
      </c>
      <c r="D767" s="35">
        <v>1</v>
      </c>
    </row>
    <row r="768" spans="1:4">
      <c r="A768" s="35" t="s">
        <v>4101</v>
      </c>
      <c r="B768" s="35" t="s">
        <v>4120</v>
      </c>
      <c r="C768" s="35" t="s">
        <v>4116</v>
      </c>
      <c r="D768" s="35">
        <v>1</v>
      </c>
    </row>
    <row r="769" spans="1:4">
      <c r="A769" s="35" t="s">
        <v>4101</v>
      </c>
      <c r="B769" s="35" t="s">
        <v>4103</v>
      </c>
      <c r="C769" s="35" t="s">
        <v>3339</v>
      </c>
      <c r="D769" s="35">
        <v>1</v>
      </c>
    </row>
    <row r="770" spans="1:4">
      <c r="A770" s="35" t="s">
        <v>4101</v>
      </c>
      <c r="B770" s="35" t="s">
        <v>4102</v>
      </c>
      <c r="C770" s="35" t="s">
        <v>3339</v>
      </c>
      <c r="D770" s="35">
        <v>1</v>
      </c>
    </row>
    <row r="771" spans="1:4">
      <c r="A771" s="35" t="s">
        <v>4101</v>
      </c>
      <c r="B771" s="35" t="s">
        <v>4141</v>
      </c>
      <c r="C771" s="35" t="s">
        <v>3807</v>
      </c>
      <c r="D771" s="35">
        <v>1</v>
      </c>
    </row>
    <row r="772" spans="1:4">
      <c r="A772" s="35" t="s">
        <v>4101</v>
      </c>
      <c r="B772" s="35" t="s">
        <v>4114</v>
      </c>
      <c r="C772" s="35" t="s">
        <v>4113</v>
      </c>
      <c r="D772" s="35">
        <v>1</v>
      </c>
    </row>
    <row r="773" spans="1:4">
      <c r="A773" s="35" t="s">
        <v>4101</v>
      </c>
      <c r="B773" s="35" t="s">
        <v>4110</v>
      </c>
      <c r="C773" s="35" t="s">
        <v>4105</v>
      </c>
      <c r="D773" s="35">
        <v>1</v>
      </c>
    </row>
    <row r="774" spans="1:4">
      <c r="A774" s="35" t="s">
        <v>4101</v>
      </c>
      <c r="B774" s="35" t="s">
        <v>4121</v>
      </c>
      <c r="C774" s="35" t="s">
        <v>4116</v>
      </c>
      <c r="D774" s="35">
        <v>1</v>
      </c>
    </row>
    <row r="775" spans="1:4">
      <c r="A775" s="35" t="s">
        <v>4101</v>
      </c>
      <c r="B775" s="35" t="s">
        <v>4136</v>
      </c>
      <c r="C775" s="35" t="s">
        <v>4134</v>
      </c>
      <c r="D775" s="35">
        <v>1</v>
      </c>
    </row>
    <row r="776" spans="1:4">
      <c r="A776" s="35" t="s">
        <v>4101</v>
      </c>
      <c r="B776" s="35" t="s">
        <v>4132</v>
      </c>
      <c r="C776" s="35" t="s">
        <v>3820</v>
      </c>
      <c r="D776" s="35">
        <v>1</v>
      </c>
    </row>
    <row r="777" spans="1:4">
      <c r="A777" s="35" t="s">
        <v>4101</v>
      </c>
      <c r="B777" s="35" t="s">
        <v>4123</v>
      </c>
      <c r="C777" s="35" t="s">
        <v>4116</v>
      </c>
      <c r="D777" s="35">
        <v>1</v>
      </c>
    </row>
    <row r="778" spans="1:4">
      <c r="A778" s="35" t="s">
        <v>4101</v>
      </c>
      <c r="B778" s="35" t="s">
        <v>4111</v>
      </c>
      <c r="C778" s="35" t="s">
        <v>4105</v>
      </c>
      <c r="D778" s="35">
        <v>1</v>
      </c>
    </row>
    <row r="779" spans="1:4">
      <c r="A779" s="35" t="s">
        <v>4101</v>
      </c>
      <c r="B779" s="35" t="s">
        <v>4122</v>
      </c>
      <c r="C779" s="35" t="s">
        <v>4116</v>
      </c>
      <c r="D779" s="35">
        <v>1</v>
      </c>
    </row>
    <row r="780" spans="1:4">
      <c r="A780" s="35" t="s">
        <v>4101</v>
      </c>
      <c r="B780" s="35" t="s">
        <v>4140</v>
      </c>
      <c r="C780" s="35" t="s">
        <v>3333</v>
      </c>
      <c r="D780" s="35">
        <v>1</v>
      </c>
    </row>
    <row r="781" spans="1:4">
      <c r="A781" s="35" t="s">
        <v>4142</v>
      </c>
      <c r="B781" s="35" t="s">
        <v>4150</v>
      </c>
      <c r="C781" s="35" t="s">
        <v>3330</v>
      </c>
      <c r="D781" s="35">
        <v>1</v>
      </c>
    </row>
    <row r="782" spans="1:4">
      <c r="A782" s="35" t="s">
        <v>4142</v>
      </c>
      <c r="B782" s="35" t="s">
        <v>4153</v>
      </c>
      <c r="C782" s="35" t="s">
        <v>3324</v>
      </c>
      <c r="D782" s="35">
        <v>1</v>
      </c>
    </row>
    <row r="783" spans="1:4">
      <c r="A783" s="35" t="s">
        <v>4142</v>
      </c>
      <c r="B783" s="35" t="s">
        <v>4147</v>
      </c>
      <c r="C783" s="35" t="s">
        <v>3327</v>
      </c>
      <c r="D783" s="35">
        <v>1</v>
      </c>
    </row>
    <row r="784" spans="1:4">
      <c r="A784" s="35" t="s">
        <v>4142</v>
      </c>
      <c r="B784" s="35" t="s">
        <v>4154</v>
      </c>
      <c r="C784" s="35" t="s">
        <v>3324</v>
      </c>
      <c r="D784" s="35">
        <v>1</v>
      </c>
    </row>
    <row r="785" spans="1:4">
      <c r="A785" s="35" t="s">
        <v>4142</v>
      </c>
      <c r="B785" s="35" t="s">
        <v>4148</v>
      </c>
      <c r="C785" s="35" t="s">
        <v>3327</v>
      </c>
      <c r="D785" s="35">
        <v>1</v>
      </c>
    </row>
    <row r="786" spans="1:4">
      <c r="A786" s="35" t="s">
        <v>4142</v>
      </c>
      <c r="B786" s="35" t="s">
        <v>4143</v>
      </c>
      <c r="C786" s="35" t="s">
        <v>3339</v>
      </c>
      <c r="D786" s="35">
        <v>1</v>
      </c>
    </row>
    <row r="787" spans="1:4">
      <c r="A787" s="35" t="s">
        <v>4142</v>
      </c>
      <c r="B787" s="35" t="s">
        <v>4144</v>
      </c>
      <c r="C787" s="35" t="s">
        <v>3339</v>
      </c>
      <c r="D787" s="35">
        <v>1</v>
      </c>
    </row>
    <row r="788" spans="1:4">
      <c r="A788" s="35" t="s">
        <v>4142</v>
      </c>
      <c r="B788" s="35" t="s">
        <v>4151</v>
      </c>
      <c r="C788" s="35" t="s">
        <v>3330</v>
      </c>
      <c r="D788" s="35">
        <v>1</v>
      </c>
    </row>
    <row r="789" spans="1:4">
      <c r="A789" s="35" t="s">
        <v>4142</v>
      </c>
      <c r="B789" s="35" t="s">
        <v>4155</v>
      </c>
      <c r="C789" s="35" t="s">
        <v>3324</v>
      </c>
      <c r="D789" s="35">
        <v>1</v>
      </c>
    </row>
    <row r="790" spans="1:4">
      <c r="A790" s="35" t="s">
        <v>4142</v>
      </c>
      <c r="B790" s="35" t="s">
        <v>4156</v>
      </c>
      <c r="C790" s="35" t="s">
        <v>3324</v>
      </c>
      <c r="D790" s="35">
        <v>1</v>
      </c>
    </row>
    <row r="791" spans="1:4">
      <c r="A791" s="35" t="s">
        <v>4142</v>
      </c>
      <c r="B791" s="35" t="s">
        <v>4145</v>
      </c>
      <c r="C791" s="35" t="s">
        <v>3466</v>
      </c>
      <c r="D791" s="35">
        <v>1</v>
      </c>
    </row>
    <row r="792" spans="1:4">
      <c r="A792" s="35" t="s">
        <v>4142</v>
      </c>
      <c r="B792" s="35" t="s">
        <v>4146</v>
      </c>
      <c r="C792" s="35" t="s">
        <v>3466</v>
      </c>
      <c r="D792" s="35">
        <v>1</v>
      </c>
    </row>
    <row r="793" spans="1:4">
      <c r="A793" s="35" t="s">
        <v>4142</v>
      </c>
      <c r="B793" s="35" t="s">
        <v>4149</v>
      </c>
      <c r="C793" s="35" t="s">
        <v>3327</v>
      </c>
      <c r="D793" s="35">
        <v>1</v>
      </c>
    </row>
    <row r="794" spans="1:4">
      <c r="A794" s="35" t="s">
        <v>4142</v>
      </c>
      <c r="B794" s="35" t="s">
        <v>4152</v>
      </c>
      <c r="C794" s="35" t="s">
        <v>3330</v>
      </c>
      <c r="D794" s="35">
        <v>1</v>
      </c>
    </row>
    <row r="795" spans="1:4">
      <c r="A795" s="35" t="s">
        <v>4157</v>
      </c>
      <c r="B795" s="35" t="s">
        <v>4193</v>
      </c>
      <c r="C795" s="35" t="s">
        <v>4194</v>
      </c>
      <c r="D795" s="35">
        <v>1</v>
      </c>
    </row>
    <row r="796" spans="1:4">
      <c r="A796" s="35" t="s">
        <v>4157</v>
      </c>
      <c r="B796" s="35" t="s">
        <v>4180</v>
      </c>
      <c r="C796" s="35" t="s">
        <v>3563</v>
      </c>
      <c r="D796" s="35">
        <v>1</v>
      </c>
    </row>
    <row r="797" spans="1:4">
      <c r="A797" s="35" t="s">
        <v>4157</v>
      </c>
      <c r="B797" s="35" t="s">
        <v>4191</v>
      </c>
      <c r="C797" s="35" t="s">
        <v>3687</v>
      </c>
      <c r="D797" s="35">
        <v>1</v>
      </c>
    </row>
    <row r="798" spans="1:4">
      <c r="A798" s="35" t="s">
        <v>4157</v>
      </c>
      <c r="B798" s="35" t="s">
        <v>4192</v>
      </c>
      <c r="C798" s="35" t="s">
        <v>3687</v>
      </c>
      <c r="D798" s="35">
        <v>1</v>
      </c>
    </row>
    <row r="799" spans="1:4">
      <c r="A799" s="35" t="s">
        <v>4157</v>
      </c>
      <c r="B799" s="35" t="s">
        <v>4213</v>
      </c>
      <c r="C799" s="35" t="s">
        <v>3516</v>
      </c>
      <c r="D799" s="35">
        <v>1</v>
      </c>
    </row>
    <row r="800" spans="1:4">
      <c r="A800" s="35" t="s">
        <v>4157</v>
      </c>
      <c r="B800" s="35" t="s">
        <v>4177</v>
      </c>
      <c r="C800" s="35" t="s">
        <v>3140</v>
      </c>
      <c r="D800" s="35">
        <v>1</v>
      </c>
    </row>
    <row r="801" spans="1:4">
      <c r="A801" s="35" t="s">
        <v>4157</v>
      </c>
      <c r="B801" s="35" t="s">
        <v>4162</v>
      </c>
      <c r="C801" s="35" t="s">
        <v>3364</v>
      </c>
      <c r="D801" s="35">
        <v>1</v>
      </c>
    </row>
    <row r="802" spans="1:4">
      <c r="A802" s="35" t="s">
        <v>4157</v>
      </c>
      <c r="B802" s="35" t="s">
        <v>4189</v>
      </c>
      <c r="C802" s="35" t="s">
        <v>3492</v>
      </c>
      <c r="D802" s="35">
        <v>1</v>
      </c>
    </row>
    <row r="803" spans="1:4">
      <c r="A803" s="35" t="s">
        <v>4157</v>
      </c>
      <c r="B803" s="35" t="s">
        <v>4190</v>
      </c>
      <c r="C803" s="35" t="s">
        <v>3492</v>
      </c>
      <c r="D803" s="35">
        <v>1</v>
      </c>
    </row>
    <row r="804" spans="1:4">
      <c r="A804" s="35" t="s">
        <v>4157</v>
      </c>
      <c r="B804" s="35" t="s">
        <v>4199</v>
      </c>
      <c r="C804" s="35" t="s">
        <v>3134</v>
      </c>
      <c r="D804" s="35">
        <v>1</v>
      </c>
    </row>
    <row r="805" spans="1:4">
      <c r="A805" s="35" t="s">
        <v>4157</v>
      </c>
      <c r="B805" s="35" t="s">
        <v>4184</v>
      </c>
      <c r="C805" s="35" t="s">
        <v>3470</v>
      </c>
      <c r="D805" s="35">
        <v>1</v>
      </c>
    </row>
    <row r="806" spans="1:4">
      <c r="A806" s="35" t="s">
        <v>4157</v>
      </c>
      <c r="B806" s="35" t="s">
        <v>4200</v>
      </c>
      <c r="C806" s="35" t="s">
        <v>3134</v>
      </c>
      <c r="D806" s="35">
        <v>1</v>
      </c>
    </row>
    <row r="807" spans="1:4">
      <c r="A807" s="35" t="s">
        <v>4157</v>
      </c>
      <c r="B807" s="35" t="s">
        <v>4201</v>
      </c>
      <c r="C807" s="35" t="s">
        <v>3134</v>
      </c>
      <c r="D807" s="35">
        <v>1</v>
      </c>
    </row>
    <row r="808" spans="1:4">
      <c r="A808" s="35" t="s">
        <v>4157</v>
      </c>
      <c r="B808" s="35" t="s">
        <v>4202</v>
      </c>
      <c r="C808" s="35" t="s">
        <v>3134</v>
      </c>
      <c r="D808" s="35">
        <v>1</v>
      </c>
    </row>
    <row r="809" spans="1:4">
      <c r="A809" s="35" t="s">
        <v>4157</v>
      </c>
      <c r="B809" s="35" t="s">
        <v>4203</v>
      </c>
      <c r="C809" s="35" t="s">
        <v>3134</v>
      </c>
      <c r="D809" s="35">
        <v>1</v>
      </c>
    </row>
    <row r="810" spans="1:4">
      <c r="A810" s="35" t="s">
        <v>4157</v>
      </c>
      <c r="B810" s="35" t="s">
        <v>4204</v>
      </c>
      <c r="C810" s="35" t="s">
        <v>3134</v>
      </c>
      <c r="D810" s="35">
        <v>1</v>
      </c>
    </row>
    <row r="811" spans="1:4">
      <c r="A811" s="35" t="s">
        <v>4157</v>
      </c>
      <c r="B811" s="35" t="s">
        <v>4185</v>
      </c>
      <c r="C811" s="35" t="s">
        <v>3470</v>
      </c>
      <c r="D811" s="35">
        <v>1</v>
      </c>
    </row>
    <row r="812" spans="1:4">
      <c r="A812" s="35" t="s">
        <v>4157</v>
      </c>
      <c r="B812" s="35" t="s">
        <v>4223</v>
      </c>
      <c r="C812" s="35" t="s">
        <v>3807</v>
      </c>
      <c r="D812" s="35">
        <v>1</v>
      </c>
    </row>
    <row r="813" spans="1:4">
      <c r="A813" s="35" t="s">
        <v>4157</v>
      </c>
      <c r="B813" s="35" t="s">
        <v>4195</v>
      </c>
      <c r="C813" s="35" t="s">
        <v>3402</v>
      </c>
      <c r="D813" s="35">
        <v>1</v>
      </c>
    </row>
    <row r="814" spans="1:4">
      <c r="A814" s="35" t="s">
        <v>4157</v>
      </c>
      <c r="B814" s="35" t="s">
        <v>4187</v>
      </c>
      <c r="C814" s="35" t="s">
        <v>3138</v>
      </c>
      <c r="D814" s="35">
        <v>1</v>
      </c>
    </row>
    <row r="815" spans="1:4">
      <c r="A815" s="35" t="s">
        <v>4157</v>
      </c>
      <c r="B815" s="35" t="s">
        <v>4214</v>
      </c>
      <c r="C815" s="35" t="s">
        <v>4215</v>
      </c>
      <c r="D815" s="35">
        <v>1</v>
      </c>
    </row>
    <row r="816" spans="1:4">
      <c r="A816" s="35" t="s">
        <v>4157</v>
      </c>
      <c r="B816" s="35" t="s">
        <v>4160</v>
      </c>
      <c r="C816" s="35" t="s">
        <v>3137</v>
      </c>
      <c r="D816" s="35">
        <v>1</v>
      </c>
    </row>
    <row r="817" spans="1:4">
      <c r="A817" s="35" t="s">
        <v>4157</v>
      </c>
      <c r="B817" s="35" t="s">
        <v>4163</v>
      </c>
      <c r="C817" s="35" t="s">
        <v>3364</v>
      </c>
      <c r="D817" s="35">
        <v>1</v>
      </c>
    </row>
    <row r="818" spans="1:4">
      <c r="A818" s="35" t="s">
        <v>4157</v>
      </c>
      <c r="B818" s="35" t="s">
        <v>4164</v>
      </c>
      <c r="C818" s="35" t="s">
        <v>3364</v>
      </c>
      <c r="D818" s="35">
        <v>1</v>
      </c>
    </row>
    <row r="819" spans="1:4">
      <c r="A819" s="35" t="s">
        <v>4157</v>
      </c>
      <c r="B819" s="35" t="s">
        <v>4178</v>
      </c>
      <c r="C819" s="35" t="s">
        <v>3563</v>
      </c>
      <c r="D819" s="35">
        <v>1</v>
      </c>
    </row>
    <row r="820" spans="1:4">
      <c r="A820" s="35" t="s">
        <v>4157</v>
      </c>
      <c r="B820" s="35" t="s">
        <v>4186</v>
      </c>
      <c r="C820" s="35" t="s">
        <v>3470</v>
      </c>
      <c r="D820" s="35">
        <v>1</v>
      </c>
    </row>
    <row r="821" spans="1:4">
      <c r="A821" s="35" t="s">
        <v>4157</v>
      </c>
      <c r="B821" s="35" t="s">
        <v>4205</v>
      </c>
      <c r="C821" s="35" t="s">
        <v>3134</v>
      </c>
      <c r="D821" s="35">
        <v>1</v>
      </c>
    </row>
    <row r="822" spans="1:4">
      <c r="A822" s="35" t="s">
        <v>4157</v>
      </c>
      <c r="B822" s="35" t="s">
        <v>4206</v>
      </c>
      <c r="C822" s="35" t="s">
        <v>3134</v>
      </c>
      <c r="D822" s="35">
        <v>1</v>
      </c>
    </row>
    <row r="823" spans="1:4">
      <c r="A823" s="35" t="s">
        <v>4157</v>
      </c>
      <c r="B823" s="35" t="s">
        <v>4207</v>
      </c>
      <c r="C823" s="35" t="s">
        <v>3134</v>
      </c>
      <c r="D823" s="35">
        <v>1</v>
      </c>
    </row>
    <row r="824" spans="1:4">
      <c r="A824" s="35" t="s">
        <v>4157</v>
      </c>
      <c r="B824" s="35" t="s">
        <v>4197</v>
      </c>
      <c r="C824" s="35" t="s">
        <v>3858</v>
      </c>
      <c r="D824" s="35">
        <v>1</v>
      </c>
    </row>
    <row r="825" spans="1:4">
      <c r="A825" s="35" t="s">
        <v>4157</v>
      </c>
      <c r="B825" s="35" t="s">
        <v>4208</v>
      </c>
      <c r="C825" s="35" t="s">
        <v>3134</v>
      </c>
      <c r="D825" s="35">
        <v>1</v>
      </c>
    </row>
    <row r="826" spans="1:4">
      <c r="A826" s="35" t="s">
        <v>4157</v>
      </c>
      <c r="B826" s="35" t="s">
        <v>4181</v>
      </c>
      <c r="C826" s="35" t="s">
        <v>3430</v>
      </c>
      <c r="D826" s="35">
        <v>1</v>
      </c>
    </row>
    <row r="827" spans="1:4">
      <c r="A827" s="35" t="s">
        <v>4157</v>
      </c>
      <c r="B827" s="35" t="s">
        <v>4188</v>
      </c>
      <c r="C827" s="35" t="s">
        <v>3138</v>
      </c>
      <c r="D827" s="35">
        <v>1</v>
      </c>
    </row>
    <row r="828" spans="1:4">
      <c r="A828" s="35" t="s">
        <v>4157</v>
      </c>
      <c r="B828" s="35" t="s">
        <v>4220</v>
      </c>
      <c r="C828" s="35" t="s">
        <v>3438</v>
      </c>
      <c r="D828" s="35">
        <v>1</v>
      </c>
    </row>
    <row r="829" spans="1:4">
      <c r="A829" s="35" t="s">
        <v>4157</v>
      </c>
      <c r="B829" s="35" t="s">
        <v>4182</v>
      </c>
      <c r="C829" s="35" t="s">
        <v>3135</v>
      </c>
      <c r="D829" s="35">
        <v>1</v>
      </c>
    </row>
    <row r="830" spans="1:4">
      <c r="A830" s="35" t="s">
        <v>4157</v>
      </c>
      <c r="B830" s="35" t="s">
        <v>4216</v>
      </c>
      <c r="C830" s="35" t="s">
        <v>3324</v>
      </c>
      <c r="D830" s="35">
        <v>1</v>
      </c>
    </row>
    <row r="831" spans="1:4">
      <c r="A831" s="35" t="s">
        <v>4157</v>
      </c>
      <c r="B831" s="35" t="s">
        <v>4165</v>
      </c>
      <c r="C831" s="35" t="s">
        <v>3364</v>
      </c>
      <c r="D831" s="35">
        <v>1</v>
      </c>
    </row>
    <row r="832" spans="1:4">
      <c r="A832" s="35" t="s">
        <v>4157</v>
      </c>
      <c r="B832" s="35" t="s">
        <v>4166</v>
      </c>
      <c r="C832" s="35" t="s">
        <v>3364</v>
      </c>
      <c r="D832" s="35">
        <v>1</v>
      </c>
    </row>
    <row r="833" spans="1:4">
      <c r="A833" s="35" t="s">
        <v>4157</v>
      </c>
      <c r="B833" s="35" t="s">
        <v>4209</v>
      </c>
      <c r="C833" s="35" t="s">
        <v>3134</v>
      </c>
      <c r="D833" s="35">
        <v>1</v>
      </c>
    </row>
    <row r="834" spans="1:4">
      <c r="A834" s="35" t="s">
        <v>4157</v>
      </c>
      <c r="B834" s="35" t="s">
        <v>4210</v>
      </c>
      <c r="C834" s="35" t="s">
        <v>3134</v>
      </c>
      <c r="D834" s="35">
        <v>1</v>
      </c>
    </row>
    <row r="835" spans="1:4">
      <c r="A835" s="35" t="s">
        <v>4157</v>
      </c>
      <c r="B835" s="35" t="s">
        <v>4198</v>
      </c>
      <c r="C835" s="35" t="s">
        <v>3858</v>
      </c>
      <c r="D835" s="35">
        <v>1</v>
      </c>
    </row>
    <row r="836" spans="1:4">
      <c r="A836" s="35" t="s">
        <v>4157</v>
      </c>
      <c r="B836" s="35" t="s">
        <v>4217</v>
      </c>
      <c r="C836" s="35" t="s">
        <v>3336</v>
      </c>
      <c r="D836" s="35">
        <v>1</v>
      </c>
    </row>
    <row r="837" spans="1:4">
      <c r="A837" s="35" t="s">
        <v>4157</v>
      </c>
      <c r="B837" s="35" t="s">
        <v>4183</v>
      </c>
      <c r="C837" s="35" t="s">
        <v>4125</v>
      </c>
      <c r="D837" s="35">
        <v>1</v>
      </c>
    </row>
    <row r="838" spans="1:4">
      <c r="A838" s="35" t="s">
        <v>4157</v>
      </c>
      <c r="B838" s="35" t="s">
        <v>4158</v>
      </c>
      <c r="C838" s="35" t="s">
        <v>4159</v>
      </c>
      <c r="D838" s="35">
        <v>1</v>
      </c>
    </row>
    <row r="839" spans="1:4">
      <c r="A839" s="35" t="s">
        <v>4157</v>
      </c>
      <c r="B839" s="35" t="s">
        <v>4179</v>
      </c>
      <c r="C839" s="35" t="s">
        <v>3563</v>
      </c>
      <c r="D839" s="35">
        <v>1</v>
      </c>
    </row>
    <row r="840" spans="1:4">
      <c r="A840" s="35" t="s">
        <v>4157</v>
      </c>
      <c r="B840" s="35" t="s">
        <v>4221</v>
      </c>
      <c r="C840" s="35" t="s">
        <v>3697</v>
      </c>
      <c r="D840" s="35">
        <v>1</v>
      </c>
    </row>
    <row r="841" spans="1:4">
      <c r="A841" s="35" t="s">
        <v>4157</v>
      </c>
      <c r="B841" s="35" t="s">
        <v>4222</v>
      </c>
      <c r="C841" s="35" t="s">
        <v>3697</v>
      </c>
      <c r="D841" s="35">
        <v>1</v>
      </c>
    </row>
    <row r="842" spans="1:4">
      <c r="A842" s="35" t="s">
        <v>4157</v>
      </c>
      <c r="B842" s="35" t="s">
        <v>4196</v>
      </c>
      <c r="C842" s="35" t="s">
        <v>3689</v>
      </c>
      <c r="D842" s="35">
        <v>1</v>
      </c>
    </row>
    <row r="843" spans="1:4">
      <c r="A843" s="35" t="s">
        <v>4157</v>
      </c>
      <c r="B843" s="35" t="s">
        <v>4211</v>
      </c>
      <c r="C843" s="35" t="s">
        <v>3134</v>
      </c>
      <c r="D843" s="35">
        <v>1</v>
      </c>
    </row>
    <row r="844" spans="1:4">
      <c r="A844" s="35" t="s">
        <v>4157</v>
      </c>
      <c r="B844" s="35" t="s">
        <v>4218</v>
      </c>
      <c r="C844" s="35" t="s">
        <v>4219</v>
      </c>
      <c r="D844" s="35">
        <v>1</v>
      </c>
    </row>
    <row r="845" spans="1:4">
      <c r="A845" s="35" t="s">
        <v>4157</v>
      </c>
      <c r="B845" s="35" t="s">
        <v>4167</v>
      </c>
      <c r="C845" s="35" t="s">
        <v>3364</v>
      </c>
      <c r="D845" s="35">
        <v>1</v>
      </c>
    </row>
    <row r="846" spans="1:4">
      <c r="A846" s="35" t="s">
        <v>4157</v>
      </c>
      <c r="B846" s="35" t="s">
        <v>4168</v>
      </c>
      <c r="C846" s="35" t="s">
        <v>3364</v>
      </c>
      <c r="D846" s="35">
        <v>1</v>
      </c>
    </row>
    <row r="847" spans="1:4">
      <c r="A847" s="35" t="s">
        <v>4157</v>
      </c>
      <c r="B847" s="35" t="s">
        <v>4169</v>
      </c>
      <c r="C847" s="35" t="s">
        <v>3364</v>
      </c>
      <c r="D847" s="35">
        <v>1</v>
      </c>
    </row>
    <row r="848" spans="1:4">
      <c r="A848" s="35" t="s">
        <v>4157</v>
      </c>
      <c r="B848" s="35" t="s">
        <v>4170</v>
      </c>
      <c r="C848" s="35" t="s">
        <v>3364</v>
      </c>
      <c r="D848" s="35">
        <v>1</v>
      </c>
    </row>
    <row r="849" spans="1:4">
      <c r="A849" s="35" t="s">
        <v>4157</v>
      </c>
      <c r="B849" s="35" t="s">
        <v>4171</v>
      </c>
      <c r="C849" s="35" t="s">
        <v>3364</v>
      </c>
      <c r="D849" s="35">
        <v>1</v>
      </c>
    </row>
    <row r="850" spans="1:4">
      <c r="A850" s="35" t="s">
        <v>4157</v>
      </c>
      <c r="B850" s="35" t="s">
        <v>4212</v>
      </c>
      <c r="C850" s="35" t="s">
        <v>3134</v>
      </c>
      <c r="D850" s="35">
        <v>1</v>
      </c>
    </row>
    <row r="851" spans="1:4">
      <c r="A851" s="35" t="s">
        <v>4157</v>
      </c>
      <c r="B851" s="35" t="s">
        <v>4172</v>
      </c>
      <c r="C851" s="35" t="s">
        <v>3364</v>
      </c>
      <c r="D851" s="35">
        <v>1</v>
      </c>
    </row>
    <row r="852" spans="1:4">
      <c r="A852" s="35" t="s">
        <v>4157</v>
      </c>
      <c r="B852" s="35" t="s">
        <v>4173</v>
      </c>
      <c r="C852" s="35" t="s">
        <v>3364</v>
      </c>
      <c r="D852" s="35">
        <v>1</v>
      </c>
    </row>
    <row r="853" spans="1:4">
      <c r="A853" s="35" t="s">
        <v>4157</v>
      </c>
      <c r="B853" s="35" t="s">
        <v>4174</v>
      </c>
      <c r="C853" s="35" t="s">
        <v>3364</v>
      </c>
      <c r="D853" s="35">
        <v>1</v>
      </c>
    </row>
    <row r="854" spans="1:4">
      <c r="A854" s="35" t="s">
        <v>4157</v>
      </c>
      <c r="B854" s="35" t="s">
        <v>4175</v>
      </c>
      <c r="C854" s="35" t="s">
        <v>3364</v>
      </c>
      <c r="D854" s="35">
        <v>1</v>
      </c>
    </row>
    <row r="855" spans="1:4">
      <c r="A855" s="35" t="s">
        <v>4157</v>
      </c>
      <c r="B855" s="35" t="s">
        <v>4161</v>
      </c>
      <c r="C855" s="35" t="s">
        <v>3137</v>
      </c>
      <c r="D855" s="35">
        <v>1</v>
      </c>
    </row>
    <row r="856" spans="1:4">
      <c r="A856" s="35" t="s">
        <v>4157</v>
      </c>
      <c r="B856" s="35" t="s">
        <v>4176</v>
      </c>
      <c r="C856" s="35" t="s">
        <v>3364</v>
      </c>
      <c r="D856" s="35">
        <v>1</v>
      </c>
    </row>
    <row r="857" spans="1:4">
      <c r="A857" s="35" t="s">
        <v>4224</v>
      </c>
      <c r="B857" s="35" t="s">
        <v>4228</v>
      </c>
      <c r="C857" s="35" t="s">
        <v>3344</v>
      </c>
      <c r="D857" s="35">
        <v>1</v>
      </c>
    </row>
    <row r="858" spans="1:4">
      <c r="A858" s="35" t="s">
        <v>4224</v>
      </c>
      <c r="B858" s="35" t="s">
        <v>4229</v>
      </c>
      <c r="C858" s="35" t="s">
        <v>3319</v>
      </c>
      <c r="D858" s="35">
        <v>1</v>
      </c>
    </row>
    <row r="859" spans="1:4">
      <c r="A859" s="35" t="s">
        <v>4224</v>
      </c>
      <c r="B859" s="35" t="s">
        <v>4227</v>
      </c>
      <c r="C859" s="35" t="s">
        <v>3314</v>
      </c>
      <c r="D859" s="35">
        <v>1</v>
      </c>
    </row>
    <row r="860" spans="1:4">
      <c r="A860" s="35" t="s">
        <v>4224</v>
      </c>
      <c r="B860" s="35" t="s">
        <v>4225</v>
      </c>
      <c r="C860" s="35" t="s">
        <v>3339</v>
      </c>
      <c r="D860" s="35">
        <v>1</v>
      </c>
    </row>
    <row r="861" spans="1:4">
      <c r="A861" s="35" t="s">
        <v>4224</v>
      </c>
      <c r="B861" s="35" t="s">
        <v>4230</v>
      </c>
      <c r="C861" s="35" t="s">
        <v>3319</v>
      </c>
      <c r="D861" s="35">
        <v>1</v>
      </c>
    </row>
    <row r="862" spans="1:4">
      <c r="A862" s="35" t="s">
        <v>4224</v>
      </c>
      <c r="B862" s="35" t="s">
        <v>4226</v>
      </c>
      <c r="C862" s="35" t="s">
        <v>3339</v>
      </c>
      <c r="D862" s="35">
        <v>1</v>
      </c>
    </row>
    <row r="863" spans="1:4">
      <c r="A863" s="35" t="s">
        <v>4231</v>
      </c>
      <c r="B863" s="35" t="s">
        <v>4234</v>
      </c>
      <c r="C863" s="35" t="s">
        <v>3402</v>
      </c>
      <c r="D863" s="35">
        <v>1</v>
      </c>
    </row>
    <row r="864" spans="1:4">
      <c r="A864" s="35" t="s">
        <v>4231</v>
      </c>
      <c r="B864" s="35" t="s">
        <v>4240</v>
      </c>
      <c r="C864" s="35" t="s">
        <v>3134</v>
      </c>
      <c r="D864" s="35">
        <v>1</v>
      </c>
    </row>
    <row r="865" spans="1:4">
      <c r="A865" s="35" t="s">
        <v>4231</v>
      </c>
      <c r="B865" s="35" t="s">
        <v>4241</v>
      </c>
      <c r="C865" s="35" t="s">
        <v>3134</v>
      </c>
      <c r="D865" s="35">
        <v>1</v>
      </c>
    </row>
    <row r="866" spans="1:4">
      <c r="A866" s="35" t="s">
        <v>4231</v>
      </c>
      <c r="B866" s="35" t="s">
        <v>4236</v>
      </c>
      <c r="C866" s="35" t="s">
        <v>4237</v>
      </c>
      <c r="D866" s="35">
        <v>1</v>
      </c>
    </row>
    <row r="867" spans="1:4">
      <c r="A867" s="35" t="s">
        <v>4231</v>
      </c>
      <c r="B867" s="35" t="s">
        <v>4232</v>
      </c>
      <c r="C867" s="35" t="s">
        <v>3563</v>
      </c>
      <c r="D867" s="35">
        <v>1</v>
      </c>
    </row>
    <row r="868" spans="1:4">
      <c r="A868" s="35" t="s">
        <v>4231</v>
      </c>
      <c r="B868" s="35" t="s">
        <v>4233</v>
      </c>
      <c r="C868" s="35" t="s">
        <v>3468</v>
      </c>
      <c r="D868" s="35">
        <v>1</v>
      </c>
    </row>
    <row r="869" spans="1:4">
      <c r="A869" s="35" t="s">
        <v>4231</v>
      </c>
      <c r="B869" s="35" t="s">
        <v>4242</v>
      </c>
      <c r="C869" s="35" t="s">
        <v>3319</v>
      </c>
      <c r="D869" s="35">
        <v>1</v>
      </c>
    </row>
    <row r="870" spans="1:4">
      <c r="A870" s="35" t="s">
        <v>4231</v>
      </c>
      <c r="B870" s="35" t="s">
        <v>4243</v>
      </c>
      <c r="C870" s="35" t="s">
        <v>3319</v>
      </c>
      <c r="D870" s="35">
        <v>1</v>
      </c>
    </row>
    <row r="871" spans="1:4">
      <c r="A871" s="35" t="s">
        <v>4231</v>
      </c>
      <c r="B871" s="35" t="s">
        <v>4235</v>
      </c>
      <c r="C871" s="35" t="s">
        <v>3855</v>
      </c>
      <c r="D871" s="35">
        <v>1</v>
      </c>
    </row>
    <row r="872" spans="1:4">
      <c r="A872" s="35" t="s">
        <v>4231</v>
      </c>
      <c r="B872" s="35" t="s">
        <v>4244</v>
      </c>
      <c r="C872" s="35" t="s">
        <v>3324</v>
      </c>
      <c r="D872" s="35">
        <v>1</v>
      </c>
    </row>
    <row r="873" spans="1:4">
      <c r="A873" s="35" t="s">
        <v>4231</v>
      </c>
      <c r="B873" s="35" t="s">
        <v>4238</v>
      </c>
      <c r="C873" s="35" t="s">
        <v>4237</v>
      </c>
      <c r="D873" s="35">
        <v>1</v>
      </c>
    </row>
    <row r="874" spans="1:4">
      <c r="A874" s="35" t="s">
        <v>4231</v>
      </c>
      <c r="B874" s="35" t="s">
        <v>4239</v>
      </c>
      <c r="C874" s="35" t="s">
        <v>4237</v>
      </c>
      <c r="D874" s="35">
        <v>1</v>
      </c>
    </row>
    <row r="875" spans="1:4">
      <c r="A875" s="35" t="s">
        <v>4245</v>
      </c>
      <c r="B875" s="35" t="s">
        <v>4253</v>
      </c>
      <c r="C875" s="35" t="s">
        <v>3319</v>
      </c>
      <c r="D875" s="35">
        <v>1</v>
      </c>
    </row>
    <row r="876" spans="1:4">
      <c r="A876" s="35" t="s">
        <v>4245</v>
      </c>
      <c r="B876" s="35" t="s">
        <v>4247</v>
      </c>
      <c r="C876" s="35" t="s">
        <v>3134</v>
      </c>
      <c r="D876" s="35">
        <v>1</v>
      </c>
    </row>
    <row r="877" spans="1:4">
      <c r="A877" s="35" t="s">
        <v>4245</v>
      </c>
      <c r="B877" s="35" t="s">
        <v>4252</v>
      </c>
      <c r="C877" s="35" t="s">
        <v>3376</v>
      </c>
      <c r="D877" s="35">
        <v>1</v>
      </c>
    </row>
    <row r="878" spans="1:4">
      <c r="A878" s="35" t="s">
        <v>4245</v>
      </c>
      <c r="B878" s="35" t="s">
        <v>4256</v>
      </c>
      <c r="C878" s="35" t="s">
        <v>3324</v>
      </c>
      <c r="D878" s="35">
        <v>1</v>
      </c>
    </row>
    <row r="879" spans="1:4">
      <c r="A879" s="35" t="s">
        <v>4245</v>
      </c>
      <c r="B879" s="35" t="s">
        <v>4248</v>
      </c>
      <c r="C879" s="35" t="s">
        <v>3134</v>
      </c>
      <c r="D879" s="35">
        <v>1</v>
      </c>
    </row>
    <row r="880" spans="1:4">
      <c r="A880" s="35" t="s">
        <v>4245</v>
      </c>
      <c r="B880" s="35" t="s">
        <v>4249</v>
      </c>
      <c r="C880" s="35" t="s">
        <v>3134</v>
      </c>
      <c r="D880" s="35">
        <v>1</v>
      </c>
    </row>
    <row r="881" spans="1:4">
      <c r="A881" s="35" t="s">
        <v>4245</v>
      </c>
      <c r="B881" s="35" t="s">
        <v>4250</v>
      </c>
      <c r="C881" s="35" t="s">
        <v>3134</v>
      </c>
      <c r="D881" s="35">
        <v>1</v>
      </c>
    </row>
    <row r="882" spans="1:4">
      <c r="A882" s="35" t="s">
        <v>4245</v>
      </c>
      <c r="B882" s="35" t="s">
        <v>4257</v>
      </c>
      <c r="C882" s="35" t="s">
        <v>3324</v>
      </c>
      <c r="D882" s="35">
        <v>1</v>
      </c>
    </row>
    <row r="883" spans="1:4">
      <c r="A883" s="35" t="s">
        <v>4245</v>
      </c>
      <c r="B883" s="35" t="s">
        <v>4254</v>
      </c>
      <c r="C883" s="35" t="s">
        <v>3319</v>
      </c>
      <c r="D883" s="35">
        <v>1</v>
      </c>
    </row>
    <row r="884" spans="1:4">
      <c r="A884" s="35" t="s">
        <v>4245</v>
      </c>
      <c r="B884" s="35" t="s">
        <v>4251</v>
      </c>
      <c r="C884" s="35" t="s">
        <v>3134</v>
      </c>
      <c r="D884" s="35">
        <v>1</v>
      </c>
    </row>
    <row r="885" spans="1:4">
      <c r="A885" s="35" t="s">
        <v>4245</v>
      </c>
      <c r="B885" s="35" t="s">
        <v>4246</v>
      </c>
      <c r="C885" s="35" t="s">
        <v>3314</v>
      </c>
      <c r="D885" s="35">
        <v>1</v>
      </c>
    </row>
    <row r="886" spans="1:4">
      <c r="A886" s="35" t="s">
        <v>4245</v>
      </c>
      <c r="B886" s="35" t="s">
        <v>4255</v>
      </c>
      <c r="C886" s="35" t="s">
        <v>3319</v>
      </c>
      <c r="D886" s="35">
        <v>1</v>
      </c>
    </row>
    <row r="887" spans="1:4">
      <c r="A887" s="35" t="s">
        <v>4258</v>
      </c>
      <c r="B887" s="35" t="s">
        <v>4263</v>
      </c>
      <c r="C887" s="35" t="s">
        <v>3352</v>
      </c>
      <c r="D887" s="35">
        <v>1</v>
      </c>
    </row>
    <row r="888" spans="1:4">
      <c r="A888" s="35" t="s">
        <v>4258</v>
      </c>
      <c r="B888" s="35" t="s">
        <v>4259</v>
      </c>
      <c r="C888" s="35" t="s">
        <v>3330</v>
      </c>
      <c r="D888" s="35">
        <v>1</v>
      </c>
    </row>
    <row r="889" spans="1:4">
      <c r="A889" s="35" t="s">
        <v>4258</v>
      </c>
      <c r="B889" s="35" t="s">
        <v>4265</v>
      </c>
      <c r="C889" s="35" t="s">
        <v>3324</v>
      </c>
      <c r="D889" s="35">
        <v>1</v>
      </c>
    </row>
    <row r="890" spans="1:4">
      <c r="A890" s="35" t="s">
        <v>4258</v>
      </c>
      <c r="B890" s="35" t="s">
        <v>4266</v>
      </c>
      <c r="C890" s="35" t="s">
        <v>3324</v>
      </c>
      <c r="D890" s="35">
        <v>1</v>
      </c>
    </row>
    <row r="891" spans="1:4">
      <c r="A891" s="35" t="s">
        <v>4258</v>
      </c>
      <c r="B891" s="35" t="s">
        <v>4260</v>
      </c>
      <c r="C891" s="35" t="s">
        <v>3330</v>
      </c>
      <c r="D891" s="35">
        <v>1</v>
      </c>
    </row>
    <row r="892" spans="1:4">
      <c r="A892" s="35" t="s">
        <v>4258</v>
      </c>
      <c r="B892" s="35" t="s">
        <v>4261</v>
      </c>
      <c r="C892" s="35" t="s">
        <v>3330</v>
      </c>
      <c r="D892" s="35">
        <v>1</v>
      </c>
    </row>
    <row r="893" spans="1:4">
      <c r="A893" s="35" t="s">
        <v>4258</v>
      </c>
      <c r="B893" s="35" t="s">
        <v>4262</v>
      </c>
      <c r="C893" s="35" t="s">
        <v>3134</v>
      </c>
      <c r="D893" s="35">
        <v>1</v>
      </c>
    </row>
    <row r="894" spans="1:4">
      <c r="A894" s="35" t="s">
        <v>4258</v>
      </c>
      <c r="B894" s="35" t="s">
        <v>4264</v>
      </c>
      <c r="C894" s="35" t="s">
        <v>3352</v>
      </c>
      <c r="D894" s="35">
        <v>1</v>
      </c>
    </row>
    <row r="895" spans="1:4">
      <c r="A895" s="35" t="s">
        <v>4267</v>
      </c>
      <c r="B895" s="35" t="s">
        <v>4272</v>
      </c>
      <c r="C895" s="35" t="s">
        <v>3333</v>
      </c>
      <c r="D895" s="35">
        <v>1</v>
      </c>
    </row>
    <row r="896" spans="1:4">
      <c r="A896" s="35" t="s">
        <v>4267</v>
      </c>
      <c r="B896" s="35" t="s">
        <v>4269</v>
      </c>
      <c r="C896" s="35" t="s">
        <v>3133</v>
      </c>
      <c r="D896" s="35">
        <v>1</v>
      </c>
    </row>
    <row r="897" spans="1:4">
      <c r="A897" s="35" t="s">
        <v>4267</v>
      </c>
      <c r="B897" s="35" t="s">
        <v>4268</v>
      </c>
      <c r="C897" s="35" t="s">
        <v>3563</v>
      </c>
      <c r="D897" s="35">
        <v>1</v>
      </c>
    </row>
    <row r="898" spans="1:4">
      <c r="A898" s="35" t="s">
        <v>4267</v>
      </c>
      <c r="B898" s="35" t="s">
        <v>4270</v>
      </c>
      <c r="C898" s="35" t="s">
        <v>3134</v>
      </c>
      <c r="D898" s="35">
        <v>1</v>
      </c>
    </row>
    <row r="899" spans="1:4">
      <c r="A899" s="35" t="s">
        <v>4267</v>
      </c>
      <c r="B899" s="35" t="s">
        <v>4271</v>
      </c>
      <c r="C899" s="35" t="s">
        <v>3344</v>
      </c>
      <c r="D899" s="35">
        <v>1</v>
      </c>
    </row>
    <row r="900" spans="1:4">
      <c r="A900" s="35" t="s">
        <v>4273</v>
      </c>
      <c r="B900" s="35" t="s">
        <v>4277</v>
      </c>
      <c r="C900" s="35" t="s">
        <v>3134</v>
      </c>
      <c r="D900" s="35">
        <v>1</v>
      </c>
    </row>
    <row r="901" spans="1:4">
      <c r="A901" s="35" t="s">
        <v>4273</v>
      </c>
      <c r="B901" s="35" t="s">
        <v>4278</v>
      </c>
      <c r="C901" s="35" t="s">
        <v>3134</v>
      </c>
      <c r="D901" s="35">
        <v>1</v>
      </c>
    </row>
    <row r="902" spans="1:4">
      <c r="A902" s="35" t="s">
        <v>4273</v>
      </c>
      <c r="B902" s="35" t="s">
        <v>4274</v>
      </c>
      <c r="C902" s="35" t="s">
        <v>3470</v>
      </c>
      <c r="D902" s="35">
        <v>1</v>
      </c>
    </row>
    <row r="903" spans="1:4">
      <c r="A903" s="35" t="s">
        <v>4273</v>
      </c>
      <c r="B903" s="35" t="s">
        <v>4275</v>
      </c>
      <c r="C903" s="35" t="s">
        <v>3138</v>
      </c>
      <c r="D903" s="35">
        <v>1</v>
      </c>
    </row>
    <row r="904" spans="1:4">
      <c r="A904" s="35" t="s">
        <v>4273</v>
      </c>
      <c r="B904" s="35" t="s">
        <v>4279</v>
      </c>
      <c r="C904" s="35" t="s">
        <v>3134</v>
      </c>
      <c r="D904" s="35">
        <v>1</v>
      </c>
    </row>
    <row r="905" spans="1:4">
      <c r="A905" s="35" t="s">
        <v>4273</v>
      </c>
      <c r="B905" s="35" t="s">
        <v>4276</v>
      </c>
      <c r="C905" s="35" t="s">
        <v>3492</v>
      </c>
      <c r="D905" s="35">
        <v>1</v>
      </c>
    </row>
    <row r="906" spans="1:4">
      <c r="A906" s="35" t="s">
        <v>4273</v>
      </c>
      <c r="B906" s="35" t="s">
        <v>4280</v>
      </c>
      <c r="C906" s="35" t="s">
        <v>3134</v>
      </c>
      <c r="D906" s="35">
        <v>1</v>
      </c>
    </row>
    <row r="907" spans="1:4">
      <c r="A907" s="35" t="s">
        <v>4273</v>
      </c>
      <c r="B907" s="35" t="s">
        <v>4281</v>
      </c>
      <c r="C907" s="35" t="s">
        <v>3134</v>
      </c>
      <c r="D907" s="35">
        <v>1</v>
      </c>
    </row>
    <row r="908" spans="1:4">
      <c r="A908" s="35" t="s">
        <v>4282</v>
      </c>
      <c r="B908" s="35" t="s">
        <v>4286</v>
      </c>
      <c r="C908" s="35" t="s">
        <v>3438</v>
      </c>
      <c r="D908" s="35">
        <v>1</v>
      </c>
    </row>
    <row r="909" spans="1:4">
      <c r="A909" s="35" t="s">
        <v>4282</v>
      </c>
      <c r="B909" s="35" t="s">
        <v>4284</v>
      </c>
      <c r="C909" s="35" t="s">
        <v>3319</v>
      </c>
      <c r="D909" s="35">
        <v>1</v>
      </c>
    </row>
    <row r="910" spans="1:4">
      <c r="A910" s="35" t="s">
        <v>4282</v>
      </c>
      <c r="B910" s="35" t="s">
        <v>4285</v>
      </c>
      <c r="C910" s="35" t="s">
        <v>3319</v>
      </c>
      <c r="D910" s="35">
        <v>1</v>
      </c>
    </row>
    <row r="911" spans="1:4">
      <c r="A911" s="35" t="s">
        <v>4282</v>
      </c>
      <c r="B911" s="35" t="s">
        <v>4283</v>
      </c>
      <c r="C911" s="35" t="s">
        <v>3134</v>
      </c>
      <c r="D911" s="35">
        <v>1</v>
      </c>
    </row>
    <row r="912" spans="1:4">
      <c r="A912" s="35" t="s">
        <v>4287</v>
      </c>
      <c r="B912" s="35" t="s">
        <v>4290</v>
      </c>
      <c r="C912" s="35" t="s">
        <v>3141</v>
      </c>
      <c r="D912" s="35">
        <v>1</v>
      </c>
    </row>
    <row r="913" spans="1:4">
      <c r="A913" s="35" t="s">
        <v>4287</v>
      </c>
      <c r="B913" s="35" t="s">
        <v>4296</v>
      </c>
      <c r="C913" s="35" t="s">
        <v>3134</v>
      </c>
      <c r="D913" s="35">
        <v>1</v>
      </c>
    </row>
    <row r="914" spans="1:4">
      <c r="A914" s="35" t="s">
        <v>4287</v>
      </c>
      <c r="B914" s="35" t="s">
        <v>4291</v>
      </c>
      <c r="C914" s="35" t="s">
        <v>3141</v>
      </c>
      <c r="D914" s="35">
        <v>1</v>
      </c>
    </row>
    <row r="915" spans="1:4">
      <c r="A915" s="35" t="s">
        <v>4287</v>
      </c>
      <c r="B915" s="35" t="s">
        <v>4305</v>
      </c>
      <c r="C915" s="35" t="s">
        <v>3336</v>
      </c>
      <c r="D915" s="35">
        <v>1</v>
      </c>
    </row>
    <row r="916" spans="1:4">
      <c r="A916" s="35" t="s">
        <v>4287</v>
      </c>
      <c r="B916" s="35" t="s">
        <v>4293</v>
      </c>
      <c r="C916" s="35" t="s">
        <v>3138</v>
      </c>
      <c r="D916" s="35">
        <v>1</v>
      </c>
    </row>
    <row r="917" spans="1:4">
      <c r="A917" s="35" t="s">
        <v>4287</v>
      </c>
      <c r="B917" s="35" t="s">
        <v>4297</v>
      </c>
      <c r="C917" s="35" t="s">
        <v>3134</v>
      </c>
      <c r="D917" s="35">
        <v>1</v>
      </c>
    </row>
    <row r="918" spans="1:4">
      <c r="A918" s="35" t="s">
        <v>4287</v>
      </c>
      <c r="B918" s="35" t="s">
        <v>4298</v>
      </c>
      <c r="C918" s="35" t="s">
        <v>3134</v>
      </c>
      <c r="D918" s="35">
        <v>1</v>
      </c>
    </row>
    <row r="919" spans="1:4">
      <c r="A919" s="35" t="s">
        <v>4287</v>
      </c>
      <c r="B919" s="35" t="s">
        <v>4294</v>
      </c>
      <c r="C919" s="35" t="s">
        <v>3791</v>
      </c>
      <c r="D919" s="35">
        <v>1</v>
      </c>
    </row>
    <row r="920" spans="1:4">
      <c r="A920" s="35" t="s">
        <v>4287</v>
      </c>
      <c r="B920" s="35" t="s">
        <v>4299</v>
      </c>
      <c r="C920" s="35" t="s">
        <v>3134</v>
      </c>
      <c r="D920" s="35">
        <v>1</v>
      </c>
    </row>
    <row r="921" spans="1:4">
      <c r="A921" s="35" t="s">
        <v>4287</v>
      </c>
      <c r="B921" s="35" t="s">
        <v>4300</v>
      </c>
      <c r="C921" s="35" t="s">
        <v>3134</v>
      </c>
      <c r="D921" s="35">
        <v>1</v>
      </c>
    </row>
    <row r="922" spans="1:4">
      <c r="A922" s="35" t="s">
        <v>4287</v>
      </c>
      <c r="B922" s="35" t="s">
        <v>4295</v>
      </c>
      <c r="C922" s="35" t="s">
        <v>3791</v>
      </c>
      <c r="D922" s="35">
        <v>1</v>
      </c>
    </row>
    <row r="923" spans="1:4">
      <c r="A923" s="35" t="s">
        <v>4287</v>
      </c>
      <c r="B923" s="35" t="s">
        <v>4304</v>
      </c>
      <c r="C923" s="35" t="s">
        <v>3418</v>
      </c>
      <c r="D923" s="35">
        <v>1</v>
      </c>
    </row>
    <row r="924" spans="1:4">
      <c r="A924" s="35" t="s">
        <v>4287</v>
      </c>
      <c r="B924" s="35" t="s">
        <v>4301</v>
      </c>
      <c r="C924" s="35" t="s">
        <v>3134</v>
      </c>
      <c r="D924" s="35">
        <v>1</v>
      </c>
    </row>
    <row r="925" spans="1:4">
      <c r="A925" s="35" t="s">
        <v>4287</v>
      </c>
      <c r="B925" s="35" t="s">
        <v>4288</v>
      </c>
      <c r="C925" s="35" t="s">
        <v>4289</v>
      </c>
      <c r="D925" s="35">
        <v>1</v>
      </c>
    </row>
    <row r="926" spans="1:4">
      <c r="A926" s="35" t="s">
        <v>4287</v>
      </c>
      <c r="B926" s="35" t="s">
        <v>4306</v>
      </c>
      <c r="C926" s="35" t="s">
        <v>3336</v>
      </c>
      <c r="D926" s="35">
        <v>1</v>
      </c>
    </row>
    <row r="927" spans="1:4">
      <c r="A927" s="35" t="s">
        <v>4287</v>
      </c>
      <c r="B927" s="35" t="s">
        <v>4302</v>
      </c>
      <c r="C927" s="35" t="s">
        <v>3134</v>
      </c>
      <c r="D927" s="35">
        <v>1</v>
      </c>
    </row>
    <row r="928" spans="1:4">
      <c r="A928" s="35" t="s">
        <v>4287</v>
      </c>
      <c r="B928" s="35" t="s">
        <v>4303</v>
      </c>
      <c r="C928" s="35" t="s">
        <v>3134</v>
      </c>
      <c r="D928" s="35">
        <v>1</v>
      </c>
    </row>
    <row r="929" spans="1:4">
      <c r="A929" s="35" t="s">
        <v>4287</v>
      </c>
      <c r="B929" s="35" t="s">
        <v>4292</v>
      </c>
      <c r="C929" s="35" t="s">
        <v>3141</v>
      </c>
      <c r="D929" s="35">
        <v>1</v>
      </c>
    </row>
    <row r="930" spans="1:4">
      <c r="A930" s="35" t="s">
        <v>2886</v>
      </c>
      <c r="B930" s="35" t="s">
        <v>4348</v>
      </c>
      <c r="C930" s="35" t="s">
        <v>3402</v>
      </c>
      <c r="D930" s="35">
        <v>1</v>
      </c>
    </row>
    <row r="931" spans="1:4">
      <c r="A931" s="35" t="s">
        <v>2886</v>
      </c>
      <c r="B931" s="35" t="s">
        <v>4320</v>
      </c>
      <c r="C931" s="35" t="s">
        <v>3135</v>
      </c>
      <c r="D931" s="35">
        <v>1</v>
      </c>
    </row>
    <row r="932" spans="1:4">
      <c r="A932" s="35" t="s">
        <v>2886</v>
      </c>
      <c r="B932" s="35" t="s">
        <v>4352</v>
      </c>
      <c r="C932" s="35" t="s">
        <v>3134</v>
      </c>
      <c r="D932" s="35">
        <v>1</v>
      </c>
    </row>
    <row r="933" spans="1:4">
      <c r="A933" s="35" t="s">
        <v>2886</v>
      </c>
      <c r="B933" s="35" t="s">
        <v>4353</v>
      </c>
      <c r="C933" s="35" t="s">
        <v>3134</v>
      </c>
      <c r="D933" s="35">
        <v>1</v>
      </c>
    </row>
    <row r="934" spans="1:4">
      <c r="A934" s="35" t="s">
        <v>2886</v>
      </c>
      <c r="B934" s="35" t="s">
        <v>4354</v>
      </c>
      <c r="C934" s="35" t="s">
        <v>3134</v>
      </c>
      <c r="D934" s="35">
        <v>1</v>
      </c>
    </row>
    <row r="935" spans="1:4">
      <c r="A935" s="35" t="s">
        <v>2886</v>
      </c>
      <c r="B935" s="35" t="s">
        <v>4355</v>
      </c>
      <c r="C935" s="35" t="s">
        <v>3134</v>
      </c>
      <c r="D935" s="35">
        <v>1</v>
      </c>
    </row>
    <row r="936" spans="1:4">
      <c r="A936" s="35" t="s">
        <v>2886</v>
      </c>
      <c r="B936" s="35" t="s">
        <v>4385</v>
      </c>
      <c r="C936" s="35" t="s">
        <v>3807</v>
      </c>
      <c r="D936" s="35">
        <v>1</v>
      </c>
    </row>
    <row r="937" spans="1:4">
      <c r="A937" s="35" t="s">
        <v>2886</v>
      </c>
      <c r="B937" s="35" t="s">
        <v>4386</v>
      </c>
      <c r="C937" s="35" t="s">
        <v>3807</v>
      </c>
      <c r="D937" s="35">
        <v>1</v>
      </c>
    </row>
    <row r="938" spans="1:4">
      <c r="A938" s="35" t="s">
        <v>2886</v>
      </c>
      <c r="B938" s="35" t="s">
        <v>4312</v>
      </c>
      <c r="C938" s="35" t="s">
        <v>3364</v>
      </c>
      <c r="D938" s="35">
        <v>1</v>
      </c>
    </row>
    <row r="939" spans="1:4">
      <c r="A939" s="35" t="s">
        <v>2886</v>
      </c>
      <c r="B939" s="35" t="s">
        <v>4330</v>
      </c>
      <c r="C939" s="35" t="s">
        <v>3470</v>
      </c>
      <c r="D939" s="35">
        <v>1</v>
      </c>
    </row>
    <row r="940" spans="1:4">
      <c r="A940" s="35" t="s">
        <v>2886</v>
      </c>
      <c r="B940" s="35" t="s">
        <v>4341</v>
      </c>
      <c r="C940" s="35" t="s">
        <v>3138</v>
      </c>
      <c r="D940" s="35">
        <v>1</v>
      </c>
    </row>
    <row r="941" spans="1:4">
      <c r="A941" s="35" t="s">
        <v>2886</v>
      </c>
      <c r="B941" s="35" t="s">
        <v>4342</v>
      </c>
      <c r="C941" s="35" t="s">
        <v>3138</v>
      </c>
      <c r="D941" s="35">
        <v>1</v>
      </c>
    </row>
    <row r="942" spans="1:4">
      <c r="A942" s="35" t="s">
        <v>2886</v>
      </c>
      <c r="B942" s="35" t="s">
        <v>4327</v>
      </c>
      <c r="C942" s="35" t="s">
        <v>3135</v>
      </c>
      <c r="D942" s="35">
        <v>1</v>
      </c>
    </row>
    <row r="943" spans="1:4">
      <c r="A943" s="35" t="s">
        <v>2886</v>
      </c>
      <c r="B943" s="35" t="s">
        <v>4319</v>
      </c>
      <c r="C943" s="35" t="s">
        <v>3140</v>
      </c>
      <c r="D943" s="35">
        <v>1</v>
      </c>
    </row>
    <row r="944" spans="1:4">
      <c r="A944" s="35" t="s">
        <v>2886</v>
      </c>
      <c r="B944" s="35" t="s">
        <v>4380</v>
      </c>
      <c r="C944" s="35" t="s">
        <v>3134</v>
      </c>
      <c r="D944" s="35">
        <v>1</v>
      </c>
    </row>
    <row r="945" spans="1:4">
      <c r="A945" s="35" t="s">
        <v>2886</v>
      </c>
      <c r="B945" s="35" t="s">
        <v>4381</v>
      </c>
      <c r="C945" s="35" t="s">
        <v>3134</v>
      </c>
      <c r="D945" s="35">
        <v>1</v>
      </c>
    </row>
    <row r="946" spans="1:4">
      <c r="A946" s="35" t="s">
        <v>2886</v>
      </c>
      <c r="B946" s="35" t="s">
        <v>4308</v>
      </c>
      <c r="C946" s="35" t="s">
        <v>3339</v>
      </c>
      <c r="D946" s="35">
        <v>1</v>
      </c>
    </row>
    <row r="947" spans="1:4">
      <c r="A947" s="35" t="s">
        <v>2886</v>
      </c>
      <c r="B947" s="35" t="s">
        <v>4382</v>
      </c>
      <c r="C947" s="35" t="s">
        <v>3134</v>
      </c>
      <c r="D947" s="35">
        <v>1</v>
      </c>
    </row>
    <row r="948" spans="1:4">
      <c r="A948" s="35" t="s">
        <v>2886</v>
      </c>
      <c r="B948" s="35" t="s">
        <v>4340</v>
      </c>
      <c r="C948" s="35" t="s">
        <v>3470</v>
      </c>
      <c r="D948" s="35">
        <v>1</v>
      </c>
    </row>
    <row r="949" spans="1:4">
      <c r="A949" s="35" t="s">
        <v>2886</v>
      </c>
      <c r="B949" s="35" t="s">
        <v>4347</v>
      </c>
      <c r="C949" s="35" t="s">
        <v>3138</v>
      </c>
      <c r="D949" s="35">
        <v>1</v>
      </c>
    </row>
    <row r="950" spans="1:4">
      <c r="A950" s="35" t="s">
        <v>2886</v>
      </c>
      <c r="B950" s="35" t="s">
        <v>4328</v>
      </c>
      <c r="C950" s="35" t="s">
        <v>3135</v>
      </c>
      <c r="D950" s="35">
        <v>1</v>
      </c>
    </row>
    <row r="951" spans="1:4">
      <c r="A951" s="35" t="s">
        <v>2886</v>
      </c>
      <c r="B951" s="35" t="s">
        <v>4329</v>
      </c>
      <c r="C951" s="35" t="s">
        <v>3135</v>
      </c>
      <c r="D951" s="35">
        <v>1</v>
      </c>
    </row>
    <row r="952" spans="1:4">
      <c r="A952" s="35" t="s">
        <v>2886</v>
      </c>
      <c r="B952" s="35" t="s">
        <v>4351</v>
      </c>
      <c r="C952" s="35" t="s">
        <v>3402</v>
      </c>
      <c r="D952" s="35">
        <v>1</v>
      </c>
    </row>
    <row r="953" spans="1:4">
      <c r="A953" s="35" t="s">
        <v>2886</v>
      </c>
      <c r="B953" s="35" t="s">
        <v>4317</v>
      </c>
      <c r="C953" s="35" t="s">
        <v>3364</v>
      </c>
      <c r="D953" s="35">
        <v>1</v>
      </c>
    </row>
    <row r="954" spans="1:4">
      <c r="A954" s="35" t="s">
        <v>2886</v>
      </c>
      <c r="B954" s="35" t="s">
        <v>4373</v>
      </c>
      <c r="C954" s="35" t="s">
        <v>3134</v>
      </c>
      <c r="D954" s="35">
        <v>1</v>
      </c>
    </row>
    <row r="955" spans="1:4">
      <c r="A955" s="35" t="s">
        <v>2886</v>
      </c>
      <c r="B955" s="35" t="s">
        <v>4374</v>
      </c>
      <c r="C955" s="35" t="s">
        <v>3134</v>
      </c>
      <c r="D955" s="35">
        <v>1</v>
      </c>
    </row>
    <row r="956" spans="1:4">
      <c r="A956" s="35" t="s">
        <v>2886</v>
      </c>
      <c r="B956" s="35" t="s">
        <v>4325</v>
      </c>
      <c r="C956" s="35" t="s">
        <v>3135</v>
      </c>
      <c r="D956" s="35">
        <v>1</v>
      </c>
    </row>
    <row r="957" spans="1:4">
      <c r="A957" s="35" t="s">
        <v>2886</v>
      </c>
      <c r="B957" s="35" t="s">
        <v>4375</v>
      </c>
      <c r="C957" s="35" t="s">
        <v>3134</v>
      </c>
      <c r="D957" s="35">
        <v>1</v>
      </c>
    </row>
    <row r="958" spans="1:4">
      <c r="A958" s="35" t="s">
        <v>2886</v>
      </c>
      <c r="B958" s="35" t="s">
        <v>4315</v>
      </c>
      <c r="C958" s="35" t="s">
        <v>3364</v>
      </c>
      <c r="D958" s="35">
        <v>1</v>
      </c>
    </row>
    <row r="959" spans="1:4">
      <c r="A959" s="35" t="s">
        <v>2886</v>
      </c>
      <c r="B959" s="35" t="s">
        <v>4384</v>
      </c>
      <c r="C959" s="35" t="s">
        <v>3772</v>
      </c>
      <c r="D959" s="35">
        <v>1</v>
      </c>
    </row>
    <row r="960" spans="1:4">
      <c r="A960" s="35" t="s">
        <v>2886</v>
      </c>
      <c r="B960" s="35" t="s">
        <v>4307</v>
      </c>
      <c r="C960" s="35" t="s">
        <v>4159</v>
      </c>
      <c r="D960" s="35">
        <v>1</v>
      </c>
    </row>
    <row r="961" spans="1:4">
      <c r="A961" s="35" t="s">
        <v>2886</v>
      </c>
      <c r="B961" s="35" t="s">
        <v>4383</v>
      </c>
      <c r="C961" s="35" t="s">
        <v>3512</v>
      </c>
      <c r="D961" s="35">
        <v>1</v>
      </c>
    </row>
    <row r="962" spans="1:4">
      <c r="A962" s="35" t="s">
        <v>2886</v>
      </c>
      <c r="B962" s="35" t="s">
        <v>4376</v>
      </c>
      <c r="C962" s="35" t="s">
        <v>3134</v>
      </c>
      <c r="D962" s="35">
        <v>1</v>
      </c>
    </row>
    <row r="963" spans="1:4">
      <c r="A963" s="35" t="s">
        <v>2886</v>
      </c>
      <c r="B963" s="35" t="s">
        <v>4392</v>
      </c>
      <c r="C963" s="35" t="s">
        <v>3807</v>
      </c>
      <c r="D963" s="35">
        <v>1</v>
      </c>
    </row>
    <row r="964" spans="1:4">
      <c r="A964" s="35" t="s">
        <v>2886</v>
      </c>
      <c r="B964" s="35" t="s">
        <v>4318</v>
      </c>
      <c r="C964" s="35" t="s">
        <v>3140</v>
      </c>
      <c r="D964" s="35">
        <v>1</v>
      </c>
    </row>
    <row r="965" spans="1:4">
      <c r="A965" s="35" t="s">
        <v>2886</v>
      </c>
      <c r="B965" s="35" t="s">
        <v>4310</v>
      </c>
      <c r="C965" s="35" t="s">
        <v>3137</v>
      </c>
      <c r="D965" s="35">
        <v>1</v>
      </c>
    </row>
    <row r="966" spans="1:4">
      <c r="A966" s="35" t="s">
        <v>2886</v>
      </c>
      <c r="B966" s="35" t="s">
        <v>4311</v>
      </c>
      <c r="C966" s="35" t="s">
        <v>3137</v>
      </c>
      <c r="D966" s="35">
        <v>1</v>
      </c>
    </row>
    <row r="967" spans="1:4">
      <c r="A967" s="35" t="s">
        <v>2886</v>
      </c>
      <c r="B967" s="35" t="s">
        <v>4338</v>
      </c>
      <c r="C967" s="35" t="s">
        <v>3470</v>
      </c>
      <c r="D967" s="35">
        <v>1</v>
      </c>
    </row>
    <row r="968" spans="1:4">
      <c r="A968" s="35" t="s">
        <v>2886</v>
      </c>
      <c r="B968" s="35" t="s">
        <v>4339</v>
      </c>
      <c r="C968" s="35" t="s">
        <v>3470</v>
      </c>
      <c r="D968" s="35">
        <v>1</v>
      </c>
    </row>
    <row r="969" spans="1:4">
      <c r="A969" s="35" t="s">
        <v>2886</v>
      </c>
      <c r="B969" s="35" t="s">
        <v>4377</v>
      </c>
      <c r="C969" s="35" t="s">
        <v>3134</v>
      </c>
      <c r="D969" s="35">
        <v>1</v>
      </c>
    </row>
    <row r="970" spans="1:4">
      <c r="A970" s="35" t="s">
        <v>2886</v>
      </c>
      <c r="B970" s="35" t="s">
        <v>4316</v>
      </c>
      <c r="C970" s="35" t="s">
        <v>3364</v>
      </c>
      <c r="D970" s="35">
        <v>1</v>
      </c>
    </row>
    <row r="971" spans="1:4">
      <c r="A971" s="35" t="s">
        <v>2886</v>
      </c>
      <c r="B971" s="35" t="s">
        <v>4378</v>
      </c>
      <c r="C971" s="35" t="s">
        <v>3134</v>
      </c>
      <c r="D971" s="35">
        <v>1</v>
      </c>
    </row>
    <row r="972" spans="1:4">
      <c r="A972" s="35" t="s">
        <v>2886</v>
      </c>
      <c r="B972" s="35" t="s">
        <v>4326</v>
      </c>
      <c r="C972" s="35" t="s">
        <v>3135</v>
      </c>
      <c r="D972" s="35">
        <v>1</v>
      </c>
    </row>
    <row r="973" spans="1:4">
      <c r="A973" s="35" t="s">
        <v>2886</v>
      </c>
      <c r="B973" s="35" t="s">
        <v>4379</v>
      </c>
      <c r="C973" s="35" t="s">
        <v>3134</v>
      </c>
      <c r="D973" s="35">
        <v>1</v>
      </c>
    </row>
    <row r="974" spans="1:4">
      <c r="A974" s="35" t="s">
        <v>2886</v>
      </c>
      <c r="B974" s="35" t="s">
        <v>4389</v>
      </c>
      <c r="C974" s="35" t="s">
        <v>3807</v>
      </c>
      <c r="D974" s="35">
        <v>1</v>
      </c>
    </row>
    <row r="975" spans="1:4">
      <c r="A975" s="35" t="s">
        <v>2886</v>
      </c>
      <c r="B975" s="35" t="s">
        <v>4365</v>
      </c>
      <c r="C975" s="35" t="s">
        <v>3134</v>
      </c>
      <c r="D975" s="35">
        <v>1</v>
      </c>
    </row>
    <row r="976" spans="1:4">
      <c r="A976" s="35" t="s">
        <v>2886</v>
      </c>
      <c r="B976" s="35" t="s">
        <v>4366</v>
      </c>
      <c r="C976" s="35" t="s">
        <v>3134</v>
      </c>
      <c r="D976" s="35">
        <v>1</v>
      </c>
    </row>
    <row r="977" spans="1:4">
      <c r="A977" s="35" t="s">
        <v>2886</v>
      </c>
      <c r="B977" s="35" t="s">
        <v>4367</v>
      </c>
      <c r="C977" s="35" t="s">
        <v>3134</v>
      </c>
      <c r="D977" s="35">
        <v>1</v>
      </c>
    </row>
    <row r="978" spans="1:4">
      <c r="A978" s="35" t="s">
        <v>2886</v>
      </c>
      <c r="B978" s="35" t="s">
        <v>4368</v>
      </c>
      <c r="C978" s="35" t="s">
        <v>3134</v>
      </c>
      <c r="D978" s="35">
        <v>1</v>
      </c>
    </row>
    <row r="979" spans="1:4">
      <c r="A979" s="35" t="s">
        <v>2886</v>
      </c>
      <c r="B979" s="35" t="s">
        <v>4350</v>
      </c>
      <c r="C979" s="35" t="s">
        <v>3402</v>
      </c>
      <c r="D979" s="35">
        <v>1</v>
      </c>
    </row>
    <row r="980" spans="1:4">
      <c r="A980" s="35" t="s">
        <v>2886</v>
      </c>
      <c r="B980" s="35" t="s">
        <v>4345</v>
      </c>
      <c r="C980" s="35" t="s">
        <v>3138</v>
      </c>
      <c r="D980" s="35">
        <v>1</v>
      </c>
    </row>
    <row r="981" spans="1:4">
      <c r="A981" s="35" t="s">
        <v>2886</v>
      </c>
      <c r="B981" s="35" t="s">
        <v>4346</v>
      </c>
      <c r="C981" s="35" t="s">
        <v>3138</v>
      </c>
      <c r="D981" s="35">
        <v>1</v>
      </c>
    </row>
    <row r="982" spans="1:4">
      <c r="A982" s="35" t="s">
        <v>2886</v>
      </c>
      <c r="B982" s="35" t="s">
        <v>4314</v>
      </c>
      <c r="C982" s="35" t="s">
        <v>3364</v>
      </c>
      <c r="D982" s="35">
        <v>1</v>
      </c>
    </row>
    <row r="983" spans="1:4">
      <c r="A983" s="35" t="s">
        <v>2886</v>
      </c>
      <c r="B983" s="35" t="s">
        <v>4334</v>
      </c>
      <c r="C983" s="35" t="s">
        <v>3470</v>
      </c>
      <c r="D983" s="35">
        <v>1</v>
      </c>
    </row>
    <row r="984" spans="1:4">
      <c r="A984" s="35" t="s">
        <v>2886</v>
      </c>
      <c r="B984" s="35" t="s">
        <v>4323</v>
      </c>
      <c r="C984" s="35" t="s">
        <v>3135</v>
      </c>
      <c r="D984" s="35">
        <v>1</v>
      </c>
    </row>
    <row r="985" spans="1:4">
      <c r="A985" s="35" t="s">
        <v>2886</v>
      </c>
      <c r="B985" s="35" t="s">
        <v>4390</v>
      </c>
      <c r="C985" s="35" t="s">
        <v>3807</v>
      </c>
      <c r="D985" s="35">
        <v>1</v>
      </c>
    </row>
    <row r="986" spans="1:4">
      <c r="A986" s="35" t="s">
        <v>2886</v>
      </c>
      <c r="B986" s="35" t="s">
        <v>4335</v>
      </c>
      <c r="C986" s="35" t="s">
        <v>3470</v>
      </c>
      <c r="D986" s="35">
        <v>1</v>
      </c>
    </row>
    <row r="987" spans="1:4">
      <c r="A987" s="35" t="s">
        <v>2886</v>
      </c>
      <c r="B987" s="35" t="s">
        <v>4336</v>
      </c>
      <c r="C987" s="35" t="s">
        <v>3470</v>
      </c>
      <c r="D987" s="35">
        <v>1</v>
      </c>
    </row>
    <row r="988" spans="1:4">
      <c r="A988" s="35" t="s">
        <v>2886</v>
      </c>
      <c r="B988" s="35" t="s">
        <v>4391</v>
      </c>
      <c r="C988" s="35" t="s">
        <v>3807</v>
      </c>
      <c r="D988" s="35">
        <v>1</v>
      </c>
    </row>
    <row r="989" spans="1:4">
      <c r="A989" s="35" t="s">
        <v>2886</v>
      </c>
      <c r="B989" s="35" t="s">
        <v>4324</v>
      </c>
      <c r="C989" s="35" t="s">
        <v>3135</v>
      </c>
      <c r="D989" s="35">
        <v>1</v>
      </c>
    </row>
    <row r="990" spans="1:4">
      <c r="A990" s="35" t="s">
        <v>2886</v>
      </c>
      <c r="B990" s="35" t="s">
        <v>4369</v>
      </c>
      <c r="C990" s="35" t="s">
        <v>3134</v>
      </c>
      <c r="D990" s="35">
        <v>1</v>
      </c>
    </row>
    <row r="991" spans="1:4">
      <c r="A991" s="35" t="s">
        <v>2886</v>
      </c>
      <c r="B991" s="35" t="s">
        <v>4370</v>
      </c>
      <c r="C991" s="35" t="s">
        <v>3134</v>
      </c>
      <c r="D991" s="35">
        <v>1</v>
      </c>
    </row>
    <row r="992" spans="1:4">
      <c r="A992" s="35" t="s">
        <v>2886</v>
      </c>
      <c r="B992" s="35" t="s">
        <v>4337</v>
      </c>
      <c r="C992" s="35" t="s">
        <v>3470</v>
      </c>
      <c r="D992" s="35">
        <v>1</v>
      </c>
    </row>
    <row r="993" spans="1:4">
      <c r="A993" s="35" t="s">
        <v>2886</v>
      </c>
      <c r="B993" s="35" t="s">
        <v>4371</v>
      </c>
      <c r="C993" s="35" t="s">
        <v>3134</v>
      </c>
      <c r="D993" s="35">
        <v>1</v>
      </c>
    </row>
    <row r="994" spans="1:4">
      <c r="A994" s="35" t="s">
        <v>2886</v>
      </c>
      <c r="B994" s="35" t="s">
        <v>4372</v>
      </c>
      <c r="C994" s="35" t="s">
        <v>3134</v>
      </c>
      <c r="D994" s="35">
        <v>1</v>
      </c>
    </row>
    <row r="995" spans="1:4">
      <c r="A995" s="35" t="s">
        <v>2886</v>
      </c>
      <c r="B995" s="35" t="s">
        <v>4343</v>
      </c>
      <c r="C995" s="35" t="s">
        <v>3138</v>
      </c>
      <c r="D995" s="35">
        <v>1</v>
      </c>
    </row>
    <row r="996" spans="1:4">
      <c r="A996" s="35" t="s">
        <v>2886</v>
      </c>
      <c r="B996" s="35" t="s">
        <v>4344</v>
      </c>
      <c r="C996" s="35" t="s">
        <v>3138</v>
      </c>
      <c r="D996" s="35">
        <v>1</v>
      </c>
    </row>
    <row r="997" spans="1:4">
      <c r="A997" s="35" t="s">
        <v>2886</v>
      </c>
      <c r="B997" s="35" t="s">
        <v>4313</v>
      </c>
      <c r="C997" s="35" t="s">
        <v>3364</v>
      </c>
      <c r="D997" s="35">
        <v>1</v>
      </c>
    </row>
    <row r="998" spans="1:4">
      <c r="A998" s="35" t="s">
        <v>2886</v>
      </c>
      <c r="B998" s="35" t="s">
        <v>4349</v>
      </c>
      <c r="C998" s="35" t="s">
        <v>3402</v>
      </c>
      <c r="D998" s="35">
        <v>1</v>
      </c>
    </row>
    <row r="999" spans="1:4">
      <c r="A999" s="35" t="s">
        <v>2886</v>
      </c>
      <c r="B999" s="35" t="s">
        <v>4356</v>
      </c>
      <c r="C999" s="35" t="s">
        <v>3134</v>
      </c>
      <c r="D999" s="35">
        <v>1</v>
      </c>
    </row>
    <row r="1000" spans="1:4">
      <c r="A1000" s="35" t="s">
        <v>2886</v>
      </c>
      <c r="B1000" s="35" t="s">
        <v>4357</v>
      </c>
      <c r="C1000" s="35" t="s">
        <v>3134</v>
      </c>
      <c r="D1000" s="35">
        <v>1</v>
      </c>
    </row>
    <row r="1001" spans="1:4">
      <c r="A1001" s="35" t="s">
        <v>2886</v>
      </c>
      <c r="B1001" s="35" t="s">
        <v>4358</v>
      </c>
      <c r="C1001" s="35" t="s">
        <v>3134</v>
      </c>
      <c r="D1001" s="35">
        <v>1</v>
      </c>
    </row>
    <row r="1002" spans="1:4">
      <c r="A1002" s="35" t="s">
        <v>2886</v>
      </c>
      <c r="B1002" s="35" t="s">
        <v>4359</v>
      </c>
      <c r="C1002" s="35" t="s">
        <v>3134</v>
      </c>
      <c r="D1002" s="35">
        <v>1</v>
      </c>
    </row>
    <row r="1003" spans="1:4">
      <c r="A1003" s="35" t="s">
        <v>2886</v>
      </c>
      <c r="B1003" s="35" t="s">
        <v>4360</v>
      </c>
      <c r="C1003" s="35" t="s">
        <v>3134</v>
      </c>
      <c r="D1003" s="35">
        <v>1</v>
      </c>
    </row>
    <row r="1004" spans="1:4">
      <c r="A1004" s="35" t="s">
        <v>2886</v>
      </c>
      <c r="B1004" s="35" t="s">
        <v>4361</v>
      </c>
      <c r="C1004" s="35" t="s">
        <v>3134</v>
      </c>
      <c r="D1004" s="35">
        <v>1</v>
      </c>
    </row>
    <row r="1005" spans="1:4">
      <c r="A1005" s="35" t="s">
        <v>2886</v>
      </c>
      <c r="B1005" s="35" t="s">
        <v>4387</v>
      </c>
      <c r="C1005" s="35" t="s">
        <v>3807</v>
      </c>
      <c r="D1005" s="35">
        <v>1</v>
      </c>
    </row>
    <row r="1006" spans="1:4">
      <c r="A1006" s="35" t="s">
        <v>2886</v>
      </c>
      <c r="B1006" s="35" t="s">
        <v>4321</v>
      </c>
      <c r="C1006" s="35" t="s">
        <v>3135</v>
      </c>
      <c r="D1006" s="35">
        <v>1</v>
      </c>
    </row>
    <row r="1007" spans="1:4">
      <c r="A1007" s="35" t="s">
        <v>2886</v>
      </c>
      <c r="B1007" s="35" t="s">
        <v>4322</v>
      </c>
      <c r="C1007" s="35" t="s">
        <v>3135</v>
      </c>
      <c r="D1007" s="35">
        <v>1</v>
      </c>
    </row>
    <row r="1008" spans="1:4">
      <c r="A1008" s="35" t="s">
        <v>2886</v>
      </c>
      <c r="B1008" s="35" t="s">
        <v>4388</v>
      </c>
      <c r="C1008" s="35" t="s">
        <v>3807</v>
      </c>
      <c r="D1008" s="35">
        <v>1</v>
      </c>
    </row>
    <row r="1009" spans="1:4">
      <c r="A1009" s="35" t="s">
        <v>2886</v>
      </c>
      <c r="B1009" s="35" t="s">
        <v>4362</v>
      </c>
      <c r="C1009" s="35" t="s">
        <v>3134</v>
      </c>
      <c r="D1009" s="35">
        <v>1</v>
      </c>
    </row>
    <row r="1010" spans="1:4">
      <c r="A1010" s="35" t="s">
        <v>2886</v>
      </c>
      <c r="B1010" s="35" t="s">
        <v>4363</v>
      </c>
      <c r="C1010" s="35" t="s">
        <v>3134</v>
      </c>
      <c r="D1010" s="35">
        <v>1</v>
      </c>
    </row>
    <row r="1011" spans="1:4">
      <c r="A1011" s="35" t="s">
        <v>2886</v>
      </c>
      <c r="B1011" s="35" t="s">
        <v>4309</v>
      </c>
      <c r="C1011" s="35" t="s">
        <v>3137</v>
      </c>
      <c r="D1011" s="35">
        <v>1</v>
      </c>
    </row>
    <row r="1012" spans="1:4">
      <c r="A1012" s="35" t="s">
        <v>2886</v>
      </c>
      <c r="B1012" s="35" t="s">
        <v>4331</v>
      </c>
      <c r="C1012" s="35" t="s">
        <v>3470</v>
      </c>
      <c r="D1012" s="35">
        <v>1</v>
      </c>
    </row>
    <row r="1013" spans="1:4">
      <c r="A1013" s="35" t="s">
        <v>2886</v>
      </c>
      <c r="B1013" s="35" t="s">
        <v>4332</v>
      </c>
      <c r="C1013" s="35" t="s">
        <v>3470</v>
      </c>
      <c r="D1013" s="35">
        <v>1</v>
      </c>
    </row>
    <row r="1014" spans="1:4">
      <c r="A1014" s="35" t="s">
        <v>2886</v>
      </c>
      <c r="B1014" s="35" t="s">
        <v>4364</v>
      </c>
      <c r="C1014" s="35" t="s">
        <v>3134</v>
      </c>
      <c r="D1014" s="35">
        <v>1</v>
      </c>
    </row>
    <row r="1015" spans="1:4">
      <c r="A1015" s="35" t="s">
        <v>2886</v>
      </c>
      <c r="B1015" s="35" t="s">
        <v>4333</v>
      </c>
      <c r="C1015" s="35" t="s">
        <v>3470</v>
      </c>
      <c r="D1015" s="35">
        <v>1</v>
      </c>
    </row>
    <row r="1016" spans="1:4">
      <c r="A1016" s="35" t="s">
        <v>4393</v>
      </c>
      <c r="B1016" s="35" t="s">
        <v>4394</v>
      </c>
      <c r="C1016" s="35" t="s">
        <v>4395</v>
      </c>
      <c r="D1016" s="35">
        <v>1</v>
      </c>
    </row>
    <row r="1017" spans="1:4">
      <c r="A1017" s="35" t="s">
        <v>4393</v>
      </c>
      <c r="B1017" s="35" t="s">
        <v>4409</v>
      </c>
      <c r="C1017" s="35" t="s">
        <v>3134</v>
      </c>
      <c r="D1017" s="35">
        <v>1</v>
      </c>
    </row>
    <row r="1018" spans="1:4">
      <c r="A1018" s="35" t="s">
        <v>4393</v>
      </c>
      <c r="B1018" s="35" t="s">
        <v>4410</v>
      </c>
      <c r="C1018" s="35" t="s">
        <v>3134</v>
      </c>
      <c r="D1018" s="35">
        <v>1</v>
      </c>
    </row>
    <row r="1019" spans="1:4">
      <c r="A1019" s="35" t="s">
        <v>4393</v>
      </c>
      <c r="B1019" s="35" t="s">
        <v>4404</v>
      </c>
      <c r="C1019" s="35" t="s">
        <v>3330</v>
      </c>
      <c r="D1019" s="35">
        <v>1</v>
      </c>
    </row>
    <row r="1020" spans="1:4">
      <c r="A1020" s="35" t="s">
        <v>4393</v>
      </c>
      <c r="B1020" s="35" t="s">
        <v>4411</v>
      </c>
      <c r="C1020" s="35" t="s">
        <v>3134</v>
      </c>
      <c r="D1020" s="35">
        <v>1</v>
      </c>
    </row>
    <row r="1021" spans="1:4">
      <c r="A1021" s="35" t="s">
        <v>4393</v>
      </c>
      <c r="B1021" s="35" t="s">
        <v>4405</v>
      </c>
      <c r="C1021" s="35" t="s">
        <v>3330</v>
      </c>
      <c r="D1021" s="35">
        <v>1</v>
      </c>
    </row>
    <row r="1022" spans="1:4">
      <c r="A1022" s="35" t="s">
        <v>4393</v>
      </c>
      <c r="B1022" s="35" t="s">
        <v>4412</v>
      </c>
      <c r="C1022" s="35" t="s">
        <v>3134</v>
      </c>
      <c r="D1022" s="35">
        <v>1</v>
      </c>
    </row>
    <row r="1023" spans="1:4">
      <c r="A1023" s="35" t="s">
        <v>4393</v>
      </c>
      <c r="B1023" s="35" t="s">
        <v>4396</v>
      </c>
      <c r="C1023" s="35" t="s">
        <v>4395</v>
      </c>
      <c r="D1023" s="35">
        <v>1</v>
      </c>
    </row>
    <row r="1024" spans="1:4">
      <c r="A1024" s="35" t="s">
        <v>4393</v>
      </c>
      <c r="B1024" s="35" t="s">
        <v>4406</v>
      </c>
      <c r="C1024" s="35" t="s">
        <v>3330</v>
      </c>
      <c r="D1024" s="35">
        <v>1</v>
      </c>
    </row>
    <row r="1025" spans="1:4">
      <c r="A1025" s="35" t="s">
        <v>4393</v>
      </c>
      <c r="B1025" s="35" t="s">
        <v>4397</v>
      </c>
      <c r="C1025" s="35" t="s">
        <v>4395</v>
      </c>
      <c r="D1025" s="35">
        <v>1</v>
      </c>
    </row>
    <row r="1026" spans="1:4">
      <c r="A1026" s="35" t="s">
        <v>4393</v>
      </c>
      <c r="B1026" s="35" t="s">
        <v>4407</v>
      </c>
      <c r="C1026" s="35" t="s">
        <v>3330</v>
      </c>
      <c r="D1026" s="35">
        <v>1</v>
      </c>
    </row>
    <row r="1027" spans="1:4">
      <c r="A1027" s="35" t="s">
        <v>4393</v>
      </c>
      <c r="B1027" s="35" t="s">
        <v>4413</v>
      </c>
      <c r="C1027" s="35" t="s">
        <v>3134</v>
      </c>
      <c r="D1027" s="35">
        <v>1</v>
      </c>
    </row>
    <row r="1028" spans="1:4">
      <c r="A1028" s="35" t="s">
        <v>4393</v>
      </c>
      <c r="B1028" s="35" t="s">
        <v>4414</v>
      </c>
      <c r="C1028" s="35" t="s">
        <v>3134</v>
      </c>
      <c r="D1028" s="35">
        <v>1</v>
      </c>
    </row>
    <row r="1029" spans="1:4">
      <c r="A1029" s="35" t="s">
        <v>4398</v>
      </c>
      <c r="B1029" s="35" t="s">
        <v>4415</v>
      </c>
      <c r="C1029" s="35" t="s">
        <v>3134</v>
      </c>
      <c r="D1029" s="35">
        <v>1</v>
      </c>
    </row>
    <row r="1030" spans="1:4">
      <c r="A1030" s="35" t="s">
        <v>4398</v>
      </c>
      <c r="B1030" s="35" t="s">
        <v>4418</v>
      </c>
      <c r="C1030" s="35" t="s">
        <v>3333</v>
      </c>
      <c r="D1030" s="35">
        <v>1</v>
      </c>
    </row>
    <row r="1031" spans="1:4">
      <c r="A1031" s="35" t="s">
        <v>4398</v>
      </c>
      <c r="B1031" s="35" t="s">
        <v>4399</v>
      </c>
      <c r="C1031" s="35" t="s">
        <v>4395</v>
      </c>
      <c r="D1031" s="35">
        <v>1</v>
      </c>
    </row>
    <row r="1032" spans="1:4">
      <c r="A1032" s="35" t="s">
        <v>4398</v>
      </c>
      <c r="B1032" s="35" t="s">
        <v>4417</v>
      </c>
      <c r="C1032" s="35" t="s">
        <v>3412</v>
      </c>
      <c r="D1032" s="35">
        <v>1</v>
      </c>
    </row>
    <row r="1033" spans="1:4">
      <c r="A1033" s="35" t="s">
        <v>4398</v>
      </c>
      <c r="B1033" s="35" t="s">
        <v>4416</v>
      </c>
      <c r="C1033" s="35" t="s">
        <v>3134</v>
      </c>
      <c r="D1033" s="35">
        <v>1</v>
      </c>
    </row>
    <row r="1034" spans="1:4">
      <c r="A1034" s="35" t="s">
        <v>4398</v>
      </c>
      <c r="B1034" s="35" t="s">
        <v>4402</v>
      </c>
      <c r="C1034" s="35" t="s">
        <v>4403</v>
      </c>
      <c r="D1034" s="35">
        <v>1</v>
      </c>
    </row>
    <row r="1035" spans="1:4">
      <c r="A1035" s="35" t="s">
        <v>4398</v>
      </c>
      <c r="B1035" s="35" t="s">
        <v>4400</v>
      </c>
      <c r="C1035" s="35" t="s">
        <v>4401</v>
      </c>
      <c r="D1035" s="35">
        <v>1</v>
      </c>
    </row>
    <row r="1036" spans="1:4">
      <c r="A1036" s="35" t="s">
        <v>4398</v>
      </c>
      <c r="B1036" s="35" t="s">
        <v>4408</v>
      </c>
      <c r="C1036" s="35" t="s">
        <v>3330</v>
      </c>
      <c r="D1036" s="35">
        <v>1</v>
      </c>
    </row>
    <row r="1037" spans="1:4">
      <c r="A1037" s="35" t="s">
        <v>4419</v>
      </c>
      <c r="B1037" s="35" t="s">
        <v>4426</v>
      </c>
      <c r="C1037" s="35" t="s">
        <v>3134</v>
      </c>
      <c r="D1037" s="35">
        <v>1</v>
      </c>
    </row>
    <row r="1038" spans="1:4">
      <c r="A1038" s="35" t="s">
        <v>4419</v>
      </c>
      <c r="B1038" s="35" t="s">
        <v>4427</v>
      </c>
      <c r="C1038" s="35" t="s">
        <v>3134</v>
      </c>
      <c r="D1038" s="35">
        <v>1</v>
      </c>
    </row>
    <row r="1039" spans="1:4">
      <c r="A1039" s="35" t="s">
        <v>4419</v>
      </c>
      <c r="B1039" s="35" t="s">
        <v>4436</v>
      </c>
      <c r="C1039" s="35" t="s">
        <v>3319</v>
      </c>
      <c r="D1039" s="35">
        <v>1</v>
      </c>
    </row>
    <row r="1040" spans="1:4">
      <c r="A1040" s="35" t="s">
        <v>4419</v>
      </c>
      <c r="B1040" s="35" t="s">
        <v>4441</v>
      </c>
      <c r="C1040" s="35" t="s">
        <v>3333</v>
      </c>
      <c r="D1040" s="35">
        <v>1</v>
      </c>
    </row>
    <row r="1041" spans="1:4">
      <c r="A1041" s="35" t="s">
        <v>4419</v>
      </c>
      <c r="B1041" s="35" t="s">
        <v>4422</v>
      </c>
      <c r="C1041" s="35" t="s">
        <v>4423</v>
      </c>
      <c r="D1041" s="35">
        <v>1</v>
      </c>
    </row>
    <row r="1042" spans="1:4">
      <c r="A1042" s="35" t="s">
        <v>4419</v>
      </c>
      <c r="B1042" s="35" t="s">
        <v>4428</v>
      </c>
      <c r="C1042" s="35" t="s">
        <v>3134</v>
      </c>
      <c r="D1042" s="35">
        <v>1</v>
      </c>
    </row>
    <row r="1043" spans="1:4">
      <c r="A1043" s="35" t="s">
        <v>4419</v>
      </c>
      <c r="B1043" s="35" t="s">
        <v>4429</v>
      </c>
      <c r="C1043" s="35" t="s">
        <v>3134</v>
      </c>
      <c r="D1043" s="35">
        <v>1</v>
      </c>
    </row>
    <row r="1044" spans="1:4">
      <c r="A1044" s="35" t="s">
        <v>4419</v>
      </c>
      <c r="B1044" s="35" t="s">
        <v>4435</v>
      </c>
      <c r="C1044" s="35" t="s">
        <v>3344</v>
      </c>
      <c r="D1044" s="35">
        <v>1</v>
      </c>
    </row>
    <row r="1045" spans="1:4">
      <c r="A1045" s="35" t="s">
        <v>4419</v>
      </c>
      <c r="B1045" s="35" t="s">
        <v>4446</v>
      </c>
      <c r="C1045" s="35" t="s">
        <v>3324</v>
      </c>
      <c r="D1045" s="35">
        <v>1</v>
      </c>
    </row>
    <row r="1046" spans="1:4">
      <c r="A1046" s="35" t="s">
        <v>4419</v>
      </c>
      <c r="B1046" s="35" t="s">
        <v>4430</v>
      </c>
      <c r="C1046" s="35" t="s">
        <v>3134</v>
      </c>
      <c r="D1046" s="35">
        <v>1</v>
      </c>
    </row>
    <row r="1047" spans="1:4">
      <c r="A1047" s="35" t="s">
        <v>4419</v>
      </c>
      <c r="B1047" s="35" t="s">
        <v>4437</v>
      </c>
      <c r="C1047" s="35" t="s">
        <v>3319</v>
      </c>
      <c r="D1047" s="35">
        <v>1</v>
      </c>
    </row>
    <row r="1048" spans="1:4">
      <c r="A1048" s="35" t="s">
        <v>4419</v>
      </c>
      <c r="B1048" s="35" t="s">
        <v>4431</v>
      </c>
      <c r="C1048" s="35" t="s">
        <v>3134</v>
      </c>
      <c r="D1048" s="35">
        <v>1</v>
      </c>
    </row>
    <row r="1049" spans="1:4">
      <c r="A1049" s="35" t="s">
        <v>4419</v>
      </c>
      <c r="B1049" s="35" t="s">
        <v>4424</v>
      </c>
      <c r="C1049" s="35" t="s">
        <v>3791</v>
      </c>
      <c r="D1049" s="35">
        <v>1</v>
      </c>
    </row>
    <row r="1050" spans="1:4">
      <c r="A1050" s="35" t="s">
        <v>4419</v>
      </c>
      <c r="B1050" s="35" t="s">
        <v>4444</v>
      </c>
      <c r="C1050" s="35" t="s">
        <v>3453</v>
      </c>
      <c r="D1050" s="35">
        <v>1</v>
      </c>
    </row>
    <row r="1051" spans="1:4">
      <c r="A1051" s="35" t="s">
        <v>4419</v>
      </c>
      <c r="B1051" s="35" t="s">
        <v>4442</v>
      </c>
      <c r="C1051" s="35" t="s">
        <v>3333</v>
      </c>
      <c r="D1051" s="35">
        <v>1</v>
      </c>
    </row>
    <row r="1052" spans="1:4">
      <c r="A1052" s="35" t="s">
        <v>4419</v>
      </c>
      <c r="B1052" s="35" t="s">
        <v>4432</v>
      </c>
      <c r="C1052" s="35" t="s">
        <v>3134</v>
      </c>
      <c r="D1052" s="35">
        <v>1</v>
      </c>
    </row>
    <row r="1053" spans="1:4">
      <c r="A1053" s="35" t="s">
        <v>4419</v>
      </c>
      <c r="B1053" s="35" t="s">
        <v>4438</v>
      </c>
      <c r="C1053" s="35" t="s">
        <v>3319</v>
      </c>
      <c r="D1053" s="35">
        <v>1</v>
      </c>
    </row>
    <row r="1054" spans="1:4">
      <c r="A1054" s="35" t="s">
        <v>4419</v>
      </c>
      <c r="B1054" s="35" t="s">
        <v>4420</v>
      </c>
      <c r="C1054" s="35" t="s">
        <v>3400</v>
      </c>
      <c r="D1054" s="35">
        <v>1</v>
      </c>
    </row>
    <row r="1055" spans="1:4">
      <c r="A1055" s="35" t="s">
        <v>4419</v>
      </c>
      <c r="B1055" s="35" t="s">
        <v>4447</v>
      </c>
      <c r="C1055" s="35" t="s">
        <v>3324</v>
      </c>
      <c r="D1055" s="35">
        <v>1</v>
      </c>
    </row>
    <row r="1056" spans="1:4">
      <c r="A1056" s="35" t="s">
        <v>4419</v>
      </c>
      <c r="B1056" s="35" t="s">
        <v>4433</v>
      </c>
      <c r="C1056" s="35" t="s">
        <v>3134</v>
      </c>
      <c r="D1056" s="35">
        <v>1</v>
      </c>
    </row>
    <row r="1057" spans="1:4">
      <c r="A1057" s="35" t="s">
        <v>4419</v>
      </c>
      <c r="B1057" s="35" t="s">
        <v>4448</v>
      </c>
      <c r="C1057" s="35" t="s">
        <v>3324</v>
      </c>
      <c r="D1057" s="35">
        <v>1</v>
      </c>
    </row>
    <row r="1058" spans="1:4">
      <c r="A1058" s="35" t="s">
        <v>4419</v>
      </c>
      <c r="B1058" s="35" t="s">
        <v>4445</v>
      </c>
      <c r="C1058" s="35" t="s">
        <v>3453</v>
      </c>
      <c r="D1058" s="35">
        <v>1</v>
      </c>
    </row>
    <row r="1059" spans="1:4">
      <c r="A1059" s="35" t="s">
        <v>4419</v>
      </c>
      <c r="B1059" s="35" t="s">
        <v>4439</v>
      </c>
      <c r="C1059" s="35" t="s">
        <v>3319</v>
      </c>
      <c r="D1059" s="35">
        <v>1</v>
      </c>
    </row>
    <row r="1060" spans="1:4">
      <c r="A1060" s="35" t="s">
        <v>4419</v>
      </c>
      <c r="B1060" s="35" t="s">
        <v>4443</v>
      </c>
      <c r="C1060" s="35" t="s">
        <v>3333</v>
      </c>
      <c r="D1060" s="35">
        <v>1</v>
      </c>
    </row>
    <row r="1061" spans="1:4">
      <c r="A1061" s="35" t="s">
        <v>4419</v>
      </c>
      <c r="B1061" s="35" t="s">
        <v>4434</v>
      </c>
      <c r="C1061" s="35" t="s">
        <v>3134</v>
      </c>
      <c r="D1061" s="35">
        <v>1</v>
      </c>
    </row>
    <row r="1062" spans="1:4">
      <c r="A1062" s="35" t="s">
        <v>4419</v>
      </c>
      <c r="B1062" s="35" t="s">
        <v>4421</v>
      </c>
      <c r="C1062" s="35" t="s">
        <v>3400</v>
      </c>
      <c r="D1062" s="35">
        <v>1</v>
      </c>
    </row>
    <row r="1063" spans="1:4">
      <c r="A1063" s="35" t="s">
        <v>4419</v>
      </c>
      <c r="B1063" s="35" t="s">
        <v>4440</v>
      </c>
      <c r="C1063" s="35" t="s">
        <v>3319</v>
      </c>
      <c r="D1063" s="35">
        <v>1</v>
      </c>
    </row>
    <row r="1064" spans="1:4">
      <c r="A1064" s="35" t="s">
        <v>4419</v>
      </c>
      <c r="B1064" s="35" t="s">
        <v>4425</v>
      </c>
      <c r="C1064" s="35" t="s">
        <v>3791</v>
      </c>
      <c r="D1064" s="35">
        <v>1</v>
      </c>
    </row>
    <row r="1065" spans="1:4">
      <c r="A1065" s="35" t="s">
        <v>4449</v>
      </c>
      <c r="B1065" s="35" t="s">
        <v>4547</v>
      </c>
      <c r="C1065" s="35" t="s">
        <v>3324</v>
      </c>
      <c r="D1065" s="35">
        <v>1</v>
      </c>
    </row>
    <row r="1066" spans="1:4">
      <c r="A1066" s="35" t="s">
        <v>4449</v>
      </c>
      <c r="B1066" s="35" t="s">
        <v>4492</v>
      </c>
      <c r="C1066" s="35" t="s">
        <v>3134</v>
      </c>
      <c r="D1066" s="35">
        <v>1</v>
      </c>
    </row>
    <row r="1067" spans="1:4">
      <c r="A1067" s="35" t="s">
        <v>4449</v>
      </c>
      <c r="B1067" s="35" t="s">
        <v>4489</v>
      </c>
      <c r="C1067" s="35" t="s">
        <v>3709</v>
      </c>
      <c r="D1067" s="35">
        <v>1</v>
      </c>
    </row>
    <row r="1068" spans="1:4">
      <c r="A1068" s="35" t="s">
        <v>4449</v>
      </c>
      <c r="B1068" s="35" t="s">
        <v>4493</v>
      </c>
      <c r="C1068" s="35" t="s">
        <v>3134</v>
      </c>
      <c r="D1068" s="35">
        <v>1</v>
      </c>
    </row>
    <row r="1069" spans="1:4">
      <c r="A1069" s="35" t="s">
        <v>4449</v>
      </c>
      <c r="B1069" s="35" t="s">
        <v>4494</v>
      </c>
      <c r="C1069" s="35" t="s">
        <v>3134</v>
      </c>
      <c r="D1069" s="35">
        <v>1</v>
      </c>
    </row>
    <row r="1070" spans="1:4">
      <c r="A1070" s="35" t="s">
        <v>4449</v>
      </c>
      <c r="B1070" s="35" t="s">
        <v>4470</v>
      </c>
      <c r="C1070" s="35" t="s">
        <v>4403</v>
      </c>
      <c r="D1070" s="35">
        <v>1</v>
      </c>
    </row>
    <row r="1071" spans="1:4">
      <c r="A1071" s="35" t="s">
        <v>4449</v>
      </c>
      <c r="B1071" s="35" t="s">
        <v>4524</v>
      </c>
      <c r="C1071" s="35" t="s">
        <v>3374</v>
      </c>
      <c r="D1071" s="35">
        <v>1</v>
      </c>
    </row>
    <row r="1072" spans="1:4">
      <c r="A1072" s="35" t="s">
        <v>4449</v>
      </c>
      <c r="B1072" s="35" t="s">
        <v>4541</v>
      </c>
      <c r="C1072" s="35" t="s">
        <v>3453</v>
      </c>
      <c r="D1072" s="35">
        <v>1</v>
      </c>
    </row>
    <row r="1073" spans="1:4">
      <c r="A1073" s="35" t="s">
        <v>4449</v>
      </c>
      <c r="B1073" s="35" t="s">
        <v>4459</v>
      </c>
      <c r="C1073" s="35" t="s">
        <v>3314</v>
      </c>
      <c r="D1073" s="35">
        <v>1</v>
      </c>
    </row>
    <row r="1074" spans="1:4">
      <c r="A1074" s="35" t="s">
        <v>4449</v>
      </c>
      <c r="B1074" s="35" t="s">
        <v>4525</v>
      </c>
      <c r="C1074" s="35" t="s">
        <v>3374</v>
      </c>
      <c r="D1074" s="35">
        <v>1</v>
      </c>
    </row>
    <row r="1075" spans="1:4">
      <c r="A1075" s="35" t="s">
        <v>4449</v>
      </c>
      <c r="B1075" s="35" t="s">
        <v>4543</v>
      </c>
      <c r="C1075" s="35" t="s">
        <v>3620</v>
      </c>
      <c r="D1075" s="35">
        <v>1</v>
      </c>
    </row>
    <row r="1076" spans="1:4">
      <c r="A1076" s="35" t="s">
        <v>4449</v>
      </c>
      <c r="B1076" s="35" t="s">
        <v>4475</v>
      </c>
      <c r="C1076" s="35" t="s">
        <v>3138</v>
      </c>
      <c r="D1076" s="35">
        <v>1</v>
      </c>
    </row>
    <row r="1077" spans="1:4">
      <c r="A1077" s="35" t="s">
        <v>4449</v>
      </c>
      <c r="B1077" s="35" t="s">
        <v>4526</v>
      </c>
      <c r="C1077" s="35" t="s">
        <v>3374</v>
      </c>
      <c r="D1077" s="35">
        <v>1</v>
      </c>
    </row>
    <row r="1078" spans="1:4">
      <c r="A1078" s="35" t="s">
        <v>4449</v>
      </c>
      <c r="B1078" s="35" t="s">
        <v>4462</v>
      </c>
      <c r="C1078" s="35" t="s">
        <v>3135</v>
      </c>
      <c r="D1078" s="35">
        <v>1</v>
      </c>
    </row>
    <row r="1079" spans="1:4">
      <c r="A1079" s="35" t="s">
        <v>4449</v>
      </c>
      <c r="B1079" s="35" t="s">
        <v>4540</v>
      </c>
      <c r="C1079" s="35" t="s">
        <v>3333</v>
      </c>
      <c r="D1079" s="35">
        <v>1</v>
      </c>
    </row>
    <row r="1080" spans="1:4">
      <c r="A1080" s="35" t="s">
        <v>4449</v>
      </c>
      <c r="B1080" s="35" t="s">
        <v>4453</v>
      </c>
      <c r="C1080" s="35" t="s">
        <v>3140</v>
      </c>
      <c r="D1080" s="35">
        <v>1</v>
      </c>
    </row>
    <row r="1081" spans="1:4">
      <c r="A1081" s="35" t="s">
        <v>4449</v>
      </c>
      <c r="B1081" s="35" t="s">
        <v>4527</v>
      </c>
      <c r="C1081" s="35" t="s">
        <v>3374</v>
      </c>
      <c r="D1081" s="35">
        <v>1</v>
      </c>
    </row>
    <row r="1082" spans="1:4">
      <c r="A1082" s="35" t="s">
        <v>4449</v>
      </c>
      <c r="B1082" s="35" t="s">
        <v>4528</v>
      </c>
      <c r="C1082" s="35" t="s">
        <v>3374</v>
      </c>
      <c r="D1082" s="35">
        <v>1</v>
      </c>
    </row>
    <row r="1083" spans="1:4">
      <c r="A1083" s="35" t="s">
        <v>4449</v>
      </c>
      <c r="B1083" s="35" t="s">
        <v>4495</v>
      </c>
      <c r="C1083" s="35" t="s">
        <v>3134</v>
      </c>
      <c r="D1083" s="35">
        <v>1</v>
      </c>
    </row>
    <row r="1084" spans="1:4">
      <c r="A1084" s="35" t="s">
        <v>4449</v>
      </c>
      <c r="B1084" s="35" t="s">
        <v>4529</v>
      </c>
      <c r="C1084" s="35" t="s">
        <v>3374</v>
      </c>
      <c r="D1084" s="35">
        <v>1</v>
      </c>
    </row>
    <row r="1085" spans="1:4">
      <c r="A1085" s="35" t="s">
        <v>4449</v>
      </c>
      <c r="B1085" s="35" t="s">
        <v>4548</v>
      </c>
      <c r="C1085" s="35" t="s">
        <v>3324</v>
      </c>
      <c r="D1085" s="35">
        <v>1</v>
      </c>
    </row>
    <row r="1086" spans="1:4">
      <c r="A1086" s="35" t="s">
        <v>4449</v>
      </c>
      <c r="B1086" s="35" t="s">
        <v>4496</v>
      </c>
      <c r="C1086" s="35" t="s">
        <v>3134</v>
      </c>
      <c r="D1086" s="35">
        <v>1</v>
      </c>
    </row>
    <row r="1087" spans="1:4">
      <c r="A1087" s="35" t="s">
        <v>4449</v>
      </c>
      <c r="B1087" s="35" t="s">
        <v>4497</v>
      </c>
      <c r="C1087" s="35" t="s">
        <v>3134</v>
      </c>
      <c r="D1087" s="35">
        <v>1</v>
      </c>
    </row>
    <row r="1088" spans="1:4">
      <c r="A1088" s="35" t="s">
        <v>4449</v>
      </c>
      <c r="B1088" s="35" t="s">
        <v>4498</v>
      </c>
      <c r="C1088" s="35" t="s">
        <v>3134</v>
      </c>
      <c r="D1088" s="35">
        <v>1</v>
      </c>
    </row>
    <row r="1089" spans="1:4">
      <c r="A1089" s="35" t="s">
        <v>4449</v>
      </c>
      <c r="B1089" s="35" t="s">
        <v>4499</v>
      </c>
      <c r="C1089" s="35" t="s">
        <v>3134</v>
      </c>
      <c r="D1089" s="35">
        <v>1</v>
      </c>
    </row>
    <row r="1090" spans="1:4">
      <c r="A1090" s="35" t="s">
        <v>4449</v>
      </c>
      <c r="B1090" s="35" t="s">
        <v>4476</v>
      </c>
      <c r="C1090" s="35" t="s">
        <v>3138</v>
      </c>
      <c r="D1090" s="35">
        <v>1</v>
      </c>
    </row>
    <row r="1091" spans="1:4">
      <c r="A1091" s="35" t="s">
        <v>4449</v>
      </c>
      <c r="B1091" s="35" t="s">
        <v>4477</v>
      </c>
      <c r="C1091" s="35" t="s">
        <v>3138</v>
      </c>
      <c r="D1091" s="35">
        <v>1</v>
      </c>
    </row>
    <row r="1092" spans="1:4">
      <c r="A1092" s="35" t="s">
        <v>4449</v>
      </c>
      <c r="B1092" s="35" t="s">
        <v>4544</v>
      </c>
      <c r="C1092" s="35" t="s">
        <v>3418</v>
      </c>
      <c r="D1092" s="35">
        <v>1</v>
      </c>
    </row>
    <row r="1093" spans="1:4">
      <c r="A1093" s="35" t="s">
        <v>4449</v>
      </c>
      <c r="B1093" s="35" t="s">
        <v>4500</v>
      </c>
      <c r="C1093" s="35" t="s">
        <v>3134</v>
      </c>
      <c r="D1093" s="35">
        <v>1</v>
      </c>
    </row>
    <row r="1094" spans="1:4">
      <c r="A1094" s="35" t="s">
        <v>4449</v>
      </c>
      <c r="B1094" s="35" t="s">
        <v>4521</v>
      </c>
      <c r="C1094" s="35" t="s">
        <v>3344</v>
      </c>
      <c r="D1094" s="35">
        <v>1</v>
      </c>
    </row>
    <row r="1095" spans="1:4">
      <c r="A1095" s="35" t="s">
        <v>4449</v>
      </c>
      <c r="B1095" s="35" t="s">
        <v>4522</v>
      </c>
      <c r="C1095" s="35" t="s">
        <v>3344</v>
      </c>
      <c r="D1095" s="35">
        <v>1</v>
      </c>
    </row>
    <row r="1096" spans="1:4">
      <c r="A1096" s="35" t="s">
        <v>4449</v>
      </c>
      <c r="B1096" s="35" t="s">
        <v>4523</v>
      </c>
      <c r="C1096" s="35" t="s">
        <v>3344</v>
      </c>
      <c r="D1096" s="35">
        <v>1</v>
      </c>
    </row>
    <row r="1097" spans="1:4">
      <c r="A1097" s="35" t="s">
        <v>4449</v>
      </c>
      <c r="B1097" s="35" t="s">
        <v>4501</v>
      </c>
      <c r="C1097" s="35" t="s">
        <v>3134</v>
      </c>
      <c r="D1097" s="35">
        <v>1</v>
      </c>
    </row>
    <row r="1098" spans="1:4">
      <c r="A1098" s="35" t="s">
        <v>4449</v>
      </c>
      <c r="B1098" s="35" t="s">
        <v>4450</v>
      </c>
      <c r="C1098" s="35" t="s">
        <v>3137</v>
      </c>
      <c r="D1098" s="35">
        <v>1</v>
      </c>
    </row>
    <row r="1099" spans="1:4">
      <c r="A1099" s="35" t="s">
        <v>4449</v>
      </c>
      <c r="B1099" s="35" t="s">
        <v>4502</v>
      </c>
      <c r="C1099" s="35" t="s">
        <v>3134</v>
      </c>
      <c r="D1099" s="35">
        <v>1</v>
      </c>
    </row>
    <row r="1100" spans="1:4">
      <c r="A1100" s="35" t="s">
        <v>4449</v>
      </c>
      <c r="B1100" s="35" t="s">
        <v>4454</v>
      </c>
      <c r="C1100" s="35" t="s">
        <v>3140</v>
      </c>
      <c r="D1100" s="35">
        <v>1</v>
      </c>
    </row>
    <row r="1101" spans="1:4">
      <c r="A1101" s="35" t="s">
        <v>4449</v>
      </c>
      <c r="B1101" s="35" t="s">
        <v>4530</v>
      </c>
      <c r="C1101" s="35" t="s">
        <v>3374</v>
      </c>
      <c r="D1101" s="35">
        <v>1</v>
      </c>
    </row>
    <row r="1102" spans="1:4">
      <c r="A1102" s="35" t="s">
        <v>4449</v>
      </c>
      <c r="B1102" s="35" t="s">
        <v>4485</v>
      </c>
      <c r="C1102" s="35" t="s">
        <v>3492</v>
      </c>
      <c r="D1102" s="35">
        <v>1</v>
      </c>
    </row>
    <row r="1103" spans="1:4">
      <c r="A1103" s="35" t="s">
        <v>4449</v>
      </c>
      <c r="B1103" s="35" t="s">
        <v>4549</v>
      </c>
      <c r="C1103" s="35" t="s">
        <v>3324</v>
      </c>
      <c r="D1103" s="35">
        <v>1</v>
      </c>
    </row>
    <row r="1104" spans="1:4">
      <c r="A1104" s="35" t="s">
        <v>4449</v>
      </c>
      <c r="B1104" s="35" t="s">
        <v>4531</v>
      </c>
      <c r="C1104" s="35" t="s">
        <v>3374</v>
      </c>
      <c r="D1104" s="35">
        <v>1</v>
      </c>
    </row>
    <row r="1105" spans="1:4">
      <c r="A1105" s="35" t="s">
        <v>4449</v>
      </c>
      <c r="B1105" s="35" t="s">
        <v>4545</v>
      </c>
      <c r="C1105" s="35" t="s">
        <v>3418</v>
      </c>
      <c r="D1105" s="35">
        <v>1</v>
      </c>
    </row>
    <row r="1106" spans="1:4">
      <c r="A1106" s="35" t="s">
        <v>4449</v>
      </c>
      <c r="B1106" s="35" t="s">
        <v>4465</v>
      </c>
      <c r="C1106" s="35" t="s">
        <v>3532</v>
      </c>
      <c r="D1106" s="35">
        <v>1</v>
      </c>
    </row>
    <row r="1107" spans="1:4">
      <c r="A1107" s="35" t="s">
        <v>4449</v>
      </c>
      <c r="B1107" s="35" t="s">
        <v>4488</v>
      </c>
      <c r="C1107" s="35" t="s">
        <v>3687</v>
      </c>
      <c r="D1107" s="35">
        <v>1</v>
      </c>
    </row>
    <row r="1108" spans="1:4">
      <c r="A1108" s="35" t="s">
        <v>4449</v>
      </c>
      <c r="B1108" s="35" t="s">
        <v>4505</v>
      </c>
      <c r="C1108" s="35" t="s">
        <v>3134</v>
      </c>
      <c r="D1108" s="35">
        <v>1</v>
      </c>
    </row>
    <row r="1109" spans="1:4">
      <c r="A1109" s="35" t="s">
        <v>4449</v>
      </c>
      <c r="B1109" s="35" t="s">
        <v>4532</v>
      </c>
      <c r="C1109" s="35" t="s">
        <v>3374</v>
      </c>
      <c r="D1109" s="35">
        <v>1</v>
      </c>
    </row>
    <row r="1110" spans="1:4">
      <c r="A1110" s="35" t="s">
        <v>4449</v>
      </c>
      <c r="B1110" s="35" t="s">
        <v>4478</v>
      </c>
      <c r="C1110" s="35" t="s">
        <v>3138</v>
      </c>
      <c r="D1110" s="35">
        <v>1</v>
      </c>
    </row>
    <row r="1111" spans="1:4">
      <c r="A1111" s="35" t="s">
        <v>4449</v>
      </c>
      <c r="B1111" s="35" t="s">
        <v>4471</v>
      </c>
      <c r="C1111" s="35" t="s">
        <v>4403</v>
      </c>
      <c r="D1111" s="35">
        <v>1</v>
      </c>
    </row>
    <row r="1112" spans="1:4">
      <c r="A1112" s="35" t="s">
        <v>4449</v>
      </c>
      <c r="B1112" s="35" t="s">
        <v>4479</v>
      </c>
      <c r="C1112" s="35" t="s">
        <v>3138</v>
      </c>
      <c r="D1112" s="35">
        <v>1</v>
      </c>
    </row>
    <row r="1113" spans="1:4">
      <c r="A1113" s="35" t="s">
        <v>4449</v>
      </c>
      <c r="B1113" s="35" t="s">
        <v>4503</v>
      </c>
      <c r="C1113" s="35" t="s">
        <v>3134</v>
      </c>
      <c r="D1113" s="35">
        <v>1</v>
      </c>
    </row>
    <row r="1114" spans="1:4">
      <c r="A1114" s="35" t="s">
        <v>4449</v>
      </c>
      <c r="B1114" s="35" t="s">
        <v>4504</v>
      </c>
      <c r="C1114" s="35" t="s">
        <v>3134</v>
      </c>
      <c r="D1114" s="35">
        <v>1</v>
      </c>
    </row>
    <row r="1115" spans="1:4">
      <c r="A1115" s="35" t="s">
        <v>4449</v>
      </c>
      <c r="B1115" s="35" t="s">
        <v>4480</v>
      </c>
      <c r="C1115" s="35" t="s">
        <v>3138</v>
      </c>
      <c r="D1115" s="35">
        <v>1</v>
      </c>
    </row>
    <row r="1116" spans="1:4">
      <c r="A1116" s="35" t="s">
        <v>4449</v>
      </c>
      <c r="B1116" s="35" t="s">
        <v>4533</v>
      </c>
      <c r="C1116" s="35" t="s">
        <v>3374</v>
      </c>
      <c r="D1116" s="35">
        <v>1</v>
      </c>
    </row>
    <row r="1117" spans="1:4">
      <c r="A1117" s="35" t="s">
        <v>4449</v>
      </c>
      <c r="B1117" s="35" t="s">
        <v>4535</v>
      </c>
      <c r="C1117" s="35" t="s">
        <v>3374</v>
      </c>
      <c r="D1117" s="35">
        <v>1</v>
      </c>
    </row>
    <row r="1118" spans="1:4">
      <c r="A1118" s="35" t="s">
        <v>4449</v>
      </c>
      <c r="B1118" s="35" t="s">
        <v>4490</v>
      </c>
      <c r="C1118" s="35" t="s">
        <v>4491</v>
      </c>
      <c r="D1118" s="35">
        <v>1</v>
      </c>
    </row>
    <row r="1119" spans="1:4">
      <c r="A1119" s="35" t="s">
        <v>4449</v>
      </c>
      <c r="B1119" s="35" t="s">
        <v>4536</v>
      </c>
      <c r="C1119" s="35" t="s">
        <v>3374</v>
      </c>
      <c r="D1119" s="35">
        <v>1</v>
      </c>
    </row>
    <row r="1120" spans="1:4">
      <c r="A1120" s="35" t="s">
        <v>4449</v>
      </c>
      <c r="B1120" s="35" t="s">
        <v>4510</v>
      </c>
      <c r="C1120" s="35" t="s">
        <v>3134</v>
      </c>
      <c r="D1120" s="35">
        <v>1</v>
      </c>
    </row>
    <row r="1121" spans="1:4">
      <c r="A1121" s="35" t="s">
        <v>4449</v>
      </c>
      <c r="B1121" s="35" t="s">
        <v>4481</v>
      </c>
      <c r="C1121" s="35" t="s">
        <v>3138</v>
      </c>
      <c r="D1121" s="35">
        <v>1</v>
      </c>
    </row>
    <row r="1122" spans="1:4">
      <c r="A1122" s="35" t="s">
        <v>4449</v>
      </c>
      <c r="B1122" s="35" t="s">
        <v>4506</v>
      </c>
      <c r="C1122" s="35" t="s">
        <v>3134</v>
      </c>
      <c r="D1122" s="35">
        <v>1</v>
      </c>
    </row>
    <row r="1123" spans="1:4">
      <c r="A1123" s="35" t="s">
        <v>4449</v>
      </c>
      <c r="B1123" s="35" t="s">
        <v>4507</v>
      </c>
      <c r="C1123" s="35" t="s">
        <v>3134</v>
      </c>
      <c r="D1123" s="35">
        <v>1</v>
      </c>
    </row>
    <row r="1124" spans="1:4">
      <c r="A1124" s="35" t="s">
        <v>4449</v>
      </c>
      <c r="B1124" s="35" t="s">
        <v>4550</v>
      </c>
      <c r="C1124" s="35" t="s">
        <v>3324</v>
      </c>
      <c r="D1124" s="35">
        <v>1</v>
      </c>
    </row>
    <row r="1125" spans="1:4">
      <c r="A1125" s="35" t="s">
        <v>4449</v>
      </c>
      <c r="B1125" s="35" t="s">
        <v>4473</v>
      </c>
      <c r="C1125" s="35" t="s">
        <v>4403</v>
      </c>
      <c r="D1125" s="35">
        <v>1</v>
      </c>
    </row>
    <row r="1126" spans="1:4">
      <c r="A1126" s="35" t="s">
        <v>4449</v>
      </c>
      <c r="B1126" s="35" t="s">
        <v>4482</v>
      </c>
      <c r="C1126" s="35" t="s">
        <v>3138</v>
      </c>
      <c r="D1126" s="35">
        <v>1</v>
      </c>
    </row>
    <row r="1127" spans="1:4">
      <c r="A1127" s="35" t="s">
        <v>4449</v>
      </c>
      <c r="B1127" s="35" t="s">
        <v>4512</v>
      </c>
      <c r="C1127" s="35" t="s">
        <v>3134</v>
      </c>
      <c r="D1127" s="35">
        <v>1</v>
      </c>
    </row>
    <row r="1128" spans="1:4">
      <c r="A1128" s="35" t="s">
        <v>4449</v>
      </c>
      <c r="B1128" s="35" t="s">
        <v>4542</v>
      </c>
      <c r="C1128" s="35" t="s">
        <v>3453</v>
      </c>
      <c r="D1128" s="35">
        <v>1</v>
      </c>
    </row>
    <row r="1129" spans="1:4">
      <c r="A1129" s="35" t="s">
        <v>4449</v>
      </c>
      <c r="B1129" s="35" t="s">
        <v>4487</v>
      </c>
      <c r="C1129" s="35" t="s">
        <v>3492</v>
      </c>
      <c r="D1129" s="35">
        <v>1</v>
      </c>
    </row>
    <row r="1130" spans="1:4">
      <c r="A1130" s="35" t="s">
        <v>4449</v>
      </c>
      <c r="B1130" s="35" t="s">
        <v>4513</v>
      </c>
      <c r="C1130" s="35" t="s">
        <v>3134</v>
      </c>
      <c r="D1130" s="35">
        <v>1</v>
      </c>
    </row>
    <row r="1131" spans="1:4">
      <c r="A1131" s="35" t="s">
        <v>4449</v>
      </c>
      <c r="B1131" s="35" t="s">
        <v>4486</v>
      </c>
      <c r="C1131" s="35" t="s">
        <v>3492</v>
      </c>
      <c r="D1131" s="35">
        <v>1</v>
      </c>
    </row>
    <row r="1132" spans="1:4">
      <c r="A1132" s="35" t="s">
        <v>4449</v>
      </c>
      <c r="B1132" s="35" t="s">
        <v>4455</v>
      </c>
      <c r="C1132" s="35" t="s">
        <v>3140</v>
      </c>
      <c r="D1132" s="35">
        <v>1</v>
      </c>
    </row>
    <row r="1133" spans="1:4">
      <c r="A1133" s="35" t="s">
        <v>4449</v>
      </c>
      <c r="B1133" s="35" t="s">
        <v>4534</v>
      </c>
      <c r="C1133" s="35" t="s">
        <v>3374</v>
      </c>
      <c r="D1133" s="35">
        <v>1</v>
      </c>
    </row>
    <row r="1134" spans="1:4">
      <c r="A1134" s="35" t="s">
        <v>4449</v>
      </c>
      <c r="B1134" s="35" t="s">
        <v>4468</v>
      </c>
      <c r="C1134" s="35" t="s">
        <v>3730</v>
      </c>
      <c r="D1134" s="35">
        <v>1</v>
      </c>
    </row>
    <row r="1135" spans="1:4">
      <c r="A1135" s="35" t="s">
        <v>4449</v>
      </c>
      <c r="B1135" s="35" t="s">
        <v>4508</v>
      </c>
      <c r="C1135" s="35" t="s">
        <v>3134</v>
      </c>
      <c r="D1135" s="35">
        <v>1</v>
      </c>
    </row>
    <row r="1136" spans="1:4">
      <c r="A1136" s="35" t="s">
        <v>4449</v>
      </c>
      <c r="B1136" s="35" t="s">
        <v>4467</v>
      </c>
      <c r="C1136" s="35" t="s">
        <v>3532</v>
      </c>
      <c r="D1136" s="35">
        <v>1</v>
      </c>
    </row>
    <row r="1137" spans="1:4">
      <c r="A1137" s="35" t="s">
        <v>4449</v>
      </c>
      <c r="B1137" s="35" t="s">
        <v>4509</v>
      </c>
      <c r="C1137" s="35" t="s">
        <v>3134</v>
      </c>
      <c r="D1137" s="35">
        <v>1</v>
      </c>
    </row>
    <row r="1138" spans="1:4">
      <c r="A1138" s="35" t="s">
        <v>4449</v>
      </c>
      <c r="B1138" s="35" t="s">
        <v>4537</v>
      </c>
      <c r="C1138" s="35" t="s">
        <v>3374</v>
      </c>
      <c r="D1138" s="35">
        <v>1</v>
      </c>
    </row>
    <row r="1139" spans="1:4">
      <c r="A1139" s="35" t="s">
        <v>4449</v>
      </c>
      <c r="B1139" s="35" t="s">
        <v>4461</v>
      </c>
      <c r="C1139" s="35" t="s">
        <v>3430</v>
      </c>
      <c r="D1139" s="35">
        <v>1</v>
      </c>
    </row>
    <row r="1140" spans="1:4">
      <c r="A1140" s="35" t="s">
        <v>4449</v>
      </c>
      <c r="B1140" s="35" t="s">
        <v>4456</v>
      </c>
      <c r="C1140" s="35" t="s">
        <v>3140</v>
      </c>
      <c r="D1140" s="35">
        <v>1</v>
      </c>
    </row>
    <row r="1141" spans="1:4">
      <c r="A1141" s="35" t="s">
        <v>4449</v>
      </c>
      <c r="B1141" s="35" t="s">
        <v>4511</v>
      </c>
      <c r="C1141" s="35" t="s">
        <v>3134</v>
      </c>
      <c r="D1141" s="35">
        <v>1</v>
      </c>
    </row>
    <row r="1142" spans="1:4">
      <c r="A1142" s="35" t="s">
        <v>4449</v>
      </c>
      <c r="B1142" s="35" t="s">
        <v>4546</v>
      </c>
      <c r="C1142" s="35" t="s">
        <v>3418</v>
      </c>
      <c r="D1142" s="35">
        <v>1</v>
      </c>
    </row>
    <row r="1143" spans="1:4">
      <c r="A1143" s="35" t="s">
        <v>4449</v>
      </c>
      <c r="B1143" s="35" t="s">
        <v>4457</v>
      </c>
      <c r="C1143" s="35" t="s">
        <v>3140</v>
      </c>
      <c r="D1143" s="35">
        <v>1</v>
      </c>
    </row>
    <row r="1144" spans="1:4">
      <c r="A1144" s="35" t="s">
        <v>4449</v>
      </c>
      <c r="B1144" s="35" t="s">
        <v>4483</v>
      </c>
      <c r="C1144" s="35" t="s">
        <v>3138</v>
      </c>
      <c r="D1144" s="35">
        <v>1</v>
      </c>
    </row>
    <row r="1145" spans="1:4">
      <c r="A1145" s="35" t="s">
        <v>4449</v>
      </c>
      <c r="B1145" s="35" t="s">
        <v>4463</v>
      </c>
      <c r="C1145" s="35" t="s">
        <v>3135</v>
      </c>
      <c r="D1145" s="35">
        <v>1</v>
      </c>
    </row>
    <row r="1146" spans="1:4">
      <c r="A1146" s="35" t="s">
        <v>4449</v>
      </c>
      <c r="B1146" s="35" t="s">
        <v>4460</v>
      </c>
      <c r="C1146" s="35" t="s">
        <v>3314</v>
      </c>
      <c r="D1146" s="35">
        <v>1</v>
      </c>
    </row>
    <row r="1147" spans="1:4">
      <c r="A1147" s="35" t="s">
        <v>4449</v>
      </c>
      <c r="B1147" s="35" t="s">
        <v>4518</v>
      </c>
      <c r="C1147" s="35" t="s">
        <v>3376</v>
      </c>
      <c r="D1147" s="35">
        <v>1</v>
      </c>
    </row>
    <row r="1148" spans="1:4">
      <c r="A1148" s="35" t="s">
        <v>4449</v>
      </c>
      <c r="B1148" s="35" t="s">
        <v>4466</v>
      </c>
      <c r="C1148" s="35" t="s">
        <v>3532</v>
      </c>
      <c r="D1148" s="35">
        <v>1</v>
      </c>
    </row>
    <row r="1149" spans="1:4">
      <c r="A1149" s="35" t="s">
        <v>4449</v>
      </c>
      <c r="B1149" s="35" t="s">
        <v>4472</v>
      </c>
      <c r="C1149" s="35" t="s">
        <v>4403</v>
      </c>
      <c r="D1149" s="35">
        <v>1</v>
      </c>
    </row>
    <row r="1150" spans="1:4">
      <c r="A1150" s="35" t="s">
        <v>4449</v>
      </c>
      <c r="B1150" s="35" t="s">
        <v>4464</v>
      </c>
      <c r="C1150" s="35" t="s">
        <v>3135</v>
      </c>
      <c r="D1150" s="35">
        <v>1</v>
      </c>
    </row>
    <row r="1151" spans="1:4">
      <c r="A1151" s="35" t="s">
        <v>4449</v>
      </c>
      <c r="B1151" s="35" t="s">
        <v>4551</v>
      </c>
      <c r="C1151" s="35" t="s">
        <v>3324</v>
      </c>
      <c r="D1151" s="35">
        <v>1</v>
      </c>
    </row>
    <row r="1152" spans="1:4">
      <c r="A1152" s="35" t="s">
        <v>4449</v>
      </c>
      <c r="B1152" s="35" t="s">
        <v>4519</v>
      </c>
      <c r="C1152" s="35" t="s">
        <v>3376</v>
      </c>
      <c r="D1152" s="35">
        <v>1</v>
      </c>
    </row>
    <row r="1153" spans="1:4">
      <c r="A1153" s="35" t="s">
        <v>4449</v>
      </c>
      <c r="B1153" s="35" t="s">
        <v>4474</v>
      </c>
      <c r="C1153" s="35" t="s">
        <v>4403</v>
      </c>
      <c r="D1153" s="35">
        <v>1</v>
      </c>
    </row>
    <row r="1154" spans="1:4">
      <c r="A1154" s="35" t="s">
        <v>4449</v>
      </c>
      <c r="B1154" s="35" t="s">
        <v>4484</v>
      </c>
      <c r="C1154" s="35" t="s">
        <v>3138</v>
      </c>
      <c r="D1154" s="35">
        <v>1</v>
      </c>
    </row>
    <row r="1155" spans="1:4">
      <c r="A1155" s="35" t="s">
        <v>4449</v>
      </c>
      <c r="B1155" s="35" t="s">
        <v>4538</v>
      </c>
      <c r="C1155" s="35" t="s">
        <v>3374</v>
      </c>
      <c r="D1155" s="35">
        <v>1</v>
      </c>
    </row>
    <row r="1156" spans="1:4">
      <c r="A1156" s="35" t="s">
        <v>4449</v>
      </c>
      <c r="B1156" s="35" t="s">
        <v>4552</v>
      </c>
      <c r="C1156" s="35" t="s">
        <v>3807</v>
      </c>
      <c r="D1156" s="35">
        <v>1</v>
      </c>
    </row>
    <row r="1157" spans="1:4">
      <c r="A1157" s="35" t="s">
        <v>4449</v>
      </c>
      <c r="B1157" s="35" t="s">
        <v>4451</v>
      </c>
      <c r="C1157" s="35" t="s">
        <v>3364</v>
      </c>
      <c r="D1157" s="35">
        <v>1</v>
      </c>
    </row>
    <row r="1158" spans="1:4">
      <c r="A1158" s="35" t="s">
        <v>4449</v>
      </c>
      <c r="B1158" s="35" t="s">
        <v>4520</v>
      </c>
      <c r="C1158" s="35" t="s">
        <v>3376</v>
      </c>
      <c r="D1158" s="35">
        <v>1</v>
      </c>
    </row>
    <row r="1159" spans="1:4">
      <c r="A1159" s="35" t="s">
        <v>4449</v>
      </c>
      <c r="B1159" s="35" t="s">
        <v>4469</v>
      </c>
      <c r="C1159" s="35" t="s">
        <v>3730</v>
      </c>
      <c r="D1159" s="35">
        <v>1</v>
      </c>
    </row>
    <row r="1160" spans="1:4">
      <c r="A1160" s="35" t="s">
        <v>4449</v>
      </c>
      <c r="B1160" s="35" t="s">
        <v>4452</v>
      </c>
      <c r="C1160" s="35" t="s">
        <v>3356</v>
      </c>
      <c r="D1160" s="35">
        <v>1</v>
      </c>
    </row>
    <row r="1161" spans="1:4">
      <c r="A1161" s="35" t="s">
        <v>4449</v>
      </c>
      <c r="B1161" s="35" t="s">
        <v>4458</v>
      </c>
      <c r="C1161" s="35" t="s">
        <v>3140</v>
      </c>
      <c r="D1161" s="35">
        <v>1</v>
      </c>
    </row>
    <row r="1162" spans="1:4">
      <c r="A1162" s="35" t="s">
        <v>4449</v>
      </c>
      <c r="B1162" s="35" t="s">
        <v>4539</v>
      </c>
      <c r="C1162" s="35" t="s">
        <v>3374</v>
      </c>
      <c r="D1162" s="35">
        <v>1</v>
      </c>
    </row>
    <row r="1163" spans="1:4">
      <c r="A1163" s="35" t="s">
        <v>4449</v>
      </c>
      <c r="B1163" s="35" t="s">
        <v>4514</v>
      </c>
      <c r="C1163" s="35" t="s">
        <v>3134</v>
      </c>
      <c r="D1163" s="35">
        <v>1</v>
      </c>
    </row>
    <row r="1164" spans="1:4">
      <c r="A1164" s="35" t="s">
        <v>4449</v>
      </c>
      <c r="B1164" s="35" t="s">
        <v>4515</v>
      </c>
      <c r="C1164" s="35" t="s">
        <v>3134</v>
      </c>
      <c r="D1164" s="35">
        <v>1</v>
      </c>
    </row>
    <row r="1165" spans="1:4">
      <c r="A1165" s="35" t="s">
        <v>4449</v>
      </c>
      <c r="B1165" s="35" t="s">
        <v>4516</v>
      </c>
      <c r="C1165" s="35" t="s">
        <v>3134</v>
      </c>
      <c r="D1165" s="35">
        <v>1</v>
      </c>
    </row>
    <row r="1166" spans="1:4">
      <c r="A1166" s="35" t="s">
        <v>4449</v>
      </c>
      <c r="B1166" s="35" t="s">
        <v>4517</v>
      </c>
      <c r="C1166" s="35" t="s">
        <v>3134</v>
      </c>
      <c r="D1166" s="35">
        <v>1</v>
      </c>
    </row>
    <row r="1167" spans="1:4">
      <c r="A1167" s="35" t="s">
        <v>4553</v>
      </c>
      <c r="B1167" s="35" t="s">
        <v>4556</v>
      </c>
      <c r="C1167" s="35" t="s">
        <v>3139</v>
      </c>
      <c r="D1167" s="35">
        <v>1</v>
      </c>
    </row>
    <row r="1168" spans="1:4">
      <c r="A1168" s="35" t="s">
        <v>4553</v>
      </c>
      <c r="B1168" s="35" t="s">
        <v>4555</v>
      </c>
      <c r="C1168" s="35" t="s">
        <v>3427</v>
      </c>
      <c r="D1168" s="35">
        <v>1</v>
      </c>
    </row>
    <row r="1169" spans="1:4">
      <c r="A1169" s="35" t="s">
        <v>4553</v>
      </c>
      <c r="B1169" s="35" t="s">
        <v>4557</v>
      </c>
      <c r="C1169" s="35" t="s">
        <v>3139</v>
      </c>
      <c r="D1169" s="35">
        <v>1</v>
      </c>
    </row>
    <row r="1170" spans="1:4">
      <c r="A1170" s="35" t="s">
        <v>4553</v>
      </c>
      <c r="B1170" s="35" t="s">
        <v>4558</v>
      </c>
      <c r="C1170" s="35" t="s">
        <v>3139</v>
      </c>
      <c r="D1170" s="35">
        <v>1</v>
      </c>
    </row>
    <row r="1171" spans="1:4">
      <c r="A1171" s="35" t="s">
        <v>4553</v>
      </c>
      <c r="B1171" s="35" t="s">
        <v>4554</v>
      </c>
      <c r="C1171" s="35" t="s">
        <v>3888</v>
      </c>
      <c r="D1171" s="35">
        <v>1</v>
      </c>
    </row>
    <row r="1172" spans="1:4">
      <c r="A1172" s="35" t="s">
        <v>4559</v>
      </c>
      <c r="B1172" s="35" t="s">
        <v>4596</v>
      </c>
      <c r="C1172" s="35" t="s">
        <v>3807</v>
      </c>
      <c r="D1172" s="35">
        <v>1</v>
      </c>
    </row>
    <row r="1173" spans="1:4">
      <c r="A1173" s="35" t="s">
        <v>4559</v>
      </c>
      <c r="B1173" s="35" t="s">
        <v>4566</v>
      </c>
      <c r="C1173" s="35" t="s">
        <v>3140</v>
      </c>
      <c r="D1173" s="35">
        <v>1</v>
      </c>
    </row>
    <row r="1174" spans="1:4">
      <c r="A1174" s="35" t="s">
        <v>4559</v>
      </c>
      <c r="B1174" s="35" t="s">
        <v>4582</v>
      </c>
      <c r="C1174" s="35" t="s">
        <v>3134</v>
      </c>
      <c r="D1174" s="35">
        <v>1</v>
      </c>
    </row>
    <row r="1175" spans="1:4">
      <c r="A1175" s="35" t="s">
        <v>4559</v>
      </c>
      <c r="B1175" s="35" t="s">
        <v>4583</v>
      </c>
      <c r="C1175" s="35" t="s">
        <v>3134</v>
      </c>
      <c r="D1175" s="35">
        <v>1</v>
      </c>
    </row>
    <row r="1176" spans="1:4">
      <c r="A1176" s="35" t="s">
        <v>4559</v>
      </c>
      <c r="B1176" s="35" t="s">
        <v>4580</v>
      </c>
      <c r="C1176" s="35" t="s">
        <v>3858</v>
      </c>
      <c r="D1176" s="35">
        <v>1</v>
      </c>
    </row>
    <row r="1177" spans="1:4">
      <c r="A1177" s="35" t="s">
        <v>4559</v>
      </c>
      <c r="B1177" s="35" t="s">
        <v>4584</v>
      </c>
      <c r="C1177" s="35" t="s">
        <v>3134</v>
      </c>
      <c r="D1177" s="35">
        <v>1</v>
      </c>
    </row>
    <row r="1178" spans="1:4">
      <c r="A1178" s="35" t="s">
        <v>4559</v>
      </c>
      <c r="B1178" s="35" t="s">
        <v>4572</v>
      </c>
      <c r="C1178" s="35" t="s">
        <v>3381</v>
      </c>
      <c r="D1178" s="35">
        <v>1</v>
      </c>
    </row>
    <row r="1179" spans="1:4">
      <c r="A1179" s="35" t="s">
        <v>4559</v>
      </c>
      <c r="B1179" s="35" t="s">
        <v>4585</v>
      </c>
      <c r="C1179" s="35" t="s">
        <v>3134</v>
      </c>
      <c r="D1179" s="35">
        <v>1</v>
      </c>
    </row>
    <row r="1180" spans="1:4">
      <c r="A1180" s="35" t="s">
        <v>4559</v>
      </c>
      <c r="B1180" s="35" t="s">
        <v>4597</v>
      </c>
      <c r="C1180" s="35" t="s">
        <v>3807</v>
      </c>
      <c r="D1180" s="35">
        <v>1</v>
      </c>
    </row>
    <row r="1181" spans="1:4">
      <c r="A1181" s="35" t="s">
        <v>4559</v>
      </c>
      <c r="B1181" s="35" t="s">
        <v>4598</v>
      </c>
      <c r="C1181" s="35" t="s">
        <v>3807</v>
      </c>
      <c r="D1181" s="35">
        <v>1</v>
      </c>
    </row>
    <row r="1182" spans="1:4">
      <c r="A1182" s="35" t="s">
        <v>4559</v>
      </c>
      <c r="B1182" s="35" t="s">
        <v>4562</v>
      </c>
      <c r="C1182" s="35" t="s">
        <v>3364</v>
      </c>
      <c r="D1182" s="35">
        <v>1</v>
      </c>
    </row>
    <row r="1183" spans="1:4">
      <c r="A1183" s="35" t="s">
        <v>4559</v>
      </c>
      <c r="B1183" s="35" t="s">
        <v>4561</v>
      </c>
      <c r="C1183" s="35" t="s">
        <v>3137</v>
      </c>
      <c r="D1183" s="35">
        <v>1</v>
      </c>
    </row>
    <row r="1184" spans="1:4">
      <c r="A1184" s="35" t="s">
        <v>4559</v>
      </c>
      <c r="B1184" s="35" t="s">
        <v>4577</v>
      </c>
      <c r="C1184" s="35" t="s">
        <v>3138</v>
      </c>
      <c r="D1184" s="35">
        <v>1</v>
      </c>
    </row>
    <row r="1185" spans="1:4">
      <c r="A1185" s="35" t="s">
        <v>4559</v>
      </c>
      <c r="B1185" s="35" t="s">
        <v>4567</v>
      </c>
      <c r="C1185" s="35" t="s">
        <v>3140</v>
      </c>
      <c r="D1185" s="35">
        <v>1</v>
      </c>
    </row>
    <row r="1186" spans="1:4">
      <c r="A1186" s="35" t="s">
        <v>4559</v>
      </c>
      <c r="B1186" s="35" t="s">
        <v>4599</v>
      </c>
      <c r="C1186" s="35" t="s">
        <v>3807</v>
      </c>
      <c r="D1186" s="35">
        <v>1</v>
      </c>
    </row>
    <row r="1187" spans="1:4">
      <c r="A1187" s="35" t="s">
        <v>4559</v>
      </c>
      <c r="B1187" s="35" t="s">
        <v>4568</v>
      </c>
      <c r="C1187" s="35" t="s">
        <v>3140</v>
      </c>
      <c r="D1187" s="35">
        <v>1</v>
      </c>
    </row>
    <row r="1188" spans="1:4">
      <c r="A1188" s="35" t="s">
        <v>4559</v>
      </c>
      <c r="B1188" s="35" t="s">
        <v>4569</v>
      </c>
      <c r="C1188" s="35" t="s">
        <v>3140</v>
      </c>
      <c r="D1188" s="35">
        <v>1</v>
      </c>
    </row>
    <row r="1189" spans="1:4">
      <c r="A1189" s="35" t="s">
        <v>4559</v>
      </c>
      <c r="B1189" s="35" t="s">
        <v>4578</v>
      </c>
      <c r="C1189" s="35" t="s">
        <v>3402</v>
      </c>
      <c r="D1189" s="35">
        <v>1</v>
      </c>
    </row>
    <row r="1190" spans="1:4">
      <c r="A1190" s="35" t="s">
        <v>4559</v>
      </c>
      <c r="B1190" s="35" t="s">
        <v>4570</v>
      </c>
      <c r="C1190" s="35" t="s">
        <v>3140</v>
      </c>
      <c r="D1190" s="35">
        <v>1</v>
      </c>
    </row>
    <row r="1191" spans="1:4">
      <c r="A1191" s="35" t="s">
        <v>4559</v>
      </c>
      <c r="B1191" s="35" t="s">
        <v>4579</v>
      </c>
      <c r="C1191" s="35" t="s">
        <v>3402</v>
      </c>
      <c r="D1191" s="35">
        <v>1</v>
      </c>
    </row>
    <row r="1192" spans="1:4">
      <c r="A1192" s="35" t="s">
        <v>4559</v>
      </c>
      <c r="B1192" s="35" t="s">
        <v>4586</v>
      </c>
      <c r="C1192" s="35" t="s">
        <v>3134</v>
      </c>
      <c r="D1192" s="35">
        <v>1</v>
      </c>
    </row>
    <row r="1193" spans="1:4">
      <c r="A1193" s="35" t="s">
        <v>4559</v>
      </c>
      <c r="B1193" s="35" t="s">
        <v>4560</v>
      </c>
      <c r="C1193" s="35" t="s">
        <v>3339</v>
      </c>
      <c r="D1193" s="35">
        <v>1</v>
      </c>
    </row>
    <row r="1194" spans="1:4">
      <c r="A1194" s="35" t="s">
        <v>4559</v>
      </c>
      <c r="B1194" s="35" t="s">
        <v>4600</v>
      </c>
      <c r="C1194" s="35" t="s">
        <v>3807</v>
      </c>
      <c r="D1194" s="35">
        <v>1</v>
      </c>
    </row>
    <row r="1195" spans="1:4">
      <c r="A1195" s="35" t="s">
        <v>4559</v>
      </c>
      <c r="B1195" s="35" t="s">
        <v>4571</v>
      </c>
      <c r="C1195" s="35" t="s">
        <v>3140</v>
      </c>
      <c r="D1195" s="35">
        <v>1</v>
      </c>
    </row>
    <row r="1196" spans="1:4">
      <c r="A1196" s="35" t="s">
        <v>4559</v>
      </c>
      <c r="B1196" s="35" t="s">
        <v>4594</v>
      </c>
      <c r="C1196" s="35" t="s">
        <v>3512</v>
      </c>
      <c r="D1196" s="35">
        <v>1</v>
      </c>
    </row>
    <row r="1197" spans="1:4">
      <c r="A1197" s="35" t="s">
        <v>4559</v>
      </c>
      <c r="B1197" s="35" t="s">
        <v>4587</v>
      </c>
      <c r="C1197" s="35" t="s">
        <v>3134</v>
      </c>
      <c r="D1197" s="35">
        <v>1</v>
      </c>
    </row>
    <row r="1198" spans="1:4">
      <c r="A1198" s="35" t="s">
        <v>4559</v>
      </c>
      <c r="B1198" s="35" t="s">
        <v>4601</v>
      </c>
      <c r="C1198" s="35" t="s">
        <v>3807</v>
      </c>
      <c r="D1198" s="35">
        <v>1</v>
      </c>
    </row>
    <row r="1199" spans="1:4">
      <c r="A1199" s="35" t="s">
        <v>4559</v>
      </c>
      <c r="B1199" s="35" t="s">
        <v>4581</v>
      </c>
      <c r="C1199" s="35" t="s">
        <v>3858</v>
      </c>
      <c r="D1199" s="35">
        <v>1</v>
      </c>
    </row>
    <row r="1200" spans="1:4">
      <c r="A1200" s="35" t="s">
        <v>4559</v>
      </c>
      <c r="B1200" s="35" t="s">
        <v>4602</v>
      </c>
      <c r="C1200" s="35" t="s">
        <v>3807</v>
      </c>
      <c r="D1200" s="35">
        <v>1</v>
      </c>
    </row>
    <row r="1201" spans="1:4">
      <c r="A1201" s="35" t="s">
        <v>4559</v>
      </c>
      <c r="B1201" s="35" t="s">
        <v>4603</v>
      </c>
      <c r="C1201" s="35" t="s">
        <v>3807</v>
      </c>
      <c r="D1201" s="35">
        <v>1</v>
      </c>
    </row>
    <row r="1202" spans="1:4">
      <c r="A1202" s="35" t="s">
        <v>4559</v>
      </c>
      <c r="B1202" s="35" t="s">
        <v>4576</v>
      </c>
      <c r="C1202" s="35" t="s">
        <v>3136</v>
      </c>
      <c r="D1202" s="35">
        <v>1</v>
      </c>
    </row>
    <row r="1203" spans="1:4">
      <c r="A1203" s="35" t="s">
        <v>4559</v>
      </c>
      <c r="B1203" s="35" t="s">
        <v>4604</v>
      </c>
      <c r="C1203" s="35" t="s">
        <v>3807</v>
      </c>
      <c r="D1203" s="35">
        <v>1</v>
      </c>
    </row>
    <row r="1204" spans="1:4">
      <c r="A1204" s="35" t="s">
        <v>4559</v>
      </c>
      <c r="B1204" s="35" t="s">
        <v>4588</v>
      </c>
      <c r="C1204" s="35" t="s">
        <v>3134</v>
      </c>
      <c r="D1204" s="35">
        <v>1</v>
      </c>
    </row>
    <row r="1205" spans="1:4">
      <c r="A1205" s="35" t="s">
        <v>4559</v>
      </c>
      <c r="B1205" s="35" t="s">
        <v>4589</v>
      </c>
      <c r="C1205" s="35" t="s">
        <v>3134</v>
      </c>
      <c r="D1205" s="35">
        <v>1</v>
      </c>
    </row>
    <row r="1206" spans="1:4">
      <c r="A1206" s="35" t="s">
        <v>4559</v>
      </c>
      <c r="B1206" s="35" t="s">
        <v>4590</v>
      </c>
      <c r="C1206" s="35" t="s">
        <v>3134</v>
      </c>
      <c r="D1206" s="35">
        <v>1</v>
      </c>
    </row>
    <row r="1207" spans="1:4">
      <c r="A1207" s="35" t="s">
        <v>4559</v>
      </c>
      <c r="B1207" s="35" t="s">
        <v>4563</v>
      </c>
      <c r="C1207" s="35" t="s">
        <v>3364</v>
      </c>
      <c r="D1207" s="35">
        <v>1</v>
      </c>
    </row>
    <row r="1208" spans="1:4">
      <c r="A1208" s="35" t="s">
        <v>4559</v>
      </c>
      <c r="B1208" s="35" t="s">
        <v>4573</v>
      </c>
      <c r="C1208" s="35" t="s">
        <v>3430</v>
      </c>
      <c r="D1208" s="35">
        <v>1</v>
      </c>
    </row>
    <row r="1209" spans="1:4">
      <c r="A1209" s="35" t="s">
        <v>4559</v>
      </c>
      <c r="B1209" s="35" t="s">
        <v>4595</v>
      </c>
      <c r="C1209" s="35" t="s">
        <v>3512</v>
      </c>
      <c r="D1209" s="35">
        <v>1</v>
      </c>
    </row>
    <row r="1210" spans="1:4">
      <c r="A1210" s="35" t="s">
        <v>4559</v>
      </c>
      <c r="B1210" s="35" t="s">
        <v>4605</v>
      </c>
      <c r="C1210" s="35" t="s">
        <v>3807</v>
      </c>
      <c r="D1210" s="35">
        <v>1</v>
      </c>
    </row>
    <row r="1211" spans="1:4">
      <c r="A1211" s="35" t="s">
        <v>4559</v>
      </c>
      <c r="B1211" s="35" t="s">
        <v>4591</v>
      </c>
      <c r="C1211" s="35" t="s">
        <v>3134</v>
      </c>
      <c r="D1211" s="35">
        <v>1</v>
      </c>
    </row>
    <row r="1212" spans="1:4">
      <c r="A1212" s="35" t="s">
        <v>4559</v>
      </c>
      <c r="B1212" s="35" t="s">
        <v>4592</v>
      </c>
      <c r="C1212" s="35" t="s">
        <v>3134</v>
      </c>
      <c r="D1212" s="35">
        <v>1</v>
      </c>
    </row>
    <row r="1213" spans="1:4">
      <c r="A1213" s="35" t="s">
        <v>4559</v>
      </c>
      <c r="B1213" s="35" t="s">
        <v>4574</v>
      </c>
      <c r="C1213" s="35" t="s">
        <v>3135</v>
      </c>
      <c r="D1213" s="35">
        <v>1</v>
      </c>
    </row>
    <row r="1214" spans="1:4">
      <c r="A1214" s="35" t="s">
        <v>4559</v>
      </c>
      <c r="B1214" s="35" t="s">
        <v>4593</v>
      </c>
      <c r="C1214" s="35" t="s">
        <v>3134</v>
      </c>
      <c r="D1214" s="35">
        <v>1</v>
      </c>
    </row>
    <row r="1215" spans="1:4">
      <c r="A1215" s="35" t="s">
        <v>4559</v>
      </c>
      <c r="B1215" s="35" t="s">
        <v>4575</v>
      </c>
      <c r="C1215" s="35" t="s">
        <v>3135</v>
      </c>
      <c r="D1215" s="35">
        <v>1</v>
      </c>
    </row>
    <row r="1216" spans="1:4">
      <c r="A1216" s="35" t="s">
        <v>4559</v>
      </c>
      <c r="B1216" s="35" t="s">
        <v>4564</v>
      </c>
      <c r="C1216" s="35" t="s">
        <v>3364</v>
      </c>
      <c r="D1216" s="35">
        <v>1</v>
      </c>
    </row>
    <row r="1217" spans="1:4">
      <c r="A1217" s="35" t="s">
        <v>4559</v>
      </c>
      <c r="B1217" s="35" t="s">
        <v>4565</v>
      </c>
      <c r="C1217" s="35" t="s">
        <v>3364</v>
      </c>
      <c r="D1217" s="35">
        <v>1</v>
      </c>
    </row>
    <row r="1218" spans="1:4">
      <c r="A1218" s="35" t="s">
        <v>4606</v>
      </c>
      <c r="B1218" s="35" t="s">
        <v>4607</v>
      </c>
      <c r="C1218" s="35" t="s">
        <v>4608</v>
      </c>
      <c r="D1218" s="35">
        <v>1</v>
      </c>
    </row>
    <row r="1219" spans="1:4">
      <c r="A1219" s="35" t="s">
        <v>4606</v>
      </c>
      <c r="B1219" s="35" t="s">
        <v>4613</v>
      </c>
      <c r="C1219" s="35" t="s">
        <v>3344</v>
      </c>
      <c r="D1219" s="35">
        <v>1</v>
      </c>
    </row>
    <row r="1220" spans="1:4">
      <c r="A1220" s="35" t="s">
        <v>4606</v>
      </c>
      <c r="B1220" s="35" t="s">
        <v>4620</v>
      </c>
      <c r="C1220" s="35" t="s">
        <v>3336</v>
      </c>
      <c r="D1220" s="35">
        <v>1</v>
      </c>
    </row>
    <row r="1221" spans="1:4">
      <c r="A1221" s="35" t="s">
        <v>4606</v>
      </c>
      <c r="B1221" s="35" t="s">
        <v>4614</v>
      </c>
      <c r="C1221" s="35" t="s">
        <v>3319</v>
      </c>
      <c r="D1221" s="35">
        <v>1</v>
      </c>
    </row>
    <row r="1222" spans="1:4">
      <c r="A1222" s="35" t="s">
        <v>4606</v>
      </c>
      <c r="B1222" s="35" t="s">
        <v>4618</v>
      </c>
      <c r="C1222" s="35" t="s">
        <v>3352</v>
      </c>
      <c r="D1222" s="35">
        <v>1</v>
      </c>
    </row>
    <row r="1223" spans="1:4">
      <c r="A1223" s="35" t="s">
        <v>4606</v>
      </c>
      <c r="B1223" s="35" t="s">
        <v>4615</v>
      </c>
      <c r="C1223" s="35" t="s">
        <v>3333</v>
      </c>
      <c r="D1223" s="35">
        <v>1</v>
      </c>
    </row>
    <row r="1224" spans="1:4">
      <c r="A1224" s="35" t="s">
        <v>4606</v>
      </c>
      <c r="B1224" s="35" t="s">
        <v>4609</v>
      </c>
      <c r="C1224" s="35" t="s">
        <v>3314</v>
      </c>
      <c r="D1224" s="35">
        <v>1</v>
      </c>
    </row>
    <row r="1225" spans="1:4">
      <c r="A1225" s="35" t="s">
        <v>4606</v>
      </c>
      <c r="B1225" s="35" t="s">
        <v>4621</v>
      </c>
      <c r="C1225" s="35" t="s">
        <v>3336</v>
      </c>
      <c r="D1225" s="35">
        <v>1</v>
      </c>
    </row>
    <row r="1226" spans="1:4">
      <c r="A1226" s="35" t="s">
        <v>4606</v>
      </c>
      <c r="B1226" s="35" t="s">
        <v>4610</v>
      </c>
      <c r="C1226" s="35" t="s">
        <v>3314</v>
      </c>
      <c r="D1226" s="35">
        <v>1</v>
      </c>
    </row>
    <row r="1227" spans="1:4">
      <c r="A1227" s="35" t="s">
        <v>4606</v>
      </c>
      <c r="B1227" s="35" t="s">
        <v>4619</v>
      </c>
      <c r="C1227" s="35" t="s">
        <v>3352</v>
      </c>
      <c r="D1227" s="35">
        <v>1</v>
      </c>
    </row>
    <row r="1228" spans="1:4">
      <c r="A1228" s="35" t="s">
        <v>4606</v>
      </c>
      <c r="B1228" s="35" t="s">
        <v>4616</v>
      </c>
      <c r="C1228" s="35" t="s">
        <v>3333</v>
      </c>
      <c r="D1228" s="35">
        <v>1</v>
      </c>
    </row>
    <row r="1229" spans="1:4">
      <c r="A1229" s="35" t="s">
        <v>4606</v>
      </c>
      <c r="B1229" s="35" t="s">
        <v>4612</v>
      </c>
      <c r="C1229" s="35" t="s">
        <v>3135</v>
      </c>
      <c r="D1229" s="35">
        <v>1</v>
      </c>
    </row>
    <row r="1230" spans="1:4">
      <c r="A1230" s="35" t="s">
        <v>4606</v>
      </c>
      <c r="B1230" s="35" t="s">
        <v>4611</v>
      </c>
      <c r="C1230" s="35" t="s">
        <v>3400</v>
      </c>
      <c r="D1230" s="35">
        <v>1</v>
      </c>
    </row>
    <row r="1231" spans="1:4">
      <c r="A1231" s="35" t="s">
        <v>4606</v>
      </c>
      <c r="B1231" s="35" t="s">
        <v>4617</v>
      </c>
      <c r="C1231" s="35" t="s">
        <v>3333</v>
      </c>
      <c r="D1231" s="35">
        <v>1</v>
      </c>
    </row>
    <row r="1232" spans="1:4">
      <c r="A1232" s="35" t="s">
        <v>4622</v>
      </c>
      <c r="B1232" s="35" t="s">
        <v>4630</v>
      </c>
      <c r="C1232" s="35" t="s">
        <v>3807</v>
      </c>
      <c r="D1232" s="35">
        <v>1</v>
      </c>
    </row>
    <row r="1233" spans="1:4">
      <c r="A1233" s="35" t="s">
        <v>4622</v>
      </c>
      <c r="B1233" s="35" t="s">
        <v>4629</v>
      </c>
      <c r="C1233" s="35" t="s">
        <v>3324</v>
      </c>
      <c r="D1233" s="35">
        <v>1</v>
      </c>
    </row>
    <row r="1234" spans="1:4">
      <c r="A1234" s="35" t="s">
        <v>4622</v>
      </c>
      <c r="B1234" s="35" t="s">
        <v>4631</v>
      </c>
      <c r="C1234" s="35" t="s">
        <v>3807</v>
      </c>
      <c r="D1234" s="35">
        <v>1</v>
      </c>
    </row>
    <row r="1235" spans="1:4">
      <c r="A1235" s="35" t="s">
        <v>4622</v>
      </c>
      <c r="B1235" s="35" t="s">
        <v>4624</v>
      </c>
      <c r="C1235" s="35" t="s">
        <v>3730</v>
      </c>
      <c r="D1235" s="35">
        <v>1</v>
      </c>
    </row>
    <row r="1236" spans="1:4">
      <c r="A1236" s="35" t="s">
        <v>4622</v>
      </c>
      <c r="B1236" s="35" t="s">
        <v>4623</v>
      </c>
      <c r="C1236" s="35" t="s">
        <v>3314</v>
      </c>
      <c r="D1236" s="35">
        <v>1</v>
      </c>
    </row>
    <row r="1237" spans="1:4">
      <c r="A1237" s="35" t="s">
        <v>4622</v>
      </c>
      <c r="B1237" s="35" t="s">
        <v>4628</v>
      </c>
      <c r="C1237" s="35" t="s">
        <v>3319</v>
      </c>
      <c r="D1237" s="35">
        <v>1</v>
      </c>
    </row>
    <row r="1238" spans="1:4">
      <c r="A1238" s="35" t="s">
        <v>4622</v>
      </c>
      <c r="B1238" s="35" t="s">
        <v>4626</v>
      </c>
      <c r="C1238" s="35" t="s">
        <v>3134</v>
      </c>
      <c r="D1238" s="35">
        <v>1</v>
      </c>
    </row>
    <row r="1239" spans="1:4">
      <c r="A1239" s="35" t="s">
        <v>4622</v>
      </c>
      <c r="B1239" s="35" t="s">
        <v>4627</v>
      </c>
      <c r="C1239" s="35" t="s">
        <v>3134</v>
      </c>
      <c r="D1239" s="35">
        <v>1</v>
      </c>
    </row>
    <row r="1240" spans="1:4">
      <c r="A1240" s="35" t="s">
        <v>4622</v>
      </c>
      <c r="B1240" s="35" t="s">
        <v>4625</v>
      </c>
      <c r="C1240" s="35" t="s">
        <v>3138</v>
      </c>
      <c r="D1240" s="35">
        <v>1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Incub. setup</vt:lpstr>
      <vt:lpstr>Table S2 MAG info.</vt:lpstr>
      <vt:lpstr>Table S3 16S identity</vt:lpstr>
      <vt:lpstr>Tabel S4 Pro. metab.</vt:lpstr>
      <vt:lpstr>Table S5 ex. pe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</dc:creator>
  <cp:lastModifiedBy>Yin Xiuran</cp:lastModifiedBy>
  <dcterms:created xsi:type="dcterms:W3CDTF">2015-06-05T18:17:20Z</dcterms:created>
  <dcterms:modified xsi:type="dcterms:W3CDTF">2021-06-19T08:27:14Z</dcterms:modified>
</cp:coreProperties>
</file>